
<file path=[Content_Types].xml><?xml version="1.0" encoding="utf-8"?>
<Types xmlns="http://schemas.openxmlformats.org/package/2006/content-types">
  <Override PartName="/_rels/.rels" ContentType="application/vnd.openxmlformats-package.relationships+xml"/>
  <Override PartName="/docProps/custom.xml" ContentType="application/vnd.openxmlformats-officedocument.custom-propertie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media/image51.png" ContentType="image/png"/>
  <Override PartName="/xl/media/image50.png" ContentType="image/png"/>
  <Override PartName="/xl/media/image49.png" ContentType="image/png"/>
  <Override PartName="/xl/media/image48.png" ContentType="image/png"/>
  <Override PartName="/xl/media/image47.png" ContentType="image/png"/>
  <Override PartName="/xl/media/image54.png" ContentType="image/png"/>
  <Override PartName="/xl/media/image39.png" ContentType="image/png"/>
  <Override PartName="/xl/media/image45.png" ContentType="image/png"/>
  <Override PartName="/xl/media/image53.png" ContentType="image/png"/>
  <Override PartName="/xl/media/image38.png" ContentType="image/png"/>
  <Override PartName="/xl/media/image44.png" ContentType="image/png"/>
  <Override PartName="/xl/media/image40.png" ContentType="image/png"/>
  <Override PartName="/xl/media/image52.png" ContentType="image/png"/>
  <Override PartName="/xl/media/image37.png" ContentType="image/png"/>
  <Override PartName="/xl/media/image43.png" ContentType="image/png"/>
  <Override PartName="/xl/media/image41.png" ContentType="image/png"/>
  <Override PartName="/xl/media/image42.png" ContentType="image/png"/>
  <Override PartName="/xl/media/image46.png" ContentType="image/png"/>
  <Override PartName="/xl/drawings/_rels/drawing2.xml.rels" ContentType="application/vnd.openxmlformats-package.relationships+xml"/>
  <Override PartName="/xl/drawings/_rels/drawing1.xml.rels" ContentType="application/vnd.openxmlformats-package.relationships+xml"/>
  <Override PartName="/xl/drawings/drawing2.xml" ContentType="application/vnd.openxmlformats-officedocument.drawing+xml"/>
  <Override PartName="/xl/drawings/drawing1.xml" ContentType="application/vnd.openxmlformats-officedocument.drawing+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3.xml.rels" ContentType="application/vnd.openxmlformats-package.relationships+xml"/>
  <Override PartName="/xl/worksheets/_rels/sheet1.xml.rels" ContentType="application/vnd.openxmlformats-package.relationships+xml"/>
  <Override PartName="/xl/worksheets/sheet3.xml" ContentType="application/vnd.openxmlformats-officedocument.spreadsheetml.worksheet+xml"/>
  <Override PartName="/xl/worksheets/sheet4.xml" ContentType="application/vnd.openxmlformats-officedocument.spreadsheetml.worksheet+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990" firstSheet="0" activeTab="2"/>
  </bookViews>
  <sheets>
    <sheet name="Rank_Diff1" sheetId="1" state="visible" r:id="rId2"/>
    <sheet name="Rank_Diff1_Annot" sheetId="2" state="visible" r:id="rId3"/>
    <sheet name="Rank_Diff2" sheetId="3" state="visible" r:id="rId4"/>
    <sheet name="Rank_Diff2_Annot" sheetId="4" state="visible" r:id="rId5"/>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4164" uniqueCount="2421">
  <si>
    <t>In this study, we implement a rank difference analysis by settingquantile normalization as the reference.</t>
  </si>
  <si>
    <t>All the ranks are inverse ranks, that saying, the largest absolute t-statistic (the most significant) has rank 1, and so forth.</t>
  </si>
  <si>
    <t>Probe set name</t>
  </si>
  <si>
    <t>Gene symbol</t>
  </si>
  <si>
    <t>Quantile Rank</t>
  </si>
  <si>
    <t>Super-delta Rank</t>
  </si>
  <si>
    <t>Rank Difference</t>
  </si>
  <si>
    <t>Number of genesNOT significant for super-delta</t>
  </si>
  <si>
    <t>204703_at</t>
  </si>
  <si>
    <t>IFT88</t>
  </si>
  <si>
    <t>205441_at</t>
  </si>
  <si>
    <t>OCEL1</t>
  </si>
  <si>
    <t>201930_at</t>
  </si>
  <si>
    <t>MCM6</t>
  </si>
  <si>
    <t>208628_s_at</t>
  </si>
  <si>
    <t>YBX1</t>
  </si>
  <si>
    <t>212736_at</t>
  </si>
  <si>
    <t>C16orf45</t>
  </si>
  <si>
    <t>206197_at</t>
  </si>
  <si>
    <t>NME5</t>
  </si>
  <si>
    <t>218692_at</t>
  </si>
  <si>
    <t>SYBU</t>
  </si>
  <si>
    <t>213911_s_at</t>
  </si>
  <si>
    <t>H2AFZ</t>
  </si>
  <si>
    <t>204063_s_at</t>
  </si>
  <si>
    <t>ULK2</t>
  </si>
  <si>
    <t>208627_s_at</t>
  </si>
  <si>
    <t>204962_s_at</t>
  </si>
  <si>
    <t>CENPA</t>
  </si>
  <si>
    <t>203143_s_at</t>
  </si>
  <si>
    <t>KIAA0040</t>
  </si>
  <si>
    <t>212908_at</t>
  </si>
  <si>
    <t>DNAJC16</t>
  </si>
  <si>
    <t>204934_s_at</t>
  </si>
  <si>
    <t>HPN</t>
  </si>
  <si>
    <t>204045_at</t>
  </si>
  <si>
    <t>TCEAL1</t>
  </si>
  <si>
    <t>203368_at</t>
  </si>
  <si>
    <t>CRELD1</t>
  </si>
  <si>
    <t>203418_at</t>
  </si>
  <si>
    <t>CCNA2</t>
  </si>
  <si>
    <t>214039_s_at</t>
  </si>
  <si>
    <t>LAPTM4B</t>
  </si>
  <si>
    <t>203358_s_at</t>
  </si>
  <si>
    <t>EZH2</t>
  </si>
  <si>
    <t>202870_s_at</t>
  </si>
  <si>
    <t>CDC20</t>
  </si>
  <si>
    <t>202095_s_at</t>
  </si>
  <si>
    <t>BIRC5</t>
  </si>
  <si>
    <t>200934_at</t>
  </si>
  <si>
    <t>DEK</t>
  </si>
  <si>
    <t>203801_at</t>
  </si>
  <si>
    <t>MRPS14</t>
  </si>
  <si>
    <t>218437_s_at</t>
  </si>
  <si>
    <t>LZTFL1</t>
  </si>
  <si>
    <t>212320_at</t>
  </si>
  <si>
    <t>TUBB</t>
  </si>
  <si>
    <t>208767_s_at</t>
  </si>
  <si>
    <t>202107_s_at</t>
  </si>
  <si>
    <t>MCM2</t>
  </si>
  <si>
    <t>214077_x_at</t>
  </si>
  <si>
    <t>MEIS3P1</t>
  </si>
  <si>
    <t>201977_s_at</t>
  </si>
  <si>
    <t>KIAA0141</t>
  </si>
  <si>
    <t>210958_s_at</t>
  </si>
  <si>
    <t>MAST4</t>
  </si>
  <si>
    <t>205141_at</t>
  </si>
  <si>
    <t>ANG</t>
  </si>
  <si>
    <t>57540_at</t>
  </si>
  <si>
    <t>RBKS</t>
  </si>
  <si>
    <t>40016_g_at</t>
  </si>
  <si>
    <t>200996_at</t>
  </si>
  <si>
    <t>ACTR3</t>
  </si>
  <si>
    <t>202911_at</t>
  </si>
  <si>
    <t>MSH6</t>
  </si>
  <si>
    <t>202705_at</t>
  </si>
  <si>
    <t>CCNB2</t>
  </si>
  <si>
    <t>221676_s_at</t>
  </si>
  <si>
    <t>CORO1C</t>
  </si>
  <si>
    <t>213101_s_at</t>
  </si>
  <si>
    <t>204822_at</t>
  </si>
  <si>
    <t>TTK</t>
  </si>
  <si>
    <t>212789_at</t>
  </si>
  <si>
    <t>NCAPD3</t>
  </si>
  <si>
    <t>209940_at</t>
  </si>
  <si>
    <t>PARP3</t>
  </si>
  <si>
    <t>221823_at</t>
  </si>
  <si>
    <t>C5orf30</t>
  </si>
  <si>
    <t>214152_at</t>
  </si>
  <si>
    <t>CCPG1</t>
  </si>
  <si>
    <t>204170_s_at</t>
  </si>
  <si>
    <t>CKS2</t>
  </si>
  <si>
    <t>211714_x_at</t>
  </si>
  <si>
    <t>206396_at</t>
  </si>
  <si>
    <t>SLC1A1</t>
  </si>
  <si>
    <t>202951_at</t>
  </si>
  <si>
    <t>STK38</t>
  </si>
  <si>
    <t>201088_at</t>
  </si>
  <si>
    <t>KPNA2</t>
  </si>
  <si>
    <t>209623_at</t>
  </si>
  <si>
    <t>MCCC2</t>
  </si>
  <si>
    <t>218542_at</t>
  </si>
  <si>
    <t>CEP55</t>
  </si>
  <si>
    <t>205059_s_at</t>
  </si>
  <si>
    <t>IDUA</t>
  </si>
  <si>
    <t>212021_s_at</t>
  </si>
  <si>
    <t>MKI67</t>
  </si>
  <si>
    <t>210052_s_at</t>
  </si>
  <si>
    <t>TPX2</t>
  </si>
  <si>
    <t>209625_at</t>
  </si>
  <si>
    <t>PIGH</t>
  </si>
  <si>
    <t>202097_at</t>
  </si>
  <si>
    <t>NUP153</t>
  </si>
  <si>
    <t>202633_at</t>
  </si>
  <si>
    <t>TOPBP1</t>
  </si>
  <si>
    <t>204244_s_at</t>
  </si>
  <si>
    <t>DBF4</t>
  </si>
  <si>
    <t>213234_at</t>
  </si>
  <si>
    <t>KIAA1467</t>
  </si>
  <si>
    <t>208672_s_at</t>
  </si>
  <si>
    <t>SRSF3</t>
  </si>
  <si>
    <t>202413_s_at</t>
  </si>
  <si>
    <t>USP1</t>
  </si>
  <si>
    <t>201890_at</t>
  </si>
  <si>
    <t>RRM2</t>
  </si>
  <si>
    <t>209026_x_at</t>
  </si>
  <si>
    <t>206401_s_at</t>
  </si>
  <si>
    <t>MAPT</t>
  </si>
  <si>
    <t>203625_x_at</t>
  </si>
  <si>
    <t>SKP2</t>
  </si>
  <si>
    <t>217356_s_at</t>
  </si>
  <si>
    <t>PGK1</t>
  </si>
  <si>
    <t>221511_x_at</t>
  </si>
  <si>
    <t>220094_s_at</t>
  </si>
  <si>
    <t>CCDC90A</t>
  </si>
  <si>
    <t>204686_at</t>
  </si>
  <si>
    <t>IRS1</t>
  </si>
  <si>
    <t>218236_s_at</t>
  </si>
  <si>
    <t>PRKD3</t>
  </si>
  <si>
    <t>200714_x_at</t>
  </si>
  <si>
    <t>OS9</t>
  </si>
  <si>
    <t>218914_at</t>
  </si>
  <si>
    <t>C1orf66</t>
  </si>
  <si>
    <t>201180_s_at</t>
  </si>
  <si>
    <t>GNAI3</t>
  </si>
  <si>
    <t>203284_s_at</t>
  </si>
  <si>
    <t>HS2ST1</t>
  </si>
  <si>
    <t>213664_at</t>
  </si>
  <si>
    <t>221710_x_at</t>
  </si>
  <si>
    <t>FAM176B</t>
  </si>
  <si>
    <t>205074_at</t>
  </si>
  <si>
    <t>SLC22A5</t>
  </si>
  <si>
    <t>213699_s_at</t>
  </si>
  <si>
    <t>YWHAQ</t>
  </si>
  <si>
    <t>217972_at</t>
  </si>
  <si>
    <t>CHCHD3</t>
  </si>
  <si>
    <t>216264_s_at</t>
  </si>
  <si>
    <t>LAMB2</t>
  </si>
  <si>
    <t>209665_at</t>
  </si>
  <si>
    <t>CYB561D2</t>
  </si>
  <si>
    <t>202772_at</t>
  </si>
  <si>
    <t>HMGCL</t>
  </si>
  <si>
    <t>211042_x_at</t>
  </si>
  <si>
    <t>MCAM</t>
  </si>
  <si>
    <t>203439_s_at</t>
  </si>
  <si>
    <t>STC2</t>
  </si>
  <si>
    <t>65517_at</t>
  </si>
  <si>
    <t>AP1M2</t>
  </si>
  <si>
    <t>203764_at</t>
  </si>
  <si>
    <t>DLGAP5</t>
  </si>
  <si>
    <t>208451_s_at</t>
  </si>
  <si>
    <t>C4A /// C4B /// LOC100509001</t>
  </si>
  <si>
    <t>202954_at</t>
  </si>
  <si>
    <t>UBE2C</t>
  </si>
  <si>
    <t>214440_at</t>
  </si>
  <si>
    <t>NAT1</t>
  </si>
  <si>
    <t>211519_s_at</t>
  </si>
  <si>
    <t>KIF2C</t>
  </si>
  <si>
    <t>203362_s_at</t>
  </si>
  <si>
    <t>MAD2L1</t>
  </si>
  <si>
    <t>203788_s_at</t>
  </si>
  <si>
    <t>SEMA3C</t>
  </si>
  <si>
    <t>214428_x_at</t>
  </si>
  <si>
    <t>219359_at</t>
  </si>
  <si>
    <t>ATHL1</t>
  </si>
  <si>
    <t>204767_s_at</t>
  </si>
  <si>
    <t>FEN1</t>
  </si>
  <si>
    <t>209408_at</t>
  </si>
  <si>
    <t>218883_s_at</t>
  </si>
  <si>
    <t>MLF1IP</t>
  </si>
  <si>
    <t>200693_at</t>
  </si>
  <si>
    <t>211937_at</t>
  </si>
  <si>
    <t>EIF4B</t>
  </si>
  <si>
    <t>201685_s_at</t>
  </si>
  <si>
    <t>TOX4</t>
  </si>
  <si>
    <t>205509_at</t>
  </si>
  <si>
    <t>CPB1</t>
  </si>
  <si>
    <t>204900_x_at</t>
  </si>
  <si>
    <t>SAP30</t>
  </si>
  <si>
    <t>200052_s_at</t>
  </si>
  <si>
    <t>ILF2</t>
  </si>
  <si>
    <t>204026_s_at</t>
  </si>
  <si>
    <t>ZWINT</t>
  </si>
  <si>
    <t>200747_s_at</t>
  </si>
  <si>
    <t>NUMA1</t>
  </si>
  <si>
    <t>201291_s_at</t>
  </si>
  <si>
    <t>TOP2A</t>
  </si>
  <si>
    <t>211284_s_at</t>
  </si>
  <si>
    <t>GRN</t>
  </si>
  <si>
    <t>204093_at</t>
  </si>
  <si>
    <t>CCNH</t>
  </si>
  <si>
    <t>201923_at</t>
  </si>
  <si>
    <t>PRDX4</t>
  </si>
  <si>
    <t>205352_at</t>
  </si>
  <si>
    <t>SERPINI1</t>
  </si>
  <si>
    <t>211762_s_at</t>
  </si>
  <si>
    <t>219918_s_at</t>
  </si>
  <si>
    <t>ASPM</t>
  </si>
  <si>
    <t>200853_at</t>
  </si>
  <si>
    <t>214496_x_at</t>
  </si>
  <si>
    <t>MYST4</t>
  </si>
  <si>
    <t>204217_s_at</t>
  </si>
  <si>
    <t>RTN2</t>
  </si>
  <si>
    <t>216092_s_at</t>
  </si>
  <si>
    <t>SLC7A8</t>
  </si>
  <si>
    <t>208393_s_at</t>
  </si>
  <si>
    <t>RAD50</t>
  </si>
  <si>
    <t>205160_at</t>
  </si>
  <si>
    <t>PEX11A</t>
  </si>
  <si>
    <t>213226_at</t>
  </si>
  <si>
    <t>200657_at</t>
  </si>
  <si>
    <t>SLC25A5</t>
  </si>
  <si>
    <t>204768_s_at</t>
  </si>
  <si>
    <t>208808_s_at</t>
  </si>
  <si>
    <t>HMGB2</t>
  </si>
  <si>
    <t>219212_at</t>
  </si>
  <si>
    <t>HSPA14</t>
  </si>
  <si>
    <t>201334_s_at</t>
  </si>
  <si>
    <t>ARHGEF12</t>
  </si>
  <si>
    <t>202791_s_at</t>
  </si>
  <si>
    <t>PPP6R2</t>
  </si>
  <si>
    <t>212354_at</t>
  </si>
  <si>
    <t>SULF1</t>
  </si>
  <si>
    <t>218755_at</t>
  </si>
  <si>
    <t>KIF20A</t>
  </si>
  <si>
    <t>220134_x_at</t>
  </si>
  <si>
    <t>218584_at</t>
  </si>
  <si>
    <t>TCTN1</t>
  </si>
  <si>
    <t>218350_s_at</t>
  </si>
  <si>
    <t>GMNN</t>
  </si>
  <si>
    <t>209025_s_at</t>
  </si>
  <si>
    <t>SYNCRIP</t>
  </si>
  <si>
    <t>202725_at</t>
  </si>
  <si>
    <t>POLR2A</t>
  </si>
  <si>
    <t>204159_at</t>
  </si>
  <si>
    <t>CDKN2C</t>
  </si>
  <si>
    <t>221139_s_at</t>
  </si>
  <si>
    <t>CSAD</t>
  </si>
  <si>
    <t>209773_s_at</t>
  </si>
  <si>
    <t>211070_x_at</t>
  </si>
  <si>
    <t>DBI</t>
  </si>
  <si>
    <t>214710_s_at</t>
  </si>
  <si>
    <t>CCNB1</t>
  </si>
  <si>
    <t>201970_s_at</t>
  </si>
  <si>
    <t>NASP</t>
  </si>
  <si>
    <t>208103_s_at</t>
  </si>
  <si>
    <t>ANP32E</t>
  </si>
  <si>
    <t>218922_s_at</t>
  </si>
  <si>
    <t>LASS4</t>
  </si>
  <si>
    <t>211248_s_at</t>
  </si>
  <si>
    <t>CHRD</t>
  </si>
  <si>
    <t>205161_s_at</t>
  </si>
  <si>
    <t>209449_at</t>
  </si>
  <si>
    <t>LSM2</t>
  </si>
  <si>
    <t>222190_s_at</t>
  </si>
  <si>
    <t>C16orf58</t>
  </si>
  <si>
    <t>209714_s_at</t>
  </si>
  <si>
    <t>CDKN3</t>
  </si>
  <si>
    <t>218931_at</t>
  </si>
  <si>
    <t>RAB17</t>
  </si>
  <si>
    <t>221505_at</t>
  </si>
  <si>
    <t>216267_s_at</t>
  </si>
  <si>
    <t>TMEM115</t>
  </si>
  <si>
    <t>203554_x_at</t>
  </si>
  <si>
    <t>PTTG1</t>
  </si>
  <si>
    <t>201695_s_at</t>
  </si>
  <si>
    <t>PNP</t>
  </si>
  <si>
    <t>203345_s_at</t>
  </si>
  <si>
    <t>MTF2</t>
  </si>
  <si>
    <t>212495_at</t>
  </si>
  <si>
    <t>KDM4B</t>
  </si>
  <si>
    <t>200678_x_at</t>
  </si>
  <si>
    <t>213102_at</t>
  </si>
  <si>
    <t>200753_x_at</t>
  </si>
  <si>
    <t>SRSF2</t>
  </si>
  <si>
    <t>213310_at</t>
  </si>
  <si>
    <t>EIF2C2</t>
  </si>
  <si>
    <t>202750_s_at</t>
  </si>
  <si>
    <t>TFIP11</t>
  </si>
  <si>
    <t>201381_x_at</t>
  </si>
  <si>
    <t>CACYBP</t>
  </si>
  <si>
    <t>200715_x_at</t>
  </si>
  <si>
    <t>RPL13A</t>
  </si>
  <si>
    <t>204488_at</t>
  </si>
  <si>
    <t>DOLK</t>
  </si>
  <si>
    <t>216041_x_at</t>
  </si>
  <si>
    <t>211874_s_at</t>
  </si>
  <si>
    <t>218760_at</t>
  </si>
  <si>
    <t>COQ6</t>
  </si>
  <si>
    <t>201390_s_at</t>
  </si>
  <si>
    <t>CSNK2B</t>
  </si>
  <si>
    <t>206245_s_at</t>
  </si>
  <si>
    <t>IVNS1ABP</t>
  </si>
  <si>
    <t>211323_s_at</t>
  </si>
  <si>
    <t>ITPR1</t>
  </si>
  <si>
    <t>204067_at</t>
  </si>
  <si>
    <t>SUOX</t>
  </si>
  <si>
    <t>217938_s_at</t>
  </si>
  <si>
    <t>KCMF1</t>
  </si>
  <si>
    <t>203414_at</t>
  </si>
  <si>
    <t>MMD</t>
  </si>
  <si>
    <t>201669_s_at</t>
  </si>
  <si>
    <t>MARCKS</t>
  </si>
  <si>
    <t>219687_at</t>
  </si>
  <si>
    <t>HHAT</t>
  </si>
  <si>
    <t>201670_s_at</t>
  </si>
  <si>
    <t>203213_at</t>
  </si>
  <si>
    <t>CDK1</t>
  </si>
  <si>
    <t>203453_at</t>
  </si>
  <si>
    <t>SCNN1A</t>
  </si>
  <si>
    <t>202200_s_at</t>
  </si>
  <si>
    <t>SRPK1</t>
  </si>
  <si>
    <t>218009_s_at</t>
  </si>
  <si>
    <t>PRC1</t>
  </si>
  <si>
    <t>212653_s_at</t>
  </si>
  <si>
    <t>EHBP1</t>
  </si>
  <si>
    <t>201833_at</t>
  </si>
  <si>
    <t>HDAC2</t>
  </si>
  <si>
    <t>222125_s_at</t>
  </si>
  <si>
    <t>P4HTM</t>
  </si>
  <si>
    <t>204318_s_at</t>
  </si>
  <si>
    <t>GTSE1</t>
  </si>
  <si>
    <t>211712_s_at</t>
  </si>
  <si>
    <t>ANXA9</t>
  </si>
  <si>
    <t>218355_at</t>
  </si>
  <si>
    <t>KIF4A</t>
  </si>
  <si>
    <t>202355_s_at</t>
  </si>
  <si>
    <t>GTF2F1</t>
  </si>
  <si>
    <t>211495_x_at</t>
  </si>
  <si>
    <t>TNFSF12-TNFSF13 /// TNFSF13</t>
  </si>
  <si>
    <t>212121_at</t>
  </si>
  <si>
    <t>TCTN3</t>
  </si>
  <si>
    <t>211023_at</t>
  </si>
  <si>
    <t>PDHB</t>
  </si>
  <si>
    <t>207949_s_at</t>
  </si>
  <si>
    <t>ICA1</t>
  </si>
  <si>
    <t>218447_at</t>
  </si>
  <si>
    <t>C16orf61</t>
  </si>
  <si>
    <t>221759_at</t>
  </si>
  <si>
    <t>G6PC3</t>
  </si>
  <si>
    <t>218065_s_at</t>
  </si>
  <si>
    <t>TMEM9B</t>
  </si>
  <si>
    <t>203336_s_at</t>
  </si>
  <si>
    <t>ITGB1BP1</t>
  </si>
  <si>
    <t>209745_at</t>
  </si>
  <si>
    <t>COQ7</t>
  </si>
  <si>
    <t>218976_at</t>
  </si>
  <si>
    <t>DNAJC12</t>
  </si>
  <si>
    <t>218511_s_at</t>
  </si>
  <si>
    <t>PNPO</t>
  </si>
  <si>
    <t>209642_at</t>
  </si>
  <si>
    <t>BUB1</t>
  </si>
  <si>
    <t>218510_x_at</t>
  </si>
  <si>
    <t>FAM134B</t>
  </si>
  <si>
    <t>209832_s_at</t>
  </si>
  <si>
    <t>CDT1</t>
  </si>
  <si>
    <t>219065_s_at</t>
  </si>
  <si>
    <t>DPY30 /// MEMO1</t>
  </si>
  <si>
    <t>220052_s_at</t>
  </si>
  <si>
    <t>TINF2</t>
  </si>
  <si>
    <t>219286_s_at</t>
  </si>
  <si>
    <t>RBM15</t>
  </si>
  <si>
    <t>201761_at</t>
  </si>
  <si>
    <t>MTHFD2</t>
  </si>
  <si>
    <t>213345_at</t>
  </si>
  <si>
    <t>NFATC4</t>
  </si>
  <si>
    <t>209024_s_at</t>
  </si>
  <si>
    <t>210559_s_at</t>
  </si>
  <si>
    <t>205145_s_at</t>
  </si>
  <si>
    <t>MYL5</t>
  </si>
  <si>
    <t>217832_at</t>
  </si>
  <si>
    <t>209080_x_at</t>
  </si>
  <si>
    <t>GLRX3</t>
  </si>
  <si>
    <t>200790_at</t>
  </si>
  <si>
    <t>ODC1</t>
  </si>
  <si>
    <t>201980_s_at</t>
  </si>
  <si>
    <t>RSU1</t>
  </si>
  <si>
    <t>202428_x_at</t>
  </si>
  <si>
    <t>202180_s_at</t>
  </si>
  <si>
    <t>MVP</t>
  </si>
  <si>
    <t>215399_s_at</t>
  </si>
  <si>
    <t>217834_s_at</t>
  </si>
  <si>
    <t>201292_at</t>
  </si>
  <si>
    <t>216237_s_at</t>
  </si>
  <si>
    <t>MCM5</t>
  </si>
  <si>
    <t>209205_s_at</t>
  </si>
  <si>
    <t>LMO4</t>
  </si>
  <si>
    <t>213550_s_at</t>
  </si>
  <si>
    <t>IK /// TMCO6</t>
  </si>
  <si>
    <t>219148_at</t>
  </si>
  <si>
    <t>PBK</t>
  </si>
  <si>
    <t>214455_at</t>
  </si>
  <si>
    <t>HIST1H2BC</t>
  </si>
  <si>
    <t>214053_at</t>
  </si>
  <si>
    <t>ERBB4</t>
  </si>
  <si>
    <t>202752_x_at</t>
  </si>
  <si>
    <t>200738_s_at</t>
  </si>
  <si>
    <t>200668_s_at</t>
  </si>
  <si>
    <t>UBE2D3</t>
  </si>
  <si>
    <t>205158_at</t>
  </si>
  <si>
    <t>RNASE4</t>
  </si>
  <si>
    <t>204825_at</t>
  </si>
  <si>
    <t>MELK</t>
  </si>
  <si>
    <t>219961_s_at</t>
  </si>
  <si>
    <t>PLK1S1</t>
  </si>
  <si>
    <t>212978_at</t>
  </si>
  <si>
    <t>LRRC8B</t>
  </si>
  <si>
    <t>217755_at</t>
  </si>
  <si>
    <t>HN1</t>
  </si>
  <si>
    <t>217734_s_at</t>
  </si>
  <si>
    <t>WDR6</t>
  </si>
  <si>
    <t>217762_s_at</t>
  </si>
  <si>
    <t>RAB31</t>
  </si>
  <si>
    <t>201202_at</t>
  </si>
  <si>
    <t>PCNA</t>
  </si>
  <si>
    <t>204808_s_at</t>
  </si>
  <si>
    <t>TMEM5</t>
  </si>
  <si>
    <t>203762_s_at</t>
  </si>
  <si>
    <t>DYNC2LI1</t>
  </si>
  <si>
    <t>208407_s_at</t>
  </si>
  <si>
    <t>CTNND1</t>
  </si>
  <si>
    <t>AFFX-HUMGAPDH/M33197_5_at</t>
  </si>
  <si>
    <t>GAPDH</t>
  </si>
  <si>
    <t>201668_x_at</t>
  </si>
  <si>
    <t>201479_at</t>
  </si>
  <si>
    <t>DKC1</t>
  </si>
  <si>
    <t>202732_at</t>
  </si>
  <si>
    <t>PKIG</t>
  </si>
  <si>
    <t>203929_s_at</t>
  </si>
  <si>
    <t>208941_s_at</t>
  </si>
  <si>
    <t>SEPHS1</t>
  </si>
  <si>
    <t>218132_s_at</t>
  </si>
  <si>
    <t>TSEN34</t>
  </si>
  <si>
    <t>217398_x_at</t>
  </si>
  <si>
    <t>203928_x_at</t>
  </si>
  <si>
    <t>204800_s_at</t>
  </si>
  <si>
    <t>DHRS12</t>
  </si>
  <si>
    <t>203255_at</t>
  </si>
  <si>
    <t>FBXO11</t>
  </si>
  <si>
    <t>201306_s_at</t>
  </si>
  <si>
    <t>ANP32B</t>
  </si>
  <si>
    <t>200638_s_at</t>
  </si>
  <si>
    <t>YWHAZ</t>
  </si>
  <si>
    <t>218947_s_at</t>
  </si>
  <si>
    <t>MTPAP</t>
  </si>
  <si>
    <t>218401_s_at</t>
  </si>
  <si>
    <t>ZNF281</t>
  </si>
  <si>
    <t>201716_at</t>
  </si>
  <si>
    <t>SNX1</t>
  </si>
  <si>
    <t>202412_s_at</t>
  </si>
  <si>
    <t>221864_at</t>
  </si>
  <si>
    <t>ORAI3</t>
  </si>
  <si>
    <t>208820_at</t>
  </si>
  <si>
    <t>PTK2</t>
  </si>
  <si>
    <t>222191_s_at</t>
  </si>
  <si>
    <t>B4GALT7</t>
  </si>
  <si>
    <t>221472_at</t>
  </si>
  <si>
    <t>SERINC3</t>
  </si>
  <si>
    <t>208874_x_at</t>
  </si>
  <si>
    <t>PPP2R4</t>
  </si>
  <si>
    <t>212917_x_at</t>
  </si>
  <si>
    <t>RECQL</t>
  </si>
  <si>
    <t>221206_at</t>
  </si>
  <si>
    <t>PMS2 /// PMS2CL</t>
  </si>
  <si>
    <t>219555_s_at</t>
  </si>
  <si>
    <t>CENPN</t>
  </si>
  <si>
    <t>203214_x_at</t>
  </si>
  <si>
    <t>206102_at</t>
  </si>
  <si>
    <t>GINS1</t>
  </si>
  <si>
    <t>52159_at</t>
  </si>
  <si>
    <t>HEMK1</t>
  </si>
  <si>
    <t>34408_at</t>
  </si>
  <si>
    <t>212055_at</t>
  </si>
  <si>
    <t>C18orf10</t>
  </si>
  <si>
    <t>202454_s_at</t>
  </si>
  <si>
    <t>ERBB3</t>
  </si>
  <si>
    <t>203384_s_at</t>
  </si>
  <si>
    <t>GOLGA1</t>
  </si>
  <si>
    <t>209389_x_at</t>
  </si>
  <si>
    <t>59437_at</t>
  </si>
  <si>
    <t>C9orf116</t>
  </si>
  <si>
    <t>212058_at</t>
  </si>
  <si>
    <t>SR140</t>
  </si>
  <si>
    <t>212586_at</t>
  </si>
  <si>
    <t>CAST</t>
  </si>
  <si>
    <t>205198_s_at</t>
  </si>
  <si>
    <t>ATP7A</t>
  </si>
  <si>
    <t>214934_at</t>
  </si>
  <si>
    <t>ATP9B</t>
  </si>
  <si>
    <t>210006_at</t>
  </si>
  <si>
    <t>ABHD14A</t>
  </si>
  <si>
    <t>202233_s_at</t>
  </si>
  <si>
    <t>UQCRH</t>
  </si>
  <si>
    <t>202580_x_at</t>
  </si>
  <si>
    <t>FOXM1</t>
  </si>
  <si>
    <t>202825_at</t>
  </si>
  <si>
    <t>SLC25A4</t>
  </si>
  <si>
    <t>214141_x_at</t>
  </si>
  <si>
    <t>SRSF7</t>
  </si>
  <si>
    <t>218620_s_at</t>
  </si>
  <si>
    <t>221562_s_at</t>
  </si>
  <si>
    <t>SIRT3</t>
  </si>
  <si>
    <t>219862_s_at</t>
  </si>
  <si>
    <t>NARF</t>
  </si>
  <si>
    <t>200783_s_at</t>
  </si>
  <si>
    <t>STMN1</t>
  </si>
  <si>
    <t>209218_at</t>
  </si>
  <si>
    <t>SQLE</t>
  </si>
  <si>
    <t>203281_s_at</t>
  </si>
  <si>
    <t>UBA7</t>
  </si>
  <si>
    <t>218004_at</t>
  </si>
  <si>
    <t>BSDC1</t>
  </si>
  <si>
    <t>208787_at</t>
  </si>
  <si>
    <t>MRPL3</t>
  </si>
  <si>
    <t>202308_at</t>
  </si>
  <si>
    <t>SREBF1</t>
  </si>
  <si>
    <t>213358_at</t>
  </si>
  <si>
    <t>KIAA0802</t>
  </si>
  <si>
    <t>202858_at</t>
  </si>
  <si>
    <t>U2AF1</t>
  </si>
  <si>
    <t>208712_at</t>
  </si>
  <si>
    <t>CCND1</t>
  </si>
  <si>
    <t>218769_s_at</t>
  </si>
  <si>
    <t>ANKRA2</t>
  </si>
  <si>
    <t>208908_s_at</t>
  </si>
  <si>
    <t>213878_at</t>
  </si>
  <si>
    <t>PYROXD1</t>
  </si>
  <si>
    <t>202054_s_at</t>
  </si>
  <si>
    <t>ALDH3A2</t>
  </si>
  <si>
    <t>211971_s_at</t>
  </si>
  <si>
    <t>LRPPRC</t>
  </si>
  <si>
    <t>213558_at</t>
  </si>
  <si>
    <t>PCLO</t>
  </si>
  <si>
    <t>200640_at</t>
  </si>
  <si>
    <t>218146_at</t>
  </si>
  <si>
    <t>GLT8D1</t>
  </si>
  <si>
    <t>201111_at</t>
  </si>
  <si>
    <t>CSE1L</t>
  </si>
  <si>
    <t>201749_at</t>
  </si>
  <si>
    <t>ECE1</t>
  </si>
  <si>
    <t>218398_at</t>
  </si>
  <si>
    <t>MRPS30</t>
  </si>
  <si>
    <t>214657_s_at</t>
  </si>
  <si>
    <t>NEAT1</t>
  </si>
  <si>
    <t>212496_s_at</t>
  </si>
  <si>
    <t>217745_s_at</t>
  </si>
  <si>
    <t>NAA50</t>
  </si>
  <si>
    <t>214855_s_at</t>
  </si>
  <si>
    <t>RALGAPA1</t>
  </si>
  <si>
    <t>202613_at</t>
  </si>
  <si>
    <t>CTPS</t>
  </si>
  <si>
    <t>210820_x_at</t>
  </si>
  <si>
    <t>207239_s_at</t>
  </si>
  <si>
    <t>CDK16</t>
  </si>
  <si>
    <t>212353_at</t>
  </si>
  <si>
    <t>204023_at</t>
  </si>
  <si>
    <t>RFC4</t>
  </si>
  <si>
    <t>202706_s_at</t>
  </si>
  <si>
    <t>UMPS</t>
  </si>
  <si>
    <t>202779_s_at</t>
  </si>
  <si>
    <t>UBE2S</t>
  </si>
  <si>
    <t>218490_s_at</t>
  </si>
  <si>
    <t>ZNF302</t>
  </si>
  <si>
    <t>212660_at</t>
  </si>
  <si>
    <t>PHF15</t>
  </si>
  <si>
    <t>201886_at</t>
  </si>
  <si>
    <t>DCAF11</t>
  </si>
  <si>
    <t>205473_at</t>
  </si>
  <si>
    <t>ATP6V1B1</t>
  </si>
  <si>
    <t>212576_at</t>
  </si>
  <si>
    <t>MGRN1</t>
  </si>
  <si>
    <t>207170_s_at</t>
  </si>
  <si>
    <t>LETMD1</t>
  </si>
  <si>
    <t>204199_at</t>
  </si>
  <si>
    <t>RALGPS1</t>
  </si>
  <si>
    <t>203693_s_at</t>
  </si>
  <si>
    <t>E2F3</t>
  </si>
  <si>
    <t>201256_at</t>
  </si>
  <si>
    <t>COX7A2L</t>
  </si>
  <si>
    <t>204622_x_at</t>
  </si>
  <si>
    <t>NR4A2</t>
  </si>
  <si>
    <t>207713_s_at</t>
  </si>
  <si>
    <t>RBCK1</t>
  </si>
  <si>
    <t>213002_at</t>
  </si>
  <si>
    <t>210648_x_at</t>
  </si>
  <si>
    <t>SNX3</t>
  </si>
  <si>
    <t>203952_at</t>
  </si>
  <si>
    <t>ATF6</t>
  </si>
  <si>
    <t>214364_at</t>
  </si>
  <si>
    <t>MTERFD2</t>
  </si>
  <si>
    <t>203438_at</t>
  </si>
  <si>
    <t>218776_s_at</t>
  </si>
  <si>
    <t>TMEM62</t>
  </si>
  <si>
    <t>217733_s_at</t>
  </si>
  <si>
    <t>TMSB10</t>
  </si>
  <si>
    <t>218159_at</t>
  </si>
  <si>
    <t>DDRGK1</t>
  </si>
  <si>
    <t>201835_s_at</t>
  </si>
  <si>
    <t>PRKAB1</t>
  </si>
  <si>
    <t>212371_at</t>
  </si>
  <si>
    <t>PPPDE1</t>
  </si>
  <si>
    <t>222077_s_at</t>
  </si>
  <si>
    <t>RACGAP1</t>
  </si>
  <si>
    <t>209740_s_at</t>
  </si>
  <si>
    <t>PNPLA4</t>
  </si>
  <si>
    <t>201589_at</t>
  </si>
  <si>
    <t>SMC1A</t>
  </si>
  <si>
    <t>201112_s_at</t>
  </si>
  <si>
    <t>218147_s_at</t>
  </si>
  <si>
    <t>201236_s_at</t>
  </si>
  <si>
    <t>BTG2</t>
  </si>
  <si>
    <t>208079_s_at</t>
  </si>
  <si>
    <t>AURKA</t>
  </si>
  <si>
    <t>221856_s_at</t>
  </si>
  <si>
    <t>FAM63A</t>
  </si>
  <si>
    <t>202899_s_at</t>
  </si>
  <si>
    <t>203682_s_at</t>
  </si>
  <si>
    <t>IVD</t>
  </si>
  <si>
    <t>201351_s_at</t>
  </si>
  <si>
    <t>YME1L1</t>
  </si>
  <si>
    <t>202503_s_at</t>
  </si>
  <si>
    <t>KIAA0101</t>
  </si>
  <si>
    <t>204029_at</t>
  </si>
  <si>
    <t>CELSR2</t>
  </si>
  <si>
    <t>209499_x_at</t>
  </si>
  <si>
    <t>201897_s_at</t>
  </si>
  <si>
    <t>CKS1B</t>
  </si>
  <si>
    <t>219206_x_at</t>
  </si>
  <si>
    <t>TMBIM4</t>
  </si>
  <si>
    <t>205644_s_at</t>
  </si>
  <si>
    <t>SNRPG</t>
  </si>
  <si>
    <t>219131_at</t>
  </si>
  <si>
    <t>UBIAD1</t>
  </si>
  <si>
    <t>216958_s_at</t>
  </si>
  <si>
    <t>208740_at</t>
  </si>
  <si>
    <t>SAP18</t>
  </si>
  <si>
    <t>210085_s_at</t>
  </si>
  <si>
    <t>212196_at</t>
  </si>
  <si>
    <t>IL6ST</t>
  </si>
  <si>
    <t>203149_at</t>
  </si>
  <si>
    <t>PVRL2</t>
  </si>
  <si>
    <t>204263_s_at</t>
  </si>
  <si>
    <t>CPT2</t>
  </si>
  <si>
    <t>210466_s_at</t>
  </si>
  <si>
    <t>SERBP1</t>
  </si>
  <si>
    <t>211233_x_at</t>
  </si>
  <si>
    <t>ESR1</t>
  </si>
  <si>
    <t>212780_at</t>
  </si>
  <si>
    <t>SOS1</t>
  </si>
  <si>
    <t>208691_at</t>
  </si>
  <si>
    <t>TFRC</t>
  </si>
  <si>
    <t>212343_at</t>
  </si>
  <si>
    <t>YIPF6</t>
  </si>
  <si>
    <t>221122_at</t>
  </si>
  <si>
    <t>HRASLS2</t>
  </si>
  <si>
    <t>201383_s_at</t>
  </si>
  <si>
    <t>NBR1</t>
  </si>
  <si>
    <t>201019_s_at</t>
  </si>
  <si>
    <t>EIF1AX</t>
  </si>
  <si>
    <t>212960_at</t>
  </si>
  <si>
    <t>TBC1D9</t>
  </si>
  <si>
    <t>200913_at</t>
  </si>
  <si>
    <t>PPM1G</t>
  </si>
  <si>
    <t>221739_at</t>
  </si>
  <si>
    <t>C19orf10</t>
  </si>
  <si>
    <t>212400_at</t>
  </si>
  <si>
    <t>FAM102A</t>
  </si>
  <si>
    <t>201493_s_at</t>
  </si>
  <si>
    <t>PUM2</t>
  </si>
  <si>
    <t>212581_x_at</t>
  </si>
  <si>
    <t>201455_s_at</t>
  </si>
  <si>
    <t>NPEPPS</t>
  </si>
  <si>
    <t>40149_at</t>
  </si>
  <si>
    <t>SH2B1</t>
  </si>
  <si>
    <t>216381_x_at</t>
  </si>
  <si>
    <t>AKR7A3</t>
  </si>
  <si>
    <t>217994_x_at</t>
  </si>
  <si>
    <t>CPSF3L</t>
  </si>
  <si>
    <t>203315_at</t>
  </si>
  <si>
    <t>NCK2</t>
  </si>
  <si>
    <t>219135_s_at</t>
  </si>
  <si>
    <t>LMF1</t>
  </si>
  <si>
    <t>202452_at</t>
  </si>
  <si>
    <t>ZER1</t>
  </si>
  <si>
    <t>216248_s_at</t>
  </si>
  <si>
    <t>212426_s_at</t>
  </si>
  <si>
    <t>219978_s_at</t>
  </si>
  <si>
    <t>NUSAP1</t>
  </si>
  <si>
    <t>218782_s_at</t>
  </si>
  <si>
    <t>ATAD2</t>
  </si>
  <si>
    <t>210817_s_at</t>
  </si>
  <si>
    <t>CALCOCO2</t>
  </si>
  <si>
    <t>208939_at</t>
  </si>
  <si>
    <t>218726_at</t>
  </si>
  <si>
    <t>HJURP</t>
  </si>
  <si>
    <t>202025_x_at</t>
  </si>
  <si>
    <t>ACAA1</t>
  </si>
  <si>
    <t>208911_s_at</t>
  </si>
  <si>
    <t>213453_x_at</t>
  </si>
  <si>
    <t>220992_s_at</t>
  </si>
  <si>
    <t>C1orf25</t>
  </si>
  <si>
    <t>209368_at</t>
  </si>
  <si>
    <t>EPHX2</t>
  </si>
  <si>
    <t>201472_at</t>
  </si>
  <si>
    <t>VBP1</t>
  </si>
  <si>
    <t>218537_at</t>
  </si>
  <si>
    <t>HCFC1R1</t>
  </si>
  <si>
    <t>202003_s_at</t>
  </si>
  <si>
    <t>ACAA2</t>
  </si>
  <si>
    <t>203627_at</t>
  </si>
  <si>
    <t>IGF1R</t>
  </si>
  <si>
    <t>205071_x_at</t>
  </si>
  <si>
    <t>XRCC4</t>
  </si>
  <si>
    <t>212772_s_at</t>
  </si>
  <si>
    <t>ABCA2</t>
  </si>
  <si>
    <t>215983_s_at</t>
  </si>
  <si>
    <t>UBXN8</t>
  </si>
  <si>
    <t>203272_s_at</t>
  </si>
  <si>
    <t>TUSC2</t>
  </si>
  <si>
    <t>215090_x_at</t>
  </si>
  <si>
    <t>LOC440434</t>
  </si>
  <si>
    <t>218742_at</t>
  </si>
  <si>
    <t>NARFL</t>
  </si>
  <si>
    <t>202591_s_at</t>
  </si>
  <si>
    <t>SSBP1</t>
  </si>
  <si>
    <t>205225_at</t>
  </si>
  <si>
    <t>212970_at</t>
  </si>
  <si>
    <t>APBB2</t>
  </si>
  <si>
    <t>218337_at</t>
  </si>
  <si>
    <t>FAM160B2</t>
  </si>
  <si>
    <t>45526_g_at</t>
  </si>
  <si>
    <t>NAT15</t>
  </si>
  <si>
    <t>205775_at</t>
  </si>
  <si>
    <t>FAM50B</t>
  </si>
  <si>
    <t>214117_s_at</t>
  </si>
  <si>
    <t>BTD</t>
  </si>
  <si>
    <t>200892_s_at</t>
  </si>
  <si>
    <t>TRA2B</t>
  </si>
  <si>
    <t>214552_s_at</t>
  </si>
  <si>
    <t>RABEP1</t>
  </si>
  <si>
    <t>212141_at</t>
  </si>
  <si>
    <t>MCM4</t>
  </si>
  <si>
    <t>218613_at</t>
  </si>
  <si>
    <t>PSD3</t>
  </si>
  <si>
    <t>200810_s_at</t>
  </si>
  <si>
    <t>CIRBP</t>
  </si>
  <si>
    <t>202458_at</t>
  </si>
  <si>
    <t>PRSS23</t>
  </si>
  <si>
    <t>203428_s_at</t>
  </si>
  <si>
    <t>ASF1A</t>
  </si>
  <si>
    <t>217173_s_at</t>
  </si>
  <si>
    <t>LDLR</t>
  </si>
  <si>
    <t>204090_at</t>
  </si>
  <si>
    <t>STK19</t>
  </si>
  <si>
    <t>204444_at</t>
  </si>
  <si>
    <t>KIF11</t>
  </si>
  <si>
    <t>203458_at</t>
  </si>
  <si>
    <t>SPR</t>
  </si>
  <si>
    <t>202284_s_at</t>
  </si>
  <si>
    <t>CDKN1A</t>
  </si>
  <si>
    <t>202834_at</t>
  </si>
  <si>
    <t>AGT</t>
  </si>
  <si>
    <t>202656_s_at</t>
  </si>
  <si>
    <t>SERTAD2</t>
  </si>
  <si>
    <t>213397_x_at</t>
  </si>
  <si>
    <t>222158_s_at</t>
  </si>
  <si>
    <t>203486_s_at</t>
  </si>
  <si>
    <t>ARMC8</t>
  </si>
  <si>
    <t>203856_at</t>
  </si>
  <si>
    <t>VRK1</t>
  </si>
  <si>
    <t>200712_s_at</t>
  </si>
  <si>
    <t>MAPRE1</t>
  </si>
  <si>
    <t>218320_s_at</t>
  </si>
  <si>
    <t>NDUFB11</t>
  </si>
  <si>
    <t>213923_at</t>
  </si>
  <si>
    <t>RAP2B</t>
  </si>
  <si>
    <t>65884_at</t>
  </si>
  <si>
    <t>MAN1B1</t>
  </si>
  <si>
    <t>203755_at</t>
  </si>
  <si>
    <t>BUB1B</t>
  </si>
  <si>
    <t>214733_s_at</t>
  </si>
  <si>
    <t>YIPF1</t>
  </si>
  <si>
    <t>205713_s_at</t>
  </si>
  <si>
    <t>COMP</t>
  </si>
  <si>
    <t>218211_s_at</t>
  </si>
  <si>
    <t>MLPH</t>
  </si>
  <si>
    <t>215299_x_at</t>
  </si>
  <si>
    <t>SULT1A1</t>
  </si>
  <si>
    <t>204862_s_at</t>
  </si>
  <si>
    <t>NME3</t>
  </si>
  <si>
    <t>207828_s_at</t>
  </si>
  <si>
    <t>CENPF</t>
  </si>
  <si>
    <t>AFFX-HUMGAPDH/M33197_M_at</t>
  </si>
  <si>
    <t>202188_at</t>
  </si>
  <si>
    <t>NUP93</t>
  </si>
  <si>
    <t>204508_s_at</t>
  </si>
  <si>
    <t>CA12</t>
  </si>
  <si>
    <t>214051_at</t>
  </si>
  <si>
    <t>TMSB15B</t>
  </si>
  <si>
    <t>209603_at</t>
  </si>
  <si>
    <t>GATA3</t>
  </si>
  <si>
    <t>201179_s_at</t>
  </si>
  <si>
    <t>216640_s_at</t>
  </si>
  <si>
    <t>PDIA6</t>
  </si>
  <si>
    <t>201215_at</t>
  </si>
  <si>
    <t>PLS3</t>
  </si>
  <si>
    <t>218059_at</t>
  </si>
  <si>
    <t>ZNF706</t>
  </si>
  <si>
    <t>217368_at</t>
  </si>
  <si>
    <t>219055_at</t>
  </si>
  <si>
    <t>SRBD1</t>
  </si>
  <si>
    <t>36499_at</t>
  </si>
  <si>
    <t>209005_at</t>
  </si>
  <si>
    <t>FBXL5</t>
  </si>
  <si>
    <t>218092_s_at</t>
  </si>
  <si>
    <t>AGFG1</t>
  </si>
  <si>
    <t>209358_at</t>
  </si>
  <si>
    <t>TAF11</t>
  </si>
  <si>
    <t>209076_s_at</t>
  </si>
  <si>
    <t>WDR45L</t>
  </si>
  <si>
    <t>212022_s_at</t>
  </si>
  <si>
    <t>209604_s_at</t>
  </si>
  <si>
    <t>217448_s_at</t>
  </si>
  <si>
    <t>210766_s_at</t>
  </si>
  <si>
    <t>201108_s_at</t>
  </si>
  <si>
    <t>THBS1</t>
  </si>
  <si>
    <t>AFFX-HUMGAPDH/M33197_3_at</t>
  </si>
  <si>
    <t>208614_s_at</t>
  </si>
  <si>
    <t>FLNB</t>
  </si>
  <si>
    <t>200009_at</t>
  </si>
  <si>
    <t>GDI2</t>
  </si>
  <si>
    <t>219565_at</t>
  </si>
  <si>
    <t>CYP20A1</t>
  </si>
  <si>
    <t>206754_s_at</t>
  </si>
  <si>
    <t>CYP2B6 /// CYP2B7P1</t>
  </si>
  <si>
    <t>209899_s_at</t>
  </si>
  <si>
    <t>PUF60</t>
  </si>
  <si>
    <t>201678_s_at</t>
  </si>
  <si>
    <t>C3orf37</t>
  </si>
  <si>
    <t>218328_at</t>
  </si>
  <si>
    <t>COQ4</t>
  </si>
  <si>
    <t>200641_s_at</t>
  </si>
  <si>
    <t>201760_s_at</t>
  </si>
  <si>
    <t>WSB2</t>
  </si>
  <si>
    <t>204735_at</t>
  </si>
  <si>
    <t>PDE4A</t>
  </si>
  <si>
    <t>200669_s_at</t>
  </si>
  <si>
    <t>201607_at</t>
  </si>
  <si>
    <t>PWP1</t>
  </si>
  <si>
    <t>201834_at</t>
  </si>
  <si>
    <t>201536_at</t>
  </si>
  <si>
    <t>DUSP3</t>
  </si>
  <si>
    <t>221539_at</t>
  </si>
  <si>
    <t>EIF4EBP1</t>
  </si>
  <si>
    <t>212281_s_at</t>
  </si>
  <si>
    <t>TMEM97</t>
  </si>
  <si>
    <t>221193_s_at</t>
  </si>
  <si>
    <t>ZCCHC10</t>
  </si>
  <si>
    <t>221577_x_at</t>
  </si>
  <si>
    <t>GDF15</t>
  </si>
  <si>
    <t>203226_s_at</t>
  </si>
  <si>
    <t>TSPAN31</t>
  </si>
  <si>
    <t>211945_s_at</t>
  </si>
  <si>
    <t>ITGB1</t>
  </si>
  <si>
    <t>206351_s_at</t>
  </si>
  <si>
    <t>PEX10</t>
  </si>
  <si>
    <t>214383_x_at</t>
  </si>
  <si>
    <t>KLHDC3</t>
  </si>
  <si>
    <t>205710_at</t>
  </si>
  <si>
    <t>LRP2</t>
  </si>
  <si>
    <t>213301_x_at</t>
  </si>
  <si>
    <t>TRIM24</t>
  </si>
  <si>
    <t>214047_s_at</t>
  </si>
  <si>
    <t>MBD4</t>
  </si>
  <si>
    <t>212373_at</t>
  </si>
  <si>
    <t>FEM1B</t>
  </si>
  <si>
    <t>200729_s_at</t>
  </si>
  <si>
    <t>ACTR2</t>
  </si>
  <si>
    <t>203463_s_at</t>
  </si>
  <si>
    <t>EPN2</t>
  </si>
  <si>
    <t>217294_s_at</t>
  </si>
  <si>
    <t>ENO1</t>
  </si>
  <si>
    <t>219588_s_at</t>
  </si>
  <si>
    <t>NCAPG2</t>
  </si>
  <si>
    <t>212344_at</t>
  </si>
  <si>
    <t>218039_at</t>
  </si>
  <si>
    <t>222036_s_at</t>
  </si>
  <si>
    <t>200932_s_at</t>
  </si>
  <si>
    <t>DCTN2</t>
  </si>
  <si>
    <t>222200_s_at</t>
  </si>
  <si>
    <t>216100_s_at</t>
  </si>
  <si>
    <t>TOR1AIP1</t>
  </si>
  <si>
    <t>209421_at</t>
  </si>
  <si>
    <t>MSH2</t>
  </si>
  <si>
    <t>218446_s_at</t>
  </si>
  <si>
    <t>FAM18B1</t>
  </si>
  <si>
    <t>220753_s_at</t>
  </si>
  <si>
    <t>CRYL1</t>
  </si>
  <si>
    <t>213902_at</t>
  </si>
  <si>
    <t>ASAH1</t>
  </si>
  <si>
    <t>214622_at</t>
  </si>
  <si>
    <t>CYP21A2</t>
  </si>
  <si>
    <t>204126_s_at</t>
  </si>
  <si>
    <t>CDC45</t>
  </si>
  <si>
    <t>209284_s_at</t>
  </si>
  <si>
    <t>C3orf63</t>
  </si>
  <si>
    <t>203831_at</t>
  </si>
  <si>
    <t>R3HDM2</t>
  </si>
  <si>
    <t>202829_s_at</t>
  </si>
  <si>
    <t>VAMP7</t>
  </si>
  <si>
    <t>217742_s_at</t>
  </si>
  <si>
    <t>WAC</t>
  </si>
  <si>
    <t>218257_s_at</t>
  </si>
  <si>
    <t>UGGT1</t>
  </si>
  <si>
    <t>207030_s_at</t>
  </si>
  <si>
    <t>CSRP2</t>
  </si>
  <si>
    <t>218053_at</t>
  </si>
  <si>
    <t>PRPF40A</t>
  </si>
  <si>
    <t>212452_x_at</t>
  </si>
  <si>
    <t>220295_x_at</t>
  </si>
  <si>
    <t>DEPDC1</t>
  </si>
  <si>
    <t>220956_s_at</t>
  </si>
  <si>
    <t>EGLN2</t>
  </si>
  <si>
    <t>203445_s_at</t>
  </si>
  <si>
    <t>CTDSP2</t>
  </si>
  <si>
    <t>218005_at</t>
  </si>
  <si>
    <t>ZNF22</t>
  </si>
  <si>
    <t>219933_at</t>
  </si>
  <si>
    <t>GLRX2</t>
  </si>
  <si>
    <t>219141_s_at</t>
  </si>
  <si>
    <t>AMBRA1</t>
  </si>
  <si>
    <t>203253_s_at</t>
  </si>
  <si>
    <t>PPIP5K2</t>
  </si>
  <si>
    <t>206452_x_at</t>
  </si>
  <si>
    <t>203558_at</t>
  </si>
  <si>
    <t>CUL7</t>
  </si>
  <si>
    <t>212911_at</t>
  </si>
  <si>
    <t>202673_at</t>
  </si>
  <si>
    <t>DPM1</t>
  </si>
  <si>
    <t>209262_s_at</t>
  </si>
  <si>
    <t>NR2F6</t>
  </si>
  <si>
    <t>220917_s_at</t>
  </si>
  <si>
    <t>WDR19</t>
  </si>
  <si>
    <t>208828_at</t>
  </si>
  <si>
    <t>POLE3</t>
  </si>
  <si>
    <t>209669_s_at</t>
  </si>
  <si>
    <t>211228_s_at</t>
  </si>
  <si>
    <t>RAD17</t>
  </si>
  <si>
    <t>219402_s_at</t>
  </si>
  <si>
    <t>DERL1</t>
  </si>
  <si>
    <t>51158_at</t>
  </si>
  <si>
    <t>FAM174B</t>
  </si>
  <si>
    <t>213279_at</t>
  </si>
  <si>
    <t>DHRS1</t>
  </si>
  <si>
    <t>206469_x_at</t>
  </si>
  <si>
    <t>201056_at</t>
  </si>
  <si>
    <t>GOLGB1</t>
  </si>
  <si>
    <t>214251_s_at</t>
  </si>
  <si>
    <t>218436_at</t>
  </si>
  <si>
    <t>SIL1</t>
  </si>
  <si>
    <t>201482_at</t>
  </si>
  <si>
    <t>QSOX1</t>
  </si>
  <si>
    <t>201478_s_at</t>
  </si>
  <si>
    <t>220865_s_at</t>
  </si>
  <si>
    <t>PDSS1</t>
  </si>
  <si>
    <t>212019_at</t>
  </si>
  <si>
    <t>RSL1D1</t>
  </si>
  <si>
    <t>204817_at</t>
  </si>
  <si>
    <t>ESPL1</t>
  </si>
  <si>
    <t>213404_s_at</t>
  </si>
  <si>
    <t>RHEB</t>
  </si>
  <si>
    <t>204863_s_at</t>
  </si>
  <si>
    <t>218662_s_at</t>
  </si>
  <si>
    <t>NCAPG</t>
  </si>
  <si>
    <t>213011_s_at</t>
  </si>
  <si>
    <t>TPI1</t>
  </si>
  <si>
    <t>218233_s_at</t>
  </si>
  <si>
    <t>PRICKLE4 /// TOMM6</t>
  </si>
  <si>
    <t>208948_s_at</t>
  </si>
  <si>
    <t>STAU1</t>
  </si>
  <si>
    <t>208809_s_at</t>
  </si>
  <si>
    <t>C6orf62</t>
  </si>
  <si>
    <t>203678_at</t>
  </si>
  <si>
    <t>FAN1</t>
  </si>
  <si>
    <t>213571_s_at</t>
  </si>
  <si>
    <t>EIF4E2</t>
  </si>
  <si>
    <t>45828_at</t>
  </si>
  <si>
    <t>ATP5SL</t>
  </si>
  <si>
    <t>213063_at</t>
  </si>
  <si>
    <t>ZC3H14</t>
  </si>
  <si>
    <t>44654_at</t>
  </si>
  <si>
    <t>202261_at</t>
  </si>
  <si>
    <t>VPS72</t>
  </si>
  <si>
    <t>212306_at</t>
  </si>
  <si>
    <t>CLASP2</t>
  </si>
  <si>
    <t>219115_s_at</t>
  </si>
  <si>
    <t>IL20RA</t>
  </si>
  <si>
    <t>213032_at</t>
  </si>
  <si>
    <t>NFIB</t>
  </si>
  <si>
    <t>213829_x_at</t>
  </si>
  <si>
    <t>RTEL1</t>
  </si>
  <si>
    <t>201528_at</t>
  </si>
  <si>
    <t>RPA1</t>
  </si>
  <si>
    <t>217028_at</t>
  </si>
  <si>
    <t>CXCR4</t>
  </si>
  <si>
    <t>204981_at</t>
  </si>
  <si>
    <t>SLC22A18</t>
  </si>
  <si>
    <t>204864_s_at</t>
  </si>
  <si>
    <t>209579_s_at</t>
  </si>
  <si>
    <t>205423_at</t>
  </si>
  <si>
    <t>AP1B1</t>
  </si>
  <si>
    <t>213300_at</t>
  </si>
  <si>
    <t>ATG2A</t>
  </si>
  <si>
    <t>214151_s_at</t>
  </si>
  <si>
    <t>204127_at</t>
  </si>
  <si>
    <t>RFC3</t>
  </si>
  <si>
    <t>217946_s_at</t>
  </si>
  <si>
    <t>SAE1</t>
  </si>
  <si>
    <t>219004_s_at</t>
  </si>
  <si>
    <t>C21orf45</t>
  </si>
  <si>
    <t>209523_at</t>
  </si>
  <si>
    <t>TAF2</t>
  </si>
  <si>
    <t>218261_at</t>
  </si>
  <si>
    <t>200950_at</t>
  </si>
  <si>
    <t>ARPC1A</t>
  </si>
  <si>
    <t>201896_s_at</t>
  </si>
  <si>
    <t>PSRC1</t>
  </si>
  <si>
    <t>207668_x_at</t>
  </si>
  <si>
    <t>216304_x_at</t>
  </si>
  <si>
    <t>201140_s_at</t>
  </si>
  <si>
    <t>RAB5C</t>
  </si>
  <si>
    <t>213334_x_at</t>
  </si>
  <si>
    <t>HAUS7</t>
  </si>
  <si>
    <t>203696_s_at</t>
  </si>
  <si>
    <t>RFC2</t>
  </si>
  <si>
    <t>212973_at</t>
  </si>
  <si>
    <t>RPIA</t>
  </si>
  <si>
    <t>205011_at</t>
  </si>
  <si>
    <t>VWA5A</t>
  </si>
  <si>
    <t>218361_at</t>
  </si>
  <si>
    <t>GOLPH3L</t>
  </si>
  <si>
    <t>213056_at</t>
  </si>
  <si>
    <t>FRMD4B</t>
  </si>
  <si>
    <t>221830_at</t>
  </si>
  <si>
    <t>RAP2A</t>
  </si>
  <si>
    <t>217844_at</t>
  </si>
  <si>
    <t>CTDSP1</t>
  </si>
  <si>
    <t>203560_at</t>
  </si>
  <si>
    <t>GGH</t>
  </si>
  <si>
    <t>208760_at</t>
  </si>
  <si>
    <t>UBE2I</t>
  </si>
  <si>
    <t>205684_s_at</t>
  </si>
  <si>
    <t>DENND4C</t>
  </si>
  <si>
    <t>211423_s_at</t>
  </si>
  <si>
    <t>SC5DL</t>
  </si>
  <si>
    <t>219306_at</t>
  </si>
  <si>
    <t>KIF15</t>
  </si>
  <si>
    <t>204667_at</t>
  </si>
  <si>
    <t>FOXA1</t>
  </si>
  <si>
    <t>213970_at</t>
  </si>
  <si>
    <t>RABL3</t>
  </si>
  <si>
    <t>201453_x_at</t>
  </si>
  <si>
    <t>200773_x_at</t>
  </si>
  <si>
    <t>PTMA</t>
  </si>
  <si>
    <t>203073_at</t>
  </si>
  <si>
    <t>COG2</t>
  </si>
  <si>
    <t>217891_at</t>
  </si>
  <si>
    <t>217894_at</t>
  </si>
  <si>
    <t>KCTD3</t>
  </si>
  <si>
    <t>205232_s_at</t>
  </si>
  <si>
    <t>PAFAH2</t>
  </si>
  <si>
    <t>213617_s_at</t>
  </si>
  <si>
    <t>43511_s_at</t>
  </si>
  <si>
    <t>209825_s_at</t>
  </si>
  <si>
    <t>UCK2</t>
  </si>
  <si>
    <t>209289_at</t>
  </si>
  <si>
    <t>211623_s_at</t>
  </si>
  <si>
    <t>FBL</t>
  </si>
  <si>
    <t>217772_s_at</t>
  </si>
  <si>
    <t>MTCH2</t>
  </si>
  <si>
    <t>203432_at</t>
  </si>
  <si>
    <t>TMPO</t>
  </si>
  <si>
    <t>208711_s_at</t>
  </si>
  <si>
    <t>219044_at</t>
  </si>
  <si>
    <t>THNSL2</t>
  </si>
  <si>
    <t>204315_s_at</t>
  </si>
  <si>
    <t>203950_s_at</t>
  </si>
  <si>
    <t>CLCN6</t>
  </si>
  <si>
    <t>201962_s_at</t>
  </si>
  <si>
    <t>RNF41</t>
  </si>
  <si>
    <t>209609_s_at</t>
  </si>
  <si>
    <t>MRPL9</t>
  </si>
  <si>
    <t>205034_at</t>
  </si>
  <si>
    <t>CCNE2</t>
  </si>
  <si>
    <t>36084_at</t>
  </si>
  <si>
    <t>201460_at</t>
  </si>
  <si>
    <t>MAPKAPK2</t>
  </si>
  <si>
    <t>217984_at</t>
  </si>
  <si>
    <t>RNASET2</t>
  </si>
  <si>
    <t>211938_at</t>
  </si>
  <si>
    <t>210778_s_at</t>
  </si>
  <si>
    <t>MXD4</t>
  </si>
  <si>
    <t>211058_x_at</t>
  </si>
  <si>
    <t>TUBA1B</t>
  </si>
  <si>
    <t>201125_s_at</t>
  </si>
  <si>
    <t>ITGB5</t>
  </si>
  <si>
    <t>213441_x_at</t>
  </si>
  <si>
    <t>SPDEF</t>
  </si>
  <si>
    <t>219749_at</t>
  </si>
  <si>
    <t>SH2D4A</t>
  </si>
  <si>
    <t>200639_s_at</t>
  </si>
  <si>
    <t>218394_at</t>
  </si>
  <si>
    <t>ROGDI</t>
  </si>
  <si>
    <t>219891_at</t>
  </si>
  <si>
    <t>PGPEP1</t>
  </si>
  <si>
    <t>212279_at</t>
  </si>
  <si>
    <t>217764_s_at</t>
  </si>
  <si>
    <t>218780_at</t>
  </si>
  <si>
    <t>HOOK2</t>
  </si>
  <si>
    <t>205463_s_at</t>
  </si>
  <si>
    <t>PDGFA</t>
  </si>
  <si>
    <t>200073_s_at</t>
  </si>
  <si>
    <t>HNRNPD</t>
  </si>
  <si>
    <t>202889_x_at</t>
  </si>
  <si>
    <t>MAP7</t>
  </si>
  <si>
    <t>201560_at</t>
  </si>
  <si>
    <t>CLIC4</t>
  </si>
  <si>
    <t>210480_s_at</t>
  </si>
  <si>
    <t>MYO6</t>
  </si>
  <si>
    <t>218187_s_at</t>
  </si>
  <si>
    <t>C8orf33</t>
  </si>
  <si>
    <t>217724_at</t>
  </si>
  <si>
    <t>203341_at</t>
  </si>
  <si>
    <t>CEBPZ</t>
  </si>
  <si>
    <t>220127_s_at</t>
  </si>
  <si>
    <t>FBXL12</t>
  </si>
  <si>
    <t>217914_at</t>
  </si>
  <si>
    <t>TPCN1</t>
  </si>
  <si>
    <t>201968_s_at</t>
  </si>
  <si>
    <t>PGM1</t>
  </si>
  <si>
    <t>212164_at</t>
  </si>
  <si>
    <t>TMEM183A</t>
  </si>
  <si>
    <t>222201_s_at</t>
  </si>
  <si>
    <t>CASP8AP2</t>
  </si>
  <si>
    <t>205052_at</t>
  </si>
  <si>
    <t>AUH</t>
  </si>
  <si>
    <t>218806_s_at</t>
  </si>
  <si>
    <t>VAV3</t>
  </si>
  <si>
    <t>202553_s_at</t>
  </si>
  <si>
    <t>SYF2</t>
  </si>
  <si>
    <t>202511_s_at</t>
  </si>
  <si>
    <t>ATG5</t>
  </si>
  <si>
    <t>210024_s_at</t>
  </si>
  <si>
    <t>UBE2E3</t>
  </si>
  <si>
    <t>222129_at</t>
  </si>
  <si>
    <t>FAM134A</t>
  </si>
  <si>
    <t>214308_s_at</t>
  </si>
  <si>
    <t>HGD</t>
  </si>
  <si>
    <t>211429_s_at</t>
  </si>
  <si>
    <t>SERPINA1</t>
  </si>
  <si>
    <t>202246_s_at</t>
  </si>
  <si>
    <t>CDK4</t>
  </si>
  <si>
    <t>203087_s_at</t>
  </si>
  <si>
    <t>KIF2A</t>
  </si>
  <si>
    <t>212342_at</t>
  </si>
  <si>
    <t>202985_s_at</t>
  </si>
  <si>
    <t>BAG5</t>
  </si>
  <si>
    <t>217726_at</t>
  </si>
  <si>
    <t>COPZ1</t>
  </si>
  <si>
    <t>218840_s_at</t>
  </si>
  <si>
    <t>NADSYN1</t>
  </si>
  <si>
    <t>210653_s_at</t>
  </si>
  <si>
    <t>BCKDHB</t>
  </si>
  <si>
    <t>218654_s_at</t>
  </si>
  <si>
    <t>MRPS33</t>
  </si>
  <si>
    <t>220651_s_at</t>
  </si>
  <si>
    <t>MCM10</t>
  </si>
  <si>
    <t>209443_at</t>
  </si>
  <si>
    <t>SERPINA5</t>
  </si>
  <si>
    <t>204304_s_at</t>
  </si>
  <si>
    <t>PROM1</t>
  </si>
  <si>
    <t>212563_at</t>
  </si>
  <si>
    <t>BOP1</t>
  </si>
  <si>
    <t>209027_s_at</t>
  </si>
  <si>
    <t>ABI1</t>
  </si>
  <si>
    <t>201860_s_at</t>
  </si>
  <si>
    <t>PLAT</t>
  </si>
  <si>
    <t>211025_x_at</t>
  </si>
  <si>
    <t>COX5B</t>
  </si>
  <si>
    <t>201508_at</t>
  </si>
  <si>
    <t>IGFBP4</t>
  </si>
  <si>
    <t>209426_s_at</t>
  </si>
  <si>
    <t>AMACR /// C1QTNF3</t>
  </si>
  <si>
    <t>208503_s_at</t>
  </si>
  <si>
    <t>GATAD1</t>
  </si>
  <si>
    <t>212770_at</t>
  </si>
  <si>
    <t>TLE3</t>
  </si>
  <si>
    <t>204032_at</t>
  </si>
  <si>
    <t>BCAR3</t>
  </si>
  <si>
    <t>204695_at</t>
  </si>
  <si>
    <t>CDC25A</t>
  </si>
  <si>
    <t>215165_x_at</t>
  </si>
  <si>
    <t>221934_s_at</t>
  </si>
  <si>
    <t>DALRD3</t>
  </si>
  <si>
    <t>211072_x_at</t>
  </si>
  <si>
    <t>212219_at</t>
  </si>
  <si>
    <t>PSME4</t>
  </si>
  <si>
    <t>221922_at</t>
  </si>
  <si>
    <t>GPSM2</t>
  </si>
  <si>
    <t>222238_s_at</t>
  </si>
  <si>
    <t>POLM</t>
  </si>
  <si>
    <t>203658_at</t>
  </si>
  <si>
    <t>SLC25A20</t>
  </si>
  <si>
    <t>206158_s_at</t>
  </si>
  <si>
    <t>CNBP</t>
  </si>
  <si>
    <t>201124_at</t>
  </si>
  <si>
    <t>209925_at</t>
  </si>
  <si>
    <t>OCLN</t>
  </si>
  <si>
    <t>202276_at</t>
  </si>
  <si>
    <t>SHFM1</t>
  </si>
  <si>
    <t>219354_at</t>
  </si>
  <si>
    <t>KLHL26</t>
  </si>
  <si>
    <t>212462_at</t>
  </si>
  <si>
    <t>210102_at</t>
  </si>
  <si>
    <t>207320_x_at</t>
  </si>
  <si>
    <t>201861_s_at</t>
  </si>
  <si>
    <t>LRRFIP1</t>
  </si>
  <si>
    <t>200608_s_at</t>
  </si>
  <si>
    <t>RAD21</t>
  </si>
  <si>
    <t>212395_s_at</t>
  </si>
  <si>
    <t>KIAA0090</t>
  </si>
  <si>
    <t>214072_x_at</t>
  </si>
  <si>
    <t>NENF</t>
  </si>
  <si>
    <t>219110_at</t>
  </si>
  <si>
    <t>GAR1</t>
  </si>
  <si>
    <t>213037_x_at</t>
  </si>
  <si>
    <t>210879_s_at</t>
  </si>
  <si>
    <t>RAB11FIP5</t>
  </si>
  <si>
    <t>208847_s_at</t>
  </si>
  <si>
    <t>ADH5</t>
  </si>
  <si>
    <t>201397_at</t>
  </si>
  <si>
    <t>PHGDH</t>
  </si>
  <si>
    <t>202420_s_at</t>
  </si>
  <si>
    <t>DHX9</t>
  </si>
  <si>
    <t>203570_at</t>
  </si>
  <si>
    <t>LOXL1</t>
  </si>
  <si>
    <t>220748_s_at</t>
  </si>
  <si>
    <t>ZNF580</t>
  </si>
  <si>
    <t>209290_s_at</t>
  </si>
  <si>
    <t>221880_s_at</t>
  </si>
  <si>
    <t>204160_s_at</t>
  </si>
  <si>
    <t>ENPP4</t>
  </si>
  <si>
    <t>200067_x_at</t>
  </si>
  <si>
    <t>200600_at</t>
  </si>
  <si>
    <t>MSN</t>
  </si>
  <si>
    <t>212723_at</t>
  </si>
  <si>
    <t>JMJD6</t>
  </si>
  <si>
    <t>201362_at</t>
  </si>
  <si>
    <t>205240_at</t>
  </si>
  <si>
    <t>208029_s_at</t>
  </si>
  <si>
    <t>204231_s_at</t>
  </si>
  <si>
    <t>FAAH</t>
  </si>
  <si>
    <t>218973_at</t>
  </si>
  <si>
    <t>EFTUD1</t>
  </si>
  <si>
    <t>204352_at</t>
  </si>
  <si>
    <t>TRAF5</t>
  </si>
  <si>
    <t>203050_at</t>
  </si>
  <si>
    <t>TP53BP1</t>
  </si>
  <si>
    <t>200940_s_at</t>
  </si>
  <si>
    <t>RERE</t>
  </si>
  <si>
    <t>213540_at</t>
  </si>
  <si>
    <t>HSD17B8</t>
  </si>
  <si>
    <t>63825_at</t>
  </si>
  <si>
    <t>ABHD2</t>
  </si>
  <si>
    <t>209574_s_at</t>
  </si>
  <si>
    <t>C18orf1</t>
  </si>
  <si>
    <t>201955_at</t>
  </si>
  <si>
    <t>CCNC</t>
  </si>
  <si>
    <t>218875_s_at</t>
  </si>
  <si>
    <t>FBXO5</t>
  </si>
  <si>
    <t>200809_x_at</t>
  </si>
  <si>
    <t>RPL12</t>
  </si>
  <si>
    <t>212368_at</t>
  </si>
  <si>
    <t>ZNF292</t>
  </si>
  <si>
    <t>209380_s_at</t>
  </si>
  <si>
    <t>ABCC5</t>
  </si>
  <si>
    <t>219276_x_at</t>
  </si>
  <si>
    <t>C9orf82</t>
  </si>
  <si>
    <t>218489_s_at</t>
  </si>
  <si>
    <t>ALAD</t>
  </si>
  <si>
    <t>200936_at</t>
  </si>
  <si>
    <t>RPL8</t>
  </si>
  <si>
    <t>211063_s_at</t>
  </si>
  <si>
    <t>NCK1</t>
  </si>
  <si>
    <t>204059_s_at</t>
  </si>
  <si>
    <t>ME1</t>
  </si>
  <si>
    <t>205672_at</t>
  </si>
  <si>
    <t>XPA</t>
  </si>
  <si>
    <t>209668_x_at</t>
  </si>
  <si>
    <t>CES2</t>
  </si>
  <si>
    <t>204012_s_at</t>
  </si>
  <si>
    <t>LCMT2</t>
  </si>
  <si>
    <t>200737_at</t>
  </si>
  <si>
    <t>207467_x_at</t>
  </si>
  <si>
    <t>215867_x_at</t>
  </si>
  <si>
    <t>218304_s_at</t>
  </si>
  <si>
    <t>OSBPL11</t>
  </si>
  <si>
    <t>203298_s_at</t>
  </si>
  <si>
    <t>JARID2</t>
  </si>
  <si>
    <t>204908_s_at</t>
  </si>
  <si>
    <t>BCL3</t>
  </si>
  <si>
    <t>219251_s_at</t>
  </si>
  <si>
    <t>WDR60</t>
  </si>
  <si>
    <t>222052_at</t>
  </si>
  <si>
    <t>C19orf54</t>
  </si>
  <si>
    <t>208638_at</t>
  </si>
  <si>
    <t>220998_s_at</t>
  </si>
  <si>
    <t>UNC93B1</t>
  </si>
  <si>
    <t>217848_s_at</t>
  </si>
  <si>
    <t>PPA1</t>
  </si>
  <si>
    <t>218238_at</t>
  </si>
  <si>
    <t>GTPBP4</t>
  </si>
  <si>
    <t>212282_at</t>
  </si>
  <si>
    <t>91684_g_at</t>
  </si>
  <si>
    <t>EXOSC4</t>
  </si>
  <si>
    <t>203751_x_at</t>
  </si>
  <si>
    <t>JUND</t>
  </si>
  <si>
    <t>212269_s_at</t>
  </si>
  <si>
    <t>MCM3AP</t>
  </si>
  <si>
    <t>204044_at</t>
  </si>
  <si>
    <t>QPRT</t>
  </si>
  <si>
    <t>211385_x_at</t>
  </si>
  <si>
    <t>SULT1A2</t>
  </si>
  <si>
    <t>217286_s_at</t>
  </si>
  <si>
    <t>NDRG3</t>
  </si>
  <si>
    <t>218992_at</t>
  </si>
  <si>
    <t>C9orf46</t>
  </si>
  <si>
    <t>218979_at</t>
  </si>
  <si>
    <t>RMI1</t>
  </si>
  <si>
    <t>210994_x_at</t>
  </si>
  <si>
    <t>TRIM23</t>
  </si>
  <si>
    <t>203963_at</t>
  </si>
  <si>
    <t>221579_s_at</t>
  </si>
  <si>
    <t>NUDT3</t>
  </si>
  <si>
    <t>209624_s_at</t>
  </si>
  <si>
    <t>209746_s_at</t>
  </si>
  <si>
    <t>212944_at</t>
  </si>
  <si>
    <t>SLC5A3</t>
  </si>
  <si>
    <t>209500_x_at</t>
  </si>
  <si>
    <t>213881_x_at</t>
  </si>
  <si>
    <t>SUMO2</t>
  </si>
  <si>
    <t>218204_s_at</t>
  </si>
  <si>
    <t>FYCO1</t>
  </si>
  <si>
    <t>218140_x_at</t>
  </si>
  <si>
    <t>SRPRB</t>
  </si>
  <si>
    <t>200804_at</t>
  </si>
  <si>
    <t>TMBIM6</t>
  </si>
  <si>
    <t>214703_s_at</t>
  </si>
  <si>
    <t>MAN2B2</t>
  </si>
  <si>
    <t>212444_at</t>
  </si>
  <si>
    <t>203355_s_at</t>
  </si>
  <si>
    <t>217957_at</t>
  </si>
  <si>
    <t>C16orf80</t>
  </si>
  <si>
    <t>211931_s_at</t>
  </si>
  <si>
    <t>HNRNPA3 /// HNRNPA3P1</t>
  </si>
  <si>
    <t>202389_s_at</t>
  </si>
  <si>
    <t>HTT</t>
  </si>
  <si>
    <t>202343_x_at</t>
  </si>
  <si>
    <t>201197_at</t>
  </si>
  <si>
    <t>AMD1</t>
  </si>
  <si>
    <t>204541_at</t>
  </si>
  <si>
    <t>SEC14L2</t>
  </si>
  <si>
    <t>203919_at</t>
  </si>
  <si>
    <t>TCEA2</t>
  </si>
  <si>
    <t>218609_s_at</t>
  </si>
  <si>
    <t>NUDT2</t>
  </si>
  <si>
    <t>214531_s_at</t>
  </si>
  <si>
    <t>201277_s_at</t>
  </si>
  <si>
    <t>HNRNPAB</t>
  </si>
  <si>
    <t>201011_at</t>
  </si>
  <si>
    <t>RPN1</t>
  </si>
  <si>
    <t>212355_at</t>
  </si>
  <si>
    <t>KHNYN</t>
  </si>
  <si>
    <t>218508_at</t>
  </si>
  <si>
    <t>DCP1A</t>
  </si>
  <si>
    <t>214164_x_at</t>
  </si>
  <si>
    <t>213366_x_at</t>
  </si>
  <si>
    <t>ATP5C1</t>
  </si>
  <si>
    <t>202597_at</t>
  </si>
  <si>
    <t>IRF6</t>
  </si>
  <si>
    <t>211421_s_at</t>
  </si>
  <si>
    <t>RET</t>
  </si>
  <si>
    <t>205239_at</t>
  </si>
  <si>
    <t>AREG</t>
  </si>
  <si>
    <t>221825_at</t>
  </si>
  <si>
    <t>ANGEL2</t>
  </si>
  <si>
    <t>203227_s_at</t>
  </si>
  <si>
    <t>209053_s_at</t>
  </si>
  <si>
    <t>WHSC1</t>
  </si>
  <si>
    <t>200758_s_at</t>
  </si>
  <si>
    <t>NFE2L1</t>
  </si>
  <si>
    <t>201407_s_at</t>
  </si>
  <si>
    <t>PPP1CB</t>
  </si>
  <si>
    <t>205428_s_at</t>
  </si>
  <si>
    <t>CALB2</t>
  </si>
  <si>
    <t>204262_s_at</t>
  </si>
  <si>
    <t>PSEN2</t>
  </si>
  <si>
    <t>200682_s_at</t>
  </si>
  <si>
    <t>UBE2L3</t>
  </si>
  <si>
    <t>203354_s_at</t>
  </si>
  <si>
    <t>217763_s_at</t>
  </si>
  <si>
    <t>208639_x_at</t>
  </si>
  <si>
    <t>200008_s_at</t>
  </si>
  <si>
    <t>218482_at</t>
  </si>
  <si>
    <t>ENY2</t>
  </si>
  <si>
    <t>204576_s_at</t>
  </si>
  <si>
    <t>CLUAP1</t>
  </si>
  <si>
    <t>215450_at</t>
  </si>
  <si>
    <t>SNRPE</t>
  </si>
  <si>
    <t>208795_s_at</t>
  </si>
  <si>
    <t>MCM7</t>
  </si>
  <si>
    <t>205090_s_at</t>
  </si>
  <si>
    <t>NAGPA</t>
  </si>
  <si>
    <t>203657_s_at</t>
  </si>
  <si>
    <t>CTSF</t>
  </si>
  <si>
    <t>212095_s_at</t>
  </si>
  <si>
    <t>MTUS1</t>
  </si>
  <si>
    <t>202483_s_at</t>
  </si>
  <si>
    <t>RANBP1</t>
  </si>
  <si>
    <t>218520_at</t>
  </si>
  <si>
    <t>TBK1</t>
  </si>
  <si>
    <t>200978_at</t>
  </si>
  <si>
    <t>MDH1</t>
  </si>
  <si>
    <t>210213_s_at</t>
  </si>
  <si>
    <t>EIF6</t>
  </si>
  <si>
    <t>203276_at</t>
  </si>
  <si>
    <t>LMNB1</t>
  </si>
  <si>
    <t>210336_x_at</t>
  </si>
  <si>
    <t>MZF1</t>
  </si>
  <si>
    <t>221591_s_at</t>
  </si>
  <si>
    <t>FAM64A</t>
  </si>
  <si>
    <t>222263_at</t>
  </si>
  <si>
    <t>SLC35E1</t>
  </si>
  <si>
    <t>210821_x_at</t>
  </si>
  <si>
    <t>218402_s_at</t>
  </si>
  <si>
    <t>HPS4</t>
  </si>
  <si>
    <t>218763_at</t>
  </si>
  <si>
    <t>STX18</t>
  </si>
  <si>
    <t>216091_s_at</t>
  </si>
  <si>
    <t>BTRC</t>
  </si>
  <si>
    <t>211325_x_at</t>
  </si>
  <si>
    <t>DSTNP2</t>
  </si>
  <si>
    <t>201913_s_at</t>
  </si>
  <si>
    <t>COASY</t>
  </si>
  <si>
    <t>213488_at</t>
  </si>
  <si>
    <t>SNED1</t>
  </si>
  <si>
    <t>211000_s_at</t>
  </si>
  <si>
    <t>201848_s_at</t>
  </si>
  <si>
    <t>BNIP3</t>
  </si>
  <si>
    <t>202854_at</t>
  </si>
  <si>
    <t>HPRT1</t>
  </si>
  <si>
    <t>212209_at</t>
  </si>
  <si>
    <t>MED13L</t>
  </si>
  <si>
    <t>200058_s_at</t>
  </si>
  <si>
    <t>SNRNP200</t>
  </si>
  <si>
    <t>202592_at</t>
  </si>
  <si>
    <t>BLOC1S1</t>
  </si>
  <si>
    <t>211574_s_at</t>
  </si>
  <si>
    <t>CD46</t>
  </si>
  <si>
    <t>201664_at</t>
  </si>
  <si>
    <t>SMC4</t>
  </si>
  <si>
    <t>218066_at</t>
  </si>
  <si>
    <t>SLC12A7</t>
  </si>
  <si>
    <t>221944_at</t>
  </si>
  <si>
    <t>FLJ42627</t>
  </si>
  <si>
    <t>210983_s_at</t>
  </si>
  <si>
    <t>218014_at</t>
  </si>
  <si>
    <t>NUP85</t>
  </si>
  <si>
    <t>200762_at</t>
  </si>
  <si>
    <t>DPYSL2</t>
  </si>
  <si>
    <t>209251_x_at</t>
  </si>
  <si>
    <t>TUBA1C</t>
  </si>
  <si>
    <t>200743_s_at</t>
  </si>
  <si>
    <t>TPP1</t>
  </si>
  <si>
    <t>208761_s_at</t>
  </si>
  <si>
    <t>SUMO1</t>
  </si>
  <si>
    <t>201433_s_at</t>
  </si>
  <si>
    <t>PTDSS1</t>
  </si>
  <si>
    <t>213018_at</t>
  </si>
  <si>
    <t>217945_at</t>
  </si>
  <si>
    <t>BTBD1</t>
  </si>
  <si>
    <t>218548_x_at</t>
  </si>
  <si>
    <t>TEX264</t>
  </si>
  <si>
    <t>212261_at</t>
  </si>
  <si>
    <t>GIGYF2</t>
  </si>
  <si>
    <t>218094_s_at</t>
  </si>
  <si>
    <t>DBNDD2 /// SYS1 /// SYS1-DBNDD2</t>
  </si>
  <si>
    <t>202427_s_at</t>
  </si>
  <si>
    <t>BRP44</t>
  </si>
  <si>
    <t>221820_s_at</t>
  </si>
  <si>
    <t>MYST1</t>
  </si>
  <si>
    <t>215749_s_at</t>
  </si>
  <si>
    <t>GORASP1</t>
  </si>
  <si>
    <t>204004_at</t>
  </si>
  <si>
    <t>PAWR</t>
  </si>
  <si>
    <t>35671_at</t>
  </si>
  <si>
    <t>GTF3C1</t>
  </si>
  <si>
    <t>207243_s_at</t>
  </si>
  <si>
    <t>CALM2</t>
  </si>
  <si>
    <t>212020_s_at</t>
  </si>
  <si>
    <t>203128_at</t>
  </si>
  <si>
    <t>SPTLC2</t>
  </si>
  <si>
    <t>219078_at</t>
  </si>
  <si>
    <t>GPATCH2</t>
  </si>
  <si>
    <t>209882_at</t>
  </si>
  <si>
    <t>RIT1</t>
  </si>
  <si>
    <t>200053_at</t>
  </si>
  <si>
    <t>SPAG7</t>
  </si>
  <si>
    <t>213305_s_at</t>
  </si>
  <si>
    <t>PPP2R5C</t>
  </si>
  <si>
    <t>209939_x_at</t>
  </si>
  <si>
    <t>CFLAR</t>
  </si>
  <si>
    <t>218259_at</t>
  </si>
  <si>
    <t>MKL2</t>
  </si>
  <si>
    <t>208759_at</t>
  </si>
  <si>
    <t>NCSTN</t>
  </si>
  <si>
    <t>203791_at</t>
  </si>
  <si>
    <t>DMXL1</t>
  </si>
  <si>
    <t>218376_s_at</t>
  </si>
  <si>
    <t>MICAL1</t>
  </si>
  <si>
    <t>202608_s_at</t>
  </si>
  <si>
    <t>NDST1</t>
  </si>
  <si>
    <t>211168_s_at</t>
  </si>
  <si>
    <t>UPF1</t>
  </si>
  <si>
    <t>201169_s_at</t>
  </si>
  <si>
    <t>BHLHE40</t>
  </si>
  <si>
    <t>221197_s_at</t>
  </si>
  <si>
    <t>CHAT</t>
  </si>
  <si>
    <t>205436_s_at</t>
  </si>
  <si>
    <t>H2AFX</t>
  </si>
  <si>
    <t>218089_at</t>
  </si>
  <si>
    <t>C20orf4</t>
  </si>
  <si>
    <t>203614_at</t>
  </si>
  <si>
    <t>UTP14C</t>
  </si>
  <si>
    <t>210534_s_at</t>
  </si>
  <si>
    <t>B9D1</t>
  </si>
  <si>
    <t>212429_s_at</t>
  </si>
  <si>
    <t>GTF3C2</t>
  </si>
  <si>
    <t>200980_s_at</t>
  </si>
  <si>
    <t>PDHA1</t>
  </si>
  <si>
    <t>221492_s_at</t>
  </si>
  <si>
    <t>ATG3</t>
  </si>
  <si>
    <t>51192_at</t>
  </si>
  <si>
    <t>SSH3</t>
  </si>
  <si>
    <t>200989_at</t>
  </si>
  <si>
    <t>HIF1A</t>
  </si>
  <si>
    <t>204060_s_at</t>
  </si>
  <si>
    <t>PRKX /// PRKY</t>
  </si>
  <si>
    <t>221003_s_at</t>
  </si>
  <si>
    <t>CAB39L</t>
  </si>
  <si>
    <t>204914_s_at</t>
  </si>
  <si>
    <t>SOX11</t>
  </si>
  <si>
    <t>222103_at</t>
  </si>
  <si>
    <t>ATF1</t>
  </si>
  <si>
    <t>200634_at</t>
  </si>
  <si>
    <t>PFN1</t>
  </si>
  <si>
    <t>201235_s_at</t>
  </si>
  <si>
    <t>209313_at</t>
  </si>
  <si>
    <t>GPN1</t>
  </si>
  <si>
    <t>212346_s_at</t>
  </si>
  <si>
    <t>214908_s_at</t>
  </si>
  <si>
    <t>TRRAP</t>
  </si>
  <si>
    <t>52940_at</t>
  </si>
  <si>
    <t>LOC100294402 /// SIGIRR</t>
  </si>
  <si>
    <t>219734_at</t>
  </si>
  <si>
    <t>SIDT1</t>
  </si>
  <si>
    <t>201805_at</t>
  </si>
  <si>
    <t>PRKAG1</t>
  </si>
  <si>
    <t>214255_at</t>
  </si>
  <si>
    <t>ATP10A</t>
  </si>
  <si>
    <t>207332_s_at</t>
  </si>
  <si>
    <t>203045_at</t>
  </si>
  <si>
    <t>NINJ1</t>
  </si>
  <si>
    <t>212445_s_at</t>
  </si>
  <si>
    <t>NEDD4L</t>
  </si>
  <si>
    <t>214274_s_at</t>
  </si>
  <si>
    <t>221988_at</t>
  </si>
  <si>
    <t>C19orf42</t>
  </si>
  <si>
    <t>214404_x_at</t>
  </si>
  <si>
    <t>206621_s_at</t>
  </si>
  <si>
    <t>EIF4H</t>
  </si>
  <si>
    <t>218906_x_at</t>
  </si>
  <si>
    <t>KLC2</t>
  </si>
  <si>
    <t>201114_x_at</t>
  </si>
  <si>
    <t>PSMA7</t>
  </si>
  <si>
    <t>209531_at</t>
  </si>
  <si>
    <t>GSTZ1</t>
  </si>
  <si>
    <t>218049_s_at</t>
  </si>
  <si>
    <t>MRPL13</t>
  </si>
  <si>
    <t>213291_s_at</t>
  </si>
  <si>
    <t>UBE3A</t>
  </si>
  <si>
    <t>215407_s_at</t>
  </si>
  <si>
    <t>ASTN2</t>
  </si>
  <si>
    <t>203628_at</t>
  </si>
  <si>
    <t>203400_s_at</t>
  </si>
  <si>
    <t>TF</t>
  </si>
  <si>
    <t>221039_s_at</t>
  </si>
  <si>
    <t>ASAP1</t>
  </si>
  <si>
    <t>201196_s_at</t>
  </si>
  <si>
    <t>204992_s_at</t>
  </si>
  <si>
    <t>PFN2</t>
  </si>
  <si>
    <t>205361_s_at</t>
  </si>
  <si>
    <t>PFDN4</t>
  </si>
  <si>
    <t>212309_at</t>
  </si>
  <si>
    <t>215227_x_at</t>
  </si>
  <si>
    <t>ACP1</t>
  </si>
  <si>
    <t>204084_s_at</t>
  </si>
  <si>
    <t>CLN5</t>
  </si>
  <si>
    <t>203215_s_at</t>
  </si>
  <si>
    <t>203686_at</t>
  </si>
  <si>
    <t>MPG</t>
  </si>
  <si>
    <t>205452_at</t>
  </si>
  <si>
    <t>PIGB</t>
  </si>
  <si>
    <t>201770_at</t>
  </si>
  <si>
    <t>SNRPA</t>
  </si>
  <si>
    <t>210026_s_at</t>
  </si>
  <si>
    <t>CARD10</t>
  </si>
  <si>
    <t>46256_at</t>
  </si>
  <si>
    <t>SPSB3</t>
  </si>
  <si>
    <t>201555_at</t>
  </si>
  <si>
    <t>MCM3</t>
  </si>
  <si>
    <t>210980_s_at</t>
  </si>
  <si>
    <t>207507_s_at</t>
  </si>
  <si>
    <t>ATP5G3</t>
  </si>
  <si>
    <t>219253_at</t>
  </si>
  <si>
    <t>TMEM185B</t>
  </si>
  <si>
    <t>60528_at</t>
  </si>
  <si>
    <t>JMJD7-PLA2G4B /// PLA2G4B</t>
  </si>
  <si>
    <t>212714_at</t>
  </si>
  <si>
    <t>LARP4</t>
  </si>
  <si>
    <t>202181_at</t>
  </si>
  <si>
    <t>KIAA0247</t>
  </si>
  <si>
    <t>210093_s_at</t>
  </si>
  <si>
    <t>MAGOH</t>
  </si>
  <si>
    <t>200814_at</t>
  </si>
  <si>
    <t>PSME1</t>
  </si>
  <si>
    <t>202165_at</t>
  </si>
  <si>
    <t>PPP1R2</t>
  </si>
  <si>
    <t>211329_x_at</t>
  </si>
  <si>
    <t>HFE</t>
  </si>
  <si>
    <t>218210_at</t>
  </si>
  <si>
    <t>FN3KRP</t>
  </si>
  <si>
    <t>215963_x_at</t>
  </si>
  <si>
    <t>RPL3</t>
  </si>
  <si>
    <t>213995_at</t>
  </si>
  <si>
    <t>ATP5S</t>
  </si>
  <si>
    <t>202064_s_at</t>
  </si>
  <si>
    <t>SEL1L</t>
  </si>
  <si>
    <t>200821_at</t>
  </si>
  <si>
    <t>LAMP2</t>
  </si>
  <si>
    <t>218239_s_at</t>
  </si>
  <si>
    <t>203330_s_at</t>
  </si>
  <si>
    <t>LOC100510546 /// STX5</t>
  </si>
  <si>
    <t>219043_s_at</t>
  </si>
  <si>
    <t>LOC285359 /// PDCL3</t>
  </si>
  <si>
    <t>219238_at</t>
  </si>
  <si>
    <t>PIGV</t>
  </si>
  <si>
    <t>209884_s_at</t>
  </si>
  <si>
    <t>SLC4A7</t>
  </si>
  <si>
    <t>213340_s_at</t>
  </si>
  <si>
    <t>KIAA0495</t>
  </si>
  <si>
    <t>204144_s_at</t>
  </si>
  <si>
    <t>PIGQ</t>
  </si>
  <si>
    <t>220312_at</t>
  </si>
  <si>
    <t>FAM83E</t>
  </si>
  <si>
    <t>200660_at</t>
  </si>
  <si>
    <t>S100A11</t>
  </si>
  <si>
    <t>211814_s_at</t>
  </si>
  <si>
    <t>210639_s_at</t>
  </si>
  <si>
    <t>218164_at</t>
  </si>
  <si>
    <t>SPATA20</t>
  </si>
  <si>
    <t>208738_x_at</t>
  </si>
  <si>
    <t>LOC728825 /// SUMO2</t>
  </si>
  <si>
    <t>209084_s_at</t>
  </si>
  <si>
    <t>RAB28</t>
  </si>
  <si>
    <t>203763_at</t>
  </si>
  <si>
    <t>218205_s_at</t>
  </si>
  <si>
    <t>MKNK2</t>
  </si>
  <si>
    <t>204365_s_at</t>
  </si>
  <si>
    <t>REEP1</t>
  </si>
  <si>
    <t>201621_at</t>
  </si>
  <si>
    <t>NBL1</t>
  </si>
  <si>
    <t>209407_s_at</t>
  </si>
  <si>
    <t>DEAF1</t>
  </si>
  <si>
    <t>202919_at</t>
  </si>
  <si>
    <t>MOBKL3</t>
  </si>
  <si>
    <t>210220_at</t>
  </si>
  <si>
    <t>FZD2</t>
  </si>
  <si>
    <t>210096_at</t>
  </si>
  <si>
    <t>CYP4B1</t>
  </si>
  <si>
    <t>210058_at</t>
  </si>
  <si>
    <t>MAPK13</t>
  </si>
  <si>
    <t>219460_s_at</t>
  </si>
  <si>
    <t>TMEM127</t>
  </si>
  <si>
    <t>203632_s_at</t>
  </si>
  <si>
    <t>GPRC5B</t>
  </si>
  <si>
    <t>209420_s_at</t>
  </si>
  <si>
    <t>SMPD1</t>
  </si>
  <si>
    <t>200011_s_at</t>
  </si>
  <si>
    <t>ARF3</t>
  </si>
  <si>
    <t>207122_x_at</t>
  </si>
  <si>
    <t>201177_s_at</t>
  </si>
  <si>
    <t>UBA2</t>
  </si>
  <si>
    <t>212912_at</t>
  </si>
  <si>
    <t>RPS6KA2</t>
  </si>
  <si>
    <t>213838_at</t>
  </si>
  <si>
    <t>NOL7</t>
  </si>
  <si>
    <t>214177_s_at</t>
  </si>
  <si>
    <t>PBXIP1</t>
  </si>
  <si>
    <t>208868_s_at</t>
  </si>
  <si>
    <t>GABARAPL1</t>
  </si>
  <si>
    <t>215833_s_at</t>
  </si>
  <si>
    <t>SPPL2B</t>
  </si>
  <si>
    <t>209091_s_at</t>
  </si>
  <si>
    <t>SH3GLB1</t>
  </si>
  <si>
    <t>205420_at</t>
  </si>
  <si>
    <t>PEX7</t>
  </si>
  <si>
    <t>217741_s_at</t>
  </si>
  <si>
    <t>ZFAND5</t>
  </si>
  <si>
    <t>218604_at</t>
  </si>
  <si>
    <t>LEMD3</t>
  </si>
  <si>
    <t>212404_s_at</t>
  </si>
  <si>
    <t>UBE3B</t>
  </si>
  <si>
    <t>202249_s_at</t>
  </si>
  <si>
    <t>DCAF8</t>
  </si>
  <si>
    <t>218298_s_at</t>
  </si>
  <si>
    <t>C14orf159</t>
  </si>
  <si>
    <t>214732_at</t>
  </si>
  <si>
    <t>SP1</t>
  </si>
  <si>
    <t>201321_s_at</t>
  </si>
  <si>
    <t>SMARCC2</t>
  </si>
  <si>
    <t>211967_at</t>
  </si>
  <si>
    <t>TMEM123</t>
  </si>
  <si>
    <t>41660_at</t>
  </si>
  <si>
    <t>CELSR1</t>
  </si>
  <si>
    <t>209513_s_at</t>
  </si>
  <si>
    <t>HSDL2</t>
  </si>
  <si>
    <t>217939_s_at</t>
  </si>
  <si>
    <t>AFTPH</t>
  </si>
  <si>
    <t>203789_s_at</t>
  </si>
  <si>
    <t>202917_s_at</t>
  </si>
  <si>
    <t>S100A8</t>
  </si>
  <si>
    <t>208365_s_at</t>
  </si>
  <si>
    <t>GRK4</t>
  </si>
  <si>
    <t>218080_x_at</t>
  </si>
  <si>
    <t>FAF1</t>
  </si>
  <si>
    <t>210563_x_at</t>
  </si>
  <si>
    <t>204624_at</t>
  </si>
  <si>
    <t>ATP7B</t>
  </si>
  <si>
    <t>37005_at</t>
  </si>
  <si>
    <t>216565_x_at</t>
  </si>
  <si>
    <t>214658_at</t>
  </si>
  <si>
    <t>TMED7</t>
  </si>
  <si>
    <t>221874_at</t>
  </si>
  <si>
    <t>KIAA1324</t>
  </si>
  <si>
    <t>200071_at</t>
  </si>
  <si>
    <t>SMNDC1</t>
  </si>
  <si>
    <t>219000_s_at</t>
  </si>
  <si>
    <t>DSCC1</t>
  </si>
  <si>
    <t>205480_s_at</t>
  </si>
  <si>
    <t>UGP2</t>
  </si>
  <si>
    <t>215471_s_at</t>
  </si>
  <si>
    <t>212247_at</t>
  </si>
  <si>
    <t>NUP205</t>
  </si>
  <si>
    <t>220500_s_at</t>
  </si>
  <si>
    <t>RABL2A /// RABL2B</t>
  </si>
  <si>
    <t>201234_at</t>
  </si>
  <si>
    <t>ILK</t>
  </si>
  <si>
    <t>204547_at</t>
  </si>
  <si>
    <t>RAB40B</t>
  </si>
  <si>
    <t>221599_at</t>
  </si>
  <si>
    <t>C11orf67</t>
  </si>
  <si>
    <t>210691_s_at</t>
  </si>
  <si>
    <t>218532_s_at</t>
  </si>
  <si>
    <t>205221_at</t>
  </si>
  <si>
    <t>218038_at</t>
  </si>
  <si>
    <t>213228_at</t>
  </si>
  <si>
    <t>PDE8B</t>
  </si>
  <si>
    <t>214011_s_at</t>
  </si>
  <si>
    <t>NOP16</t>
  </si>
  <si>
    <t>204917_s_at</t>
  </si>
  <si>
    <t>MLLT3</t>
  </si>
  <si>
    <t>200047_s_at</t>
  </si>
  <si>
    <t>YY1</t>
  </si>
  <si>
    <t>221436_s_at</t>
  </si>
  <si>
    <t>CDCA3</t>
  </si>
  <si>
    <t>Rank Difference Analysis</t>
  </si>
  <si>
    <t>205241_at</t>
  </si>
  <si>
    <t>SCO2</t>
  </si>
  <si>
    <t>Difference</t>
  </si>
  <si>
    <t>Probe set</t>
  </si>
  <si>
    <t>(Pooled) variance</t>
  </si>
  <si>
    <t>220299_at</t>
  </si>
  <si>
    <t>SPATA6</t>
  </si>
  <si>
    <t>Mean of variance</t>
  </si>
  <si>
    <t>221734_at</t>
  </si>
  <si>
    <t>PRRC1</t>
  </si>
  <si>
    <t>218051_s_at</t>
  </si>
  <si>
    <t>NT5DC2</t>
  </si>
  <si>
    <t>Median of variance</t>
  </si>
  <si>
    <t>AFFX-HSAC07/X00351_5_at</t>
  </si>
  <si>
    <t>ACTB</t>
  </si>
  <si>
    <t>219489_s_at</t>
  </si>
  <si>
    <t>NXN</t>
  </si>
  <si>
    <t>218483_s_at</t>
  </si>
  <si>
    <t>IFT46</t>
  </si>
  <si>
    <t>212622_at</t>
  </si>
  <si>
    <t>TMEM41B</t>
  </si>
  <si>
    <t>211033_s_at</t>
  </si>
  <si>
    <t>201916_s_at</t>
  </si>
  <si>
    <t>SEC63</t>
  </si>
  <si>
    <t>201725_at</t>
  </si>
  <si>
    <t>CDC123</t>
  </si>
  <si>
    <t>Annotation</t>
  </si>
  <si>
    <t>Ribosomes, the complex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3P family of ribosomal proteins and it is located in the cytoplasm. The protein can bind to the HIV-1 TAR mRNA, and it has been suggested that the protein contributes to tat-mediated transactivation. This gene is co-transcribed with several small nucleolar RNA genes, which are located in several of this gene's introns. Alternate transcriptional splice variants, encoding different isoforms, have been characterized. As is typical for genes encoding ribosomal proteins, there are multiple processed pseudogenes of this gene dispersed through the genome. RPL3 (Ribosomal Protein L3) is a Protein Coding gene. Diseases associated with RPL3 include diamond-blackfan anemia and hiv-1. Among its related pathways are Infectious disease and Transport to the Golgi and subsequent modification. GO annotations related to this gene include poly(A) RNA binding and structural constituent of ribosome. An important paralog of this gene is RPL3L.                1. Hallett et. al. A Gene Signature for Predicting Outcome in Patients withBasal-like Breast Cancer; 2. Wang et. al. Essential role of cell cycle regulatory genes p21 and p27 expression in inhibition ofbreast cancer cells by arsenic trioxide</t>
  </si>
  <si>
    <t>This gene encodes a protein with a kinase-like domain and four ankyrin-like repeats. The encoded protein associates at the cell membrane with the cytoplasmic domain of beta integrins, where it regulates integrin-mediated signal transduction. Activity of this protein is important in the epithelial to mesenchymal transition, and over-expression of this gene is implicated in tumor growth and metastasis. Alternative splicing results in multiple transcript variants. ILK (Integrin-Linked Kinase) is a Protein Coding gene. Diseases associated with ILK include scar contracture and bladder transitional cell carcinoma. Among its related pathways are Akt Signaling and ERK Signaling. GO annotations related to this gene includetransferase activity, transferring phosphorus-containing groupsandprotein tyrosine kinase activity. An important paralog of this gene is MAP3K9.            1. Dillon et. al. The phosphatidyl inositol 3-kinase signaling network: implications for humanbreast cancer; 2. Hannigan et. al. Integrin-linked kinase: a cancer therapeutic target unique among its ILK</t>
  </si>
  <si>
    <t>SPAG7 (Sperm Associated Antigen 7) is a Protein Coding gene. Diseases associated with SPAG7 include chronic intestinal vascular insufficiency and pharyngitis. GO annotations related to this gene includenucleic acid binding.             1. Miller et. al. Gene Expression Profiles Differentiating BetweenBreast CancersClinically Responsive or Resistant to Letrozole; 2. Harada et. al. Genome-Wide Analysis ofPancreatic Cancer Using Microarray-Based Techniques</t>
  </si>
  <si>
    <t>SPSB3 (SplA/Ryanodine Receptor Domain And SOCS Box Containing 3) is a Protein Coding gene. May be a substrate recognition component of a SCF-like ECS (Elongin BC-CUL2/5-SOCS-box protein) E3 ubiquitin-protein ligase complex which mediates the ubiquitination and subsequent proteasomal degradation of target proteins.          1. Zhang et. al. Identification and characterization of CCAAT/Enhancer Binding proteindelta (C/EBPdelta) target genes in G0 growth arrested mammary epithelial cells. Not much related literature.</t>
  </si>
  <si>
    <t>GTF3C1 (General Transcription Factor IIIC, Polypeptide 1, Alpha 220kDa) is a Protein Coding gene. Among its related pathways are Gene Expression and RNA Polymerase III Transcription Initiation. Required for RNA polymerase III-mediated transcription. Component of TFIIIC that initiates transcription complex assembly on tRNA and is required for transcription of 5S rRNA and other stable nuclear and cytoplasmic RNAs. Binds to the box B promoter element.           1. Cleator et. al. Gene expression patterns for doxorubicin (Adriamycin) and cyclophosphamide (Cytoxan) (AC) response and resistance</t>
  </si>
  <si>
    <t>This gene encodes a type I transmembrane glycoprotein that is an integral component of the multimeric gamma-secretase complex. The encoded protein cleaves integral membrane proteins, including Notch receptors and beta-amyloid precursor protein, and may be a stabilizing cofactor required for gamma-secretase complex assembly. The cleavage of beta-amyloid precursor protein yields amyloid beta peptide, the main component of the neuritic plaque and the hallmark lesion in the brains of patients with Alzheimer's disease; however, the nature of the encoded protein's role in Alzheimer's disease is not known for certain. Mutations in this gene are associated with familial acne inversa. A pseudogene of this gene is present on chromosome 21. Alternatively spliced transcript variants of this gene have been described, but the full-length nature of some of these variants has not been determined. NCSTN (Nicastrin) is a Protein Coding gene. Diseases associated with NCSTN include acne inversa, familial, 1 and acne. Among its related pathways are Signaling by GPCR and Downstream signaling events of B Cell Receptor (BCR). GO annotations related to this gene include peptidase activity and endopeptidase activity.           1. Zhang et. al. Biomarker and Pharmacologic Evaluation of the γ-Secretase Inhibitor PF-03084014 inBreast Cancer Models</t>
  </si>
  <si>
    <t>TP53BP1 (Tumor Protein P53 Binding Protein 1) is a Protein Coding gene. Diseases associated with TP53BP1 include riddle syndrome and ataxia-telangiectasia. Among its related pathways are Cell Cycle, Mitotic and DNA Damage. GO annotations related to this gene include sequence-specific DNA binding and p53 binding. Plays a key role in the response to DNA damage. May have a role in checkpoint signaling during mitosis. Enhances TP53-mediated transcriptional activation.          1. Gianni et. al. Gene Expression Profiles in Paraffin-Embedded Core Biopsy Tissue PredictResponse to Chemotherapyin Women With Locally AdvancedBreast Cancer; 2. Song et. al. An miR-502–Binding Site Single-Nucleotide Polymorphism in the 3′-Untranslated Region of the SET8 Gene Is Associated with Early Age ofBreast Cancer Onset</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11P family of ribosomal proteins. It is located in the cytoplasm. The protein binds directly to the 26S rRNA. This gene is co-transcribed with the U65 snoRNA, which is located in its fourth intron. As is typical for genes encoding ribosomal proteins, there are multiple processed pseudogenes of this gene dispersed through the genome. RPL12 (Ribosomal Protein L12) is a Protein Coding gene. Among its related pathways are Infectious disease and Transport to the Golgi and subsequent modification. GO annotations related to this gene include poly(A) RNA binding and structural constituent of ribosome.               1. Aaroe et. al.Gene expression profilingof peripheral blood cells for early detection of breast cancer</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e immunoproteasome contains an alternate regulator, referred to as the 11S regulator or PA28, that replaces the 19S regulator. Three subunits (alpha, beta and gamma) of the 11S regulator have been identified. This gene encodes the alpha subunit of the 11S regulator, one of the two 11S subunits that is induced by gamma-interferon. Three alpha and three beta subunits combine to form a heterohexameric ring. Alternative splicing results in multiple transcript variants. PSME1 (Proteasome Activator Subunit 1) is a Protein Coding gene. Among its related pathways are Immune System and Signaling by GPCR. GO annotations related to this gene include endopeptidase activator activity. An important paralog of this gene is PSME3.            1. Jansen et. al. Molecular Classification ofTamoxifen-Resistant Breast Carcinomas by Gene Expression Profiling</t>
  </si>
  <si>
    <t>C20orf4 has an aliase of AAR2. This gene encodes the homolog of the yeast A1-alpha2 repressin protein that is involved in mRNA splicing. Alternately spliced transcript variants have been found for this gene. AAR2 (AAR2 Splicing Factor Homolog) is a Protein Coding gene.            1. Lidereau et. al. Method for predicting the occurrence of metastasis inbreast cancer patients (only 1 cited)</t>
  </si>
  <si>
    <t>In this study, we implement a rank difference analysis by settingsuper-delta as the reference.</t>
  </si>
  <si>
    <t>Number of genesNOT significant for quantile normalization</t>
  </si>
  <si>
    <t>211919_s_at</t>
  </si>
  <si>
    <t>209122_at</t>
  </si>
  <si>
    <t>PLIN2</t>
  </si>
  <si>
    <t>200632_s_at</t>
  </si>
  <si>
    <t>NDRG1</t>
  </si>
  <si>
    <t>201853_s_at</t>
  </si>
  <si>
    <t>CDC25B</t>
  </si>
  <si>
    <t>212190_at</t>
  </si>
  <si>
    <t>SERPINE2</t>
  </si>
  <si>
    <t>205347_s_at</t>
  </si>
  <si>
    <t>TMSB15A</t>
  </si>
  <si>
    <t>201012_at</t>
  </si>
  <si>
    <t>ANXA1</t>
  </si>
  <si>
    <t>209201_x_at</t>
  </si>
  <si>
    <t>201579_at</t>
  </si>
  <si>
    <t>FAT1</t>
  </si>
  <si>
    <t>202589_at</t>
  </si>
  <si>
    <t>TYMS</t>
  </si>
  <si>
    <t>209644_x_at</t>
  </si>
  <si>
    <t>CDKN2A</t>
  </si>
  <si>
    <t>201426_s_at</t>
  </si>
  <si>
    <t>VIM</t>
  </si>
  <si>
    <t>212274_at</t>
  </si>
  <si>
    <t>LPIN1</t>
  </si>
  <si>
    <t>200679_x_at</t>
  </si>
  <si>
    <t>HMGB1</t>
  </si>
  <si>
    <t>209460_at</t>
  </si>
  <si>
    <t>ABAT</t>
  </si>
  <si>
    <t>213122_at</t>
  </si>
  <si>
    <t>TSPYL5</t>
  </si>
  <si>
    <t>202037_s_at</t>
  </si>
  <si>
    <t>SFRP1</t>
  </si>
  <si>
    <t>203535_at</t>
  </si>
  <si>
    <t>S100A9</t>
  </si>
  <si>
    <t>209191_at</t>
  </si>
  <si>
    <t>TUBB6</t>
  </si>
  <si>
    <t>209377_s_at</t>
  </si>
  <si>
    <t>HMGN3</t>
  </si>
  <si>
    <t>204348_s_at</t>
  </si>
  <si>
    <t>AK4</t>
  </si>
  <si>
    <t>213029_at</t>
  </si>
  <si>
    <t>212265_at</t>
  </si>
  <si>
    <t>QKI</t>
  </si>
  <si>
    <t>211964_at</t>
  </si>
  <si>
    <t>COL4A2</t>
  </si>
  <si>
    <t>202887_s_at</t>
  </si>
  <si>
    <t>DDIT4</t>
  </si>
  <si>
    <t>208540_x_at</t>
  </si>
  <si>
    <t>212071_s_at</t>
  </si>
  <si>
    <t>SPTBN1</t>
  </si>
  <si>
    <t>201028_s_at</t>
  </si>
  <si>
    <t>CD99</t>
  </si>
  <si>
    <t>222155_s_at</t>
  </si>
  <si>
    <t>GPR172A</t>
  </si>
  <si>
    <t>202729_s_at</t>
  </si>
  <si>
    <t>LTBP1</t>
  </si>
  <si>
    <t>201795_at</t>
  </si>
  <si>
    <t>LBR</t>
  </si>
  <si>
    <t>211060_x_at</t>
  </si>
  <si>
    <t>GPAA1</t>
  </si>
  <si>
    <t>202833_s_at</t>
  </si>
  <si>
    <t>202397_at</t>
  </si>
  <si>
    <t>NUTF2</t>
  </si>
  <si>
    <t>219010_at</t>
  </si>
  <si>
    <t>C1orf106</t>
  </si>
  <si>
    <t>202352_s_at</t>
  </si>
  <si>
    <t>PSMD12</t>
  </si>
  <si>
    <t>212687_at</t>
  </si>
  <si>
    <t>LIMS1</t>
  </si>
  <si>
    <t>211126_s_at</t>
  </si>
  <si>
    <t>204913_s_at</t>
  </si>
  <si>
    <t>202983_at</t>
  </si>
  <si>
    <t>HLTF</t>
  </si>
  <si>
    <t>208775_at</t>
  </si>
  <si>
    <t>XPO1</t>
  </si>
  <si>
    <t>202946_s_at</t>
  </si>
  <si>
    <t>BTBD3</t>
  </si>
  <si>
    <t>208152_s_at</t>
  </si>
  <si>
    <t>DDX21</t>
  </si>
  <si>
    <t>221526_x_at</t>
  </si>
  <si>
    <t>PARD3</t>
  </si>
  <si>
    <t>208747_s_at</t>
  </si>
  <si>
    <t>C1S</t>
  </si>
  <si>
    <t>202089_s_at</t>
  </si>
  <si>
    <t>SLC39A6</t>
  </si>
  <si>
    <t>220625_s_at</t>
  </si>
  <si>
    <t>ELF5</t>
  </si>
  <si>
    <t>201360_at</t>
  </si>
  <si>
    <t>CST3</t>
  </si>
  <si>
    <t>210735_s_at</t>
  </si>
  <si>
    <t>219492_at</t>
  </si>
  <si>
    <t>CHIC2</t>
  </si>
  <si>
    <t>203571_s_at</t>
  </si>
  <si>
    <t>C10orf116</t>
  </si>
  <si>
    <t>204092_s_at</t>
  </si>
  <si>
    <t>206509_at</t>
  </si>
  <si>
    <t>PIP</t>
  </si>
  <si>
    <t>204915_s_at</t>
  </si>
  <si>
    <t>201599_at</t>
  </si>
  <si>
    <t>OAT</t>
  </si>
  <si>
    <t>202697_at</t>
  </si>
  <si>
    <t>NUDT21</t>
  </si>
  <si>
    <t>210092_at</t>
  </si>
  <si>
    <t>203548_s_at</t>
  </si>
  <si>
    <t>LPL</t>
  </si>
  <si>
    <t>213524_s_at</t>
  </si>
  <si>
    <t>G0S2</t>
  </si>
  <si>
    <t>203139_at</t>
  </si>
  <si>
    <t>DAPK1</t>
  </si>
  <si>
    <t>201014_s_at</t>
  </si>
  <si>
    <t>PAICS</t>
  </si>
  <si>
    <t>206052_s_at</t>
  </si>
  <si>
    <t>SLBP</t>
  </si>
  <si>
    <t>201029_s_at</t>
  </si>
  <si>
    <t>218684_at</t>
  </si>
  <si>
    <t>LRRC8D</t>
  </si>
  <si>
    <t>210543_s_at</t>
  </si>
  <si>
    <t>PRKDC</t>
  </si>
  <si>
    <t>201639_s_at</t>
  </si>
  <si>
    <t>CPSF1</t>
  </si>
  <si>
    <t>213088_s_at</t>
  </si>
  <si>
    <t>DNAJC9</t>
  </si>
  <si>
    <t>208956_x_at</t>
  </si>
  <si>
    <t>DUT</t>
  </si>
  <si>
    <t>221641_s_at</t>
  </si>
  <si>
    <t>ACOT9</t>
  </si>
  <si>
    <t>202370_s_at</t>
  </si>
  <si>
    <t>CBFB</t>
  </si>
  <si>
    <t>217975_at</t>
  </si>
  <si>
    <t>WBP5</t>
  </si>
  <si>
    <t>200782_at</t>
  </si>
  <si>
    <t>ANXA5</t>
  </si>
  <si>
    <t>219197_s_at</t>
  </si>
  <si>
    <t>SCUBE2</t>
  </si>
  <si>
    <t>205596_s_at</t>
  </si>
  <si>
    <t>SMURF2</t>
  </si>
  <si>
    <t>213338_at</t>
  </si>
  <si>
    <t>TMEM158</t>
  </si>
  <si>
    <t>218757_s_at</t>
  </si>
  <si>
    <t>UPF3B</t>
  </si>
  <si>
    <t>201435_s_at</t>
  </si>
  <si>
    <t>EIF4E</t>
  </si>
  <si>
    <t>213564_x_at</t>
  </si>
  <si>
    <t>LDHB</t>
  </si>
  <si>
    <t>221765_at</t>
  </si>
  <si>
    <t>UGCG</t>
  </si>
  <si>
    <t>217014_s_at</t>
  </si>
  <si>
    <t>AZGP1</t>
  </si>
  <si>
    <t>201938_at</t>
  </si>
  <si>
    <t>CDK2AP1</t>
  </si>
  <si>
    <t>217883_at</t>
  </si>
  <si>
    <t>MMADHC</t>
  </si>
  <si>
    <t>218086_at</t>
  </si>
  <si>
    <t>NPDC1</t>
  </si>
  <si>
    <t>209108_at</t>
  </si>
  <si>
    <t>TSPAN6</t>
  </si>
  <si>
    <t>203430_at</t>
  </si>
  <si>
    <t>HEBP2</t>
  </si>
  <si>
    <t>201109_s_at</t>
  </si>
  <si>
    <t>218150_at</t>
  </si>
  <si>
    <t>ARL5A</t>
  </si>
  <si>
    <t>218813_s_at</t>
  </si>
  <si>
    <t>SH3GLB2</t>
  </si>
  <si>
    <t>221253_s_at</t>
  </si>
  <si>
    <t>MUTED /// TXNDC5</t>
  </si>
  <si>
    <t>208650_s_at</t>
  </si>
  <si>
    <t>CD24</t>
  </si>
  <si>
    <t>212501_at</t>
  </si>
  <si>
    <t>CEBPB</t>
  </si>
  <si>
    <t>203710_at</t>
  </si>
  <si>
    <t>201310_s_at</t>
  </si>
  <si>
    <t>C5orf13</t>
  </si>
  <si>
    <t>202036_s_at</t>
  </si>
  <si>
    <t>205030_at</t>
  </si>
  <si>
    <t>FABP7</t>
  </si>
  <si>
    <t>205967_at</t>
  </si>
  <si>
    <t>HIST1H4C</t>
  </si>
  <si>
    <t>218585_s_at</t>
  </si>
  <si>
    <t>DTL</t>
  </si>
  <si>
    <t>201064_s_at</t>
  </si>
  <si>
    <t>PABPC4</t>
  </si>
  <si>
    <t>220425_x_at</t>
  </si>
  <si>
    <t>ROPN1B</t>
  </si>
  <si>
    <t>216212_s_at</t>
  </si>
  <si>
    <t>213245_at</t>
  </si>
  <si>
    <t>ADCY1</t>
  </si>
  <si>
    <t>212922_s_at</t>
  </si>
  <si>
    <t>SMYD2</t>
  </si>
  <si>
    <t>200916_at</t>
  </si>
  <si>
    <t>TAGLN2</t>
  </si>
  <si>
    <t>208905_at</t>
  </si>
  <si>
    <t>CYCS</t>
  </si>
  <si>
    <t>218738_s_at</t>
  </si>
  <si>
    <t>RNF138</t>
  </si>
  <si>
    <t>202282_at</t>
  </si>
  <si>
    <t>HSD17B10</t>
  </si>
  <si>
    <t>213734_at</t>
  </si>
  <si>
    <t>204087_s_at</t>
  </si>
  <si>
    <t>SLC5A6</t>
  </si>
  <si>
    <t>211450_s_at</t>
  </si>
  <si>
    <t>219580_s_at</t>
  </si>
  <si>
    <t>TMC5</t>
  </si>
  <si>
    <t>202345_s_at</t>
  </si>
  <si>
    <t>FABP5</t>
  </si>
  <si>
    <t>209916_at</t>
  </si>
  <si>
    <t>DHTKD1</t>
  </si>
  <si>
    <t>200896_x_at</t>
  </si>
  <si>
    <t>HDGF</t>
  </si>
  <si>
    <t>221538_s_at</t>
  </si>
  <si>
    <t>PLXNA1</t>
  </si>
  <si>
    <t>202088_at</t>
  </si>
  <si>
    <t>204061_at</t>
  </si>
  <si>
    <t>PRKX</t>
  </si>
  <si>
    <t>202362_at</t>
  </si>
  <si>
    <t>RAP1A</t>
  </si>
  <si>
    <t>203132_at</t>
  </si>
  <si>
    <t>RB1</t>
  </si>
  <si>
    <t>201543_s_at</t>
  </si>
  <si>
    <t>SAR1A</t>
  </si>
  <si>
    <t>208694_at</t>
  </si>
  <si>
    <t>206571_s_at</t>
  </si>
  <si>
    <t>MAP4K4</t>
  </si>
  <si>
    <t>214431_at</t>
  </si>
  <si>
    <t>GMPS</t>
  </si>
  <si>
    <t>202619_s_at</t>
  </si>
  <si>
    <t>PLOD2</t>
  </si>
  <si>
    <t>213009_s_at</t>
  </si>
  <si>
    <t>TRIM37</t>
  </si>
  <si>
    <t>201584_s_at</t>
  </si>
  <si>
    <t>DDX39</t>
  </si>
  <si>
    <t>218027_at</t>
  </si>
  <si>
    <t>MRPL15</t>
  </si>
  <si>
    <t>212680_x_at</t>
  </si>
  <si>
    <t>PPP1R14B</t>
  </si>
  <si>
    <t>214435_x_at</t>
  </si>
  <si>
    <t>RALA</t>
  </si>
  <si>
    <t>202177_at</t>
  </si>
  <si>
    <t>GAS6</t>
  </si>
  <si>
    <t>215690_x_at</t>
  </si>
  <si>
    <t>823_at</t>
  </si>
  <si>
    <t>CX3CL1</t>
  </si>
  <si>
    <t>200606_at</t>
  </si>
  <si>
    <t>DSP</t>
  </si>
  <si>
    <t>201849_at</t>
  </si>
  <si>
    <t>219087_at</t>
  </si>
  <si>
    <t>ASPN</t>
  </si>
  <si>
    <t>212761_at</t>
  </si>
  <si>
    <t>TCF7L2</t>
  </si>
  <si>
    <t>202912_at</t>
  </si>
  <si>
    <t>ADM</t>
  </si>
  <si>
    <t>220559_at</t>
  </si>
  <si>
    <t>EN1</t>
  </si>
  <si>
    <t>209043_at</t>
  </si>
  <si>
    <t>PAPSS1</t>
  </si>
  <si>
    <t>210087_s_at</t>
  </si>
  <si>
    <t>MPZL1</t>
  </si>
  <si>
    <t>201305_x_at</t>
  </si>
  <si>
    <t>200039_s_at</t>
  </si>
  <si>
    <t>PSMB2</t>
  </si>
  <si>
    <t>210334_x_at</t>
  </si>
  <si>
    <t>201298_s_at</t>
  </si>
  <si>
    <t>MOBKL1B</t>
  </si>
  <si>
    <t>210046_s_at</t>
  </si>
  <si>
    <t>IDH2</t>
  </si>
  <si>
    <t>202986_at</t>
  </si>
  <si>
    <t>ARNT2</t>
  </si>
  <si>
    <t>221923_s_at</t>
  </si>
  <si>
    <t>NPM1</t>
  </si>
  <si>
    <t>202824_s_at</t>
  </si>
  <si>
    <t>TCEB1</t>
  </si>
  <si>
    <t>203405_at</t>
  </si>
  <si>
    <t>PSMG1</t>
  </si>
  <si>
    <t>202754_at</t>
  </si>
  <si>
    <t>R3HDM1</t>
  </si>
  <si>
    <t>218474_s_at</t>
  </si>
  <si>
    <t>KCTD5</t>
  </si>
  <si>
    <t>210588_x_at</t>
  </si>
  <si>
    <t>HNRNPH3</t>
  </si>
  <si>
    <t>205573_s_at</t>
  </si>
  <si>
    <t>SNX7</t>
  </si>
  <si>
    <t>210978_s_at</t>
  </si>
  <si>
    <t>221520_s_at</t>
  </si>
  <si>
    <t>CDCA8</t>
  </si>
  <si>
    <t>219158_s_at</t>
  </si>
  <si>
    <t>NAA15</t>
  </si>
  <si>
    <t>204331_s_at</t>
  </si>
  <si>
    <t>MRPS12</t>
  </si>
  <si>
    <t>209183_s_at</t>
  </si>
  <si>
    <t>C10orf10</t>
  </si>
  <si>
    <t>218217_at</t>
  </si>
  <si>
    <t>SCPEP1</t>
  </si>
  <si>
    <t>204259_at</t>
  </si>
  <si>
    <t>MMP7</t>
  </si>
  <si>
    <t>206055_s_at</t>
  </si>
  <si>
    <t>SNRPA1</t>
  </si>
  <si>
    <t>205399_at</t>
  </si>
  <si>
    <t>DCLK1</t>
  </si>
  <si>
    <t>206550_s_at</t>
  </si>
  <si>
    <t>NUP155</t>
  </si>
  <si>
    <t>203126_at</t>
  </si>
  <si>
    <t>IMPA2</t>
  </si>
  <si>
    <t>202244_at</t>
  </si>
  <si>
    <t>PSMB4</t>
  </si>
  <si>
    <t>219675_s_at</t>
  </si>
  <si>
    <t>UXS1</t>
  </si>
  <si>
    <t>203781_at</t>
  </si>
  <si>
    <t>MRPL33</t>
  </si>
  <si>
    <t>209109_s_at</t>
  </si>
  <si>
    <t>221677_s_at</t>
  </si>
  <si>
    <t>DONSON</t>
  </si>
  <si>
    <t>209459_s_at</t>
  </si>
  <si>
    <t>204146_at</t>
  </si>
  <si>
    <t>RAD51AP1</t>
  </si>
  <si>
    <t>200728_at</t>
  </si>
  <si>
    <t>200822_x_at</t>
  </si>
  <si>
    <t>201618_x_at</t>
  </si>
  <si>
    <t>217725_x_at</t>
  </si>
  <si>
    <t>202001_s_at</t>
  </si>
  <si>
    <t>NDUFA6</t>
  </si>
  <si>
    <t>213787_s_at</t>
  </si>
  <si>
    <t>EBP</t>
  </si>
  <si>
    <t>203574_at</t>
  </si>
  <si>
    <t>NFIL3</t>
  </si>
  <si>
    <t>205044_at</t>
  </si>
  <si>
    <t>GABRP</t>
  </si>
  <si>
    <t>219161_s_at</t>
  </si>
  <si>
    <t>CKLF</t>
  </si>
  <si>
    <t>214527_s_at</t>
  </si>
  <si>
    <t>PQBP1</t>
  </si>
  <si>
    <t>219939_s_at</t>
  </si>
  <si>
    <t>CSDE1</t>
  </si>
  <si>
    <t>201393_s_at</t>
  </si>
  <si>
    <t>IGF2R</t>
  </si>
  <si>
    <t>201092_at</t>
  </si>
  <si>
    <t>RBBP7</t>
  </si>
  <si>
    <t>221872_at</t>
  </si>
  <si>
    <t>RARRES1</t>
  </si>
  <si>
    <t>203259_s_at</t>
  </si>
  <si>
    <t>HDDC2</t>
  </si>
  <si>
    <t>202602_s_at</t>
  </si>
  <si>
    <t>HTATSF1</t>
  </si>
  <si>
    <t>212766_s_at</t>
  </si>
  <si>
    <t>ISG20L2</t>
  </si>
  <si>
    <t>201596_x_at</t>
  </si>
  <si>
    <t>KRT18</t>
  </si>
  <si>
    <t>219121_s_at</t>
  </si>
  <si>
    <t>ESRP1</t>
  </si>
  <si>
    <t>217889_s_at</t>
  </si>
  <si>
    <t>CYBRD1</t>
  </si>
  <si>
    <t>208870_x_at</t>
  </si>
  <si>
    <t>219051_x_at</t>
  </si>
  <si>
    <t>METRN</t>
  </si>
  <si>
    <t>218802_at</t>
  </si>
  <si>
    <t>CCDC109B</t>
  </si>
  <si>
    <t>204033_at</t>
  </si>
  <si>
    <t>TRIP13</t>
  </si>
  <si>
    <t>218829_s_at</t>
  </si>
  <si>
    <t>CHD7</t>
  </si>
  <si>
    <t>210139_s_at</t>
  </si>
  <si>
    <t>PMP22</t>
  </si>
  <si>
    <t>211725_s_at</t>
  </si>
  <si>
    <t>BID</t>
  </si>
  <si>
    <t>219061_s_at</t>
  </si>
  <si>
    <t>LAGE3</t>
  </si>
  <si>
    <t>202236_s_at</t>
  </si>
  <si>
    <t>SLC16A1</t>
  </si>
  <si>
    <t>208845_at</t>
  </si>
  <si>
    <t>VDAC3</t>
  </si>
  <si>
    <t>208848_at</t>
  </si>
  <si>
    <t>221646_s_at</t>
  </si>
  <si>
    <t>ZDHHC11</t>
  </si>
  <si>
    <t>205046_at</t>
  </si>
  <si>
    <t>CENPE</t>
  </si>
  <si>
    <t>201667_at</t>
  </si>
  <si>
    <t>GJA1</t>
  </si>
  <si>
    <t>209388_at</t>
  </si>
  <si>
    <t>PAPOLA</t>
  </si>
  <si>
    <t>205711_x_at</t>
  </si>
  <si>
    <t>214949_at</t>
  </si>
  <si>
    <t>217988_at</t>
  </si>
  <si>
    <t>CCNB1IP1</t>
  </si>
  <si>
    <t>201100_s_at</t>
  </si>
  <si>
    <t>USP9X</t>
  </si>
  <si>
    <t>200680_x_at</t>
  </si>
  <si>
    <t>205286_at</t>
  </si>
  <si>
    <t>TFAP2C</t>
  </si>
  <si>
    <t>212718_at</t>
  </si>
  <si>
    <t>218486_at</t>
  </si>
  <si>
    <t>KLF11</t>
  </si>
  <si>
    <t>201963_at</t>
  </si>
  <si>
    <t>ACSL1</t>
  </si>
  <si>
    <t>218057_x_at</t>
  </si>
  <si>
    <t>COX4NB</t>
  </si>
  <si>
    <t>203588_s_at</t>
  </si>
  <si>
    <t>TFDP2</t>
  </si>
  <si>
    <t>211966_at</t>
  </si>
  <si>
    <t>211672_s_at</t>
  </si>
  <si>
    <t>ARPC4</t>
  </si>
  <si>
    <t>204400_at</t>
  </si>
  <si>
    <t>EFS</t>
  </si>
  <si>
    <t>213577_at</t>
  </si>
  <si>
    <t>201565_s_at</t>
  </si>
  <si>
    <t>ID2</t>
  </si>
  <si>
    <t>58696_at</t>
  </si>
  <si>
    <t>218522_s_at</t>
  </si>
  <si>
    <t>MAP1S</t>
  </si>
  <si>
    <t>216295_s_at</t>
  </si>
  <si>
    <t>CLTA</t>
  </si>
  <si>
    <t>211505_s_at</t>
  </si>
  <si>
    <t>201287_s_at</t>
  </si>
  <si>
    <t>SDC1</t>
  </si>
  <si>
    <t>209365_s_at</t>
  </si>
  <si>
    <t>ECM1</t>
  </si>
  <si>
    <t>219363_s_at</t>
  </si>
  <si>
    <t>MTERFD1</t>
  </si>
  <si>
    <t>211963_s_at</t>
  </si>
  <si>
    <t>ARPC5</t>
  </si>
  <si>
    <t>201629_s_at</t>
  </si>
  <si>
    <t>214326_x_at</t>
  </si>
  <si>
    <t>219317_at</t>
  </si>
  <si>
    <t>POLI</t>
  </si>
  <si>
    <t>208781_x_at</t>
  </si>
  <si>
    <t>212256_at</t>
  </si>
  <si>
    <t>GALNT10</t>
  </si>
  <si>
    <t>219848_s_at</t>
  </si>
  <si>
    <t>ZNF432</t>
  </si>
  <si>
    <t>200798_x_at</t>
  </si>
  <si>
    <t>MCL1</t>
  </si>
  <si>
    <t>211527_x_at</t>
  </si>
  <si>
    <t>VEGFA</t>
  </si>
  <si>
    <t>212980_at</t>
  </si>
  <si>
    <t>USP34</t>
  </si>
  <si>
    <t>220230_s_at</t>
  </si>
  <si>
    <t>CYB5R2</t>
  </si>
  <si>
    <t>212592_at</t>
  </si>
  <si>
    <t>IGJ</t>
  </si>
  <si>
    <t>208374_s_at</t>
  </si>
  <si>
    <t>CAPZA1</t>
  </si>
  <si>
    <t>204326_x_at</t>
  </si>
  <si>
    <t>MT1X</t>
  </si>
  <si>
    <t>208895_s_at</t>
  </si>
  <si>
    <t>DDX18</t>
  </si>
  <si>
    <t>200607_s_at</t>
  </si>
  <si>
    <t>207127_s_at</t>
  </si>
  <si>
    <t>204228_at</t>
  </si>
  <si>
    <t>PPIH</t>
  </si>
  <si>
    <t>201037_at</t>
  </si>
  <si>
    <t>PFKP</t>
  </si>
  <si>
    <t>204094_s_at</t>
  </si>
  <si>
    <t>TSC22D2</t>
  </si>
  <si>
    <t>200017_at</t>
  </si>
  <si>
    <t>RPS27A</t>
  </si>
  <si>
    <t>221570_s_at</t>
  </si>
  <si>
    <t>METTL5</t>
  </si>
  <si>
    <t>201307_at</t>
  </si>
  <si>
    <t>208864_s_at</t>
  </si>
  <si>
    <t>TXN</t>
  </si>
  <si>
    <t>212899_at</t>
  </si>
  <si>
    <t>CDK19</t>
  </si>
  <si>
    <t>202207_at</t>
  </si>
  <si>
    <t>ARL4C</t>
  </si>
  <si>
    <t>212333_at</t>
  </si>
  <si>
    <t>FAM98A</t>
  </si>
  <si>
    <t>201030_x_at</t>
  </si>
  <si>
    <t>201417_at</t>
  </si>
  <si>
    <t>SOX4</t>
  </si>
  <si>
    <t>218932_at</t>
  </si>
  <si>
    <t>ZNHIT6</t>
  </si>
  <si>
    <t>205849_s_at</t>
  </si>
  <si>
    <t>UQCRB</t>
  </si>
  <si>
    <t>204072_s_at</t>
  </si>
  <si>
    <t>FRY</t>
  </si>
  <si>
    <t>218229_s_at</t>
  </si>
  <si>
    <t>POGK</t>
  </si>
  <si>
    <t>202635_s_at</t>
  </si>
  <si>
    <t>POLR2K</t>
  </si>
  <si>
    <t>205206_at</t>
  </si>
  <si>
    <t>KAL1</t>
  </si>
  <si>
    <t>209052_s_at</t>
  </si>
  <si>
    <t>218695_at</t>
  </si>
  <si>
    <t>203207_s_at</t>
  </si>
  <si>
    <t>MTFR1</t>
  </si>
  <si>
    <t>201201_at</t>
  </si>
  <si>
    <t>CSTB</t>
  </si>
  <si>
    <t>217820_s_at</t>
  </si>
  <si>
    <t>ENAH</t>
  </si>
  <si>
    <t>201518_at</t>
  </si>
  <si>
    <t>CBX1</t>
  </si>
  <si>
    <t>201515_s_at</t>
  </si>
  <si>
    <t>TSN</t>
  </si>
  <si>
    <t>204070_at</t>
  </si>
  <si>
    <t>RARRES3</t>
  </si>
  <si>
    <t>212514_x_at</t>
  </si>
  <si>
    <t>DDX3X</t>
  </si>
  <si>
    <t>217802_s_at</t>
  </si>
  <si>
    <t>NUCKS1</t>
  </si>
  <si>
    <t>219485_s_at</t>
  </si>
  <si>
    <t>PSMD10</t>
  </si>
  <si>
    <t>202487_s_at</t>
  </si>
  <si>
    <t>H2AFV</t>
  </si>
  <si>
    <t>201877_s_at</t>
  </si>
  <si>
    <t>201409_s_at</t>
  </si>
  <si>
    <t>211758_x_at</t>
  </si>
  <si>
    <t>TXNDC9</t>
  </si>
  <si>
    <t>210933_s_at</t>
  </si>
  <si>
    <t>FSCN1</t>
  </si>
  <si>
    <t>201121_s_at</t>
  </si>
  <si>
    <t>PGRMC1</t>
  </si>
  <si>
    <t>201490_s_at</t>
  </si>
  <si>
    <t>PPIF</t>
  </si>
  <si>
    <t>210108_at</t>
  </si>
  <si>
    <t>CACNA1D</t>
  </si>
  <si>
    <t>217948_at</t>
  </si>
  <si>
    <t>FAM127B</t>
  </si>
  <si>
    <t>218921_at</t>
  </si>
  <si>
    <t>SIGIRR</t>
  </si>
  <si>
    <t>209692_at</t>
  </si>
  <si>
    <t>EYA2</t>
  </si>
  <si>
    <t>201036_s_at</t>
  </si>
  <si>
    <t>HADH</t>
  </si>
  <si>
    <t>1438_at</t>
  </si>
  <si>
    <t>EPHB3</t>
  </si>
  <si>
    <t>209167_at</t>
  </si>
  <si>
    <t>GPM6B</t>
  </si>
  <si>
    <t>221452_s_at</t>
  </si>
  <si>
    <t>TMEM14B</t>
  </si>
  <si>
    <t>213906_at</t>
  </si>
  <si>
    <t>MYBL1</t>
  </si>
  <si>
    <t>200687_s_at</t>
  </si>
  <si>
    <t>SF3B3</t>
  </si>
  <si>
    <t>211747_s_at</t>
  </si>
  <si>
    <t>LSM5</t>
  </si>
  <si>
    <t>211946_s_at</t>
  </si>
  <si>
    <t>BAT2L2</t>
  </si>
  <si>
    <t>212276_at</t>
  </si>
  <si>
    <t>201726_at</t>
  </si>
  <si>
    <t>ELAVL1</t>
  </si>
  <si>
    <t>202814_s_at</t>
  </si>
  <si>
    <t>HEXIM1</t>
  </si>
  <si>
    <t>210283_x_at</t>
  </si>
  <si>
    <t>PAIP1</t>
  </si>
  <si>
    <t>211755_s_at</t>
  </si>
  <si>
    <t>ATP5F1</t>
  </si>
  <si>
    <t>201705_at</t>
  </si>
  <si>
    <t>PSMD7</t>
  </si>
  <si>
    <t>200045_at</t>
  </si>
  <si>
    <t>ABCF1</t>
  </si>
  <si>
    <t>222035_s_at</t>
  </si>
  <si>
    <t>211675_s_at</t>
  </si>
  <si>
    <t>MDFIC</t>
  </si>
  <si>
    <t>212010_s_at</t>
  </si>
  <si>
    <t>CDV3</t>
  </si>
  <si>
    <t>200057_s_at</t>
  </si>
  <si>
    <t>NONO</t>
  </si>
  <si>
    <t>213049_at</t>
  </si>
  <si>
    <t>This gene is a member of the inhibitor of apoptosis (IAP) gene family, which encode negative regulatory proteins that prevent apoptotic cell death. IAP family members usually contain multiple baculovirus IAP repeat (BIR) domains, but this gene encodes proteins with only a single BIR domain. The encoded proteins also lack a C-terminus RING finger domain. Gene expression is high during fetal development and in most tumors, yet low in adult tissues. Alternatively spliced transcript variants encoding distinct isoforms have been found for this gene. Diseases associated with BIRC5 include childhood malignant schwannoma and cervical carcinosarcoma. Among its related pathways are Signaling by GPCR andPathways in cancer.1. Paik et. al. Gene Expression and Benefit ofChemotherapy in Women With Node-Negative, Estrogen Receptor–Positive Breast Cancer; 2. Sotiriou et. al. Gene Expression Profiling in Breast Cancer: Understanding the Molecular Basis of Histologic Grade To Improve Prognosis</t>
  </si>
  <si>
    <t>This gene encodes a member of the sorting nexin family. Members of this family contain a phox (PX) domain, which is a phosphoinositide binding domain, and are involved in intracellular trafficking. This protein does not contain a coiled coil region, like most family members. This protein interacts with phosphatidylinositol-3-phosphate, and is involved in protein trafficking. A pseudogene of this gene is present on the sex chromosomes. Alternative splicing results in multiple transcript variants encoding distinct isoforms. SNX3 (Sorting Nexin 3) is a Protein Coding gene. Diseases associated with SNX3 include microphthalmia, syndromic 8 and microphthalmia. Among its related pathways are Signaling by GPCR and Endocytosis. GO annotations related to this gene include phosphatidylinositol binding and phosphatidylinositol-3-phosphate binding. An important paralog of this gene is SNX12.            1. Adelaide et. al. Integrated Profiling ofBasal and Luminal Breast Cancers;</t>
  </si>
  <si>
    <t>This gene encodes a phosphoprotein which moves between the nucleus and the cytoplasm. The gene product is thought to be involved in several processes including regulation of the ARF/p53 pathway. A number of genes are fusion partners have been characterized, in particular the anaplastic lymphoma kinase gene on chromosome 2. Mutations in this gene are associated with acute myeloid leukemia. More than a dozen pseudogenes of this gene have been identified. Alternative splicing results in multiple transcript variants. NPM1 (Nucleophosmin (Nucleolar Phosphoprotein B23, Numatrin)) is a Protein Coding gene. Diseases associated with NPM1 include lymphomatoid papulosis and primary cutaneous anaplastic large cell lymphoma. Among its related pathways are Infectious disease and Cell Cycle, Mitotic. GO annotations related to this gene include nucleic acid binding and protein homodimerization activity. An important paralog of this gene is NPM2.             1. Xiong et. al. An estrogen receptor α suppressor, microRNA-22, is downregulated in estrogen receptor α-positivehuman breast cancer cell lines and clinical samples</t>
  </si>
  <si>
    <t>SLC5A6 (Solute Carrier Family 5 (Sodium/Multivitamin And Iodide Cotransporter), Member 6) is a Protein Coding gene. Diseases associated with SLC5A6 include thiamine metabolism dysfunction syndrome 2 and urinary tract obstruction. Among its related pathways are Metabolism and Transport of glucose and other sugars, bile salts and organic acids, metal ions and amine compounds. GO annotations related to this gene include transporter activity and sodium-dependent multivitamin transmembrane transporter activity. An important paralog of this gene is SLC5A10. Transports pantothenate, biotin and lipoate in the presence of sodium.            1. Riedel et. al. Journey of the iodide transporter NIS: from its molecular identification to its clinical role in cancer</t>
  </si>
  <si>
    <t>This gene encodes a member of the hepatoma-derived growth factor family. The encoded protein has mitogenic and DNA-binding activity and may play a role in cellular proliferation and differentiation. This gene was thought initially to be located on chromosome X, however, that location has been determined to correspond to a related pseudogene. Alternatively spliced transcript variants encoding distinct isoforms have been described. HDGF (Hepatoma-Derived Growth Factor) is a Protein Coding gene. Diseases associated with HDGF include intrahepatic cholangiocarcinoma and hepatocellular carcinoma. Among its related pathways are NF-KappaB Family Pathway and Apoptotic Pathways in Synovial Fibroblasts. GO annotations related to this gene include poly(A) RNA binding and growth factor activity. An important paralog of this gene is HDGFL1.               1. Signoretti et. al. Oncogenic role of the ubiquitin ligase subunit Skp2 in humanbreast cancer; 2. Chen et. al. Prognostic value of nuclear hepatoma-derived growth factor (HDGF) localization in patients withbreast cancer; 3. Chen et. al. Hepatoma-derived growth factor regulatesbreast cancer cell invasion by modulating epithelial–mesenchymal transition</t>
  </si>
  <si>
    <t>This gene encodes subunit 3 of the splicing factor 3b protein complex. Splicing factor 3b, together with splicing factor 3a and a 12S RNA unit, forms the U2 small nuclear ribonucleoproteins complex (U2 snRNP). The splicing factor 3b/3a complex binds pre-mRNA upstream of the intron's branch site in a sequence independent manner and may anchor the U2 snRNP to the pre-mRNA. Splicing factor 3b is also a component of the minor U12-type spliceosome. Subunit 3 has also been identified as a component of the STAGA (SPT3-TAF(II)31-GCN5L acetylase) transcription coactivator-HAT (histone acetyltransferase) complex, and the TFTC (TATA-binding-protein-free TAF(II)-containing complex). These complexes may function in chromatin modification, transcription, splicing, and DNA repair. SF3B3 (Splicing Factor 3b, Subunit 3, 130kDa) is a Protein Coding gene. Among its related pathways are Development NOTCH1-mediated pathway for NF-KB activity modulation and Chromatin organization. GO annotations related to this gene include nucleic acid binding and RNA binding. An important paralog of this gene is DDB1.               1. Hungermann et. al. Influence of whole arm loss of chromosome 16q on gene expression patterns inoestrogen receptor-positive, invasive breast cancer; 2. Loo et. al. Differential patterns of allelic loss inestrogen receptor-positiveinfiltrating lobular and ductalbreast cancer; 3. Gokmen-Polar et. al. Expression levels ofSF3B3correlate with prognosis and endocrine resistance in estrogen receptor-positive breast cancer</t>
  </si>
  <si>
    <t>This gene encodes an enzyme, consisting of two identical proteins, which catalyzes the isomerization of glyceraldehydes 3-phosphate (G3P) and dihydroxy-acetone phosphate (DHAP) in glycolysis and gluconeogenesis. Mutations in this gene are associated with triosephosphate isomerase deficiency. Pseudogenes have been identified on chromosomes 1, 4, 6 and 7. Alternative splicing results in multiple transcript variants. TPI1 (Triosephosphate Isomerase 1) is a Protein Coding gene. Diseases associated with TPI1 include hemolytic anemia due to triosephosphate isomerase deficiency and phosphoglycerate kinase deficiency. Among its related pathways are Metabolism and Glycosaminoglycan metabolism. GO annotations related to this gene include ubiquitin protein ligase binding and triose-phosphate isomerase activity.             1. Possemato et. al. Functional genomics reveal that the serine synthesis pathway is essential inbreast cancer; 2. Reis-Filho et. al. The impact of expression profiling on prognostic and predictive testing in breast cancer</t>
  </si>
  <si>
    <t>The protein encoded by this gene is a cell cycle-regulated kinase that appears to be involved in microtubule formation and/or stabilization at the spindle pole during chromosome segregation. The encoded protein is found at the centrosome in interphase cells and at the spindle poles in mitosis. This gene may play a role in tumor development and progression. A processed pseudogene of this gene has been found on chromosome 1, and an unprocessed pseudogene has been found on chromosome 10. Multiple transcript variants encoding the same protein have been found for this gene. AURKA (Aurora Kinase A) is a Protein Coding gene. Diseases associated with AURKA include postsurgical hypothyroidism and colorectal adenocarcinoma. Among its related pathways are ERK Signaling and Regulation of PLK1 Activity at G2/M Transition. GO annotations related to this gene include transferase activity, transferring phosphorus-containing groups and protein tyrosine kinase activity. An important paralog of this gene is AURKC.       1. Cox et. al. Polymorphisms of the AURKA (STK15/Aurora Kinase) Gene andBreast CancerRisk (United States); 2. Pujana et. al. Network modeling linksbreast cancersusceptibility and centrosome dysfunction; 3. Desmedt et. al. Biological Processes Associated withBreast Cancer Clinical Outcome Depend on the Molecular Subtypes</t>
  </si>
  <si>
    <t>Posttranslational glycosylphosphatidylinositol (GPI) anchor attachment serves as a general mechanism for linking proteins to the cell surface membrane. The protein encoded by this gene presumably functions in GPI anchoring at the GPI transfer step. The mRNA transcript is ubiquitously expressed in both fetal and adult tissues. The anchor attachment protein 1 contains an N-terminal signal sequence, 1 cAMP- and cGMP-dependent protein kinase phosphorylation site, 1 leucine zipper pattern, 2 potential N-glycosylation sites, and 8 putative transmembrane domains. GPAA1 (Glycosylphosphatidylinositol Anchor Attachment 1) is a Protein Coding gene. Among its related pathways are Transport to the Golgi and subsequent modification and Metabolism. GO annotations related to this gene include tubulin binding and GPI-anchor transamidase activity.               1. Wu et. al. Overexpression of Glycosylphosphatidylinositol (GPI) Transamidase Subunits Phosphatidylinositol Glycan Class T and/or GPI Anchor Attachment 1 InducesTumorigenesisand Contributes to Invasion inHuman Breast Cancer; 2. Dutta et. al. A network-based, integrative study to identify core biological pathways that drive breast cancer clinical subtypes</t>
  </si>
  <si>
    <t>Ditto</t>
  </si>
</sst>
</file>

<file path=xl/styles.xml><?xml version="1.0" encoding="utf-8"?>
<styleSheet xmlns="http://schemas.openxmlformats.org/spreadsheetml/2006/main">
  <numFmts count="2">
    <numFmt numFmtId="164" formatCode="GENERAL"/>
    <numFmt numFmtId="165" formatCode="D\-MMM"/>
  </numFmts>
  <fonts count="10">
    <font>
      <sz val="11"/>
      <color rgb="FF000000"/>
      <name val="Calibri"/>
      <family val="2"/>
      <charset val="1"/>
    </font>
    <font>
      <sz val="10"/>
      <name val="Arial"/>
      <family val="0"/>
    </font>
    <font>
      <sz val="10"/>
      <name val="Arial"/>
      <family val="0"/>
    </font>
    <font>
      <sz val="10"/>
      <name val="Arial"/>
      <family val="0"/>
    </font>
    <font>
      <sz val="11"/>
      <color rgb="FFFF0000"/>
      <name val="Calibri"/>
      <family val="2"/>
      <charset val="1"/>
    </font>
    <font>
      <b val="true"/>
      <i val="true"/>
      <sz val="14"/>
      <color rgb="FF000000"/>
      <name val="Calibri"/>
      <family val="2"/>
      <charset val="1"/>
    </font>
    <font>
      <sz val="12"/>
      <color rgb="FF000000"/>
      <name val="Calibri"/>
      <family val="2"/>
      <charset val="1"/>
    </font>
    <font>
      <sz val="10"/>
      <color rgb="FF000000"/>
      <name val="Lucida Console"/>
      <family val="3"/>
      <charset val="1"/>
    </font>
    <font>
      <sz val="10"/>
      <name val="Lucida Console"/>
      <family val="3"/>
      <charset val="1"/>
    </font>
    <font>
      <sz val="11"/>
      <name val="Calibri"/>
      <family val="2"/>
      <charset val="1"/>
    </font>
  </fonts>
  <fills count="4">
    <fill>
      <patternFill patternType="none"/>
    </fill>
    <fill>
      <patternFill patternType="gray125"/>
    </fill>
    <fill>
      <patternFill patternType="solid">
        <fgColor rgb="FFFF0000"/>
        <bgColor rgb="FF993300"/>
      </patternFill>
    </fill>
    <fill>
      <patternFill patternType="solid">
        <fgColor rgb="FF92D050"/>
        <bgColor rgb="FFC0C0C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true" applyAlignment="true" applyProtection="false">
      <alignment horizontal="center"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6" fillId="3" borderId="0" xfId="0" applyFont="true" applyBorder="false" applyAlignment="true" applyProtection="false">
      <alignment horizontal="center"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3"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2D05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37.png"/><Relationship Id="rId2" Type="http://schemas.openxmlformats.org/officeDocument/2006/relationships/image" Target="../media/image38.png"/><Relationship Id="rId3" Type="http://schemas.openxmlformats.org/officeDocument/2006/relationships/image" Target="../media/image39.png"/><Relationship Id="rId4" Type="http://schemas.openxmlformats.org/officeDocument/2006/relationships/image" Target="../media/image40.png"/><Relationship Id="rId5" Type="http://schemas.openxmlformats.org/officeDocument/2006/relationships/image" Target="../media/image41.png"/><Relationship Id="rId6" Type="http://schemas.openxmlformats.org/officeDocument/2006/relationships/image" Target="../media/image42.png"/><Relationship Id="rId7" Type="http://schemas.openxmlformats.org/officeDocument/2006/relationships/image" Target="../media/image43.png"/><Relationship Id="rId8" Type="http://schemas.openxmlformats.org/officeDocument/2006/relationships/image" Target="../media/image44.png"/><Relationship Id="rId9" Type="http://schemas.openxmlformats.org/officeDocument/2006/relationships/image" Target="../media/image45.png"/>
</Relationships>
</file>

<file path=xl/drawings/_rels/drawing2.xml.rels><?xml version="1.0" encoding="UTF-8"?>
<Relationships xmlns="http://schemas.openxmlformats.org/package/2006/relationships"><Relationship Id="rId1" Type="http://schemas.openxmlformats.org/officeDocument/2006/relationships/image" Target="../media/image46.png"/><Relationship Id="rId2" Type="http://schemas.openxmlformats.org/officeDocument/2006/relationships/image" Target="../media/image47.png"/><Relationship Id="rId3" Type="http://schemas.openxmlformats.org/officeDocument/2006/relationships/image" Target="../media/image48.png"/><Relationship Id="rId4" Type="http://schemas.openxmlformats.org/officeDocument/2006/relationships/image" Target="../media/image49.png"/><Relationship Id="rId5" Type="http://schemas.openxmlformats.org/officeDocument/2006/relationships/image" Target="../media/image50.png"/><Relationship Id="rId6" Type="http://schemas.openxmlformats.org/officeDocument/2006/relationships/image" Target="../media/image51.png"/><Relationship Id="rId7" Type="http://schemas.openxmlformats.org/officeDocument/2006/relationships/image" Target="../media/image52.png"/><Relationship Id="rId8" Type="http://schemas.openxmlformats.org/officeDocument/2006/relationships/image" Target="../media/image53.png"/><Relationship Id="rId9" Type="http://schemas.openxmlformats.org/officeDocument/2006/relationships/image" Target="../media/image54.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4320</xdr:colOff>
      <xdr:row>1007</xdr:row>
      <xdr:rowOff>195480</xdr:rowOff>
    </xdr:from>
    <xdr:to>
      <xdr:col>6</xdr:col>
      <xdr:colOff>91440</xdr:colOff>
      <xdr:row>1031</xdr:row>
      <xdr:rowOff>85680</xdr:rowOff>
    </xdr:to>
    <xdr:pic>
      <xdr:nvPicPr>
        <xdr:cNvPr id="0" name="Image 1" descr=""/>
        <xdr:cNvPicPr/>
      </xdr:nvPicPr>
      <xdr:blipFill>
        <a:blip r:embed="rId1"/>
        <a:stretch/>
      </xdr:blipFill>
      <xdr:spPr>
        <a:xfrm>
          <a:off x="4320" y="176787360"/>
          <a:ext cx="4982760" cy="4118040"/>
        </a:xfrm>
        <a:prstGeom prst="rect">
          <a:avLst/>
        </a:prstGeom>
        <a:ln>
          <a:noFill/>
        </a:ln>
      </xdr:spPr>
    </xdr:pic>
    <xdr:clientData/>
  </xdr:twoCellAnchor>
  <xdr:twoCellAnchor editAs="absolute">
    <xdr:from>
      <xdr:col>0</xdr:col>
      <xdr:colOff>0</xdr:colOff>
      <xdr:row>1033</xdr:row>
      <xdr:rowOff>0</xdr:rowOff>
    </xdr:from>
    <xdr:to>
      <xdr:col>6</xdr:col>
      <xdr:colOff>312840</xdr:colOff>
      <xdr:row>1055</xdr:row>
      <xdr:rowOff>101880</xdr:rowOff>
    </xdr:to>
    <xdr:pic>
      <xdr:nvPicPr>
        <xdr:cNvPr id="1" name="Image 2" descr=""/>
        <xdr:cNvPicPr/>
      </xdr:nvPicPr>
      <xdr:blipFill>
        <a:blip r:embed="rId2"/>
        <a:stretch/>
      </xdr:blipFill>
      <xdr:spPr>
        <a:xfrm>
          <a:off x="0" y="181170360"/>
          <a:ext cx="5208480" cy="3957480"/>
        </a:xfrm>
        <a:prstGeom prst="rect">
          <a:avLst/>
        </a:prstGeom>
        <a:ln>
          <a:noFill/>
        </a:ln>
      </xdr:spPr>
    </xdr:pic>
    <xdr:clientData/>
  </xdr:twoCellAnchor>
  <xdr:twoCellAnchor editAs="absolute">
    <xdr:from>
      <xdr:col>0</xdr:col>
      <xdr:colOff>0</xdr:colOff>
      <xdr:row>1058</xdr:row>
      <xdr:rowOff>0</xdr:rowOff>
    </xdr:from>
    <xdr:to>
      <xdr:col>6</xdr:col>
      <xdr:colOff>367920</xdr:colOff>
      <xdr:row>1081</xdr:row>
      <xdr:rowOff>54360</xdr:rowOff>
    </xdr:to>
    <xdr:pic>
      <xdr:nvPicPr>
        <xdr:cNvPr id="2" name="Image 3" descr=""/>
        <xdr:cNvPicPr/>
      </xdr:nvPicPr>
      <xdr:blipFill>
        <a:blip r:embed="rId3"/>
        <a:stretch/>
      </xdr:blipFill>
      <xdr:spPr>
        <a:xfrm>
          <a:off x="0" y="185551920"/>
          <a:ext cx="5263560" cy="4085280"/>
        </a:xfrm>
        <a:prstGeom prst="rect">
          <a:avLst/>
        </a:prstGeom>
        <a:ln>
          <a:noFill/>
        </a:ln>
      </xdr:spPr>
    </xdr:pic>
    <xdr:clientData/>
  </xdr:twoCellAnchor>
  <xdr:twoCellAnchor editAs="absolute">
    <xdr:from>
      <xdr:col>0</xdr:col>
      <xdr:colOff>0</xdr:colOff>
      <xdr:row>1083</xdr:row>
      <xdr:rowOff>0</xdr:rowOff>
    </xdr:from>
    <xdr:to>
      <xdr:col>6</xdr:col>
      <xdr:colOff>378000</xdr:colOff>
      <xdr:row>1106</xdr:row>
      <xdr:rowOff>62280</xdr:rowOff>
    </xdr:to>
    <xdr:pic>
      <xdr:nvPicPr>
        <xdr:cNvPr id="3" name="Image 4" descr=""/>
        <xdr:cNvPicPr/>
      </xdr:nvPicPr>
      <xdr:blipFill>
        <a:blip r:embed="rId4"/>
        <a:stretch/>
      </xdr:blipFill>
      <xdr:spPr>
        <a:xfrm>
          <a:off x="0" y="189933480"/>
          <a:ext cx="5273640" cy="4093200"/>
        </a:xfrm>
        <a:prstGeom prst="rect">
          <a:avLst/>
        </a:prstGeom>
        <a:ln>
          <a:noFill/>
        </a:ln>
      </xdr:spPr>
    </xdr:pic>
    <xdr:clientData/>
  </xdr:twoCellAnchor>
  <xdr:twoCellAnchor editAs="absolute">
    <xdr:from>
      <xdr:col>0</xdr:col>
      <xdr:colOff>16560</xdr:colOff>
      <xdr:row>1107</xdr:row>
      <xdr:rowOff>151560</xdr:rowOff>
    </xdr:from>
    <xdr:to>
      <xdr:col>6</xdr:col>
      <xdr:colOff>354240</xdr:colOff>
      <xdr:row>1131</xdr:row>
      <xdr:rowOff>7200</xdr:rowOff>
    </xdr:to>
    <xdr:pic>
      <xdr:nvPicPr>
        <xdr:cNvPr id="4" name="Image 5" descr=""/>
        <xdr:cNvPicPr/>
      </xdr:nvPicPr>
      <xdr:blipFill>
        <a:blip r:embed="rId5"/>
        <a:stretch/>
      </xdr:blipFill>
      <xdr:spPr>
        <a:xfrm>
          <a:off x="16560" y="194291280"/>
          <a:ext cx="5233320" cy="4061880"/>
        </a:xfrm>
        <a:prstGeom prst="rect">
          <a:avLst/>
        </a:prstGeom>
        <a:ln>
          <a:noFill/>
        </a:ln>
      </xdr:spPr>
    </xdr:pic>
    <xdr:clientData/>
  </xdr:twoCellAnchor>
  <xdr:twoCellAnchor editAs="absolute">
    <xdr:from>
      <xdr:col>0</xdr:col>
      <xdr:colOff>0</xdr:colOff>
      <xdr:row>1133</xdr:row>
      <xdr:rowOff>0</xdr:rowOff>
    </xdr:from>
    <xdr:to>
      <xdr:col>6</xdr:col>
      <xdr:colOff>338400</xdr:colOff>
      <xdr:row>1156</xdr:row>
      <xdr:rowOff>31320</xdr:rowOff>
    </xdr:to>
    <xdr:pic>
      <xdr:nvPicPr>
        <xdr:cNvPr id="5" name="Image 6" descr=""/>
        <xdr:cNvPicPr/>
      </xdr:nvPicPr>
      <xdr:blipFill>
        <a:blip r:embed="rId6"/>
        <a:stretch/>
      </xdr:blipFill>
      <xdr:spPr>
        <a:xfrm>
          <a:off x="0" y="198696240"/>
          <a:ext cx="5234040" cy="4062600"/>
        </a:xfrm>
        <a:prstGeom prst="rect">
          <a:avLst/>
        </a:prstGeom>
        <a:ln>
          <a:noFill/>
        </a:ln>
      </xdr:spPr>
    </xdr:pic>
    <xdr:clientData/>
  </xdr:twoCellAnchor>
  <xdr:twoCellAnchor editAs="absolute">
    <xdr:from>
      <xdr:col>0</xdr:col>
      <xdr:colOff>0</xdr:colOff>
      <xdr:row>1158</xdr:row>
      <xdr:rowOff>0</xdr:rowOff>
    </xdr:from>
    <xdr:to>
      <xdr:col>6</xdr:col>
      <xdr:colOff>327960</xdr:colOff>
      <xdr:row>1181</xdr:row>
      <xdr:rowOff>23400</xdr:rowOff>
    </xdr:to>
    <xdr:pic>
      <xdr:nvPicPr>
        <xdr:cNvPr id="6" name="Image 7" descr=""/>
        <xdr:cNvPicPr/>
      </xdr:nvPicPr>
      <xdr:blipFill>
        <a:blip r:embed="rId7"/>
        <a:stretch/>
      </xdr:blipFill>
      <xdr:spPr>
        <a:xfrm>
          <a:off x="0" y="203077800"/>
          <a:ext cx="5223600" cy="4054320"/>
        </a:xfrm>
        <a:prstGeom prst="rect">
          <a:avLst/>
        </a:prstGeom>
        <a:ln>
          <a:noFill/>
        </a:ln>
      </xdr:spPr>
    </xdr:pic>
    <xdr:clientData/>
  </xdr:twoCellAnchor>
  <xdr:twoCellAnchor editAs="absolute">
    <xdr:from>
      <xdr:col>0</xdr:col>
      <xdr:colOff>0</xdr:colOff>
      <xdr:row>1183</xdr:row>
      <xdr:rowOff>0</xdr:rowOff>
    </xdr:from>
    <xdr:to>
      <xdr:col>6</xdr:col>
      <xdr:colOff>318600</xdr:colOff>
      <xdr:row>1206</xdr:row>
      <xdr:rowOff>16200</xdr:rowOff>
    </xdr:to>
    <xdr:pic>
      <xdr:nvPicPr>
        <xdr:cNvPr id="7" name="Image 8" descr=""/>
        <xdr:cNvPicPr/>
      </xdr:nvPicPr>
      <xdr:blipFill>
        <a:blip r:embed="rId8"/>
        <a:stretch/>
      </xdr:blipFill>
      <xdr:spPr>
        <a:xfrm>
          <a:off x="0" y="207459360"/>
          <a:ext cx="5214240" cy="4047120"/>
        </a:xfrm>
        <a:prstGeom prst="rect">
          <a:avLst/>
        </a:prstGeom>
        <a:ln>
          <a:noFill/>
        </a:ln>
      </xdr:spPr>
    </xdr:pic>
    <xdr:clientData/>
  </xdr:twoCellAnchor>
  <xdr:twoCellAnchor editAs="absolute">
    <xdr:from>
      <xdr:col>0</xdr:col>
      <xdr:colOff>0</xdr:colOff>
      <xdr:row>1208</xdr:row>
      <xdr:rowOff>0</xdr:rowOff>
    </xdr:from>
    <xdr:to>
      <xdr:col>6</xdr:col>
      <xdr:colOff>308520</xdr:colOff>
      <xdr:row>1231</xdr:row>
      <xdr:rowOff>8280</xdr:rowOff>
    </xdr:to>
    <xdr:pic>
      <xdr:nvPicPr>
        <xdr:cNvPr id="8" name="Image 9" descr=""/>
        <xdr:cNvPicPr/>
      </xdr:nvPicPr>
      <xdr:blipFill>
        <a:blip r:embed="rId9"/>
        <a:stretch/>
      </xdr:blipFill>
      <xdr:spPr>
        <a:xfrm>
          <a:off x="0" y="211840920"/>
          <a:ext cx="5204160" cy="4039200"/>
        </a:xfrm>
        <a:prstGeom prst="rect">
          <a:avLst/>
        </a:prstGeom>
        <a:ln>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1008</xdr:row>
      <xdr:rowOff>0</xdr:rowOff>
    </xdr:from>
    <xdr:to>
      <xdr:col>7</xdr:col>
      <xdr:colOff>544320</xdr:colOff>
      <xdr:row>1031</xdr:row>
      <xdr:rowOff>47880</xdr:rowOff>
    </xdr:to>
    <xdr:pic>
      <xdr:nvPicPr>
        <xdr:cNvPr id="9" name="Image 10" descr=""/>
        <xdr:cNvPicPr/>
      </xdr:nvPicPr>
      <xdr:blipFill>
        <a:blip r:embed="rId1"/>
        <a:stretch/>
      </xdr:blipFill>
      <xdr:spPr>
        <a:xfrm>
          <a:off x="0" y="192065760"/>
          <a:ext cx="5706720" cy="4429440"/>
        </a:xfrm>
        <a:prstGeom prst="rect">
          <a:avLst/>
        </a:prstGeom>
        <a:ln>
          <a:noFill/>
        </a:ln>
      </xdr:spPr>
    </xdr:pic>
    <xdr:clientData/>
  </xdr:twoCellAnchor>
  <xdr:twoCellAnchor editAs="absolute">
    <xdr:from>
      <xdr:col>0</xdr:col>
      <xdr:colOff>0</xdr:colOff>
      <xdr:row>1033</xdr:row>
      <xdr:rowOff>0</xdr:rowOff>
    </xdr:from>
    <xdr:to>
      <xdr:col>8</xdr:col>
      <xdr:colOff>10800</xdr:colOff>
      <xdr:row>1056</xdr:row>
      <xdr:rowOff>69840</xdr:rowOff>
    </xdr:to>
    <xdr:pic>
      <xdr:nvPicPr>
        <xdr:cNvPr id="10" name="Image 11" descr=""/>
        <xdr:cNvPicPr/>
      </xdr:nvPicPr>
      <xdr:blipFill>
        <a:blip r:embed="rId2"/>
        <a:stretch/>
      </xdr:blipFill>
      <xdr:spPr>
        <a:xfrm>
          <a:off x="0" y="196813080"/>
          <a:ext cx="5735160" cy="4451400"/>
        </a:xfrm>
        <a:prstGeom prst="rect">
          <a:avLst/>
        </a:prstGeom>
        <a:ln>
          <a:noFill/>
        </a:ln>
      </xdr:spPr>
    </xdr:pic>
    <xdr:clientData/>
  </xdr:twoCellAnchor>
  <xdr:twoCellAnchor editAs="absolute">
    <xdr:from>
      <xdr:col>0</xdr:col>
      <xdr:colOff>0</xdr:colOff>
      <xdr:row>1058</xdr:row>
      <xdr:rowOff>0</xdr:rowOff>
    </xdr:from>
    <xdr:to>
      <xdr:col>7</xdr:col>
      <xdr:colOff>551880</xdr:colOff>
      <xdr:row>1081</xdr:row>
      <xdr:rowOff>54000</xdr:rowOff>
    </xdr:to>
    <xdr:pic>
      <xdr:nvPicPr>
        <xdr:cNvPr id="11" name="Image 12" descr=""/>
        <xdr:cNvPicPr/>
      </xdr:nvPicPr>
      <xdr:blipFill>
        <a:blip r:embed="rId3"/>
        <a:stretch/>
      </xdr:blipFill>
      <xdr:spPr>
        <a:xfrm>
          <a:off x="0" y="201560400"/>
          <a:ext cx="5714280" cy="4435200"/>
        </a:xfrm>
        <a:prstGeom prst="rect">
          <a:avLst/>
        </a:prstGeom>
        <a:ln>
          <a:noFill/>
        </a:ln>
      </xdr:spPr>
    </xdr:pic>
    <xdr:clientData/>
  </xdr:twoCellAnchor>
  <xdr:twoCellAnchor editAs="absolute">
    <xdr:from>
      <xdr:col>0</xdr:col>
      <xdr:colOff>0</xdr:colOff>
      <xdr:row>1083</xdr:row>
      <xdr:rowOff>0</xdr:rowOff>
    </xdr:from>
    <xdr:to>
      <xdr:col>7</xdr:col>
      <xdr:colOff>561960</xdr:colOff>
      <xdr:row>1106</xdr:row>
      <xdr:rowOff>61560</xdr:rowOff>
    </xdr:to>
    <xdr:pic>
      <xdr:nvPicPr>
        <xdr:cNvPr id="12" name="Image 13" descr=""/>
        <xdr:cNvPicPr/>
      </xdr:nvPicPr>
      <xdr:blipFill>
        <a:blip r:embed="rId4"/>
        <a:stretch/>
      </xdr:blipFill>
      <xdr:spPr>
        <a:xfrm>
          <a:off x="0" y="206307360"/>
          <a:ext cx="5724360" cy="4443120"/>
        </a:xfrm>
        <a:prstGeom prst="rect">
          <a:avLst/>
        </a:prstGeom>
        <a:ln>
          <a:noFill/>
        </a:ln>
      </xdr:spPr>
    </xdr:pic>
    <xdr:clientData/>
  </xdr:twoCellAnchor>
  <xdr:twoCellAnchor editAs="absolute">
    <xdr:from>
      <xdr:col>0</xdr:col>
      <xdr:colOff>0</xdr:colOff>
      <xdr:row>1108</xdr:row>
      <xdr:rowOff>0</xdr:rowOff>
    </xdr:from>
    <xdr:to>
      <xdr:col>7</xdr:col>
      <xdr:colOff>561240</xdr:colOff>
      <xdr:row>1131</xdr:row>
      <xdr:rowOff>60840</xdr:rowOff>
    </xdr:to>
    <xdr:pic>
      <xdr:nvPicPr>
        <xdr:cNvPr id="13" name="Image 14" descr=""/>
        <xdr:cNvPicPr/>
      </xdr:nvPicPr>
      <xdr:blipFill>
        <a:blip r:embed="rId5"/>
        <a:stretch/>
      </xdr:blipFill>
      <xdr:spPr>
        <a:xfrm>
          <a:off x="0" y="211054680"/>
          <a:ext cx="5723640" cy="4442400"/>
        </a:xfrm>
        <a:prstGeom prst="rect">
          <a:avLst/>
        </a:prstGeom>
        <a:ln>
          <a:noFill/>
        </a:ln>
      </xdr:spPr>
    </xdr:pic>
    <xdr:clientData/>
  </xdr:twoCellAnchor>
  <xdr:twoCellAnchor editAs="absolute">
    <xdr:from>
      <xdr:col>0</xdr:col>
      <xdr:colOff>0</xdr:colOff>
      <xdr:row>1133</xdr:row>
      <xdr:rowOff>0</xdr:rowOff>
    </xdr:from>
    <xdr:to>
      <xdr:col>7</xdr:col>
      <xdr:colOff>527760</xdr:colOff>
      <xdr:row>1156</xdr:row>
      <xdr:rowOff>80640</xdr:rowOff>
    </xdr:to>
    <xdr:pic>
      <xdr:nvPicPr>
        <xdr:cNvPr id="14" name="Image 15" descr=""/>
        <xdr:cNvPicPr/>
      </xdr:nvPicPr>
      <xdr:blipFill>
        <a:blip r:embed="rId6"/>
        <a:stretch/>
      </xdr:blipFill>
      <xdr:spPr>
        <a:xfrm>
          <a:off x="0" y="215802000"/>
          <a:ext cx="5690160" cy="4416480"/>
        </a:xfrm>
        <a:prstGeom prst="rect">
          <a:avLst/>
        </a:prstGeom>
        <a:ln>
          <a:noFill/>
        </a:ln>
      </xdr:spPr>
    </xdr:pic>
    <xdr:clientData/>
  </xdr:twoCellAnchor>
  <xdr:twoCellAnchor editAs="absolute">
    <xdr:from>
      <xdr:col>0</xdr:col>
      <xdr:colOff>0</xdr:colOff>
      <xdr:row>1158</xdr:row>
      <xdr:rowOff>0</xdr:rowOff>
    </xdr:from>
    <xdr:to>
      <xdr:col>7</xdr:col>
      <xdr:colOff>526680</xdr:colOff>
      <xdr:row>1181</xdr:row>
      <xdr:rowOff>64800</xdr:rowOff>
    </xdr:to>
    <xdr:pic>
      <xdr:nvPicPr>
        <xdr:cNvPr id="15" name="Image 16" descr=""/>
        <xdr:cNvPicPr/>
      </xdr:nvPicPr>
      <xdr:blipFill>
        <a:blip r:embed="rId7"/>
        <a:stretch/>
      </xdr:blipFill>
      <xdr:spPr>
        <a:xfrm>
          <a:off x="0" y="220503600"/>
          <a:ext cx="5689080" cy="4415760"/>
        </a:xfrm>
        <a:prstGeom prst="rect">
          <a:avLst/>
        </a:prstGeom>
        <a:ln>
          <a:noFill/>
        </a:ln>
      </xdr:spPr>
    </xdr:pic>
    <xdr:clientData/>
  </xdr:twoCellAnchor>
  <xdr:twoCellAnchor editAs="absolute">
    <xdr:from>
      <xdr:col>0</xdr:col>
      <xdr:colOff>0</xdr:colOff>
      <xdr:row>1183</xdr:row>
      <xdr:rowOff>0</xdr:rowOff>
    </xdr:from>
    <xdr:to>
      <xdr:col>7</xdr:col>
      <xdr:colOff>545040</xdr:colOff>
      <xdr:row>1206</xdr:row>
      <xdr:rowOff>63360</xdr:rowOff>
    </xdr:to>
    <xdr:pic>
      <xdr:nvPicPr>
        <xdr:cNvPr id="16" name="Image 17" descr=""/>
        <xdr:cNvPicPr/>
      </xdr:nvPicPr>
      <xdr:blipFill>
        <a:blip r:embed="rId8"/>
        <a:stretch/>
      </xdr:blipFill>
      <xdr:spPr>
        <a:xfrm>
          <a:off x="0" y="225220320"/>
          <a:ext cx="5707440" cy="4429800"/>
        </a:xfrm>
        <a:prstGeom prst="rect">
          <a:avLst/>
        </a:prstGeom>
        <a:ln>
          <a:noFill/>
        </a:ln>
      </xdr:spPr>
    </xdr:pic>
    <xdr:clientData/>
  </xdr:twoCellAnchor>
  <xdr:twoCellAnchor editAs="absolute">
    <xdr:from>
      <xdr:col>0</xdr:col>
      <xdr:colOff>0</xdr:colOff>
      <xdr:row>1208</xdr:row>
      <xdr:rowOff>0</xdr:rowOff>
    </xdr:from>
    <xdr:to>
      <xdr:col>7</xdr:col>
      <xdr:colOff>527760</xdr:colOff>
      <xdr:row>1231</xdr:row>
      <xdr:rowOff>35280</xdr:rowOff>
    </xdr:to>
    <xdr:pic>
      <xdr:nvPicPr>
        <xdr:cNvPr id="17" name="Image 18" descr=""/>
        <xdr:cNvPicPr/>
      </xdr:nvPicPr>
      <xdr:blipFill>
        <a:blip r:embed="rId9"/>
        <a:stretch/>
      </xdr:blipFill>
      <xdr:spPr>
        <a:xfrm>
          <a:off x="0" y="229952520"/>
          <a:ext cx="5690160" cy="4416480"/>
        </a:xfrm>
        <a:prstGeom prst="rect">
          <a:avLst/>
        </a:prstGeom>
        <a:ln>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U1208"/>
  <sheetViews>
    <sheetView windowProtection="false" showFormulas="false" showGridLines="true" showRowColHeaders="true" showZeros="true" rightToLeft="false" tabSelected="false" showOutlineSymbols="true" defaultGridColor="true" view="normal" topLeftCell="A1019" colorId="64" zoomScale="120" zoomScaleNormal="120" zoomScalePageLayoutView="100" workbookViewId="0">
      <selection pane="topLeft" activeCell="C1237" activeCellId="0" sqref="C1237"/>
    </sheetView>
  </sheetViews>
  <sheetFormatPr defaultRowHeight="13.8"/>
  <cols>
    <col collapsed="false" hidden="false" max="1" min="1" style="0" width="12.4183673469388"/>
    <col collapsed="false" hidden="false" max="2" min="2" style="0" width="12.6887755102041"/>
    <col collapsed="false" hidden="false" max="3" min="3" style="0" width="13.2295918367347"/>
    <col collapsed="false" hidden="false" max="4" min="4" style="0" width="14.0408163265306"/>
    <col collapsed="false" hidden="false" max="15" min="5" style="0" width="8.50510204081633"/>
    <col collapsed="false" hidden="false" max="16" min="16" style="0" width="9.58673469387755"/>
    <col collapsed="false" hidden="false" max="17" min="17" style="0" width="10.8010204081633"/>
    <col collapsed="false" hidden="false" max="18" min="18" style="0" width="10.6632653061225"/>
    <col collapsed="false" hidden="false" max="19" min="19" style="0" width="14.0408163265306"/>
    <col collapsed="false" hidden="false" max="20" min="20" style="0" width="15.3877551020408"/>
    <col collapsed="false" hidden="false" max="1025" min="21" style="0" width="8.50510204081633"/>
  </cols>
  <sheetData>
    <row r="1" customFormat="false" ht="13.8" hidden="false" customHeight="false" outlineLevel="0" collapsed="false">
      <c r="A1" s="1" t="s">
        <v>0</v>
      </c>
      <c r="B1" s="1"/>
      <c r="C1" s="1"/>
      <c r="D1" s="1"/>
      <c r="E1" s="1"/>
      <c r="F1" s="1"/>
      <c r="G1" s="1"/>
      <c r="H1" s="1"/>
      <c r="I1" s="1"/>
      <c r="J1" s="1"/>
      <c r="K1" s="1"/>
    </row>
    <row r="2" customFormat="false" ht="13.8" hidden="false" customHeight="false" outlineLevel="0" collapsed="false">
      <c r="A2" s="1"/>
      <c r="B2" s="1"/>
      <c r="C2" s="1"/>
      <c r="D2" s="1"/>
      <c r="E2" s="1"/>
      <c r="F2" s="1"/>
      <c r="G2" s="1"/>
      <c r="H2" s="1"/>
      <c r="I2" s="1"/>
      <c r="J2" s="1"/>
      <c r="K2" s="1"/>
    </row>
    <row r="3" customFormat="false" ht="13.8" hidden="false" customHeight="false" outlineLevel="0" collapsed="false">
      <c r="A3" s="1" t="s">
        <v>1</v>
      </c>
      <c r="B3" s="1"/>
      <c r="C3" s="1"/>
      <c r="D3" s="1"/>
      <c r="E3" s="1"/>
      <c r="F3" s="1"/>
      <c r="G3" s="1"/>
      <c r="H3" s="1"/>
      <c r="I3" s="1"/>
      <c r="J3" s="1"/>
      <c r="K3" s="1"/>
    </row>
    <row r="4" customFormat="false" ht="13.8" hidden="false" customHeight="false" outlineLevel="0" collapsed="false">
      <c r="A4" s="1"/>
      <c r="B4" s="1"/>
      <c r="C4" s="1"/>
      <c r="D4" s="1"/>
      <c r="E4" s="1"/>
      <c r="F4" s="1"/>
      <c r="G4" s="1"/>
      <c r="H4" s="1"/>
      <c r="I4" s="1"/>
      <c r="J4" s="1"/>
      <c r="K4" s="1"/>
    </row>
    <row r="5" customFormat="false" ht="15" hidden="false" customHeight="true" outlineLevel="0" collapsed="false">
      <c r="A5" s="1" t="s">
        <v>2</v>
      </c>
      <c r="B5" s="1"/>
      <c r="C5" s="1" t="s">
        <v>3</v>
      </c>
      <c r="D5" s="1"/>
      <c r="E5" s="1" t="s">
        <v>4</v>
      </c>
      <c r="F5" s="1"/>
      <c r="G5" s="1" t="s">
        <v>5</v>
      </c>
      <c r="H5" s="1"/>
      <c r="I5" s="1" t="s">
        <v>6</v>
      </c>
      <c r="J5" s="1"/>
      <c r="L5" s="2" t="s">
        <v>7</v>
      </c>
      <c r="M5" s="2"/>
      <c r="N5" s="2"/>
    </row>
    <row r="6" customFormat="false" ht="13.8" hidden="false" customHeight="false" outlineLevel="0" collapsed="false">
      <c r="A6" s="1"/>
      <c r="B6" s="1"/>
      <c r="C6" s="1"/>
      <c r="D6" s="1"/>
      <c r="E6" s="1"/>
      <c r="F6" s="1"/>
      <c r="G6" s="1"/>
      <c r="H6" s="1"/>
      <c r="I6" s="1"/>
      <c r="J6" s="1"/>
      <c r="L6" s="2"/>
      <c r="M6" s="2"/>
      <c r="N6" s="2"/>
    </row>
    <row r="7" customFormat="false" ht="13.8" hidden="false" customHeight="false" outlineLevel="0" collapsed="false">
      <c r="A7" s="3" t="s">
        <v>8</v>
      </c>
      <c r="B7" s="3"/>
      <c r="C7" s="3" t="s">
        <v>9</v>
      </c>
      <c r="D7" s="3"/>
      <c r="E7" s="3" t="n">
        <v>1</v>
      </c>
      <c r="F7" s="3"/>
      <c r="G7" s="3" t="n">
        <v>27</v>
      </c>
      <c r="H7" s="3"/>
      <c r="I7" s="3" t="n">
        <f aca="false">G7-E7</f>
        <v>26</v>
      </c>
      <c r="J7" s="3"/>
      <c r="K7" s="0" t="str">
        <f aca="false">IF(G7&gt;1000,"Yes"," ")</f>
        <v> </v>
      </c>
      <c r="L7" s="4" t="n">
        <f aca="false">COUNTIF(K7:K1006,"Yes")</f>
        <v>305</v>
      </c>
    </row>
    <row r="8" customFormat="false" ht="13.8" hidden="false" customHeight="false" outlineLevel="0" collapsed="false">
      <c r="A8" s="3" t="s">
        <v>10</v>
      </c>
      <c r="B8" s="3"/>
      <c r="C8" s="3" t="s">
        <v>11</v>
      </c>
      <c r="D8" s="3"/>
      <c r="E8" s="3" t="n">
        <f aca="false">E7+1</f>
        <v>2</v>
      </c>
      <c r="F8" s="3"/>
      <c r="G8" s="3" t="n">
        <v>42</v>
      </c>
      <c r="H8" s="3"/>
      <c r="I8" s="3" t="n">
        <f aca="false">G8-E8</f>
        <v>40</v>
      </c>
      <c r="J8" s="3"/>
      <c r="K8" s="0" t="str">
        <f aca="false">IF(G8&gt;1000,"Yes"," ")</f>
        <v> </v>
      </c>
    </row>
    <row r="9" customFormat="false" ht="13.8" hidden="false" customHeight="false" outlineLevel="0" collapsed="false">
      <c r="A9" s="3" t="s">
        <v>12</v>
      </c>
      <c r="B9" s="3"/>
      <c r="C9" s="3" t="s">
        <v>13</v>
      </c>
      <c r="D9" s="3"/>
      <c r="E9" s="3" t="n">
        <f aca="false">E8+1</f>
        <v>3</v>
      </c>
      <c r="F9" s="3"/>
      <c r="G9" s="3" t="n">
        <v>1</v>
      </c>
      <c r="H9" s="3"/>
      <c r="I9" s="3" t="n">
        <f aca="false">G9-E9</f>
        <v>-2</v>
      </c>
      <c r="J9" s="3"/>
      <c r="K9" s="0" t="str">
        <f aca="false">IF(G9&gt;1000,"Yes"," ")</f>
        <v> </v>
      </c>
    </row>
    <row r="10" customFormat="false" ht="13.8" hidden="false" customHeight="false" outlineLevel="0" collapsed="false">
      <c r="A10" s="3" t="s">
        <v>14</v>
      </c>
      <c r="B10" s="3"/>
      <c r="C10" s="3" t="s">
        <v>15</v>
      </c>
      <c r="D10" s="3"/>
      <c r="E10" s="3" t="n">
        <f aca="false">E9+1</f>
        <v>4</v>
      </c>
      <c r="F10" s="3"/>
      <c r="G10" s="3" t="n">
        <v>2</v>
      </c>
      <c r="H10" s="3"/>
      <c r="I10" s="3" t="n">
        <f aca="false">G10-E10</f>
        <v>-2</v>
      </c>
      <c r="J10" s="3"/>
      <c r="K10" s="0" t="str">
        <f aca="false">IF(G10&gt;1000,"Yes"," ")</f>
        <v> </v>
      </c>
    </row>
    <row r="11" customFormat="false" ht="13.8" hidden="false" customHeight="false" outlineLevel="0" collapsed="false">
      <c r="A11" s="3" t="s">
        <v>16</v>
      </c>
      <c r="B11" s="3"/>
      <c r="C11" s="3" t="s">
        <v>17</v>
      </c>
      <c r="D11" s="3"/>
      <c r="E11" s="3" t="n">
        <f aca="false">E10+1</f>
        <v>5</v>
      </c>
      <c r="F11" s="3"/>
      <c r="G11" s="3" t="n">
        <v>10</v>
      </c>
      <c r="H11" s="3"/>
      <c r="I11" s="3" t="n">
        <f aca="false">G11-E11</f>
        <v>5</v>
      </c>
      <c r="J11" s="3"/>
      <c r="K11" s="0" t="str">
        <f aca="false">IF(G11&gt;1000,"Yes"," ")</f>
        <v> </v>
      </c>
    </row>
    <row r="12" customFormat="false" ht="13.8" hidden="false" customHeight="false" outlineLevel="0" collapsed="false">
      <c r="A12" s="3" t="s">
        <v>18</v>
      </c>
      <c r="B12" s="3"/>
      <c r="C12" s="3" t="s">
        <v>19</v>
      </c>
      <c r="D12" s="3"/>
      <c r="E12" s="3" t="n">
        <f aca="false">E11+1</f>
        <v>6</v>
      </c>
      <c r="F12" s="3"/>
      <c r="G12" s="3" t="n">
        <v>52</v>
      </c>
      <c r="H12" s="3"/>
      <c r="I12" s="3" t="n">
        <f aca="false">G12-E12</f>
        <v>46</v>
      </c>
      <c r="J12" s="3"/>
      <c r="K12" s="0" t="str">
        <f aca="false">IF(G12&gt;1000,"Yes"," ")</f>
        <v> </v>
      </c>
    </row>
    <row r="13" customFormat="false" ht="13.8" hidden="false" customHeight="false" outlineLevel="0" collapsed="false">
      <c r="A13" s="3" t="s">
        <v>20</v>
      </c>
      <c r="B13" s="3"/>
      <c r="C13" s="3" t="s">
        <v>21</v>
      </c>
      <c r="D13" s="3"/>
      <c r="E13" s="3" t="n">
        <f aca="false">E12+1</f>
        <v>7</v>
      </c>
      <c r="F13" s="3"/>
      <c r="G13" s="3" t="n">
        <v>9</v>
      </c>
      <c r="H13" s="3"/>
      <c r="I13" s="3" t="n">
        <f aca="false">G13-E13</f>
        <v>2</v>
      </c>
      <c r="J13" s="3"/>
      <c r="K13" s="0" t="str">
        <f aca="false">IF(G13&gt;1000,"Yes"," ")</f>
        <v> </v>
      </c>
    </row>
    <row r="14" customFormat="false" ht="13.8" hidden="false" customHeight="false" outlineLevel="0" collapsed="false">
      <c r="A14" s="3" t="s">
        <v>22</v>
      </c>
      <c r="B14" s="3"/>
      <c r="C14" s="3" t="s">
        <v>23</v>
      </c>
      <c r="D14" s="3"/>
      <c r="E14" s="3" t="n">
        <f aca="false">E13+1</f>
        <v>8</v>
      </c>
      <c r="F14" s="3"/>
      <c r="G14" s="3" t="n">
        <v>7</v>
      </c>
      <c r="H14" s="3"/>
      <c r="I14" s="3" t="n">
        <f aca="false">G14-E14</f>
        <v>-1</v>
      </c>
      <c r="J14" s="3"/>
      <c r="K14" s="0" t="str">
        <f aca="false">IF(G14&gt;1000,"Yes"," ")</f>
        <v> </v>
      </c>
    </row>
    <row r="15" customFormat="false" ht="13.8" hidden="false" customHeight="false" outlineLevel="0" collapsed="false">
      <c r="A15" s="3" t="s">
        <v>24</v>
      </c>
      <c r="B15" s="3"/>
      <c r="C15" s="3" t="s">
        <v>25</v>
      </c>
      <c r="D15" s="3"/>
      <c r="E15" s="3" t="n">
        <f aca="false">E14+1</f>
        <v>9</v>
      </c>
      <c r="F15" s="3"/>
      <c r="G15" s="3" t="n">
        <v>249</v>
      </c>
      <c r="H15" s="3"/>
      <c r="I15" s="3" t="n">
        <f aca="false">G15-E15</f>
        <v>240</v>
      </c>
      <c r="J15" s="3"/>
      <c r="K15" s="0" t="str">
        <f aca="false">IF(G15&gt;1000,"Yes"," ")</f>
        <v> </v>
      </c>
    </row>
    <row r="16" customFormat="false" ht="13.8" hidden="false" customHeight="false" outlineLevel="0" collapsed="false">
      <c r="A16" s="3" t="s">
        <v>26</v>
      </c>
      <c r="B16" s="3"/>
      <c r="C16" s="3" t="s">
        <v>15</v>
      </c>
      <c r="D16" s="3"/>
      <c r="E16" s="3" t="n">
        <f aca="false">E15+1</f>
        <v>10</v>
      </c>
      <c r="F16" s="3"/>
      <c r="G16" s="3" t="n">
        <v>5</v>
      </c>
      <c r="H16" s="3"/>
      <c r="I16" s="3" t="n">
        <f aca="false">G16-E16</f>
        <v>-5</v>
      </c>
      <c r="J16" s="3"/>
      <c r="K16" s="0" t="str">
        <f aca="false">IF(G16&gt;1000,"Yes"," ")</f>
        <v> </v>
      </c>
    </row>
    <row r="17" customFormat="false" ht="13.8" hidden="false" customHeight="false" outlineLevel="0" collapsed="false">
      <c r="A17" s="3" t="s">
        <v>27</v>
      </c>
      <c r="B17" s="3"/>
      <c r="C17" s="3" t="s">
        <v>28</v>
      </c>
      <c r="D17" s="3"/>
      <c r="E17" s="3" t="n">
        <f aca="false">E16+1</f>
        <v>11</v>
      </c>
      <c r="F17" s="3"/>
      <c r="G17" s="3" t="n">
        <v>3</v>
      </c>
      <c r="H17" s="3"/>
      <c r="I17" s="3" t="n">
        <f aca="false">G17-E17</f>
        <v>-8</v>
      </c>
      <c r="J17" s="3"/>
      <c r="K17" s="0" t="str">
        <f aca="false">IF(G17&gt;1000,"Yes"," ")</f>
        <v> </v>
      </c>
    </row>
    <row r="18" customFormat="false" ht="13.8" hidden="false" customHeight="false" outlineLevel="0" collapsed="false">
      <c r="A18" s="3" t="s">
        <v>29</v>
      </c>
      <c r="B18" s="3"/>
      <c r="C18" s="3" t="s">
        <v>30</v>
      </c>
      <c r="D18" s="3"/>
      <c r="E18" s="3" t="n">
        <f aca="false">E17+1</f>
        <v>12</v>
      </c>
      <c r="F18" s="3"/>
      <c r="G18" s="3" t="n">
        <v>44</v>
      </c>
      <c r="H18" s="3"/>
      <c r="I18" s="3" t="n">
        <f aca="false">G18-E18</f>
        <v>32</v>
      </c>
      <c r="J18" s="3"/>
      <c r="K18" s="0" t="str">
        <f aca="false">IF(G18&gt;1000,"Yes"," ")</f>
        <v> </v>
      </c>
    </row>
    <row r="19" customFormat="false" ht="13.8" hidden="false" customHeight="false" outlineLevel="0" collapsed="false">
      <c r="A19" s="3" t="s">
        <v>31</v>
      </c>
      <c r="B19" s="3"/>
      <c r="C19" s="3" t="s">
        <v>32</v>
      </c>
      <c r="D19" s="3"/>
      <c r="E19" s="3" t="n">
        <f aca="false">E18+1</f>
        <v>13</v>
      </c>
      <c r="F19" s="3"/>
      <c r="G19" s="3" t="n">
        <v>445</v>
      </c>
      <c r="H19" s="3"/>
      <c r="I19" s="3" t="n">
        <f aca="false">G19-E19</f>
        <v>432</v>
      </c>
      <c r="J19" s="3"/>
      <c r="K19" s="0" t="str">
        <f aca="false">IF(G19&gt;1000,"Yes"," ")</f>
        <v> </v>
      </c>
    </row>
    <row r="20" customFormat="false" ht="13.8" hidden="false" customHeight="false" outlineLevel="0" collapsed="false">
      <c r="A20" s="3" t="s">
        <v>33</v>
      </c>
      <c r="B20" s="3"/>
      <c r="C20" s="3" t="s">
        <v>34</v>
      </c>
      <c r="D20" s="3"/>
      <c r="E20" s="3" t="n">
        <f aca="false">E19+1</f>
        <v>14</v>
      </c>
      <c r="F20" s="3"/>
      <c r="G20" s="3" t="n">
        <v>49</v>
      </c>
      <c r="H20" s="3"/>
      <c r="I20" s="3" t="n">
        <f aca="false">G20-E20</f>
        <v>35</v>
      </c>
      <c r="J20" s="3"/>
      <c r="K20" s="0" t="str">
        <f aca="false">IF(G20&gt;1000,"Yes"," ")</f>
        <v> </v>
      </c>
    </row>
    <row r="21" customFormat="false" ht="13.8" hidden="false" customHeight="false" outlineLevel="0" collapsed="false">
      <c r="A21" s="3" t="s">
        <v>35</v>
      </c>
      <c r="B21" s="3"/>
      <c r="C21" s="3" t="s">
        <v>36</v>
      </c>
      <c r="D21" s="3"/>
      <c r="E21" s="3" t="n">
        <f aca="false">E20+1</f>
        <v>15</v>
      </c>
      <c r="F21" s="3"/>
      <c r="G21" s="3" t="n">
        <v>131</v>
      </c>
      <c r="H21" s="3"/>
      <c r="I21" s="3" t="n">
        <f aca="false">G21-E21</f>
        <v>116</v>
      </c>
      <c r="J21" s="3"/>
      <c r="K21" s="0" t="str">
        <f aca="false">IF(G21&gt;1000,"Yes"," ")</f>
        <v> </v>
      </c>
    </row>
    <row r="22" customFormat="false" ht="13.8" hidden="false" customHeight="false" outlineLevel="0" collapsed="false">
      <c r="A22" s="3" t="s">
        <v>37</v>
      </c>
      <c r="B22" s="3"/>
      <c r="C22" s="3" t="s">
        <v>38</v>
      </c>
      <c r="D22" s="3"/>
      <c r="E22" s="3" t="n">
        <f aca="false">E21+1</f>
        <v>16</v>
      </c>
      <c r="F22" s="3"/>
      <c r="G22" s="3" t="n">
        <v>213</v>
      </c>
      <c r="H22" s="3"/>
      <c r="I22" s="3" t="n">
        <f aca="false">G22-E22</f>
        <v>197</v>
      </c>
      <c r="J22" s="3"/>
      <c r="K22" s="0" t="str">
        <f aca="false">IF(G22&gt;1000,"Yes"," ")</f>
        <v> </v>
      </c>
    </row>
    <row r="23" customFormat="false" ht="13.8" hidden="false" customHeight="false" outlineLevel="0" collapsed="false">
      <c r="A23" s="3" t="s">
        <v>39</v>
      </c>
      <c r="B23" s="3"/>
      <c r="C23" s="3" t="s">
        <v>40</v>
      </c>
      <c r="D23" s="3"/>
      <c r="E23" s="3" t="n">
        <f aca="false">E22+1</f>
        <v>17</v>
      </c>
      <c r="F23" s="3"/>
      <c r="G23" s="3" t="n">
        <v>37</v>
      </c>
      <c r="H23" s="3"/>
      <c r="I23" s="3" t="n">
        <f aca="false">G23-E23</f>
        <v>20</v>
      </c>
      <c r="J23" s="3"/>
      <c r="K23" s="0" t="str">
        <f aca="false">IF(G23&gt;1000,"Yes"," ")</f>
        <v> </v>
      </c>
    </row>
    <row r="24" customFormat="false" ht="13.8" hidden="false" customHeight="false" outlineLevel="0" collapsed="false">
      <c r="A24" s="3" t="s">
        <v>41</v>
      </c>
      <c r="B24" s="3"/>
      <c r="C24" s="3" t="s">
        <v>42</v>
      </c>
      <c r="D24" s="3"/>
      <c r="E24" s="3" t="n">
        <f aca="false">E23+1</f>
        <v>18</v>
      </c>
      <c r="F24" s="3"/>
      <c r="G24" s="3" t="n">
        <v>4</v>
      </c>
      <c r="H24" s="3"/>
      <c r="I24" s="3" t="n">
        <f aca="false">G24-E24</f>
        <v>-14</v>
      </c>
      <c r="J24" s="3"/>
      <c r="K24" s="0" t="str">
        <f aca="false">IF(G24&gt;1000,"Yes"," ")</f>
        <v> </v>
      </c>
    </row>
    <row r="25" customFormat="false" ht="13.8" hidden="false" customHeight="false" outlineLevel="0" collapsed="false">
      <c r="A25" s="3" t="s">
        <v>43</v>
      </c>
      <c r="B25" s="3"/>
      <c r="C25" s="3" t="s">
        <v>44</v>
      </c>
      <c r="D25" s="3"/>
      <c r="E25" s="3" t="n">
        <f aca="false">E24+1</f>
        <v>19</v>
      </c>
      <c r="F25" s="3"/>
      <c r="G25" s="3" t="n">
        <v>15</v>
      </c>
      <c r="H25" s="3"/>
      <c r="I25" s="3" t="n">
        <f aca="false">G25-E25</f>
        <v>-4</v>
      </c>
      <c r="J25" s="3"/>
      <c r="K25" s="0" t="str">
        <f aca="false">IF(G25&gt;1000,"Yes"," ")</f>
        <v> </v>
      </c>
    </row>
    <row r="26" customFormat="false" ht="13.8" hidden="false" customHeight="false" outlineLevel="0" collapsed="false">
      <c r="A26" s="3" t="s">
        <v>45</v>
      </c>
      <c r="B26" s="3"/>
      <c r="C26" s="3" t="s">
        <v>46</v>
      </c>
      <c r="D26" s="3"/>
      <c r="E26" s="3" t="n">
        <f aca="false">E25+1</f>
        <v>20</v>
      </c>
      <c r="F26" s="3"/>
      <c r="G26" s="3" t="n">
        <v>6</v>
      </c>
      <c r="H26" s="3"/>
      <c r="I26" s="3" t="n">
        <f aca="false">G26-E26</f>
        <v>-14</v>
      </c>
      <c r="J26" s="3"/>
      <c r="K26" s="0" t="str">
        <f aca="false">IF(G26&gt;1000,"Yes"," ")</f>
        <v> </v>
      </c>
    </row>
    <row r="27" customFormat="false" ht="13.8" hidden="false" customHeight="false" outlineLevel="0" collapsed="false">
      <c r="A27" s="3" t="s">
        <v>47</v>
      </c>
      <c r="B27" s="3"/>
      <c r="C27" s="3" t="s">
        <v>48</v>
      </c>
      <c r="D27" s="3"/>
      <c r="E27" s="3" t="n">
        <f aca="false">E26+1</f>
        <v>21</v>
      </c>
      <c r="F27" s="3"/>
      <c r="G27" s="3" t="n">
        <v>16</v>
      </c>
      <c r="H27" s="3"/>
      <c r="I27" s="3" t="n">
        <f aca="false">G27-E27</f>
        <v>-5</v>
      </c>
      <c r="J27" s="3"/>
      <c r="K27" s="0" t="str">
        <f aca="false">IF(G27&gt;1000,"Yes"," ")</f>
        <v> </v>
      </c>
    </row>
    <row r="28" customFormat="false" ht="13.8" hidden="false" customHeight="false" outlineLevel="0" collapsed="false">
      <c r="A28" s="3" t="s">
        <v>49</v>
      </c>
      <c r="B28" s="3"/>
      <c r="C28" s="3" t="s">
        <v>50</v>
      </c>
      <c r="D28" s="3"/>
      <c r="E28" s="3" t="n">
        <f aca="false">E27+1</f>
        <v>22</v>
      </c>
      <c r="F28" s="3"/>
      <c r="G28" s="3" t="n">
        <v>8</v>
      </c>
      <c r="H28" s="3"/>
      <c r="I28" s="3" t="n">
        <f aca="false">G28-E28</f>
        <v>-14</v>
      </c>
      <c r="J28" s="3"/>
      <c r="K28" s="0" t="str">
        <f aca="false">IF(G28&gt;1000,"Yes"," ")</f>
        <v> </v>
      </c>
    </row>
    <row r="29" customFormat="false" ht="13.8" hidden="false" customHeight="false" outlineLevel="0" collapsed="false">
      <c r="A29" s="3" t="s">
        <v>51</v>
      </c>
      <c r="B29" s="3"/>
      <c r="C29" s="3" t="s">
        <v>52</v>
      </c>
      <c r="D29" s="3"/>
      <c r="E29" s="3" t="n">
        <f aca="false">E28+1</f>
        <v>23</v>
      </c>
      <c r="F29" s="3"/>
      <c r="G29" s="3" t="n">
        <v>340</v>
      </c>
      <c r="H29" s="3"/>
      <c r="I29" s="3" t="n">
        <f aca="false">G29-E29</f>
        <v>317</v>
      </c>
      <c r="J29" s="3"/>
      <c r="K29" s="0" t="str">
        <f aca="false">IF(G29&gt;1000,"Yes"," ")</f>
        <v> </v>
      </c>
    </row>
    <row r="30" customFormat="false" ht="13.8" hidden="false" customHeight="false" outlineLevel="0" collapsed="false">
      <c r="A30" s="3" t="s">
        <v>53</v>
      </c>
      <c r="B30" s="3"/>
      <c r="C30" s="3" t="s">
        <v>54</v>
      </c>
      <c r="D30" s="3"/>
      <c r="E30" s="3" t="n">
        <f aca="false">E29+1</f>
        <v>24</v>
      </c>
      <c r="F30" s="3"/>
      <c r="G30" s="3" t="n">
        <v>29</v>
      </c>
      <c r="H30" s="3"/>
      <c r="I30" s="3" t="n">
        <f aca="false">G30-E30</f>
        <v>5</v>
      </c>
      <c r="J30" s="3"/>
      <c r="K30" s="0" t="str">
        <f aca="false">IF(G30&gt;1000,"Yes"," ")</f>
        <v> </v>
      </c>
    </row>
    <row r="31" customFormat="false" ht="13.8" hidden="false" customHeight="false" outlineLevel="0" collapsed="false">
      <c r="A31" s="3" t="s">
        <v>55</v>
      </c>
      <c r="B31" s="3"/>
      <c r="C31" s="3" t="s">
        <v>56</v>
      </c>
      <c r="D31" s="3"/>
      <c r="E31" s="3" t="n">
        <f aca="false">E30+1</f>
        <v>25</v>
      </c>
      <c r="F31" s="3"/>
      <c r="G31" s="3" t="n">
        <v>60</v>
      </c>
      <c r="H31" s="3"/>
      <c r="I31" s="3" t="n">
        <f aca="false">G31-E31</f>
        <v>35</v>
      </c>
      <c r="J31" s="3"/>
      <c r="K31" s="0" t="str">
        <f aca="false">IF(G31&gt;1000,"Yes"," ")</f>
        <v> </v>
      </c>
    </row>
    <row r="32" customFormat="false" ht="13.8" hidden="false" customHeight="false" outlineLevel="0" collapsed="false">
      <c r="A32" s="3" t="s">
        <v>57</v>
      </c>
      <c r="B32" s="3"/>
      <c r="C32" s="3" t="s">
        <v>42</v>
      </c>
      <c r="D32" s="3"/>
      <c r="E32" s="3" t="n">
        <f aca="false">E31+1</f>
        <v>26</v>
      </c>
      <c r="F32" s="3"/>
      <c r="G32" s="3" t="n">
        <v>12</v>
      </c>
      <c r="H32" s="3"/>
      <c r="I32" s="3" t="n">
        <f aca="false">G32-E32</f>
        <v>-14</v>
      </c>
      <c r="J32" s="3"/>
      <c r="K32" s="0" t="str">
        <f aca="false">IF(G32&gt;1000,"Yes"," ")</f>
        <v> </v>
      </c>
    </row>
    <row r="33" customFormat="false" ht="13.8" hidden="false" customHeight="false" outlineLevel="0" collapsed="false">
      <c r="A33" s="3" t="s">
        <v>58</v>
      </c>
      <c r="B33" s="3"/>
      <c r="C33" s="3" t="s">
        <v>59</v>
      </c>
      <c r="D33" s="3"/>
      <c r="E33" s="3" t="n">
        <f aca="false">E32+1</f>
        <v>27</v>
      </c>
      <c r="F33" s="3"/>
      <c r="G33" s="3" t="n">
        <v>17</v>
      </c>
      <c r="H33" s="3"/>
      <c r="I33" s="3" t="n">
        <f aca="false">G33-E33</f>
        <v>-10</v>
      </c>
      <c r="J33" s="3"/>
      <c r="K33" s="0" t="str">
        <f aca="false">IF(G33&gt;1000,"Yes"," ")</f>
        <v> </v>
      </c>
    </row>
    <row r="34" customFormat="false" ht="13.8" hidden="false" customHeight="false" outlineLevel="0" collapsed="false">
      <c r="A34" s="3" t="s">
        <v>60</v>
      </c>
      <c r="B34" s="3"/>
      <c r="C34" s="3" t="s">
        <v>61</v>
      </c>
      <c r="D34" s="3"/>
      <c r="E34" s="3" t="n">
        <f aca="false">E33+1</f>
        <v>28</v>
      </c>
      <c r="F34" s="3"/>
      <c r="G34" s="3" t="n">
        <v>81</v>
      </c>
      <c r="H34" s="3"/>
      <c r="I34" s="3" t="n">
        <f aca="false">G34-E34</f>
        <v>53</v>
      </c>
      <c r="J34" s="3"/>
      <c r="K34" s="0" t="str">
        <f aca="false">IF(G34&gt;1000,"Yes"," ")</f>
        <v> </v>
      </c>
    </row>
    <row r="35" customFormat="false" ht="13.8" hidden="false" customHeight="false" outlineLevel="0" collapsed="false">
      <c r="A35" s="3" t="s">
        <v>62</v>
      </c>
      <c r="B35" s="3"/>
      <c r="C35" s="3" t="s">
        <v>63</v>
      </c>
      <c r="D35" s="3"/>
      <c r="E35" s="3" t="n">
        <f aca="false">E34+1</f>
        <v>29</v>
      </c>
      <c r="F35" s="3"/>
      <c r="G35" s="3" t="n">
        <v>412</v>
      </c>
      <c r="H35" s="3"/>
      <c r="I35" s="3" t="n">
        <f aca="false">G35-E35</f>
        <v>383</v>
      </c>
      <c r="J35" s="3"/>
      <c r="K35" s="0" t="str">
        <f aca="false">IF(G35&gt;1000,"Yes"," ")</f>
        <v> </v>
      </c>
    </row>
    <row r="36" customFormat="false" ht="13.8" hidden="false" customHeight="false" outlineLevel="0" collapsed="false">
      <c r="A36" s="3" t="s">
        <v>64</v>
      </c>
      <c r="B36" s="3"/>
      <c r="C36" s="3" t="s">
        <v>65</v>
      </c>
      <c r="D36" s="3"/>
      <c r="E36" s="3" t="n">
        <f aca="false">E35+1</f>
        <v>30</v>
      </c>
      <c r="F36" s="3"/>
      <c r="G36" s="3" t="n">
        <v>133</v>
      </c>
      <c r="H36" s="3"/>
      <c r="I36" s="3" t="n">
        <f aca="false">G36-E36</f>
        <v>103</v>
      </c>
      <c r="J36" s="3"/>
      <c r="K36" s="0" t="str">
        <f aca="false">IF(G36&gt;1000,"Yes"," ")</f>
        <v> </v>
      </c>
    </row>
    <row r="37" customFormat="false" ht="13.8" hidden="false" customHeight="false" outlineLevel="0" collapsed="false">
      <c r="A37" s="3" t="s">
        <v>66</v>
      </c>
      <c r="B37" s="3"/>
      <c r="C37" s="3" t="s">
        <v>67</v>
      </c>
      <c r="D37" s="3"/>
      <c r="E37" s="3" t="n">
        <f aca="false">E36+1</f>
        <v>31</v>
      </c>
      <c r="F37" s="3"/>
      <c r="G37" s="3" t="n">
        <v>342</v>
      </c>
      <c r="H37" s="3"/>
      <c r="I37" s="3" t="n">
        <f aca="false">G37-E37</f>
        <v>311</v>
      </c>
      <c r="J37" s="3"/>
      <c r="K37" s="0" t="str">
        <f aca="false">IF(G37&gt;1000,"Yes"," ")</f>
        <v> </v>
      </c>
    </row>
    <row r="38" customFormat="false" ht="13.8" hidden="false" customHeight="false" outlineLevel="0" collapsed="false">
      <c r="A38" s="3" t="s">
        <v>68</v>
      </c>
      <c r="B38" s="3"/>
      <c r="C38" s="3" t="s">
        <v>69</v>
      </c>
      <c r="D38" s="3"/>
      <c r="E38" s="3" t="n">
        <f aca="false">E37+1</f>
        <v>32</v>
      </c>
      <c r="F38" s="3"/>
      <c r="G38" s="3" t="n">
        <v>378</v>
      </c>
      <c r="H38" s="3"/>
      <c r="I38" s="3" t="n">
        <f aca="false">G38-E38</f>
        <v>346</v>
      </c>
      <c r="J38" s="3"/>
      <c r="K38" s="0" t="str">
        <f aca="false">IF(G38&gt;1000,"Yes"," ")</f>
        <v> </v>
      </c>
    </row>
    <row r="39" customFormat="false" ht="13.8" hidden="false" customHeight="false" outlineLevel="0" collapsed="false">
      <c r="A39" s="3" t="s">
        <v>70</v>
      </c>
      <c r="B39" s="3"/>
      <c r="C39" s="3" t="s">
        <v>65</v>
      </c>
      <c r="D39" s="3"/>
      <c r="E39" s="3" t="n">
        <f aca="false">E38+1</f>
        <v>33</v>
      </c>
      <c r="F39" s="3"/>
      <c r="G39" s="3" t="n">
        <v>41</v>
      </c>
      <c r="H39" s="3"/>
      <c r="I39" s="3" t="n">
        <f aca="false">G39-E39</f>
        <v>8</v>
      </c>
      <c r="J39" s="3"/>
      <c r="K39" s="0" t="str">
        <f aca="false">IF(G39&gt;1000,"Yes"," ")</f>
        <v> </v>
      </c>
    </row>
    <row r="40" customFormat="false" ht="13.8" hidden="false" customHeight="false" outlineLevel="0" collapsed="false">
      <c r="A40" s="3" t="s">
        <v>71</v>
      </c>
      <c r="B40" s="3"/>
      <c r="C40" s="3" t="s">
        <v>72</v>
      </c>
      <c r="D40" s="3"/>
      <c r="E40" s="3" t="n">
        <f aca="false">E39+1</f>
        <v>34</v>
      </c>
      <c r="F40" s="3"/>
      <c r="G40" s="3" t="n">
        <v>30</v>
      </c>
      <c r="H40" s="3"/>
      <c r="I40" s="3" t="n">
        <f aca="false">G40-E40</f>
        <v>-4</v>
      </c>
      <c r="J40" s="3"/>
      <c r="K40" s="0" t="str">
        <f aca="false">IF(G40&gt;1000,"Yes"," ")</f>
        <v> </v>
      </c>
    </row>
    <row r="41" customFormat="false" ht="13.8" hidden="false" customHeight="false" outlineLevel="0" collapsed="false">
      <c r="A41" s="3" t="s">
        <v>73</v>
      </c>
      <c r="B41" s="3"/>
      <c r="C41" s="3" t="s">
        <v>74</v>
      </c>
      <c r="D41" s="3"/>
      <c r="E41" s="3" t="n">
        <f aca="false">E40+1</f>
        <v>35</v>
      </c>
      <c r="F41" s="3"/>
      <c r="G41" s="3" t="n">
        <v>48</v>
      </c>
      <c r="H41" s="3"/>
      <c r="I41" s="3" t="n">
        <f aca="false">G41-E41</f>
        <v>13</v>
      </c>
      <c r="J41" s="3"/>
      <c r="K41" s="0" t="str">
        <f aca="false">IF(G41&gt;1000,"Yes"," ")</f>
        <v> </v>
      </c>
    </row>
    <row r="42" customFormat="false" ht="13.8" hidden="false" customHeight="false" outlineLevel="0" collapsed="false">
      <c r="A42" s="3" t="s">
        <v>75</v>
      </c>
      <c r="B42" s="3"/>
      <c r="C42" s="3" t="s">
        <v>76</v>
      </c>
      <c r="D42" s="3"/>
      <c r="E42" s="3" t="n">
        <f aca="false">E41+1</f>
        <v>36</v>
      </c>
      <c r="F42" s="3"/>
      <c r="G42" s="3" t="n">
        <v>23</v>
      </c>
      <c r="H42" s="3"/>
      <c r="I42" s="3" t="n">
        <f aca="false">G42-E42</f>
        <v>-13</v>
      </c>
      <c r="J42" s="3"/>
      <c r="K42" s="0" t="str">
        <f aca="false">IF(G42&gt;1000,"Yes"," ")</f>
        <v> </v>
      </c>
    </row>
    <row r="43" customFormat="false" ht="13.8" hidden="false" customHeight="false" outlineLevel="0" collapsed="false">
      <c r="A43" s="3" t="s">
        <v>77</v>
      </c>
      <c r="B43" s="3"/>
      <c r="C43" s="3" t="s">
        <v>78</v>
      </c>
      <c r="D43" s="3"/>
      <c r="E43" s="3" t="n">
        <f aca="false">E42+1</f>
        <v>37</v>
      </c>
      <c r="F43" s="3"/>
      <c r="G43" s="3" t="n">
        <v>20</v>
      </c>
      <c r="H43" s="3"/>
      <c r="I43" s="3" t="n">
        <f aca="false">G43-E43</f>
        <v>-17</v>
      </c>
      <c r="J43" s="3"/>
      <c r="K43" s="0" t="str">
        <f aca="false">IF(G43&gt;1000,"Yes"," ")</f>
        <v> </v>
      </c>
    </row>
    <row r="44" customFormat="false" ht="13.8" hidden="false" customHeight="false" outlineLevel="0" collapsed="false">
      <c r="A44" s="3" t="s">
        <v>79</v>
      </c>
      <c r="B44" s="3"/>
      <c r="C44" s="3" t="s">
        <v>72</v>
      </c>
      <c r="D44" s="3"/>
      <c r="E44" s="3" t="n">
        <f aca="false">E43+1</f>
        <v>38</v>
      </c>
      <c r="F44" s="3"/>
      <c r="G44" s="3" t="n">
        <v>18</v>
      </c>
      <c r="H44" s="3"/>
      <c r="I44" s="3" t="n">
        <f aca="false">G44-E44</f>
        <v>-20</v>
      </c>
      <c r="J44" s="3"/>
      <c r="K44" s="0" t="str">
        <f aca="false">IF(G44&gt;1000,"Yes"," ")</f>
        <v> </v>
      </c>
    </row>
    <row r="45" customFormat="false" ht="13.8" hidden="false" customHeight="false" outlineLevel="0" collapsed="false">
      <c r="A45" s="3" t="s">
        <v>80</v>
      </c>
      <c r="B45" s="3"/>
      <c r="C45" s="3" t="s">
        <v>81</v>
      </c>
      <c r="D45" s="3"/>
      <c r="E45" s="3" t="n">
        <f aca="false">E44+1</f>
        <v>39</v>
      </c>
      <c r="F45" s="3"/>
      <c r="G45" s="3" t="n">
        <v>14</v>
      </c>
      <c r="H45" s="3"/>
      <c r="I45" s="3" t="n">
        <f aca="false">G45-E45</f>
        <v>-25</v>
      </c>
      <c r="J45" s="3"/>
      <c r="K45" s="0" t="str">
        <f aca="false">IF(G45&gt;1000,"Yes"," ")</f>
        <v> </v>
      </c>
    </row>
    <row r="46" customFormat="false" ht="13.8" hidden="false" customHeight="false" outlineLevel="0" collapsed="false">
      <c r="A46" s="3" t="s">
        <v>82</v>
      </c>
      <c r="B46" s="3"/>
      <c r="C46" s="3" t="s">
        <v>83</v>
      </c>
      <c r="D46" s="3"/>
      <c r="E46" s="3" t="n">
        <f aca="false">E45+1</f>
        <v>40</v>
      </c>
      <c r="F46" s="3"/>
      <c r="G46" s="3" t="n">
        <v>212</v>
      </c>
      <c r="H46" s="3"/>
      <c r="I46" s="3" t="n">
        <f aca="false">G46-E46</f>
        <v>172</v>
      </c>
      <c r="J46" s="3"/>
      <c r="K46" s="0" t="str">
        <f aca="false">IF(G46&gt;1000,"Yes"," ")</f>
        <v> </v>
      </c>
    </row>
    <row r="47" customFormat="false" ht="13.8" hidden="false" customHeight="false" outlineLevel="0" collapsed="false">
      <c r="A47" s="3" t="s">
        <v>84</v>
      </c>
      <c r="B47" s="3"/>
      <c r="C47" s="3" t="s">
        <v>85</v>
      </c>
      <c r="D47" s="3"/>
      <c r="E47" s="3" t="n">
        <f aca="false">E46+1</f>
        <v>41</v>
      </c>
      <c r="F47" s="3"/>
      <c r="G47" s="3" t="n">
        <v>442</v>
      </c>
      <c r="H47" s="3"/>
      <c r="I47" s="3" t="n">
        <f aca="false">G47-E47</f>
        <v>401</v>
      </c>
      <c r="J47" s="3"/>
      <c r="K47" s="0" t="str">
        <f aca="false">IF(G47&gt;1000,"Yes"," ")</f>
        <v> </v>
      </c>
    </row>
    <row r="48" customFormat="false" ht="13.8" hidden="false" customHeight="false" outlineLevel="0" collapsed="false">
      <c r="A48" s="3" t="s">
        <v>86</v>
      </c>
      <c r="B48" s="3"/>
      <c r="C48" s="3" t="s">
        <v>87</v>
      </c>
      <c r="D48" s="3"/>
      <c r="E48" s="3" t="n">
        <f aca="false">E47+1</f>
        <v>42</v>
      </c>
      <c r="F48" s="3"/>
      <c r="G48" s="3" t="n">
        <v>180</v>
      </c>
      <c r="H48" s="3"/>
      <c r="I48" s="3" t="n">
        <f aca="false">G48-E48</f>
        <v>138</v>
      </c>
      <c r="J48" s="3"/>
      <c r="K48" s="0" t="str">
        <f aca="false">IF(G48&gt;1000,"Yes"," ")</f>
        <v> </v>
      </c>
    </row>
    <row r="49" customFormat="false" ht="13.8" hidden="false" customHeight="false" outlineLevel="0" collapsed="false">
      <c r="A49" s="3" t="s">
        <v>88</v>
      </c>
      <c r="B49" s="3"/>
      <c r="C49" s="3" t="s">
        <v>89</v>
      </c>
      <c r="D49" s="3"/>
      <c r="E49" s="3" t="n">
        <f aca="false">E48+1</f>
        <v>43</v>
      </c>
      <c r="F49" s="3"/>
      <c r="G49" s="3" t="n">
        <v>417</v>
      </c>
      <c r="H49" s="3"/>
      <c r="I49" s="3" t="n">
        <f aca="false">G49-E49</f>
        <v>374</v>
      </c>
      <c r="J49" s="3"/>
      <c r="K49" s="0" t="str">
        <f aca="false">IF(G49&gt;1000,"Yes"," ")</f>
        <v> </v>
      </c>
    </row>
    <row r="50" customFormat="false" ht="13.8" hidden="false" customHeight="false" outlineLevel="0" collapsed="false">
      <c r="A50" s="3" t="s">
        <v>90</v>
      </c>
      <c r="B50" s="3"/>
      <c r="C50" s="3" t="s">
        <v>91</v>
      </c>
      <c r="D50" s="3"/>
      <c r="E50" s="3" t="n">
        <f aca="false">E49+1</f>
        <v>44</v>
      </c>
      <c r="F50" s="3"/>
      <c r="G50" s="3" t="n">
        <v>21</v>
      </c>
      <c r="H50" s="3"/>
      <c r="I50" s="3" t="n">
        <f aca="false">G50-E50</f>
        <v>-23</v>
      </c>
      <c r="J50" s="3"/>
      <c r="K50" s="0" t="str">
        <f aca="false">IF(G50&gt;1000,"Yes"," ")</f>
        <v> </v>
      </c>
    </row>
    <row r="51" customFormat="false" ht="13.8" hidden="false" customHeight="false" outlineLevel="0" collapsed="false">
      <c r="A51" s="3" t="s">
        <v>92</v>
      </c>
      <c r="B51" s="3"/>
      <c r="C51" s="3" t="s">
        <v>56</v>
      </c>
      <c r="D51" s="3"/>
      <c r="E51" s="3" t="n">
        <f aca="false">E50+1</f>
        <v>45</v>
      </c>
      <c r="F51" s="3"/>
      <c r="G51" s="3" t="n">
        <v>85</v>
      </c>
      <c r="H51" s="3"/>
      <c r="I51" s="3" t="n">
        <f aca="false">G51-E51</f>
        <v>40</v>
      </c>
      <c r="J51" s="3"/>
      <c r="K51" s="0" t="str">
        <f aca="false">IF(G51&gt;1000,"Yes"," ")</f>
        <v> </v>
      </c>
    </row>
    <row r="52" customFormat="false" ht="13.8" hidden="false" customHeight="false" outlineLevel="0" collapsed="false">
      <c r="A52" s="3" t="s">
        <v>93</v>
      </c>
      <c r="B52" s="3"/>
      <c r="C52" s="3" t="s">
        <v>94</v>
      </c>
      <c r="D52" s="3"/>
      <c r="E52" s="3" t="n">
        <f aca="false">E51+1</f>
        <v>46</v>
      </c>
      <c r="F52" s="3"/>
      <c r="G52" s="3" t="n">
        <v>165</v>
      </c>
      <c r="H52" s="3"/>
      <c r="I52" s="3" t="n">
        <f aca="false">G52-E52</f>
        <v>119</v>
      </c>
      <c r="J52" s="3"/>
      <c r="K52" s="0" t="str">
        <f aca="false">IF(G52&gt;1000,"Yes"," ")</f>
        <v> </v>
      </c>
    </row>
    <row r="53" customFormat="false" ht="13.8" hidden="false" customHeight="false" outlineLevel="0" collapsed="false">
      <c r="A53" s="3" t="s">
        <v>95</v>
      </c>
      <c r="B53" s="3"/>
      <c r="C53" s="3" t="s">
        <v>96</v>
      </c>
      <c r="D53" s="3"/>
      <c r="E53" s="3" t="n">
        <f aca="false">E52+1</f>
        <v>47</v>
      </c>
      <c r="F53" s="3"/>
      <c r="G53" s="3" t="n">
        <v>54</v>
      </c>
      <c r="H53" s="3"/>
      <c r="I53" s="3" t="n">
        <f aca="false">G53-E53</f>
        <v>7</v>
      </c>
      <c r="J53" s="3"/>
      <c r="K53" s="0" t="str">
        <f aca="false">IF(G53&gt;1000,"Yes"," ")</f>
        <v> </v>
      </c>
    </row>
    <row r="54" customFormat="false" ht="13.8" hidden="false" customHeight="false" outlineLevel="0" collapsed="false">
      <c r="A54" s="3" t="s">
        <v>97</v>
      </c>
      <c r="B54" s="3"/>
      <c r="C54" s="3" t="s">
        <v>98</v>
      </c>
      <c r="D54" s="3"/>
      <c r="E54" s="3" t="n">
        <f aca="false">E53+1</f>
        <v>48</v>
      </c>
      <c r="F54" s="3"/>
      <c r="G54" s="3" t="n">
        <v>19</v>
      </c>
      <c r="H54" s="3"/>
      <c r="I54" s="3" t="n">
        <f aca="false">G54-E54</f>
        <v>-29</v>
      </c>
      <c r="J54" s="3"/>
      <c r="K54" s="0" t="str">
        <f aca="false">IF(G54&gt;1000,"Yes"," ")</f>
        <v> </v>
      </c>
    </row>
    <row r="55" customFormat="false" ht="13.8" hidden="false" customHeight="false" outlineLevel="0" collapsed="false">
      <c r="A55" s="3" t="s">
        <v>99</v>
      </c>
      <c r="B55" s="3"/>
      <c r="C55" s="3" t="s">
        <v>100</v>
      </c>
      <c r="D55" s="3"/>
      <c r="E55" s="3" t="n">
        <f aca="false">E54+1</f>
        <v>49</v>
      </c>
      <c r="F55" s="3"/>
      <c r="G55" s="3" t="n">
        <v>246</v>
      </c>
      <c r="H55" s="3"/>
      <c r="I55" s="3" t="n">
        <f aca="false">G55-E55</f>
        <v>197</v>
      </c>
      <c r="J55" s="3"/>
      <c r="K55" s="0" t="str">
        <f aca="false">IF(G55&gt;1000,"Yes"," ")</f>
        <v> </v>
      </c>
    </row>
    <row r="56" customFormat="false" ht="13.8" hidden="false" customHeight="false" outlineLevel="0" collapsed="false">
      <c r="A56" s="3" t="s">
        <v>101</v>
      </c>
      <c r="B56" s="3"/>
      <c r="C56" s="3" t="s">
        <v>102</v>
      </c>
      <c r="D56" s="3"/>
      <c r="E56" s="3" t="n">
        <f aca="false">E55+1</f>
        <v>50</v>
      </c>
      <c r="F56" s="3"/>
      <c r="G56" s="3" t="n">
        <v>47</v>
      </c>
      <c r="H56" s="3"/>
      <c r="I56" s="3" t="n">
        <f aca="false">G56-E56</f>
        <v>-3</v>
      </c>
      <c r="J56" s="3"/>
      <c r="K56" s="0" t="str">
        <f aca="false">IF(G56&gt;1000,"Yes"," ")</f>
        <v> </v>
      </c>
    </row>
    <row r="57" customFormat="false" ht="13.8" hidden="false" customHeight="false" outlineLevel="0" collapsed="false">
      <c r="A57" s="3" t="s">
        <v>103</v>
      </c>
      <c r="B57" s="3"/>
      <c r="C57" s="3" t="s">
        <v>104</v>
      </c>
      <c r="D57" s="3"/>
      <c r="E57" s="3" t="n">
        <f aca="false">E56+1</f>
        <v>51</v>
      </c>
      <c r="F57" s="3"/>
      <c r="G57" s="3" t="n">
        <v>252</v>
      </c>
      <c r="H57" s="3"/>
      <c r="I57" s="3" t="n">
        <f aca="false">G57-E57</f>
        <v>201</v>
      </c>
      <c r="J57" s="3"/>
      <c r="K57" s="0" t="str">
        <f aca="false">IF(G57&gt;1000,"Yes"," ")</f>
        <v> </v>
      </c>
    </row>
    <row r="58" customFormat="false" ht="13.8" hidden="false" customHeight="false" outlineLevel="0" collapsed="false">
      <c r="A58" s="3" t="s">
        <v>105</v>
      </c>
      <c r="B58" s="3"/>
      <c r="C58" s="3" t="s">
        <v>106</v>
      </c>
      <c r="D58" s="3"/>
      <c r="E58" s="3" t="n">
        <f aca="false">E57+1</f>
        <v>52</v>
      </c>
      <c r="F58" s="3"/>
      <c r="G58" s="3" t="n">
        <v>109</v>
      </c>
      <c r="H58" s="3"/>
      <c r="I58" s="3" t="n">
        <f aca="false">G58-E58</f>
        <v>57</v>
      </c>
      <c r="J58" s="3"/>
      <c r="K58" s="0" t="str">
        <f aca="false">IF(G58&gt;1000,"Yes"," ")</f>
        <v> </v>
      </c>
    </row>
    <row r="59" customFormat="false" ht="13.8" hidden="false" customHeight="false" outlineLevel="0" collapsed="false">
      <c r="A59" s="3" t="s">
        <v>107</v>
      </c>
      <c r="B59" s="3"/>
      <c r="C59" s="3" t="s">
        <v>108</v>
      </c>
      <c r="D59" s="3"/>
      <c r="E59" s="3" t="n">
        <f aca="false">E58+1</f>
        <v>53</v>
      </c>
      <c r="F59" s="3"/>
      <c r="G59" s="3" t="n">
        <v>39</v>
      </c>
      <c r="H59" s="3"/>
      <c r="I59" s="3" t="n">
        <f aca="false">G59-E59</f>
        <v>-14</v>
      </c>
      <c r="J59" s="3"/>
      <c r="K59" s="0" t="str">
        <f aca="false">IF(G59&gt;1000,"Yes"," ")</f>
        <v> </v>
      </c>
    </row>
    <row r="60" customFormat="false" ht="13.8" hidden="false" customHeight="false" outlineLevel="0" collapsed="false">
      <c r="A60" s="3" t="s">
        <v>109</v>
      </c>
      <c r="B60" s="3"/>
      <c r="C60" s="3" t="s">
        <v>110</v>
      </c>
      <c r="D60" s="3"/>
      <c r="E60" s="3" t="n">
        <f aca="false">E59+1</f>
        <v>54</v>
      </c>
      <c r="F60" s="3"/>
      <c r="G60" s="3" t="n">
        <v>353</v>
      </c>
      <c r="H60" s="3"/>
      <c r="I60" s="3" t="n">
        <f aca="false">G60-E60</f>
        <v>299</v>
      </c>
      <c r="J60" s="3"/>
      <c r="K60" s="0" t="str">
        <f aca="false">IF(G60&gt;1000,"Yes"," ")</f>
        <v> </v>
      </c>
    </row>
    <row r="61" customFormat="false" ht="13.8" hidden="false" customHeight="false" outlineLevel="0" collapsed="false">
      <c r="A61" s="3" t="s">
        <v>111</v>
      </c>
      <c r="B61" s="3"/>
      <c r="C61" s="3" t="s">
        <v>112</v>
      </c>
      <c r="D61" s="3"/>
      <c r="E61" s="3" t="n">
        <f aca="false">E60+1</f>
        <v>55</v>
      </c>
      <c r="F61" s="3"/>
      <c r="G61" s="3" t="n">
        <v>82</v>
      </c>
      <c r="H61" s="3"/>
      <c r="I61" s="3" t="n">
        <f aca="false">G61-E61</f>
        <v>27</v>
      </c>
      <c r="J61" s="3"/>
      <c r="K61" s="0" t="str">
        <f aca="false">IF(G61&gt;1000,"Yes"," ")</f>
        <v> </v>
      </c>
    </row>
    <row r="62" customFormat="false" ht="13.8" hidden="false" customHeight="false" outlineLevel="0" collapsed="false">
      <c r="A62" s="3" t="s">
        <v>113</v>
      </c>
      <c r="B62" s="3"/>
      <c r="C62" s="3" t="s">
        <v>114</v>
      </c>
      <c r="D62" s="3"/>
      <c r="E62" s="3" t="n">
        <f aca="false">E61+1</f>
        <v>56</v>
      </c>
      <c r="F62" s="3"/>
      <c r="G62" s="3" t="n">
        <v>74</v>
      </c>
      <c r="H62" s="3"/>
      <c r="I62" s="3" t="n">
        <f aca="false">G62-E62</f>
        <v>18</v>
      </c>
      <c r="J62" s="3"/>
      <c r="K62" s="0" t="str">
        <f aca="false">IF(G62&gt;1000,"Yes"," ")</f>
        <v> </v>
      </c>
    </row>
    <row r="63" customFormat="false" ht="13.8" hidden="false" customHeight="false" outlineLevel="0" collapsed="false">
      <c r="A63" s="3" t="s">
        <v>115</v>
      </c>
      <c r="B63" s="3"/>
      <c r="C63" s="3" t="s">
        <v>116</v>
      </c>
      <c r="D63" s="3"/>
      <c r="E63" s="3" t="n">
        <f aca="false">E62+1</f>
        <v>57</v>
      </c>
      <c r="F63" s="3"/>
      <c r="G63" s="3" t="n">
        <v>86</v>
      </c>
      <c r="H63" s="3"/>
      <c r="I63" s="3" t="n">
        <f aca="false">G63-E63</f>
        <v>29</v>
      </c>
      <c r="J63" s="3"/>
      <c r="K63" s="0" t="str">
        <f aca="false">IF(G63&gt;1000,"Yes"," ")</f>
        <v> </v>
      </c>
    </row>
    <row r="64" customFormat="false" ht="13.8" hidden="false" customHeight="false" outlineLevel="0" collapsed="false">
      <c r="A64" s="3" t="s">
        <v>117</v>
      </c>
      <c r="B64" s="3"/>
      <c r="C64" s="3" t="s">
        <v>118</v>
      </c>
      <c r="D64" s="3"/>
      <c r="E64" s="3" t="n">
        <f aca="false">E63+1</f>
        <v>58</v>
      </c>
      <c r="F64" s="3"/>
      <c r="G64" s="3" t="n">
        <v>130</v>
      </c>
      <c r="H64" s="3"/>
      <c r="I64" s="3" t="n">
        <f aca="false">G64-E64</f>
        <v>72</v>
      </c>
      <c r="J64" s="3"/>
      <c r="K64" s="0" t="str">
        <f aca="false">IF(G64&gt;1000,"Yes"," ")</f>
        <v> </v>
      </c>
    </row>
    <row r="65" customFormat="false" ht="13.8" hidden="false" customHeight="false" outlineLevel="0" collapsed="false">
      <c r="A65" s="3" t="s">
        <v>119</v>
      </c>
      <c r="B65" s="3"/>
      <c r="C65" s="3" t="s">
        <v>120</v>
      </c>
      <c r="D65" s="3"/>
      <c r="E65" s="3" t="n">
        <f aca="false">E64+1</f>
        <v>59</v>
      </c>
      <c r="F65" s="3"/>
      <c r="G65" s="3" t="n">
        <v>149</v>
      </c>
      <c r="H65" s="3"/>
      <c r="I65" s="3" t="n">
        <f aca="false">G65-E65</f>
        <v>90</v>
      </c>
      <c r="J65" s="3"/>
      <c r="K65" s="0" t="str">
        <f aca="false">IF(G65&gt;1000,"Yes"," ")</f>
        <v> </v>
      </c>
    </row>
    <row r="66" customFormat="false" ht="13.8" hidden="false" customHeight="false" outlineLevel="0" collapsed="false">
      <c r="A66" s="3" t="s">
        <v>121</v>
      </c>
      <c r="B66" s="3"/>
      <c r="C66" s="3" t="s">
        <v>122</v>
      </c>
      <c r="D66" s="3"/>
      <c r="E66" s="3" t="n">
        <f aca="false">E65+1</f>
        <v>60</v>
      </c>
      <c r="F66" s="3"/>
      <c r="G66" s="3" t="n">
        <v>26</v>
      </c>
      <c r="H66" s="3"/>
      <c r="I66" s="3" t="n">
        <f aca="false">G66-E66</f>
        <v>-34</v>
      </c>
      <c r="J66" s="3"/>
      <c r="K66" s="0" t="str">
        <f aca="false">IF(G66&gt;1000,"Yes"," ")</f>
        <v> </v>
      </c>
    </row>
    <row r="67" customFormat="false" ht="13.8" hidden="false" customHeight="false" outlineLevel="0" collapsed="false">
      <c r="A67" s="3" t="s">
        <v>123</v>
      </c>
      <c r="B67" s="3"/>
      <c r="C67" s="3" t="s">
        <v>124</v>
      </c>
      <c r="D67" s="3"/>
      <c r="E67" s="3" t="n">
        <f aca="false">E66+1</f>
        <v>61</v>
      </c>
      <c r="F67" s="3"/>
      <c r="G67" s="3" t="n">
        <v>24</v>
      </c>
      <c r="H67" s="3"/>
      <c r="I67" s="3" t="n">
        <f aca="false">G67-E67</f>
        <v>-37</v>
      </c>
      <c r="J67" s="3"/>
      <c r="K67" s="0" t="str">
        <f aca="false">IF(G67&gt;1000,"Yes"," ")</f>
        <v> </v>
      </c>
    </row>
    <row r="68" customFormat="false" ht="13.8" hidden="false" customHeight="false" outlineLevel="0" collapsed="false">
      <c r="A68" s="3" t="s">
        <v>125</v>
      </c>
      <c r="B68" s="3"/>
      <c r="C68" s="3" t="s">
        <v>56</v>
      </c>
      <c r="D68" s="3"/>
      <c r="E68" s="3" t="n">
        <f aca="false">E67+1</f>
        <v>62</v>
      </c>
      <c r="F68" s="3"/>
      <c r="G68" s="3" t="n">
        <v>94</v>
      </c>
      <c r="H68" s="3"/>
      <c r="I68" s="3" t="n">
        <f aca="false">G68-E68</f>
        <v>32</v>
      </c>
      <c r="J68" s="3"/>
      <c r="K68" s="0" t="str">
        <f aca="false">IF(G68&gt;1000,"Yes"," ")</f>
        <v> </v>
      </c>
    </row>
    <row r="69" customFormat="false" ht="13.8" hidden="false" customHeight="false" outlineLevel="0" collapsed="false">
      <c r="A69" s="3" t="s">
        <v>126</v>
      </c>
      <c r="B69" s="3"/>
      <c r="C69" s="3" t="s">
        <v>127</v>
      </c>
      <c r="D69" s="3"/>
      <c r="E69" s="3" t="n">
        <f aca="false">E68+1</f>
        <v>63</v>
      </c>
      <c r="F69" s="3"/>
      <c r="G69" s="3" t="n">
        <v>87</v>
      </c>
      <c r="H69" s="3"/>
      <c r="I69" s="3" t="n">
        <f aca="false">G69-E69</f>
        <v>24</v>
      </c>
      <c r="J69" s="3"/>
      <c r="K69" s="0" t="str">
        <f aca="false">IF(G69&gt;1000,"Yes"," ")</f>
        <v> </v>
      </c>
    </row>
    <row r="70" customFormat="false" ht="13.8" hidden="false" customHeight="false" outlineLevel="0" collapsed="false">
      <c r="A70" s="3" t="s">
        <v>128</v>
      </c>
      <c r="B70" s="3"/>
      <c r="C70" s="3" t="s">
        <v>129</v>
      </c>
      <c r="D70" s="3"/>
      <c r="E70" s="3" t="n">
        <f aca="false">E69+1</f>
        <v>64</v>
      </c>
      <c r="F70" s="3"/>
      <c r="G70" s="3" t="n">
        <v>22</v>
      </c>
      <c r="H70" s="3"/>
      <c r="I70" s="3" t="n">
        <f aca="false">G70-E70</f>
        <v>-42</v>
      </c>
      <c r="J70" s="3"/>
      <c r="K70" s="0" t="str">
        <f aca="false">IF(G70&gt;1000,"Yes"," ")</f>
        <v> </v>
      </c>
    </row>
    <row r="71" customFormat="false" ht="13.8" hidden="false" customHeight="false" outlineLevel="0" collapsed="false">
      <c r="A71" s="3" t="s">
        <v>130</v>
      </c>
      <c r="B71" s="3"/>
      <c r="C71" s="3" t="s">
        <v>131</v>
      </c>
      <c r="D71" s="3"/>
      <c r="E71" s="3" t="n">
        <f aca="false">E70+1</f>
        <v>65</v>
      </c>
      <c r="F71" s="3"/>
      <c r="G71" s="3" t="n">
        <v>93</v>
      </c>
      <c r="H71" s="3"/>
      <c r="I71" s="3" t="n">
        <f aca="false">G71-E71</f>
        <v>28</v>
      </c>
      <c r="J71" s="3"/>
      <c r="K71" s="0" t="str">
        <f aca="false">IF(G71&gt;1000,"Yes"," ")</f>
        <v> </v>
      </c>
    </row>
    <row r="72" customFormat="false" ht="13.8" hidden="false" customHeight="false" outlineLevel="0" collapsed="false">
      <c r="A72" s="3" t="s">
        <v>132</v>
      </c>
      <c r="B72" s="3"/>
      <c r="C72" s="3" t="s">
        <v>89</v>
      </c>
      <c r="D72" s="3"/>
      <c r="E72" s="3" t="n">
        <f aca="false">E71+1</f>
        <v>66</v>
      </c>
      <c r="F72" s="3"/>
      <c r="G72" s="3" t="n">
        <v>516</v>
      </c>
      <c r="H72" s="3"/>
      <c r="I72" s="3" t="n">
        <f aca="false">G72-E72</f>
        <v>450</v>
      </c>
      <c r="J72" s="3"/>
      <c r="K72" s="0" t="str">
        <f aca="false">IF(G72&gt;1000,"Yes"," ")</f>
        <v> </v>
      </c>
    </row>
    <row r="73" customFormat="false" ht="13.8" hidden="false" customHeight="false" outlineLevel="0" collapsed="false">
      <c r="A73" s="3" t="s">
        <v>133</v>
      </c>
      <c r="B73" s="3"/>
      <c r="C73" s="3" t="s">
        <v>134</v>
      </c>
      <c r="D73" s="3"/>
      <c r="E73" s="3" t="n">
        <f aca="false">E72+1</f>
        <v>67</v>
      </c>
      <c r="F73" s="3"/>
      <c r="G73" s="3" t="n">
        <v>53</v>
      </c>
      <c r="H73" s="3"/>
      <c r="I73" s="3" t="n">
        <f aca="false">G73-E73</f>
        <v>-14</v>
      </c>
      <c r="J73" s="3"/>
      <c r="K73" s="0" t="str">
        <f aca="false">IF(G73&gt;1000,"Yes"," ")</f>
        <v> </v>
      </c>
    </row>
    <row r="74" customFormat="false" ht="13.8" hidden="false" customHeight="false" outlineLevel="0" collapsed="false">
      <c r="A74" s="3" t="s">
        <v>135</v>
      </c>
      <c r="B74" s="3"/>
      <c r="C74" s="3" t="s">
        <v>136</v>
      </c>
      <c r="D74" s="3"/>
      <c r="E74" s="3" t="n">
        <f aca="false">E73+1</f>
        <v>68</v>
      </c>
      <c r="F74" s="3"/>
      <c r="G74" s="3" t="n">
        <v>33</v>
      </c>
      <c r="H74" s="3"/>
      <c r="I74" s="3" t="n">
        <f aca="false">G74-E74</f>
        <v>-35</v>
      </c>
      <c r="J74" s="3"/>
      <c r="K74" s="0" t="str">
        <f aca="false">IF(G74&gt;1000,"Yes"," ")</f>
        <v> </v>
      </c>
    </row>
    <row r="75" customFormat="false" ht="13.8" hidden="false" customHeight="false" outlineLevel="0" collapsed="false">
      <c r="A75" s="3" t="s">
        <v>137</v>
      </c>
      <c r="B75" s="3"/>
      <c r="C75" s="3" t="s">
        <v>138</v>
      </c>
      <c r="D75" s="3"/>
      <c r="E75" s="3" t="n">
        <f aca="false">E74+1</f>
        <v>69</v>
      </c>
      <c r="F75" s="3"/>
      <c r="G75" s="3" t="n">
        <v>38</v>
      </c>
      <c r="H75" s="3"/>
      <c r="I75" s="3" t="n">
        <f aca="false">G75-E75</f>
        <v>-31</v>
      </c>
      <c r="J75" s="3"/>
      <c r="K75" s="0" t="str">
        <f aca="false">IF(G75&gt;1000,"Yes"," ")</f>
        <v> </v>
      </c>
    </row>
    <row r="76" customFormat="false" ht="13.8" hidden="false" customHeight="false" outlineLevel="0" collapsed="false">
      <c r="A76" s="3" t="s">
        <v>139</v>
      </c>
      <c r="B76" s="3"/>
      <c r="C76" s="3" t="s">
        <v>140</v>
      </c>
      <c r="D76" s="3"/>
      <c r="E76" s="3" t="n">
        <f aca="false">E75+1</f>
        <v>70</v>
      </c>
      <c r="F76" s="3"/>
      <c r="G76" s="3" t="n">
        <v>605</v>
      </c>
      <c r="H76" s="3"/>
      <c r="I76" s="3" t="n">
        <f aca="false">G76-E76</f>
        <v>535</v>
      </c>
      <c r="J76" s="3"/>
      <c r="K76" s="0" t="str">
        <f aca="false">IF(G76&gt;1000,"Yes"," ")</f>
        <v> </v>
      </c>
    </row>
    <row r="77" customFormat="false" ht="13.8" hidden="false" customHeight="false" outlineLevel="0" collapsed="false">
      <c r="A77" s="3" t="s">
        <v>141</v>
      </c>
      <c r="B77" s="3"/>
      <c r="C77" s="3" t="s">
        <v>142</v>
      </c>
      <c r="D77" s="3"/>
      <c r="E77" s="3" t="n">
        <f aca="false">E76+1</f>
        <v>71</v>
      </c>
      <c r="F77" s="3"/>
      <c r="G77" s="3" t="n">
        <v>499</v>
      </c>
      <c r="H77" s="3"/>
      <c r="I77" s="3" t="n">
        <f aca="false">G77-E77</f>
        <v>428</v>
      </c>
      <c r="J77" s="3"/>
      <c r="K77" s="0" t="str">
        <f aca="false">IF(G77&gt;1000,"Yes"," ")</f>
        <v> </v>
      </c>
    </row>
    <row r="78" customFormat="false" ht="13.8" hidden="false" customHeight="false" outlineLevel="0" collapsed="false">
      <c r="A78" s="3" t="s">
        <v>143</v>
      </c>
      <c r="B78" s="3"/>
      <c r="C78" s="3" t="s">
        <v>144</v>
      </c>
      <c r="D78" s="3"/>
      <c r="E78" s="3" t="n">
        <f aca="false">E77+1</f>
        <v>72</v>
      </c>
      <c r="F78" s="3"/>
      <c r="G78" s="3" t="n">
        <v>70</v>
      </c>
      <c r="H78" s="3"/>
      <c r="I78" s="3" t="n">
        <f aca="false">G78-E78</f>
        <v>-2</v>
      </c>
      <c r="J78" s="3"/>
      <c r="K78" s="0" t="str">
        <f aca="false">IF(G78&gt;1000,"Yes"," ")</f>
        <v> </v>
      </c>
    </row>
    <row r="79" customFormat="false" ht="13.8" hidden="false" customHeight="false" outlineLevel="0" collapsed="false">
      <c r="A79" s="3" t="s">
        <v>145</v>
      </c>
      <c r="B79" s="3"/>
      <c r="C79" s="3" t="s">
        <v>146</v>
      </c>
      <c r="D79" s="3"/>
      <c r="E79" s="3" t="n">
        <f aca="false">E78+1</f>
        <v>73</v>
      </c>
      <c r="F79" s="3"/>
      <c r="G79" s="3" t="n">
        <v>62</v>
      </c>
      <c r="H79" s="3"/>
      <c r="I79" s="3" t="n">
        <f aca="false">G79-E79</f>
        <v>-11</v>
      </c>
      <c r="J79" s="3"/>
      <c r="K79" s="0" t="str">
        <f aca="false">IF(G79&gt;1000,"Yes"," ")</f>
        <v> </v>
      </c>
    </row>
    <row r="80" customFormat="false" ht="13.8" hidden="false" customHeight="false" outlineLevel="0" collapsed="false">
      <c r="A80" s="3" t="s">
        <v>147</v>
      </c>
      <c r="B80" s="3"/>
      <c r="C80" s="3" t="s">
        <v>94</v>
      </c>
      <c r="D80" s="3"/>
      <c r="E80" s="3" t="n">
        <f aca="false">E79+1</f>
        <v>74</v>
      </c>
      <c r="F80" s="3"/>
      <c r="G80" s="3" t="n">
        <v>13</v>
      </c>
      <c r="H80" s="3"/>
      <c r="I80" s="3" t="n">
        <f aca="false">G80-E80</f>
        <v>-61</v>
      </c>
      <c r="J80" s="3"/>
      <c r="K80" s="0" t="str">
        <f aca="false">IF(G80&gt;1000,"Yes"," ")</f>
        <v> </v>
      </c>
    </row>
    <row r="81" customFormat="false" ht="13.8" hidden="false" customHeight="false" outlineLevel="0" collapsed="false">
      <c r="A81" s="3" t="s">
        <v>148</v>
      </c>
      <c r="B81" s="3"/>
      <c r="C81" s="3" t="s">
        <v>149</v>
      </c>
      <c r="D81" s="3"/>
      <c r="E81" s="3" t="n">
        <f aca="false">E80+1</f>
        <v>75</v>
      </c>
      <c r="F81" s="3"/>
      <c r="G81" s="3" t="n">
        <v>69</v>
      </c>
      <c r="H81" s="3"/>
      <c r="I81" s="3" t="n">
        <f aca="false">G81-E81</f>
        <v>-6</v>
      </c>
      <c r="J81" s="3"/>
      <c r="K81" s="0" t="str">
        <f aca="false">IF(G81&gt;1000,"Yes"," ")</f>
        <v> </v>
      </c>
    </row>
    <row r="82" customFormat="false" ht="13.8" hidden="false" customHeight="false" outlineLevel="0" collapsed="false">
      <c r="A82" s="3" t="s">
        <v>150</v>
      </c>
      <c r="B82" s="3"/>
      <c r="C82" s="3" t="s">
        <v>151</v>
      </c>
      <c r="D82" s="3"/>
      <c r="E82" s="3" t="n">
        <f aca="false">E81+1</f>
        <v>76</v>
      </c>
      <c r="F82" s="3"/>
      <c r="G82" s="3" t="n">
        <v>301</v>
      </c>
      <c r="H82" s="3"/>
      <c r="I82" s="3" t="n">
        <f aca="false">G82-E82</f>
        <v>225</v>
      </c>
      <c r="J82" s="3"/>
      <c r="K82" s="0" t="str">
        <f aca="false">IF(G82&gt;1000,"Yes"," ")</f>
        <v> </v>
      </c>
    </row>
    <row r="83" customFormat="false" ht="13.8" hidden="false" customHeight="false" outlineLevel="0" collapsed="false">
      <c r="A83" s="3" t="s">
        <v>152</v>
      </c>
      <c r="B83" s="3"/>
      <c r="C83" s="3" t="s">
        <v>153</v>
      </c>
      <c r="D83" s="3"/>
      <c r="E83" s="3" t="n">
        <f aca="false">E82+1</f>
        <v>77</v>
      </c>
      <c r="F83" s="3"/>
      <c r="G83" s="3" t="n">
        <v>56</v>
      </c>
      <c r="H83" s="3"/>
      <c r="I83" s="3" t="n">
        <f aca="false">G83-E83</f>
        <v>-21</v>
      </c>
      <c r="J83" s="3"/>
      <c r="K83" s="0" t="str">
        <f aca="false">IF(G83&gt;1000,"Yes"," ")</f>
        <v> </v>
      </c>
    </row>
    <row r="84" customFormat="false" ht="13.8" hidden="false" customHeight="false" outlineLevel="0" collapsed="false">
      <c r="A84" s="3" t="s">
        <v>154</v>
      </c>
      <c r="B84" s="3"/>
      <c r="C84" s="3" t="s">
        <v>155</v>
      </c>
      <c r="D84" s="3"/>
      <c r="E84" s="3" t="n">
        <f aca="false">E83+1</f>
        <v>78</v>
      </c>
      <c r="F84" s="3"/>
      <c r="G84" s="3" t="n">
        <v>98</v>
      </c>
      <c r="H84" s="3"/>
      <c r="I84" s="3" t="n">
        <f aca="false">G84-E84</f>
        <v>20</v>
      </c>
      <c r="J84" s="3"/>
      <c r="K84" s="0" t="str">
        <f aca="false">IF(G84&gt;1000,"Yes"," ")</f>
        <v> </v>
      </c>
    </row>
    <row r="85" customFormat="false" ht="13.8" hidden="false" customHeight="false" outlineLevel="0" collapsed="false">
      <c r="A85" s="3" t="s">
        <v>156</v>
      </c>
      <c r="B85" s="3"/>
      <c r="C85" s="3" t="s">
        <v>157</v>
      </c>
      <c r="D85" s="3"/>
      <c r="E85" s="3" t="n">
        <f aca="false">E84+1</f>
        <v>79</v>
      </c>
      <c r="F85" s="3"/>
      <c r="G85" s="3" t="n">
        <v>112</v>
      </c>
      <c r="H85" s="3"/>
      <c r="I85" s="3" t="n">
        <f aca="false">G85-E85</f>
        <v>33</v>
      </c>
      <c r="J85" s="3"/>
      <c r="K85" s="0" t="str">
        <f aca="false">IF(G85&gt;1000,"Yes"," ")</f>
        <v> </v>
      </c>
    </row>
    <row r="86" customFormat="false" ht="13.8" hidden="false" customHeight="false" outlineLevel="0" collapsed="false">
      <c r="A86" s="3" t="s">
        <v>158</v>
      </c>
      <c r="B86" s="3"/>
      <c r="C86" s="3" t="s">
        <v>159</v>
      </c>
      <c r="D86" s="3"/>
      <c r="E86" s="3" t="n">
        <f aca="false">E85+1</f>
        <v>80</v>
      </c>
      <c r="F86" s="3"/>
      <c r="G86" s="3" t="n">
        <v>500</v>
      </c>
      <c r="H86" s="3"/>
      <c r="I86" s="3" t="n">
        <f aca="false">G86-E86</f>
        <v>420</v>
      </c>
      <c r="J86" s="3"/>
      <c r="K86" s="0" t="str">
        <f aca="false">IF(G86&gt;1000,"Yes"," ")</f>
        <v> </v>
      </c>
    </row>
    <row r="87" customFormat="false" ht="13.8" hidden="false" customHeight="false" outlineLevel="0" collapsed="false">
      <c r="A87" s="3" t="s">
        <v>160</v>
      </c>
      <c r="B87" s="3"/>
      <c r="C87" s="3" t="s">
        <v>161</v>
      </c>
      <c r="D87" s="3"/>
      <c r="E87" s="3" t="n">
        <f aca="false">E86+1</f>
        <v>81</v>
      </c>
      <c r="F87" s="3"/>
      <c r="G87" s="3" t="n">
        <v>533</v>
      </c>
      <c r="H87" s="3"/>
      <c r="I87" s="3" t="n">
        <f aca="false">G87-E87</f>
        <v>452</v>
      </c>
      <c r="J87" s="3"/>
      <c r="K87" s="0" t="str">
        <f aca="false">IF(G87&gt;1000,"Yes"," ")</f>
        <v> </v>
      </c>
    </row>
    <row r="88" customFormat="false" ht="13.8" hidden="false" customHeight="false" outlineLevel="0" collapsed="false">
      <c r="A88" s="3" t="s">
        <v>162</v>
      </c>
      <c r="B88" s="3"/>
      <c r="C88" s="3" t="s">
        <v>163</v>
      </c>
      <c r="D88" s="3"/>
      <c r="E88" s="3" t="n">
        <f aca="false">E87+1</f>
        <v>82</v>
      </c>
      <c r="F88" s="3"/>
      <c r="G88" s="3" t="n">
        <v>46</v>
      </c>
      <c r="H88" s="3"/>
      <c r="I88" s="3" t="n">
        <f aca="false">G88-E88</f>
        <v>-36</v>
      </c>
      <c r="J88" s="3"/>
      <c r="K88" s="0" t="str">
        <f aca="false">IF(G88&gt;1000,"Yes"," ")</f>
        <v> </v>
      </c>
    </row>
    <row r="89" customFormat="false" ht="13.8" hidden="false" customHeight="false" outlineLevel="0" collapsed="false">
      <c r="A89" s="3" t="s">
        <v>164</v>
      </c>
      <c r="B89" s="3"/>
      <c r="C89" s="3" t="s">
        <v>165</v>
      </c>
      <c r="D89" s="3"/>
      <c r="E89" s="3" t="n">
        <f aca="false">E88+1</f>
        <v>83</v>
      </c>
      <c r="F89" s="3"/>
      <c r="G89" s="3" t="n">
        <v>78</v>
      </c>
      <c r="H89" s="3"/>
      <c r="I89" s="3" t="n">
        <f aca="false">G89-E89</f>
        <v>-5</v>
      </c>
      <c r="J89" s="3"/>
      <c r="K89" s="0" t="str">
        <f aca="false">IF(G89&gt;1000,"Yes"," ")</f>
        <v> </v>
      </c>
    </row>
    <row r="90" customFormat="false" ht="13.8" hidden="false" customHeight="false" outlineLevel="0" collapsed="false">
      <c r="A90" s="3" t="s">
        <v>166</v>
      </c>
      <c r="B90" s="3"/>
      <c r="C90" s="3" t="s">
        <v>167</v>
      </c>
      <c r="D90" s="3"/>
      <c r="E90" s="3" t="n">
        <f aca="false">E89+1</f>
        <v>84</v>
      </c>
      <c r="F90" s="3"/>
      <c r="G90" s="3" t="n">
        <v>475</v>
      </c>
      <c r="H90" s="3"/>
      <c r="I90" s="3" t="n">
        <f aca="false">G90-E90</f>
        <v>391</v>
      </c>
      <c r="J90" s="3"/>
      <c r="K90" s="0" t="str">
        <f aca="false">IF(G90&gt;1000,"Yes"," ")</f>
        <v> </v>
      </c>
    </row>
    <row r="91" customFormat="false" ht="13.8" hidden="false" customHeight="false" outlineLevel="0" collapsed="false">
      <c r="A91" s="3" t="s">
        <v>168</v>
      </c>
      <c r="B91" s="3"/>
      <c r="C91" s="3" t="s">
        <v>169</v>
      </c>
      <c r="D91" s="3"/>
      <c r="E91" s="3" t="n">
        <f aca="false">E90+1</f>
        <v>85</v>
      </c>
      <c r="F91" s="3"/>
      <c r="G91" s="3" t="n">
        <v>61</v>
      </c>
      <c r="H91" s="3"/>
      <c r="I91" s="3" t="n">
        <f aca="false">G91-E91</f>
        <v>-24</v>
      </c>
      <c r="J91" s="3"/>
      <c r="K91" s="0" t="str">
        <f aca="false">IF(G91&gt;1000,"Yes"," ")</f>
        <v> </v>
      </c>
    </row>
    <row r="92" customFormat="false" ht="13.8" hidden="false" customHeight="false" outlineLevel="0" collapsed="false">
      <c r="A92" s="3" t="s">
        <v>170</v>
      </c>
      <c r="B92" s="3"/>
      <c r="C92" s="3" t="s">
        <v>171</v>
      </c>
      <c r="D92" s="3"/>
      <c r="E92" s="3" t="n">
        <f aca="false">E91+1</f>
        <v>86</v>
      </c>
      <c r="F92" s="3"/>
      <c r="G92" s="3" t="n">
        <v>35</v>
      </c>
      <c r="H92" s="3"/>
      <c r="I92" s="3" t="n">
        <f aca="false">G92-E92</f>
        <v>-51</v>
      </c>
      <c r="J92" s="3"/>
      <c r="K92" s="0" t="str">
        <f aca="false">IF(G92&gt;1000,"Yes"," ")</f>
        <v> </v>
      </c>
    </row>
    <row r="93" customFormat="false" ht="13.8" hidden="false" customHeight="false" outlineLevel="0" collapsed="false">
      <c r="A93" s="3" t="s">
        <v>172</v>
      </c>
      <c r="B93" s="3"/>
      <c r="C93" s="3" t="s">
        <v>173</v>
      </c>
      <c r="D93" s="3"/>
      <c r="E93" s="3" t="n">
        <f aca="false">E92+1</f>
        <v>87</v>
      </c>
      <c r="F93" s="3"/>
      <c r="G93" s="3" t="n">
        <v>40</v>
      </c>
      <c r="H93" s="3"/>
      <c r="I93" s="3" t="n">
        <f aca="false">G93-E93</f>
        <v>-47</v>
      </c>
      <c r="J93" s="3"/>
      <c r="K93" s="0" t="str">
        <f aca="false">IF(G93&gt;1000,"Yes"," ")</f>
        <v> </v>
      </c>
    </row>
    <row r="94" customFormat="false" ht="13.8" hidden="false" customHeight="false" outlineLevel="0" collapsed="false">
      <c r="A94" s="3" t="s">
        <v>174</v>
      </c>
      <c r="B94" s="3"/>
      <c r="C94" s="3" t="s">
        <v>175</v>
      </c>
      <c r="D94" s="3"/>
      <c r="E94" s="3" t="n">
        <f aca="false">E93+1</f>
        <v>88</v>
      </c>
      <c r="F94" s="3"/>
      <c r="G94" s="3" t="n">
        <v>25</v>
      </c>
      <c r="H94" s="3"/>
      <c r="I94" s="3" t="n">
        <f aca="false">G94-E94</f>
        <v>-63</v>
      </c>
      <c r="J94" s="3"/>
      <c r="K94" s="0" t="str">
        <f aca="false">IF(G94&gt;1000,"Yes"," ")</f>
        <v> </v>
      </c>
    </row>
    <row r="95" customFormat="false" ht="13.8" hidden="false" customHeight="false" outlineLevel="0" collapsed="false">
      <c r="A95" s="3" t="s">
        <v>176</v>
      </c>
      <c r="B95" s="3"/>
      <c r="C95" s="3" t="s">
        <v>177</v>
      </c>
      <c r="D95" s="3"/>
      <c r="E95" s="3" t="n">
        <f aca="false">E94+1</f>
        <v>89</v>
      </c>
      <c r="F95" s="3"/>
      <c r="G95" s="3" t="n">
        <v>110</v>
      </c>
      <c r="H95" s="3"/>
      <c r="I95" s="3" t="n">
        <f aca="false">G95-E95</f>
        <v>21</v>
      </c>
      <c r="J95" s="3"/>
      <c r="K95" s="0" t="str">
        <f aca="false">IF(G95&gt;1000,"Yes"," ")</f>
        <v> </v>
      </c>
    </row>
    <row r="96" customFormat="false" ht="13.8" hidden="false" customHeight="false" outlineLevel="0" collapsed="false">
      <c r="A96" s="3" t="s">
        <v>178</v>
      </c>
      <c r="B96" s="3"/>
      <c r="C96" s="3" t="s">
        <v>179</v>
      </c>
      <c r="D96" s="3"/>
      <c r="E96" s="3" t="n">
        <f aca="false">E95+1</f>
        <v>90</v>
      </c>
      <c r="F96" s="3"/>
      <c r="G96" s="3" t="n">
        <v>55</v>
      </c>
      <c r="H96" s="3"/>
      <c r="I96" s="3" t="n">
        <f aca="false">G96-E96</f>
        <v>-35</v>
      </c>
      <c r="J96" s="3"/>
      <c r="K96" s="0" t="str">
        <f aca="false">IF(G96&gt;1000,"Yes"," ")</f>
        <v> </v>
      </c>
    </row>
    <row r="97" customFormat="false" ht="13.8" hidden="false" customHeight="false" outlineLevel="0" collapsed="false">
      <c r="A97" s="3" t="s">
        <v>180</v>
      </c>
      <c r="B97" s="3"/>
      <c r="C97" s="3" t="s">
        <v>181</v>
      </c>
      <c r="D97" s="3"/>
      <c r="E97" s="3" t="n">
        <f aca="false">E96+1</f>
        <v>91</v>
      </c>
      <c r="F97" s="3"/>
      <c r="G97" s="3" t="n">
        <v>258</v>
      </c>
      <c r="H97" s="3"/>
      <c r="I97" s="3" t="n">
        <f aca="false">G97-E97</f>
        <v>167</v>
      </c>
      <c r="J97" s="3"/>
      <c r="K97" s="0" t="str">
        <f aca="false">IF(G97&gt;1000,"Yes"," ")</f>
        <v> </v>
      </c>
    </row>
    <row r="98" customFormat="false" ht="13.8" hidden="false" customHeight="false" outlineLevel="0" collapsed="false">
      <c r="A98" s="3" t="s">
        <v>182</v>
      </c>
      <c r="B98" s="3"/>
      <c r="C98" s="3" t="s">
        <v>171</v>
      </c>
      <c r="D98" s="3"/>
      <c r="E98" s="3" t="n">
        <f aca="false">E97+1</f>
        <v>92</v>
      </c>
      <c r="F98" s="3"/>
      <c r="G98" s="3" t="n">
        <v>34</v>
      </c>
      <c r="H98" s="3"/>
      <c r="I98" s="3" t="n">
        <f aca="false">G98-E98</f>
        <v>-58</v>
      </c>
      <c r="J98" s="3"/>
      <c r="K98" s="0" t="str">
        <f aca="false">IF(G98&gt;1000,"Yes"," ")</f>
        <v> </v>
      </c>
    </row>
    <row r="99" customFormat="false" ht="13.8" hidden="false" customHeight="false" outlineLevel="0" collapsed="false">
      <c r="A99" s="3" t="s">
        <v>183</v>
      </c>
      <c r="B99" s="3"/>
      <c r="C99" s="3" t="s">
        <v>184</v>
      </c>
      <c r="D99" s="3"/>
      <c r="E99" s="3" t="n">
        <f aca="false">E98+1</f>
        <v>93</v>
      </c>
      <c r="F99" s="3"/>
      <c r="G99" s="3" t="n">
        <v>71</v>
      </c>
      <c r="H99" s="3"/>
      <c r="I99" s="3" t="n">
        <f aca="false">G99-E99</f>
        <v>-22</v>
      </c>
      <c r="J99" s="3"/>
      <c r="K99" s="0" t="str">
        <f aca="false">IF(G99&gt;1000,"Yes"," ")</f>
        <v> </v>
      </c>
    </row>
    <row r="100" customFormat="false" ht="13.8" hidden="false" customHeight="false" outlineLevel="0" collapsed="false">
      <c r="A100" s="3" t="s">
        <v>185</v>
      </c>
      <c r="B100" s="3"/>
      <c r="C100" s="3" t="s">
        <v>186</v>
      </c>
      <c r="D100" s="3"/>
      <c r="E100" s="3" t="n">
        <f aca="false">E99+1</f>
        <v>94</v>
      </c>
      <c r="F100" s="3"/>
      <c r="G100" s="3" t="n">
        <v>137</v>
      </c>
      <c r="H100" s="3"/>
      <c r="I100" s="3" t="n">
        <f aca="false">G100-E100</f>
        <v>43</v>
      </c>
      <c r="J100" s="3"/>
      <c r="K100" s="0" t="str">
        <f aca="false">IF(G100&gt;1000,"Yes"," ")</f>
        <v> </v>
      </c>
    </row>
    <row r="101" customFormat="false" ht="13.8" hidden="false" customHeight="false" outlineLevel="0" collapsed="false">
      <c r="A101" s="3" t="s">
        <v>187</v>
      </c>
      <c r="B101" s="3"/>
      <c r="C101" s="3" t="s">
        <v>177</v>
      </c>
      <c r="D101" s="3"/>
      <c r="E101" s="3" t="n">
        <f aca="false">E100+1</f>
        <v>95</v>
      </c>
      <c r="F101" s="3"/>
      <c r="G101" s="3" t="n">
        <v>77</v>
      </c>
      <c r="H101" s="3"/>
      <c r="I101" s="3" t="n">
        <f aca="false">G101-E101</f>
        <v>-18</v>
      </c>
      <c r="J101" s="3"/>
      <c r="K101" s="0" t="str">
        <f aca="false">IF(G101&gt;1000,"Yes"," ")</f>
        <v> </v>
      </c>
    </row>
    <row r="102" customFormat="false" ht="13.8" hidden="false" customHeight="false" outlineLevel="0" collapsed="false">
      <c r="A102" s="3" t="s">
        <v>188</v>
      </c>
      <c r="B102" s="3"/>
      <c r="C102" s="3" t="s">
        <v>189</v>
      </c>
      <c r="D102" s="3"/>
      <c r="E102" s="3" t="n">
        <f aca="false">E101+1</f>
        <v>96</v>
      </c>
      <c r="F102" s="3"/>
      <c r="G102" s="3" t="n">
        <v>31</v>
      </c>
      <c r="H102" s="3"/>
      <c r="I102" s="3" t="n">
        <f aca="false">G102-E102</f>
        <v>-65</v>
      </c>
      <c r="J102" s="3"/>
      <c r="K102" s="0" t="str">
        <f aca="false">IF(G102&gt;1000,"Yes"," ")</f>
        <v> </v>
      </c>
    </row>
    <row r="103" customFormat="false" ht="13.8" hidden="false" customHeight="false" outlineLevel="0" collapsed="false">
      <c r="A103" s="3" t="s">
        <v>190</v>
      </c>
      <c r="B103" s="3"/>
      <c r="C103" s="3" t="s">
        <v>153</v>
      </c>
      <c r="D103" s="3"/>
      <c r="E103" s="3" t="n">
        <f aca="false">E102+1</f>
        <v>97</v>
      </c>
      <c r="F103" s="3"/>
      <c r="G103" s="3" t="n">
        <v>73</v>
      </c>
      <c r="H103" s="3"/>
      <c r="I103" s="3" t="n">
        <f aca="false">G103-E103</f>
        <v>-24</v>
      </c>
      <c r="J103" s="3"/>
      <c r="K103" s="0" t="str">
        <f aca="false">IF(G103&gt;1000,"Yes"," ")</f>
        <v> </v>
      </c>
    </row>
    <row r="104" customFormat="false" ht="13.8" hidden="false" customHeight="false" outlineLevel="0" collapsed="false">
      <c r="A104" s="3" t="s">
        <v>191</v>
      </c>
      <c r="B104" s="3"/>
      <c r="C104" s="3" t="s">
        <v>192</v>
      </c>
      <c r="D104" s="3"/>
      <c r="E104" s="3" t="n">
        <f aca="false">E103+1</f>
        <v>98</v>
      </c>
      <c r="F104" s="3"/>
      <c r="G104" s="3" t="n">
        <v>995</v>
      </c>
      <c r="H104" s="3"/>
      <c r="I104" s="3" t="n">
        <f aca="false">G104-E104</f>
        <v>897</v>
      </c>
      <c r="J104" s="3"/>
      <c r="K104" s="0" t="str">
        <f aca="false">IF(G104&gt;1000,"Yes"," ")</f>
        <v> </v>
      </c>
    </row>
    <row r="105" customFormat="false" ht="13.8" hidden="false" customHeight="false" outlineLevel="0" collapsed="false">
      <c r="A105" s="3" t="s">
        <v>193</v>
      </c>
      <c r="B105" s="3"/>
      <c r="C105" s="3" t="s">
        <v>194</v>
      </c>
      <c r="D105" s="3"/>
      <c r="E105" s="3" t="n">
        <f aca="false">E104+1</f>
        <v>99</v>
      </c>
      <c r="F105" s="3"/>
      <c r="G105" s="3" t="n">
        <v>375</v>
      </c>
      <c r="H105" s="3"/>
      <c r="I105" s="3" t="n">
        <f aca="false">G105-E105</f>
        <v>276</v>
      </c>
      <c r="J105" s="3"/>
      <c r="K105" s="0" t="str">
        <f aca="false">IF(G105&gt;1000,"Yes"," ")</f>
        <v> </v>
      </c>
    </row>
    <row r="106" customFormat="false" ht="13.8" hidden="false" customHeight="false" outlineLevel="0" collapsed="false">
      <c r="A106" s="3" t="s">
        <v>195</v>
      </c>
      <c r="B106" s="3"/>
      <c r="C106" s="3" t="s">
        <v>196</v>
      </c>
      <c r="D106" s="3"/>
      <c r="E106" s="3" t="n">
        <f aca="false">E105+1</f>
        <v>100</v>
      </c>
      <c r="F106" s="3"/>
      <c r="G106" s="3" t="n">
        <v>28</v>
      </c>
      <c r="H106" s="3"/>
      <c r="I106" s="3" t="n">
        <f aca="false">G106-E106</f>
        <v>-72</v>
      </c>
      <c r="J106" s="3"/>
      <c r="K106" s="0" t="str">
        <f aca="false">IF(G106&gt;1000,"Yes"," ")</f>
        <v> </v>
      </c>
    </row>
    <row r="107" customFormat="false" ht="13.8" hidden="false" customHeight="false" outlineLevel="0" collapsed="false">
      <c r="A107" s="3" t="s">
        <v>197</v>
      </c>
      <c r="B107" s="3"/>
      <c r="C107" s="3" t="s">
        <v>198</v>
      </c>
      <c r="D107" s="3"/>
      <c r="E107" s="3" t="n">
        <f aca="false">E106+1</f>
        <v>101</v>
      </c>
      <c r="F107" s="3"/>
      <c r="G107" s="3" t="n">
        <v>64</v>
      </c>
      <c r="H107" s="3"/>
      <c r="I107" s="3" t="n">
        <f aca="false">G107-E107</f>
        <v>-37</v>
      </c>
      <c r="J107" s="3"/>
      <c r="K107" s="0" t="str">
        <f aca="false">IF(G107&gt;1000,"Yes"," ")</f>
        <v> </v>
      </c>
    </row>
    <row r="108" customFormat="false" ht="13.8" hidden="false" customHeight="false" outlineLevel="0" collapsed="false">
      <c r="A108" s="3" t="s">
        <v>199</v>
      </c>
      <c r="B108" s="3"/>
      <c r="C108" s="3" t="s">
        <v>200</v>
      </c>
      <c r="D108" s="3"/>
      <c r="E108" s="3" t="n">
        <f aca="false">E107+1</f>
        <v>102</v>
      </c>
      <c r="F108" s="3"/>
      <c r="G108" s="3" t="n">
        <v>57</v>
      </c>
      <c r="H108" s="3"/>
      <c r="I108" s="3" t="n">
        <f aca="false">G108-E108</f>
        <v>-45</v>
      </c>
      <c r="J108" s="3"/>
      <c r="K108" s="0" t="str">
        <f aca="false">IF(G108&gt;1000,"Yes"," ")</f>
        <v> </v>
      </c>
    </row>
    <row r="109" customFormat="false" ht="13.8" hidden="false" customHeight="false" outlineLevel="0" collapsed="false">
      <c r="A109" s="3" t="s">
        <v>201</v>
      </c>
      <c r="B109" s="3"/>
      <c r="C109" s="3" t="s">
        <v>202</v>
      </c>
      <c r="D109" s="3"/>
      <c r="E109" s="3" t="n">
        <f aca="false">E108+1</f>
        <v>103</v>
      </c>
      <c r="F109" s="3"/>
      <c r="G109" s="3" t="n">
        <v>51</v>
      </c>
      <c r="H109" s="3"/>
      <c r="I109" s="3" t="n">
        <f aca="false">G109-E109</f>
        <v>-52</v>
      </c>
      <c r="J109" s="3"/>
      <c r="K109" s="0" t="str">
        <f aca="false">IF(G109&gt;1000,"Yes"," ")</f>
        <v> </v>
      </c>
    </row>
    <row r="110" customFormat="false" ht="13.8" hidden="false" customHeight="false" outlineLevel="0" collapsed="false">
      <c r="A110" s="3" t="s">
        <v>203</v>
      </c>
      <c r="B110" s="3"/>
      <c r="C110" s="3" t="s">
        <v>204</v>
      </c>
      <c r="D110" s="3"/>
      <c r="E110" s="3" t="n">
        <f aca="false">E109+1</f>
        <v>104</v>
      </c>
      <c r="F110" s="3"/>
      <c r="G110" s="3" t="n">
        <v>423</v>
      </c>
      <c r="H110" s="3"/>
      <c r="I110" s="3" t="n">
        <f aca="false">G110-E110</f>
        <v>319</v>
      </c>
      <c r="J110" s="3"/>
      <c r="K110" s="0" t="str">
        <f aca="false">IF(G110&gt;1000,"Yes"," ")</f>
        <v> </v>
      </c>
    </row>
    <row r="111" customFormat="false" ht="13.8" hidden="false" customHeight="false" outlineLevel="0" collapsed="false">
      <c r="A111" s="3" t="s">
        <v>205</v>
      </c>
      <c r="B111" s="3"/>
      <c r="C111" s="3" t="s">
        <v>206</v>
      </c>
      <c r="D111" s="3"/>
      <c r="E111" s="3" t="n">
        <f aca="false">E110+1</f>
        <v>105</v>
      </c>
      <c r="F111" s="3"/>
      <c r="G111" s="3" t="n">
        <v>32</v>
      </c>
      <c r="H111" s="3"/>
      <c r="I111" s="3" t="n">
        <f aca="false">G111-E111</f>
        <v>-73</v>
      </c>
      <c r="J111" s="3"/>
      <c r="K111" s="0" t="str">
        <f aca="false">IF(G111&gt;1000,"Yes"," ")</f>
        <v> </v>
      </c>
    </row>
    <row r="112" customFormat="false" ht="13.8" hidden="false" customHeight="false" outlineLevel="0" collapsed="false">
      <c r="A112" s="3" t="s">
        <v>207</v>
      </c>
      <c r="B112" s="3"/>
      <c r="C112" s="3" t="s">
        <v>208</v>
      </c>
      <c r="D112" s="3"/>
      <c r="E112" s="3" t="n">
        <f aca="false">E111+1</f>
        <v>106</v>
      </c>
      <c r="F112" s="3"/>
      <c r="G112" s="3" t="n">
        <v>568</v>
      </c>
      <c r="H112" s="3"/>
      <c r="I112" s="3" t="n">
        <f aca="false">G112-E112</f>
        <v>462</v>
      </c>
      <c r="J112" s="3"/>
      <c r="K112" s="0" t="str">
        <f aca="false">IF(G112&gt;1000,"Yes"," ")</f>
        <v> </v>
      </c>
    </row>
    <row r="113" customFormat="false" ht="13.8" hidden="false" customHeight="false" outlineLevel="0" collapsed="false">
      <c r="A113" s="3" t="s">
        <v>209</v>
      </c>
      <c r="B113" s="3"/>
      <c r="C113" s="3" t="s">
        <v>210</v>
      </c>
      <c r="D113" s="3"/>
      <c r="E113" s="3" t="n">
        <f aca="false">E112+1</f>
        <v>107</v>
      </c>
      <c r="F113" s="3"/>
      <c r="G113" s="3" t="n">
        <v>355</v>
      </c>
      <c r="H113" s="3"/>
      <c r="I113" s="3" t="n">
        <f aca="false">G113-E113</f>
        <v>248</v>
      </c>
      <c r="J113" s="3"/>
      <c r="K113" s="0" t="str">
        <f aca="false">IF(G113&gt;1000,"Yes"," ")</f>
        <v> </v>
      </c>
    </row>
    <row r="114" customFormat="false" ht="13.8" hidden="false" customHeight="false" outlineLevel="0" collapsed="false">
      <c r="A114" s="3" t="s">
        <v>211</v>
      </c>
      <c r="B114" s="3"/>
      <c r="C114" s="3" t="s">
        <v>212</v>
      </c>
      <c r="D114" s="3"/>
      <c r="E114" s="3" t="n">
        <f aca="false">E113+1</f>
        <v>108</v>
      </c>
      <c r="F114" s="3"/>
      <c r="G114" s="3" t="n">
        <v>66</v>
      </c>
      <c r="H114" s="3"/>
      <c r="I114" s="3" t="n">
        <f aca="false">G114-E114</f>
        <v>-42</v>
      </c>
      <c r="J114" s="3"/>
      <c r="K114" s="0" t="str">
        <f aca="false">IF(G114&gt;1000,"Yes"," ")</f>
        <v> </v>
      </c>
    </row>
    <row r="115" customFormat="false" ht="13.8" hidden="false" customHeight="false" outlineLevel="0" collapsed="false">
      <c r="A115" s="3" t="s">
        <v>213</v>
      </c>
      <c r="B115" s="3"/>
      <c r="C115" s="3" t="s">
        <v>214</v>
      </c>
      <c r="D115" s="3"/>
      <c r="E115" s="3" t="n">
        <f aca="false">E114+1</f>
        <v>109</v>
      </c>
      <c r="F115" s="3"/>
      <c r="G115" s="3" t="n">
        <v>58</v>
      </c>
      <c r="H115" s="3"/>
      <c r="I115" s="3" t="n">
        <f aca="false">G115-E115</f>
        <v>-51</v>
      </c>
      <c r="J115" s="3"/>
      <c r="K115" s="0" t="str">
        <f aca="false">IF(G115&gt;1000,"Yes"," ")</f>
        <v> </v>
      </c>
    </row>
    <row r="116" customFormat="false" ht="13.8" hidden="false" customHeight="false" outlineLevel="0" collapsed="false">
      <c r="A116" s="3" t="s">
        <v>215</v>
      </c>
      <c r="B116" s="3"/>
      <c r="C116" s="3" t="s">
        <v>98</v>
      </c>
      <c r="D116" s="3"/>
      <c r="E116" s="3" t="n">
        <f aca="false">E115+1</f>
        <v>110</v>
      </c>
      <c r="F116" s="3"/>
      <c r="G116" s="3" t="n">
        <v>43</v>
      </c>
      <c r="H116" s="3"/>
      <c r="I116" s="3" t="n">
        <f aca="false">G116-E116</f>
        <v>-67</v>
      </c>
      <c r="J116" s="3"/>
      <c r="K116" s="0" t="str">
        <f aca="false">IF(G116&gt;1000,"Yes"," ")</f>
        <v> </v>
      </c>
    </row>
    <row r="117" customFormat="false" ht="13.8" hidden="false" customHeight="false" outlineLevel="0" collapsed="false">
      <c r="A117" s="3" t="s">
        <v>216</v>
      </c>
      <c r="B117" s="3"/>
      <c r="C117" s="3" t="s">
        <v>217</v>
      </c>
      <c r="D117" s="3"/>
      <c r="E117" s="3" t="n">
        <f aca="false">E116+1</f>
        <v>111</v>
      </c>
      <c r="F117" s="3"/>
      <c r="G117" s="3" t="n">
        <v>63</v>
      </c>
      <c r="H117" s="3"/>
      <c r="I117" s="3" t="n">
        <f aca="false">G117-E117</f>
        <v>-48</v>
      </c>
      <c r="J117" s="3"/>
      <c r="K117" s="0" t="str">
        <f aca="false">IF(G117&gt;1000,"Yes"," ")</f>
        <v> </v>
      </c>
    </row>
    <row r="118" customFormat="false" ht="13.8" hidden="false" customHeight="false" outlineLevel="0" collapsed="false">
      <c r="A118" s="3" t="s">
        <v>218</v>
      </c>
      <c r="B118" s="3"/>
      <c r="C118" s="3" t="s">
        <v>23</v>
      </c>
      <c r="D118" s="3"/>
      <c r="E118" s="3" t="n">
        <f aca="false">E117+1</f>
        <v>112</v>
      </c>
      <c r="F118" s="3"/>
      <c r="G118" s="3" t="n">
        <v>89</v>
      </c>
      <c r="H118" s="3"/>
      <c r="I118" s="3" t="n">
        <f aca="false">G118-E118</f>
        <v>-23</v>
      </c>
      <c r="J118" s="3"/>
      <c r="K118" s="0" t="str">
        <f aca="false">IF(G118&gt;1000,"Yes"," ")</f>
        <v> </v>
      </c>
    </row>
    <row r="119" customFormat="false" ht="13.8" hidden="false" customHeight="false" outlineLevel="0" collapsed="false">
      <c r="A119" s="3" t="s">
        <v>219</v>
      </c>
      <c r="B119" s="3"/>
      <c r="C119" s="3" t="s">
        <v>220</v>
      </c>
      <c r="D119" s="3"/>
      <c r="E119" s="3" t="n">
        <f aca="false">E118+1</f>
        <v>113</v>
      </c>
      <c r="F119" s="3"/>
      <c r="G119" s="3" t="n">
        <v>337</v>
      </c>
      <c r="H119" s="3"/>
      <c r="I119" s="3" t="n">
        <f aca="false">G119-E119</f>
        <v>224</v>
      </c>
      <c r="J119" s="3"/>
      <c r="K119" s="0" t="str">
        <f aca="false">IF(G119&gt;1000,"Yes"," ")</f>
        <v> </v>
      </c>
    </row>
    <row r="120" customFormat="false" ht="13.8" hidden="false" customHeight="false" outlineLevel="0" collapsed="false">
      <c r="A120" s="3" t="s">
        <v>221</v>
      </c>
      <c r="B120" s="3"/>
      <c r="C120" s="3" t="s">
        <v>222</v>
      </c>
      <c r="D120" s="3"/>
      <c r="E120" s="3" t="n">
        <f aca="false">E119+1</f>
        <v>114</v>
      </c>
      <c r="F120" s="3"/>
      <c r="G120" s="3" t="n">
        <v>543</v>
      </c>
      <c r="H120" s="3"/>
      <c r="I120" s="3" t="n">
        <f aca="false">G120-E120</f>
        <v>429</v>
      </c>
      <c r="J120" s="3"/>
      <c r="K120" s="0" t="str">
        <f aca="false">IF(G120&gt;1000,"Yes"," ")</f>
        <v> </v>
      </c>
    </row>
    <row r="121" customFormat="false" ht="13.8" hidden="false" customHeight="false" outlineLevel="0" collapsed="false">
      <c r="A121" s="3" t="s">
        <v>223</v>
      </c>
      <c r="B121" s="3"/>
      <c r="C121" s="3" t="s">
        <v>224</v>
      </c>
      <c r="D121" s="3"/>
      <c r="E121" s="3" t="n">
        <f aca="false">E120+1</f>
        <v>115</v>
      </c>
      <c r="F121" s="3"/>
      <c r="G121" s="3" t="n">
        <v>275</v>
      </c>
      <c r="H121" s="3"/>
      <c r="I121" s="3" t="n">
        <f aca="false">G121-E121</f>
        <v>160</v>
      </c>
      <c r="J121" s="3"/>
      <c r="K121" s="0" t="str">
        <f aca="false">IF(G121&gt;1000,"Yes"," ")</f>
        <v> </v>
      </c>
    </row>
    <row r="122" customFormat="false" ht="13.8" hidden="false" customHeight="false" outlineLevel="0" collapsed="false">
      <c r="A122" s="3" t="s">
        <v>225</v>
      </c>
      <c r="B122" s="3"/>
      <c r="C122" s="3" t="s">
        <v>226</v>
      </c>
      <c r="D122" s="3"/>
      <c r="E122" s="3" t="n">
        <f aca="false">E121+1</f>
        <v>116</v>
      </c>
      <c r="F122" s="3"/>
      <c r="G122" s="3" t="n">
        <v>967</v>
      </c>
      <c r="H122" s="3"/>
      <c r="I122" s="3" t="n">
        <f aca="false">G122-E122</f>
        <v>851</v>
      </c>
      <c r="J122" s="3"/>
      <c r="K122" s="0" t="str">
        <f aca="false">IF(G122&gt;1000,"Yes"," ")</f>
        <v> </v>
      </c>
    </row>
    <row r="123" customFormat="false" ht="13.8" hidden="false" customHeight="false" outlineLevel="0" collapsed="false">
      <c r="A123" s="3" t="s">
        <v>227</v>
      </c>
      <c r="B123" s="3"/>
      <c r="C123" s="3" t="s">
        <v>228</v>
      </c>
      <c r="D123" s="3"/>
      <c r="E123" s="3" t="n">
        <f aca="false">E122+1</f>
        <v>117</v>
      </c>
      <c r="F123" s="3"/>
      <c r="G123" s="3" t="n">
        <v>291</v>
      </c>
      <c r="H123" s="3"/>
      <c r="I123" s="3" t="n">
        <f aca="false">G123-E123</f>
        <v>174</v>
      </c>
      <c r="J123" s="3"/>
      <c r="K123" s="0" t="str">
        <f aca="false">IF(G123&gt;1000,"Yes"," ")</f>
        <v> </v>
      </c>
    </row>
    <row r="124" customFormat="false" ht="13.8" hidden="false" customHeight="false" outlineLevel="0" collapsed="false">
      <c r="A124" s="3" t="s">
        <v>229</v>
      </c>
      <c r="B124" s="3"/>
      <c r="C124" s="3" t="s">
        <v>40</v>
      </c>
      <c r="D124" s="3"/>
      <c r="E124" s="3" t="n">
        <f aca="false">E123+1</f>
        <v>118</v>
      </c>
      <c r="F124" s="3"/>
      <c r="G124" s="3" t="n">
        <v>126</v>
      </c>
      <c r="H124" s="3"/>
      <c r="I124" s="3" t="n">
        <f aca="false">G124-E124</f>
        <v>8</v>
      </c>
      <c r="J124" s="3"/>
      <c r="K124" s="0" t="str">
        <f aca="false">IF(G124&gt;1000,"Yes"," ")</f>
        <v> </v>
      </c>
    </row>
    <row r="125" customFormat="false" ht="13.8" hidden="false" customHeight="false" outlineLevel="0" collapsed="false">
      <c r="A125" s="3" t="s">
        <v>230</v>
      </c>
      <c r="B125" s="3"/>
      <c r="C125" s="3" t="s">
        <v>231</v>
      </c>
      <c r="D125" s="3"/>
      <c r="E125" s="3" t="n">
        <f aca="false">E124+1</f>
        <v>119</v>
      </c>
      <c r="F125" s="3"/>
      <c r="G125" s="3" t="n">
        <v>278</v>
      </c>
      <c r="H125" s="3"/>
      <c r="I125" s="3" t="n">
        <f aca="false">G125-E125</f>
        <v>159</v>
      </c>
      <c r="J125" s="3"/>
      <c r="K125" s="0" t="str">
        <f aca="false">IF(G125&gt;1000,"Yes"," ")</f>
        <v> </v>
      </c>
    </row>
    <row r="126" customFormat="false" ht="13.8" hidden="false" customHeight="false" outlineLevel="0" collapsed="false">
      <c r="A126" s="3" t="s">
        <v>232</v>
      </c>
      <c r="B126" s="3"/>
      <c r="C126" s="3" t="s">
        <v>186</v>
      </c>
      <c r="D126" s="3"/>
      <c r="E126" s="3" t="n">
        <f aca="false">E125+1</f>
        <v>120</v>
      </c>
      <c r="F126" s="3"/>
      <c r="G126" s="3" t="n">
        <v>119</v>
      </c>
      <c r="H126" s="3"/>
      <c r="I126" s="3" t="n">
        <f aca="false">G126-E126</f>
        <v>-1</v>
      </c>
      <c r="J126" s="3"/>
      <c r="K126" s="0" t="str">
        <f aca="false">IF(G126&gt;1000,"Yes"," ")</f>
        <v> </v>
      </c>
    </row>
    <row r="127" customFormat="false" ht="13.8" hidden="false" customHeight="false" outlineLevel="0" collapsed="false">
      <c r="A127" s="3" t="s">
        <v>233</v>
      </c>
      <c r="B127" s="3"/>
      <c r="C127" s="3" t="s">
        <v>234</v>
      </c>
      <c r="D127" s="3"/>
      <c r="E127" s="3" t="n">
        <f aca="false">E126+1</f>
        <v>121</v>
      </c>
      <c r="F127" s="3"/>
      <c r="G127" s="3" t="n">
        <v>50</v>
      </c>
      <c r="H127" s="3"/>
      <c r="I127" s="3" t="n">
        <f aca="false">G127-E127</f>
        <v>-71</v>
      </c>
      <c r="J127" s="3"/>
      <c r="K127" s="0" t="str">
        <f aca="false">IF(G127&gt;1000,"Yes"," ")</f>
        <v> </v>
      </c>
    </row>
    <row r="128" customFormat="false" ht="13.8" hidden="false" customHeight="false" outlineLevel="0" collapsed="false">
      <c r="A128" s="3" t="s">
        <v>235</v>
      </c>
      <c r="B128" s="3"/>
      <c r="C128" s="3" t="s">
        <v>236</v>
      </c>
      <c r="D128" s="3"/>
      <c r="E128" s="3" t="n">
        <f aca="false">E127+1</f>
        <v>122</v>
      </c>
      <c r="F128" s="3"/>
      <c r="G128" s="3" t="n">
        <v>91</v>
      </c>
      <c r="H128" s="3"/>
      <c r="I128" s="3" t="n">
        <f aca="false">G128-E128</f>
        <v>-31</v>
      </c>
      <c r="J128" s="3"/>
      <c r="K128" s="0" t="str">
        <f aca="false">IF(G128&gt;1000,"Yes"," ")</f>
        <v> </v>
      </c>
    </row>
    <row r="129" customFormat="false" ht="13.8" hidden="false" customHeight="false" outlineLevel="0" collapsed="false">
      <c r="A129" s="3" t="s">
        <v>237</v>
      </c>
      <c r="B129" s="3"/>
      <c r="C129" s="3" t="s">
        <v>238</v>
      </c>
      <c r="D129" s="3"/>
      <c r="E129" s="3" t="n">
        <f aca="false">E128+1</f>
        <v>123</v>
      </c>
      <c r="F129" s="3"/>
      <c r="G129" s="3" t="n">
        <v>649</v>
      </c>
      <c r="H129" s="3"/>
      <c r="I129" s="3" t="n">
        <f aca="false">G129-E129</f>
        <v>526</v>
      </c>
      <c r="J129" s="3"/>
      <c r="K129" s="0" t="str">
        <f aca="false">IF(G129&gt;1000,"Yes"," ")</f>
        <v> </v>
      </c>
    </row>
    <row r="130" customFormat="false" ht="13.8" hidden="false" customHeight="false" outlineLevel="0" collapsed="false">
      <c r="A130" s="3" t="s">
        <v>239</v>
      </c>
      <c r="B130" s="3"/>
      <c r="C130" s="3" t="s">
        <v>240</v>
      </c>
      <c r="D130" s="3"/>
      <c r="E130" s="3" t="n">
        <f aca="false">E129+1</f>
        <v>124</v>
      </c>
      <c r="F130" s="3"/>
      <c r="G130" s="3" t="n">
        <v>1048</v>
      </c>
      <c r="H130" s="3"/>
      <c r="I130" s="3" t="n">
        <f aca="false">G130-E130</f>
        <v>924</v>
      </c>
      <c r="J130" s="3"/>
      <c r="K130" s="0" t="str">
        <f aca="false">IF(G130&gt;1000,"Yes"," ")</f>
        <v>Yes</v>
      </c>
    </row>
    <row r="131" customFormat="false" ht="13.8" hidden="false" customHeight="false" outlineLevel="0" collapsed="false">
      <c r="A131" s="3" t="s">
        <v>241</v>
      </c>
      <c r="B131" s="3"/>
      <c r="C131" s="3" t="s">
        <v>242</v>
      </c>
      <c r="D131" s="3"/>
      <c r="E131" s="3" t="n">
        <f aca="false">E130+1</f>
        <v>125</v>
      </c>
      <c r="F131" s="3"/>
      <c r="G131" s="3" t="n">
        <v>120</v>
      </c>
      <c r="H131" s="3"/>
      <c r="I131" s="3" t="n">
        <f aca="false">G131-E131</f>
        <v>-5</v>
      </c>
      <c r="J131" s="3"/>
      <c r="K131" s="0" t="str">
        <f aca="false">IF(G131&gt;1000,"Yes"," ")</f>
        <v> </v>
      </c>
    </row>
    <row r="132" customFormat="false" ht="13.8" hidden="false" customHeight="false" outlineLevel="0" collapsed="false">
      <c r="A132" s="3" t="s">
        <v>243</v>
      </c>
      <c r="B132" s="3"/>
      <c r="C132" s="3" t="s">
        <v>244</v>
      </c>
      <c r="D132" s="3"/>
      <c r="E132" s="3" t="n">
        <f aca="false">E131+1</f>
        <v>126</v>
      </c>
      <c r="F132" s="3"/>
      <c r="G132" s="3" t="n">
        <v>114</v>
      </c>
      <c r="H132" s="3"/>
      <c r="I132" s="3" t="n">
        <f aca="false">G132-E132</f>
        <v>-12</v>
      </c>
      <c r="J132" s="3"/>
      <c r="K132" s="0" t="str">
        <f aca="false">IF(G132&gt;1000,"Yes"," ")</f>
        <v> </v>
      </c>
    </row>
    <row r="133" customFormat="false" ht="13.8" hidden="false" customHeight="false" outlineLevel="0" collapsed="false">
      <c r="A133" s="3" t="s">
        <v>245</v>
      </c>
      <c r="B133" s="3"/>
      <c r="C133" s="3" t="s">
        <v>149</v>
      </c>
      <c r="D133" s="3"/>
      <c r="E133" s="3" t="n">
        <f aca="false">E132+1</f>
        <v>127</v>
      </c>
      <c r="F133" s="3"/>
      <c r="G133" s="3" t="n">
        <v>103</v>
      </c>
      <c r="H133" s="3"/>
      <c r="I133" s="3" t="n">
        <f aca="false">G133-E133</f>
        <v>-24</v>
      </c>
      <c r="J133" s="3"/>
      <c r="K133" s="0" t="str">
        <f aca="false">IF(G133&gt;1000,"Yes"," ")</f>
        <v> </v>
      </c>
    </row>
    <row r="134" customFormat="false" ht="13.8" hidden="false" customHeight="false" outlineLevel="0" collapsed="false">
      <c r="A134" s="3" t="s">
        <v>246</v>
      </c>
      <c r="B134" s="3"/>
      <c r="C134" s="3" t="s">
        <v>247</v>
      </c>
      <c r="D134" s="3"/>
      <c r="E134" s="3" t="n">
        <f aca="false">E133+1</f>
        <v>128</v>
      </c>
      <c r="F134" s="3"/>
      <c r="G134" s="3" t="n">
        <v>681</v>
      </c>
      <c r="H134" s="3"/>
      <c r="I134" s="3" t="n">
        <f aca="false">G134-E134</f>
        <v>553</v>
      </c>
      <c r="J134" s="3"/>
      <c r="K134" s="0" t="str">
        <f aca="false">IF(G134&gt;1000,"Yes"," ")</f>
        <v> </v>
      </c>
    </row>
    <row r="135" customFormat="false" ht="13.8" hidden="false" customHeight="false" outlineLevel="0" collapsed="false">
      <c r="A135" s="3" t="s">
        <v>248</v>
      </c>
      <c r="B135" s="3"/>
      <c r="C135" s="3" t="s">
        <v>249</v>
      </c>
      <c r="D135" s="3"/>
      <c r="E135" s="3" t="n">
        <f aca="false">E134+1</f>
        <v>129</v>
      </c>
      <c r="F135" s="3"/>
      <c r="G135" s="3" t="n">
        <v>104</v>
      </c>
      <c r="H135" s="3"/>
      <c r="I135" s="3" t="n">
        <f aca="false">G135-E135</f>
        <v>-25</v>
      </c>
      <c r="J135" s="3"/>
      <c r="K135" s="0" t="str">
        <f aca="false">IF(G135&gt;1000,"Yes"," ")</f>
        <v> </v>
      </c>
    </row>
    <row r="136" customFormat="false" ht="13.8" hidden="false" customHeight="false" outlineLevel="0" collapsed="false">
      <c r="A136" s="3" t="s">
        <v>250</v>
      </c>
      <c r="B136" s="3"/>
      <c r="C136" s="3" t="s">
        <v>251</v>
      </c>
      <c r="D136" s="3"/>
      <c r="E136" s="3" t="n">
        <f aca="false">E135+1</f>
        <v>130</v>
      </c>
      <c r="F136" s="3"/>
      <c r="G136" s="3" t="n">
        <v>96</v>
      </c>
      <c r="H136" s="3"/>
      <c r="I136" s="3" t="n">
        <f aca="false">G136-E136</f>
        <v>-34</v>
      </c>
      <c r="J136" s="3"/>
      <c r="K136" s="0" t="str">
        <f aca="false">IF(G136&gt;1000,"Yes"," ")</f>
        <v> </v>
      </c>
    </row>
    <row r="137" customFormat="false" ht="13.8" hidden="false" customHeight="false" outlineLevel="0" collapsed="false">
      <c r="A137" s="3" t="s">
        <v>252</v>
      </c>
      <c r="B137" s="3"/>
      <c r="C137" s="3" t="s">
        <v>253</v>
      </c>
      <c r="D137" s="3"/>
      <c r="E137" s="3" t="n">
        <f aca="false">E136+1</f>
        <v>131</v>
      </c>
      <c r="F137" s="3"/>
      <c r="G137" s="3" t="n">
        <v>726</v>
      </c>
      <c r="H137" s="3"/>
      <c r="I137" s="3" t="n">
        <f aca="false">G137-E137</f>
        <v>595</v>
      </c>
      <c r="J137" s="3"/>
      <c r="K137" s="0" t="str">
        <f aca="false">IF(G137&gt;1000,"Yes"," ")</f>
        <v> </v>
      </c>
    </row>
    <row r="138" customFormat="false" ht="13.8" hidden="false" customHeight="false" outlineLevel="0" collapsed="false">
      <c r="A138" s="3" t="s">
        <v>254</v>
      </c>
      <c r="B138" s="3"/>
      <c r="C138" s="3" t="s">
        <v>255</v>
      </c>
      <c r="D138" s="3"/>
      <c r="E138" s="3" t="n">
        <f aca="false">E137+1</f>
        <v>132</v>
      </c>
      <c r="F138" s="3"/>
      <c r="G138" s="3" t="n">
        <v>451</v>
      </c>
      <c r="H138" s="3"/>
      <c r="I138" s="3" t="n">
        <f aca="false">G138-E138</f>
        <v>319</v>
      </c>
      <c r="J138" s="3"/>
      <c r="K138" s="0" t="str">
        <f aca="false">IF(G138&gt;1000,"Yes"," ")</f>
        <v> </v>
      </c>
    </row>
    <row r="139" customFormat="false" ht="13.8" hidden="false" customHeight="false" outlineLevel="0" collapsed="false">
      <c r="A139" s="3" t="s">
        <v>256</v>
      </c>
      <c r="B139" s="3"/>
      <c r="C139" s="3" t="s">
        <v>257</v>
      </c>
      <c r="D139" s="3"/>
      <c r="E139" s="3" t="n">
        <f aca="false">E138+1</f>
        <v>133</v>
      </c>
      <c r="F139" s="3"/>
      <c r="G139" s="3" t="n">
        <v>156</v>
      </c>
      <c r="H139" s="3"/>
      <c r="I139" s="3" t="n">
        <f aca="false">G139-E139</f>
        <v>23</v>
      </c>
      <c r="J139" s="3"/>
      <c r="K139" s="0" t="str">
        <f aca="false">IF(G139&gt;1000,"Yes"," ")</f>
        <v> </v>
      </c>
    </row>
    <row r="140" customFormat="false" ht="13.8" hidden="false" customHeight="false" outlineLevel="0" collapsed="false">
      <c r="A140" s="3" t="s">
        <v>258</v>
      </c>
      <c r="B140" s="3"/>
      <c r="C140" s="3" t="s">
        <v>124</v>
      </c>
      <c r="D140" s="3"/>
      <c r="E140" s="3" t="n">
        <f aca="false">E139+1</f>
        <v>134</v>
      </c>
      <c r="F140" s="3"/>
      <c r="G140" s="3" t="n">
        <v>88</v>
      </c>
      <c r="H140" s="3"/>
      <c r="I140" s="3" t="n">
        <f aca="false">G140-E140</f>
        <v>-46</v>
      </c>
      <c r="J140" s="3"/>
      <c r="K140" s="0" t="str">
        <f aca="false">IF(G140&gt;1000,"Yes"," ")</f>
        <v> </v>
      </c>
    </row>
    <row r="141" customFormat="false" ht="13.8" hidden="false" customHeight="false" outlineLevel="0" collapsed="false">
      <c r="A141" s="3" t="s">
        <v>259</v>
      </c>
      <c r="B141" s="3"/>
      <c r="C141" s="3" t="s">
        <v>260</v>
      </c>
      <c r="D141" s="3"/>
      <c r="E141" s="3" t="n">
        <f aca="false">E140+1</f>
        <v>135</v>
      </c>
      <c r="F141" s="3"/>
      <c r="G141" s="3" t="n">
        <v>84</v>
      </c>
      <c r="H141" s="3"/>
      <c r="I141" s="3" t="n">
        <f aca="false">G141-E141</f>
        <v>-51</v>
      </c>
      <c r="J141" s="3"/>
      <c r="K141" s="0" t="str">
        <f aca="false">IF(G141&gt;1000,"Yes"," ")</f>
        <v> </v>
      </c>
    </row>
    <row r="142" customFormat="false" ht="13.8" hidden="false" customHeight="false" outlineLevel="0" collapsed="false">
      <c r="A142" s="3" t="s">
        <v>261</v>
      </c>
      <c r="B142" s="3"/>
      <c r="C142" s="3" t="s">
        <v>262</v>
      </c>
      <c r="D142" s="3"/>
      <c r="E142" s="3" t="n">
        <f aca="false">E141+1</f>
        <v>136</v>
      </c>
      <c r="F142" s="3"/>
      <c r="G142" s="3" t="n">
        <v>105</v>
      </c>
      <c r="H142" s="3"/>
      <c r="I142" s="3" t="n">
        <f aca="false">G142-E142</f>
        <v>-31</v>
      </c>
      <c r="J142" s="3"/>
      <c r="K142" s="0" t="str">
        <f aca="false">IF(G142&gt;1000,"Yes"," ")</f>
        <v> </v>
      </c>
    </row>
    <row r="143" customFormat="false" ht="13.8" hidden="false" customHeight="false" outlineLevel="0" collapsed="false">
      <c r="A143" s="3" t="s">
        <v>263</v>
      </c>
      <c r="B143" s="3"/>
      <c r="C143" s="3" t="s">
        <v>264</v>
      </c>
      <c r="D143" s="3"/>
      <c r="E143" s="3" t="n">
        <f aca="false">E142+1</f>
        <v>137</v>
      </c>
      <c r="F143" s="3"/>
      <c r="G143" s="3" t="n">
        <v>67</v>
      </c>
      <c r="H143" s="3"/>
      <c r="I143" s="3" t="n">
        <f aca="false">G143-E143</f>
        <v>-70</v>
      </c>
      <c r="J143" s="3"/>
      <c r="K143" s="0" t="str">
        <f aca="false">IF(G143&gt;1000,"Yes"," ")</f>
        <v> </v>
      </c>
    </row>
    <row r="144" customFormat="false" ht="13.8" hidden="false" customHeight="false" outlineLevel="0" collapsed="false">
      <c r="A144" s="3" t="s">
        <v>265</v>
      </c>
      <c r="B144" s="3"/>
      <c r="C144" s="3" t="s">
        <v>266</v>
      </c>
      <c r="D144" s="3"/>
      <c r="E144" s="3" t="n">
        <f aca="false">E143+1</f>
        <v>138</v>
      </c>
      <c r="F144" s="3"/>
      <c r="G144" s="3" t="n">
        <v>65</v>
      </c>
      <c r="H144" s="3"/>
      <c r="I144" s="3" t="n">
        <f aca="false">G144-E144</f>
        <v>-73</v>
      </c>
      <c r="J144" s="3"/>
      <c r="K144" s="0" t="str">
        <f aca="false">IF(G144&gt;1000,"Yes"," ")</f>
        <v> </v>
      </c>
    </row>
    <row r="145" customFormat="false" ht="13.8" hidden="false" customHeight="false" outlineLevel="0" collapsed="false">
      <c r="A145" s="3" t="s">
        <v>267</v>
      </c>
      <c r="B145" s="3"/>
      <c r="C145" s="3" t="s">
        <v>268</v>
      </c>
      <c r="D145" s="3"/>
      <c r="E145" s="3" t="n">
        <f aca="false">E144+1</f>
        <v>139</v>
      </c>
      <c r="F145" s="3"/>
      <c r="G145" s="3" t="n">
        <v>207</v>
      </c>
      <c r="H145" s="3"/>
      <c r="I145" s="3" t="n">
        <f aca="false">G145-E145</f>
        <v>68</v>
      </c>
      <c r="J145" s="3"/>
      <c r="K145" s="0" t="str">
        <f aca="false">IF(G145&gt;1000,"Yes"," ")</f>
        <v> </v>
      </c>
    </row>
    <row r="146" customFormat="false" ht="13.8" hidden="false" customHeight="false" outlineLevel="0" collapsed="false">
      <c r="A146" s="3" t="s">
        <v>269</v>
      </c>
      <c r="B146" s="3"/>
      <c r="C146" s="3" t="s">
        <v>270</v>
      </c>
      <c r="D146" s="3"/>
      <c r="E146" s="3" t="n">
        <f aca="false">E145+1</f>
        <v>140</v>
      </c>
      <c r="F146" s="3"/>
      <c r="G146" s="3" t="n">
        <v>609</v>
      </c>
      <c r="H146" s="3"/>
      <c r="I146" s="3" t="n">
        <f aca="false">G146-E146</f>
        <v>469</v>
      </c>
      <c r="J146" s="3"/>
      <c r="K146" s="0" t="str">
        <f aca="false">IF(G146&gt;1000,"Yes"," ")</f>
        <v> </v>
      </c>
    </row>
    <row r="147" customFormat="false" ht="13.8" hidden="false" customHeight="false" outlineLevel="0" collapsed="false">
      <c r="A147" s="3" t="s">
        <v>271</v>
      </c>
      <c r="B147" s="3"/>
      <c r="C147" s="3" t="s">
        <v>228</v>
      </c>
      <c r="D147" s="3"/>
      <c r="E147" s="3" t="n">
        <f aca="false">E146+1</f>
        <v>141</v>
      </c>
      <c r="F147" s="3"/>
      <c r="G147" s="3" t="n">
        <v>409</v>
      </c>
      <c r="H147" s="3"/>
      <c r="I147" s="3" t="n">
        <f aca="false">G147-E147</f>
        <v>268</v>
      </c>
      <c r="J147" s="3"/>
      <c r="K147" s="0" t="str">
        <f aca="false">IF(G147&gt;1000,"Yes"," ")</f>
        <v> </v>
      </c>
    </row>
    <row r="148" customFormat="false" ht="13.8" hidden="false" customHeight="false" outlineLevel="0" collapsed="false">
      <c r="A148" s="3" t="s">
        <v>272</v>
      </c>
      <c r="B148" s="3"/>
      <c r="C148" s="3" t="s">
        <v>273</v>
      </c>
      <c r="D148" s="3"/>
      <c r="E148" s="3" t="n">
        <f aca="false">E147+1</f>
        <v>142</v>
      </c>
      <c r="F148" s="3"/>
      <c r="G148" s="3" t="n">
        <v>121</v>
      </c>
      <c r="H148" s="3"/>
      <c r="I148" s="3" t="n">
        <f aca="false">G148-E148</f>
        <v>-21</v>
      </c>
      <c r="J148" s="3"/>
      <c r="K148" s="0" t="str">
        <f aca="false">IF(G148&gt;1000,"Yes"," ")</f>
        <v> </v>
      </c>
    </row>
    <row r="149" customFormat="false" ht="13.8" hidden="false" customHeight="false" outlineLevel="0" collapsed="false">
      <c r="A149" s="3" t="s">
        <v>274</v>
      </c>
      <c r="B149" s="3"/>
      <c r="C149" s="3" t="s">
        <v>275</v>
      </c>
      <c r="D149" s="3"/>
      <c r="E149" s="3" t="n">
        <f aca="false">E148+1</f>
        <v>143</v>
      </c>
      <c r="F149" s="3"/>
      <c r="G149" s="3" t="n">
        <v>788</v>
      </c>
      <c r="H149" s="3"/>
      <c r="I149" s="3" t="n">
        <f aca="false">G149-E149</f>
        <v>645</v>
      </c>
      <c r="J149" s="3"/>
      <c r="K149" s="0" t="str">
        <f aca="false">IF(G149&gt;1000,"Yes"," ")</f>
        <v> </v>
      </c>
    </row>
    <row r="150" customFormat="false" ht="13.8" hidden="false" customHeight="false" outlineLevel="0" collapsed="false">
      <c r="A150" s="3" t="s">
        <v>276</v>
      </c>
      <c r="B150" s="3"/>
      <c r="C150" s="3" t="s">
        <v>277</v>
      </c>
      <c r="D150" s="3"/>
      <c r="E150" s="3" t="n">
        <f aca="false">E149+1</f>
        <v>144</v>
      </c>
      <c r="F150" s="3"/>
      <c r="G150" s="3" t="n">
        <v>100</v>
      </c>
      <c r="H150" s="3"/>
      <c r="I150" s="3" t="n">
        <f aca="false">G150-E150</f>
        <v>-44</v>
      </c>
      <c r="J150" s="3"/>
      <c r="K150" s="0" t="str">
        <f aca="false">IF(G150&gt;1000,"Yes"," ")</f>
        <v> </v>
      </c>
    </row>
    <row r="151" customFormat="false" ht="13.8" hidden="false" customHeight="false" outlineLevel="0" collapsed="false">
      <c r="A151" s="3" t="s">
        <v>278</v>
      </c>
      <c r="B151" s="3"/>
      <c r="C151" s="3" t="s">
        <v>279</v>
      </c>
      <c r="D151" s="3"/>
      <c r="E151" s="3" t="n">
        <f aca="false">E150+1</f>
        <v>145</v>
      </c>
      <c r="F151" s="3"/>
      <c r="G151" s="3" t="n">
        <v>266</v>
      </c>
      <c r="H151" s="3"/>
      <c r="I151" s="3" t="n">
        <f aca="false">G151-E151</f>
        <v>121</v>
      </c>
      <c r="J151" s="3"/>
      <c r="K151" s="0" t="str">
        <f aca="false">IF(G151&gt;1000,"Yes"," ")</f>
        <v> </v>
      </c>
    </row>
    <row r="152" customFormat="false" ht="13.8" hidden="false" customHeight="false" outlineLevel="0" collapsed="false">
      <c r="A152" s="3" t="s">
        <v>280</v>
      </c>
      <c r="B152" s="3"/>
      <c r="C152" s="3" t="s">
        <v>266</v>
      </c>
      <c r="D152" s="3"/>
      <c r="E152" s="3" t="n">
        <f aca="false">E151+1</f>
        <v>146</v>
      </c>
      <c r="F152" s="3"/>
      <c r="G152" s="3" t="n">
        <v>36</v>
      </c>
      <c r="H152" s="3"/>
      <c r="I152" s="3" t="n">
        <f aca="false">G152-E152</f>
        <v>-110</v>
      </c>
      <c r="J152" s="3"/>
      <c r="K152" s="0" t="str">
        <f aca="false">IF(G152&gt;1000,"Yes"," ")</f>
        <v> </v>
      </c>
    </row>
    <row r="153" customFormat="false" ht="13.8" hidden="false" customHeight="false" outlineLevel="0" collapsed="false">
      <c r="A153" s="3" t="s">
        <v>281</v>
      </c>
      <c r="B153" s="3"/>
      <c r="C153" s="3" t="s">
        <v>282</v>
      </c>
      <c r="D153" s="3"/>
      <c r="E153" s="3" t="n">
        <f aca="false">E152+1</f>
        <v>147</v>
      </c>
      <c r="F153" s="3"/>
      <c r="G153" s="3" t="n">
        <v>700</v>
      </c>
      <c r="H153" s="3"/>
      <c r="I153" s="3" t="n">
        <f aca="false">G153-E153</f>
        <v>553</v>
      </c>
      <c r="J153" s="3"/>
      <c r="K153" s="0" t="str">
        <f aca="false">IF(G153&gt;1000,"Yes"," ")</f>
        <v> </v>
      </c>
    </row>
    <row r="154" customFormat="false" ht="13.8" hidden="false" customHeight="false" outlineLevel="0" collapsed="false">
      <c r="A154" s="3" t="s">
        <v>283</v>
      </c>
      <c r="B154" s="3"/>
      <c r="C154" s="3" t="s">
        <v>284</v>
      </c>
      <c r="D154" s="3"/>
      <c r="E154" s="3" t="n">
        <f aca="false">E153+1</f>
        <v>148</v>
      </c>
      <c r="F154" s="3"/>
      <c r="G154" s="3" t="n">
        <v>11</v>
      </c>
      <c r="H154" s="3"/>
      <c r="I154" s="3" t="n">
        <f aca="false">G154-E154</f>
        <v>-137</v>
      </c>
      <c r="J154" s="3"/>
      <c r="K154" s="0" t="str">
        <f aca="false">IF(G154&gt;1000,"Yes"," ")</f>
        <v> </v>
      </c>
    </row>
    <row r="155" customFormat="false" ht="13.8" hidden="false" customHeight="false" outlineLevel="0" collapsed="false">
      <c r="A155" s="3" t="s">
        <v>285</v>
      </c>
      <c r="B155" s="3"/>
      <c r="C155" s="3" t="s">
        <v>286</v>
      </c>
      <c r="D155" s="3"/>
      <c r="E155" s="3" t="n">
        <f aca="false">E154+1</f>
        <v>149</v>
      </c>
      <c r="F155" s="3"/>
      <c r="G155" s="3" t="n">
        <v>75</v>
      </c>
      <c r="H155" s="3"/>
      <c r="I155" s="3" t="n">
        <f aca="false">G155-E155</f>
        <v>-74</v>
      </c>
      <c r="J155" s="3"/>
      <c r="K155" s="0" t="str">
        <f aca="false">IF(G155&gt;1000,"Yes"," ")</f>
        <v> </v>
      </c>
    </row>
    <row r="156" customFormat="false" ht="13.8" hidden="false" customHeight="false" outlineLevel="0" collapsed="false">
      <c r="A156" s="3" t="s">
        <v>287</v>
      </c>
      <c r="B156" s="3"/>
      <c r="C156" s="3" t="s">
        <v>288</v>
      </c>
      <c r="D156" s="3"/>
      <c r="E156" s="3" t="n">
        <f aca="false">E155+1</f>
        <v>150</v>
      </c>
      <c r="F156" s="3"/>
      <c r="G156" s="3" t="n">
        <v>271</v>
      </c>
      <c r="H156" s="3"/>
      <c r="I156" s="3" t="n">
        <f aca="false">G156-E156</f>
        <v>121</v>
      </c>
      <c r="J156" s="3"/>
      <c r="K156" s="0" t="str">
        <f aca="false">IF(G156&gt;1000,"Yes"," ")</f>
        <v> </v>
      </c>
    </row>
    <row r="157" customFormat="false" ht="13.8" hidden="false" customHeight="false" outlineLevel="0" collapsed="false">
      <c r="A157" s="3" t="s">
        <v>289</v>
      </c>
      <c r="B157" s="3"/>
      <c r="C157" s="3" t="s">
        <v>290</v>
      </c>
      <c r="D157" s="3"/>
      <c r="E157" s="3" t="n">
        <f aca="false">E156+1</f>
        <v>151</v>
      </c>
      <c r="F157" s="3"/>
      <c r="G157" s="3" t="n">
        <v>619</v>
      </c>
      <c r="H157" s="3"/>
      <c r="I157" s="3" t="n">
        <f aca="false">G157-E157</f>
        <v>468</v>
      </c>
      <c r="J157" s="3"/>
      <c r="K157" s="0" t="str">
        <f aca="false">IF(G157&gt;1000,"Yes"," ")</f>
        <v> </v>
      </c>
    </row>
    <row r="158" customFormat="false" ht="13.8" hidden="false" customHeight="false" outlineLevel="0" collapsed="false">
      <c r="A158" s="3" t="s">
        <v>291</v>
      </c>
      <c r="B158" s="3"/>
      <c r="C158" s="3" t="s">
        <v>208</v>
      </c>
      <c r="D158" s="3"/>
      <c r="E158" s="3" t="n">
        <f aca="false">E157+1</f>
        <v>152</v>
      </c>
      <c r="F158" s="3"/>
      <c r="G158" s="3" t="n">
        <v>560</v>
      </c>
      <c r="H158" s="3"/>
      <c r="I158" s="3" t="n">
        <f aca="false">G158-E158</f>
        <v>408</v>
      </c>
      <c r="J158" s="3"/>
      <c r="K158" s="0" t="str">
        <f aca="false">IF(G158&gt;1000,"Yes"," ")</f>
        <v> </v>
      </c>
    </row>
    <row r="159" customFormat="false" ht="13.8" hidden="false" customHeight="false" outlineLevel="0" collapsed="false">
      <c r="A159" s="3" t="s">
        <v>292</v>
      </c>
      <c r="B159" s="3"/>
      <c r="C159" s="3" t="s">
        <v>72</v>
      </c>
      <c r="D159" s="3"/>
      <c r="E159" s="3" t="n">
        <f aca="false">E158+1</f>
        <v>153</v>
      </c>
      <c r="F159" s="3"/>
      <c r="G159" s="3" t="n">
        <v>90</v>
      </c>
      <c r="H159" s="3"/>
      <c r="I159" s="3" t="n">
        <f aca="false">G159-E159</f>
        <v>-63</v>
      </c>
      <c r="J159" s="3"/>
      <c r="K159" s="0" t="str">
        <f aca="false">IF(G159&gt;1000,"Yes"," ")</f>
        <v> </v>
      </c>
    </row>
    <row r="160" customFormat="false" ht="13.8" hidden="false" customHeight="false" outlineLevel="0" collapsed="false">
      <c r="A160" s="3" t="s">
        <v>293</v>
      </c>
      <c r="B160" s="3"/>
      <c r="C160" s="3" t="s">
        <v>294</v>
      </c>
      <c r="D160" s="3"/>
      <c r="E160" s="3" t="n">
        <f aca="false">E159+1</f>
        <v>154</v>
      </c>
      <c r="F160" s="3"/>
      <c r="G160" s="3" t="n">
        <v>224</v>
      </c>
      <c r="H160" s="3"/>
      <c r="I160" s="3" t="n">
        <f aca="false">G160-E160</f>
        <v>70</v>
      </c>
      <c r="J160" s="3"/>
      <c r="K160" s="0" t="str">
        <f aca="false">IF(G160&gt;1000,"Yes"," ")</f>
        <v> </v>
      </c>
    </row>
    <row r="161" customFormat="false" ht="13.8" hidden="false" customHeight="false" outlineLevel="0" collapsed="false">
      <c r="A161" s="3" t="s">
        <v>295</v>
      </c>
      <c r="B161" s="3"/>
      <c r="C161" s="3" t="s">
        <v>296</v>
      </c>
      <c r="D161" s="3"/>
      <c r="E161" s="3" t="n">
        <f aca="false">E160+1</f>
        <v>155</v>
      </c>
      <c r="F161" s="3"/>
      <c r="G161" s="3" t="n">
        <v>282</v>
      </c>
      <c r="H161" s="3"/>
      <c r="I161" s="3" t="n">
        <f aca="false">G161-E161</f>
        <v>127</v>
      </c>
      <c r="J161" s="3"/>
      <c r="K161" s="0" t="str">
        <f aca="false">IF(G161&gt;1000,"Yes"," ")</f>
        <v> </v>
      </c>
    </row>
    <row r="162" customFormat="false" ht="13.8" hidden="false" customHeight="false" outlineLevel="0" collapsed="false">
      <c r="A162" s="3" t="s">
        <v>297</v>
      </c>
      <c r="B162" s="3"/>
      <c r="C162" s="3" t="s">
        <v>298</v>
      </c>
      <c r="D162" s="3"/>
      <c r="E162" s="3" t="n">
        <f aca="false">E161+1</f>
        <v>156</v>
      </c>
      <c r="F162" s="3"/>
      <c r="G162" s="3" t="n">
        <v>1917</v>
      </c>
      <c r="H162" s="3"/>
      <c r="I162" s="3" t="n">
        <f aca="false">G162-E162</f>
        <v>1761</v>
      </c>
      <c r="J162" s="3"/>
      <c r="K162" s="0" t="str">
        <f aca="false">IF(G162&gt;1000,"Yes"," ")</f>
        <v>Yes</v>
      </c>
    </row>
    <row r="163" customFormat="false" ht="13.8" hidden="false" customHeight="false" outlineLevel="0" collapsed="false">
      <c r="A163" s="3" t="s">
        <v>299</v>
      </c>
      <c r="B163" s="3"/>
      <c r="C163" s="3" t="s">
        <v>300</v>
      </c>
      <c r="D163" s="3"/>
      <c r="E163" s="3" t="n">
        <f aca="false">E162+1</f>
        <v>157</v>
      </c>
      <c r="F163" s="3"/>
      <c r="G163" s="3" t="n">
        <v>135</v>
      </c>
      <c r="H163" s="3"/>
      <c r="I163" s="3" t="n">
        <f aca="false">G163-E163</f>
        <v>-22</v>
      </c>
      <c r="J163" s="3"/>
      <c r="K163" s="0" t="str">
        <f aca="false">IF(G163&gt;1000,"Yes"," ")</f>
        <v> </v>
      </c>
    </row>
    <row r="164" customFormat="false" ht="13.8" hidden="false" customHeight="false" outlineLevel="0" collapsed="false">
      <c r="A164" s="3" t="s">
        <v>301</v>
      </c>
      <c r="B164" s="3"/>
      <c r="C164" s="3" t="s">
        <v>302</v>
      </c>
      <c r="D164" s="3"/>
      <c r="E164" s="3" t="n">
        <f aca="false">E163+1</f>
        <v>158</v>
      </c>
      <c r="F164" s="3"/>
      <c r="G164" s="3" t="n">
        <v>936</v>
      </c>
      <c r="H164" s="3"/>
      <c r="I164" s="3" t="n">
        <f aca="false">G164-E164</f>
        <v>778</v>
      </c>
      <c r="J164" s="3"/>
      <c r="K164" s="0" t="str">
        <f aca="false">IF(G164&gt;1000,"Yes"," ")</f>
        <v> </v>
      </c>
    </row>
    <row r="165" customFormat="false" ht="13.8" hidden="false" customHeight="false" outlineLevel="0" collapsed="false">
      <c r="A165" s="3" t="s">
        <v>303</v>
      </c>
      <c r="B165" s="3"/>
      <c r="C165" s="3" t="s">
        <v>304</v>
      </c>
      <c r="D165" s="3"/>
      <c r="E165" s="3" t="n">
        <f aca="false">E164+1</f>
        <v>159</v>
      </c>
      <c r="F165" s="3"/>
      <c r="G165" s="3" t="n">
        <v>1539</v>
      </c>
      <c r="H165" s="3"/>
      <c r="I165" s="3" t="n">
        <f aca="false">G165-E165</f>
        <v>1380</v>
      </c>
      <c r="J165" s="3"/>
      <c r="K165" s="0" t="str">
        <f aca="false">IF(G165&gt;1000,"Yes"," ")</f>
        <v>Yes</v>
      </c>
    </row>
    <row r="166" customFormat="false" ht="13.8" hidden="false" customHeight="false" outlineLevel="0" collapsed="false">
      <c r="A166" s="3" t="s">
        <v>305</v>
      </c>
      <c r="B166" s="3"/>
      <c r="C166" s="3" t="s">
        <v>208</v>
      </c>
      <c r="D166" s="3"/>
      <c r="E166" s="3" t="n">
        <f aca="false">E165+1</f>
        <v>160</v>
      </c>
      <c r="F166" s="3"/>
      <c r="G166" s="3" t="n">
        <v>690</v>
      </c>
      <c r="H166" s="3"/>
      <c r="I166" s="3" t="n">
        <f aca="false">G166-E166</f>
        <v>530</v>
      </c>
      <c r="J166" s="3"/>
      <c r="K166" s="0" t="str">
        <f aca="false">IF(G166&gt;1000,"Yes"," ")</f>
        <v> </v>
      </c>
    </row>
    <row r="167" customFormat="false" ht="13.8" hidden="false" customHeight="false" outlineLevel="0" collapsed="false">
      <c r="A167" s="3" t="s">
        <v>306</v>
      </c>
      <c r="B167" s="3"/>
      <c r="C167" s="3" t="s">
        <v>220</v>
      </c>
      <c r="D167" s="3"/>
      <c r="E167" s="3" t="n">
        <f aca="false">E166+1</f>
        <v>161</v>
      </c>
      <c r="F167" s="3"/>
      <c r="G167" s="3" t="n">
        <v>392</v>
      </c>
      <c r="H167" s="3"/>
      <c r="I167" s="3" t="n">
        <f aca="false">G167-E167</f>
        <v>231</v>
      </c>
      <c r="J167" s="3"/>
      <c r="K167" s="0" t="str">
        <f aca="false">IF(G167&gt;1000,"Yes"," ")</f>
        <v> </v>
      </c>
    </row>
    <row r="168" customFormat="false" ht="13.8" hidden="false" customHeight="false" outlineLevel="0" collapsed="false">
      <c r="A168" s="3" t="s">
        <v>307</v>
      </c>
      <c r="B168" s="3"/>
      <c r="C168" s="3" t="s">
        <v>308</v>
      </c>
      <c r="D168" s="3"/>
      <c r="E168" s="3" t="n">
        <f aca="false">E167+1</f>
        <v>162</v>
      </c>
      <c r="F168" s="3"/>
      <c r="G168" s="3" t="n">
        <v>1295</v>
      </c>
      <c r="H168" s="3"/>
      <c r="I168" s="3" t="n">
        <f aca="false">G168-E168</f>
        <v>1133</v>
      </c>
      <c r="J168" s="3"/>
      <c r="K168" s="0" t="str">
        <f aca="false">IF(G168&gt;1000,"Yes"," ")</f>
        <v>Yes</v>
      </c>
    </row>
    <row r="169" customFormat="false" ht="13.8" hidden="false" customHeight="false" outlineLevel="0" collapsed="false">
      <c r="A169" s="3" t="s">
        <v>309</v>
      </c>
      <c r="B169" s="3"/>
      <c r="C169" s="3" t="s">
        <v>310</v>
      </c>
      <c r="D169" s="3"/>
      <c r="E169" s="3" t="n">
        <f aca="false">E168+1</f>
        <v>163</v>
      </c>
      <c r="F169" s="3"/>
      <c r="G169" s="3" t="n">
        <v>302</v>
      </c>
      <c r="H169" s="3"/>
      <c r="I169" s="3" t="n">
        <f aca="false">G169-E169</f>
        <v>139</v>
      </c>
      <c r="J169" s="3"/>
      <c r="K169" s="0" t="str">
        <f aca="false">IF(G169&gt;1000,"Yes"," ")</f>
        <v> </v>
      </c>
    </row>
    <row r="170" customFormat="false" ht="13.8" hidden="false" customHeight="false" outlineLevel="0" collapsed="false">
      <c r="A170" s="3" t="s">
        <v>311</v>
      </c>
      <c r="B170" s="3"/>
      <c r="C170" s="3" t="s">
        <v>312</v>
      </c>
      <c r="D170" s="3"/>
      <c r="E170" s="3" t="n">
        <f aca="false">E169+1</f>
        <v>164</v>
      </c>
      <c r="F170" s="3"/>
      <c r="G170" s="3" t="n">
        <v>79</v>
      </c>
      <c r="H170" s="3"/>
      <c r="I170" s="3" t="n">
        <f aca="false">G170-E170</f>
        <v>-85</v>
      </c>
      <c r="J170" s="3"/>
      <c r="K170" s="0" t="str">
        <f aca="false">IF(G170&gt;1000,"Yes"," ")</f>
        <v> </v>
      </c>
    </row>
    <row r="171" customFormat="false" ht="13.8" hidden="false" customHeight="false" outlineLevel="0" collapsed="false">
      <c r="A171" s="3" t="s">
        <v>313</v>
      </c>
      <c r="B171" s="3"/>
      <c r="C171" s="3" t="s">
        <v>314</v>
      </c>
      <c r="D171" s="3"/>
      <c r="E171" s="3" t="n">
        <f aca="false">E170+1</f>
        <v>165</v>
      </c>
      <c r="F171" s="3"/>
      <c r="G171" s="3" t="n">
        <v>346</v>
      </c>
      <c r="H171" s="3"/>
      <c r="I171" s="3" t="n">
        <f aca="false">G171-E171</f>
        <v>181</v>
      </c>
      <c r="J171" s="3"/>
      <c r="K171" s="0" t="str">
        <f aca="false">IF(G171&gt;1000,"Yes"," ")</f>
        <v> </v>
      </c>
    </row>
    <row r="172" customFormat="false" ht="13.8" hidden="false" customHeight="false" outlineLevel="0" collapsed="false">
      <c r="A172" s="3" t="s">
        <v>315</v>
      </c>
      <c r="B172" s="3"/>
      <c r="C172" s="3" t="s">
        <v>316</v>
      </c>
      <c r="D172" s="3"/>
      <c r="E172" s="3" t="n">
        <f aca="false">E171+1</f>
        <v>166</v>
      </c>
      <c r="F172" s="3"/>
      <c r="G172" s="3" t="n">
        <v>1196</v>
      </c>
      <c r="H172" s="3"/>
      <c r="I172" s="3" t="n">
        <f aca="false">G172-E172</f>
        <v>1030</v>
      </c>
      <c r="J172" s="3"/>
      <c r="K172" s="0" t="str">
        <f aca="false">IF(G172&gt;1000,"Yes"," ")</f>
        <v>Yes</v>
      </c>
    </row>
    <row r="173" customFormat="false" ht="13.8" hidden="false" customHeight="false" outlineLevel="0" collapsed="false">
      <c r="A173" s="3" t="s">
        <v>317</v>
      </c>
      <c r="B173" s="3"/>
      <c r="C173" s="3" t="s">
        <v>318</v>
      </c>
      <c r="D173" s="3"/>
      <c r="E173" s="3" t="n">
        <f aca="false">E172+1</f>
        <v>167</v>
      </c>
      <c r="F173" s="3"/>
      <c r="G173" s="3" t="n">
        <v>222</v>
      </c>
      <c r="H173" s="3"/>
      <c r="I173" s="3" t="n">
        <f aca="false">G173-E173</f>
        <v>55</v>
      </c>
      <c r="J173" s="3"/>
      <c r="K173" s="0" t="str">
        <f aca="false">IF(G173&gt;1000,"Yes"," ")</f>
        <v> </v>
      </c>
    </row>
    <row r="174" customFormat="false" ht="13.8" hidden="false" customHeight="false" outlineLevel="0" collapsed="false">
      <c r="A174" s="3" t="s">
        <v>319</v>
      </c>
      <c r="B174" s="3"/>
      <c r="C174" s="3" t="s">
        <v>320</v>
      </c>
      <c r="D174" s="3"/>
      <c r="E174" s="3" t="n">
        <f aca="false">E173+1</f>
        <v>168</v>
      </c>
      <c r="F174" s="3"/>
      <c r="G174" s="3" t="n">
        <v>76</v>
      </c>
      <c r="H174" s="3"/>
      <c r="I174" s="3" t="n">
        <f aca="false">G174-E174</f>
        <v>-92</v>
      </c>
      <c r="J174" s="3"/>
      <c r="K174" s="0" t="str">
        <f aca="false">IF(G174&gt;1000,"Yes"," ")</f>
        <v> </v>
      </c>
    </row>
    <row r="175" customFormat="false" ht="13.8" hidden="false" customHeight="false" outlineLevel="0" collapsed="false">
      <c r="A175" s="3" t="s">
        <v>321</v>
      </c>
      <c r="B175" s="3"/>
      <c r="C175" s="3" t="s">
        <v>322</v>
      </c>
      <c r="D175" s="3"/>
      <c r="E175" s="3" t="n">
        <f aca="false">E174+1</f>
        <v>169</v>
      </c>
      <c r="F175" s="3"/>
      <c r="G175" s="3" t="n">
        <v>45</v>
      </c>
      <c r="H175" s="3"/>
      <c r="I175" s="3" t="n">
        <f aca="false">G175-E175</f>
        <v>-124</v>
      </c>
      <c r="J175" s="3"/>
      <c r="K175" s="0" t="str">
        <f aca="false">IF(G175&gt;1000,"Yes"," ")</f>
        <v> </v>
      </c>
    </row>
    <row r="176" customFormat="false" ht="13.8" hidden="false" customHeight="false" outlineLevel="0" collapsed="false">
      <c r="A176" s="3" t="s">
        <v>323</v>
      </c>
      <c r="B176" s="3"/>
      <c r="C176" s="3" t="s">
        <v>324</v>
      </c>
      <c r="D176" s="3"/>
      <c r="E176" s="3" t="n">
        <f aca="false">E175+1</f>
        <v>170</v>
      </c>
      <c r="F176" s="3"/>
      <c r="G176" s="3" t="n">
        <v>549</v>
      </c>
      <c r="H176" s="3"/>
      <c r="I176" s="3" t="n">
        <f aca="false">G176-E176</f>
        <v>379</v>
      </c>
      <c r="J176" s="3"/>
      <c r="K176" s="0" t="str">
        <f aca="false">IF(G176&gt;1000,"Yes"," ")</f>
        <v> </v>
      </c>
    </row>
    <row r="177" customFormat="false" ht="13.8" hidden="false" customHeight="false" outlineLevel="0" collapsed="false">
      <c r="A177" s="3" t="s">
        <v>325</v>
      </c>
      <c r="B177" s="3"/>
      <c r="C177" s="3" t="s">
        <v>322</v>
      </c>
      <c r="D177" s="3"/>
      <c r="E177" s="3" t="n">
        <f aca="false">E176+1</f>
        <v>171</v>
      </c>
      <c r="F177" s="3"/>
      <c r="G177" s="3" t="n">
        <v>68</v>
      </c>
      <c r="H177" s="3"/>
      <c r="I177" s="3" t="n">
        <f aca="false">G177-E177</f>
        <v>-103</v>
      </c>
      <c r="J177" s="3"/>
      <c r="K177" s="0" t="str">
        <f aca="false">IF(G177&gt;1000,"Yes"," ")</f>
        <v> </v>
      </c>
    </row>
    <row r="178" customFormat="false" ht="13.8" hidden="false" customHeight="false" outlineLevel="0" collapsed="false">
      <c r="A178" s="3" t="s">
        <v>326</v>
      </c>
      <c r="B178" s="3"/>
      <c r="C178" s="3" t="s">
        <v>327</v>
      </c>
      <c r="D178" s="3"/>
      <c r="E178" s="3" t="n">
        <f aca="false">E177+1</f>
        <v>172</v>
      </c>
      <c r="F178" s="3"/>
      <c r="G178" s="3" t="n">
        <v>102</v>
      </c>
      <c r="H178" s="3"/>
      <c r="I178" s="3" t="n">
        <f aca="false">G178-E178</f>
        <v>-70</v>
      </c>
      <c r="J178" s="3"/>
      <c r="K178" s="0" t="str">
        <f aca="false">IF(G178&gt;1000,"Yes"," ")</f>
        <v> </v>
      </c>
    </row>
    <row r="179" customFormat="false" ht="13.8" hidden="false" customHeight="false" outlineLevel="0" collapsed="false">
      <c r="A179" s="3" t="s">
        <v>328</v>
      </c>
      <c r="B179" s="3"/>
      <c r="C179" s="3" t="s">
        <v>329</v>
      </c>
      <c r="D179" s="3"/>
      <c r="E179" s="3" t="n">
        <f aca="false">E178+1</f>
        <v>173</v>
      </c>
      <c r="F179" s="3"/>
      <c r="G179" s="3" t="n">
        <v>101</v>
      </c>
      <c r="H179" s="3"/>
      <c r="I179" s="3" t="n">
        <f aca="false">G179-E179</f>
        <v>-72</v>
      </c>
      <c r="J179" s="3"/>
      <c r="K179" s="0" t="str">
        <f aca="false">IF(G179&gt;1000,"Yes"," ")</f>
        <v> </v>
      </c>
    </row>
    <row r="180" customFormat="false" ht="13.8" hidden="false" customHeight="false" outlineLevel="0" collapsed="false">
      <c r="A180" s="3" t="s">
        <v>330</v>
      </c>
      <c r="B180" s="3"/>
      <c r="C180" s="3" t="s">
        <v>331</v>
      </c>
      <c r="D180" s="3"/>
      <c r="E180" s="3" t="n">
        <f aca="false">E179+1</f>
        <v>174</v>
      </c>
      <c r="F180" s="3"/>
      <c r="G180" s="3" t="n">
        <v>111</v>
      </c>
      <c r="H180" s="3"/>
      <c r="I180" s="3" t="n">
        <f aca="false">G180-E180</f>
        <v>-63</v>
      </c>
      <c r="J180" s="3"/>
      <c r="K180" s="0" t="str">
        <f aca="false">IF(G180&gt;1000,"Yes"," ")</f>
        <v> </v>
      </c>
    </row>
    <row r="181" customFormat="false" ht="13.8" hidden="false" customHeight="false" outlineLevel="0" collapsed="false">
      <c r="A181" s="3" t="s">
        <v>332</v>
      </c>
      <c r="B181" s="3"/>
      <c r="C181" s="3" t="s">
        <v>333</v>
      </c>
      <c r="D181" s="3"/>
      <c r="E181" s="3" t="n">
        <f aca="false">E180+1</f>
        <v>175</v>
      </c>
      <c r="F181" s="3"/>
      <c r="G181" s="3" t="n">
        <v>83</v>
      </c>
      <c r="H181" s="3"/>
      <c r="I181" s="3" t="n">
        <f aca="false">G181-E181</f>
        <v>-92</v>
      </c>
      <c r="J181" s="3"/>
      <c r="K181" s="0" t="str">
        <f aca="false">IF(G181&gt;1000,"Yes"," ")</f>
        <v> </v>
      </c>
    </row>
    <row r="182" customFormat="false" ht="13.8" hidden="false" customHeight="false" outlineLevel="0" collapsed="false">
      <c r="A182" s="3" t="s">
        <v>334</v>
      </c>
      <c r="B182" s="3"/>
      <c r="C182" s="3" t="s">
        <v>335</v>
      </c>
      <c r="D182" s="3"/>
      <c r="E182" s="3" t="n">
        <f aca="false">E181+1</f>
        <v>176</v>
      </c>
      <c r="F182" s="3"/>
      <c r="G182" s="3" t="n">
        <v>136</v>
      </c>
      <c r="H182" s="3"/>
      <c r="I182" s="3" t="n">
        <f aca="false">G182-E182</f>
        <v>-40</v>
      </c>
      <c r="J182" s="3"/>
      <c r="K182" s="0" t="str">
        <f aca="false">IF(G182&gt;1000,"Yes"," ")</f>
        <v> </v>
      </c>
    </row>
    <row r="183" customFormat="false" ht="13.8" hidden="false" customHeight="false" outlineLevel="0" collapsed="false">
      <c r="A183" s="3" t="s">
        <v>336</v>
      </c>
      <c r="B183" s="3"/>
      <c r="C183" s="3" t="s">
        <v>337</v>
      </c>
      <c r="D183" s="3"/>
      <c r="E183" s="3" t="n">
        <f aca="false">E182+1</f>
        <v>177</v>
      </c>
      <c r="F183" s="3"/>
      <c r="G183" s="3" t="n">
        <v>108</v>
      </c>
      <c r="H183" s="3"/>
      <c r="I183" s="3" t="n">
        <f aca="false">G183-E183</f>
        <v>-69</v>
      </c>
      <c r="J183" s="3"/>
      <c r="K183" s="0" t="str">
        <f aca="false">IF(G183&gt;1000,"Yes"," ")</f>
        <v> </v>
      </c>
    </row>
    <row r="184" customFormat="false" ht="13.8" hidden="false" customHeight="false" outlineLevel="0" collapsed="false">
      <c r="A184" s="3" t="s">
        <v>338</v>
      </c>
      <c r="B184" s="3"/>
      <c r="C184" s="3" t="s">
        <v>339</v>
      </c>
      <c r="D184" s="3"/>
      <c r="E184" s="3" t="n">
        <f aca="false">E183+1</f>
        <v>178</v>
      </c>
      <c r="F184" s="3"/>
      <c r="G184" s="3" t="n">
        <v>241</v>
      </c>
      <c r="H184" s="3"/>
      <c r="I184" s="3" t="n">
        <f aca="false">G184-E184</f>
        <v>63</v>
      </c>
      <c r="J184" s="3"/>
      <c r="K184" s="0" t="str">
        <f aca="false">IF(G184&gt;1000,"Yes"," ")</f>
        <v> </v>
      </c>
    </row>
    <row r="185" customFormat="false" ht="13.8" hidden="false" customHeight="false" outlineLevel="0" collapsed="false">
      <c r="A185" s="3" t="s">
        <v>340</v>
      </c>
      <c r="B185" s="3"/>
      <c r="C185" s="3" t="s">
        <v>341</v>
      </c>
      <c r="D185" s="3"/>
      <c r="E185" s="3" t="n">
        <f aca="false">E184+1</f>
        <v>179</v>
      </c>
      <c r="F185" s="3"/>
      <c r="G185" s="3" t="n">
        <v>231</v>
      </c>
      <c r="H185" s="3"/>
      <c r="I185" s="3" t="n">
        <f aca="false">G185-E185</f>
        <v>52</v>
      </c>
      <c r="J185" s="3"/>
      <c r="K185" s="0" t="str">
        <f aca="false">IF(G185&gt;1000,"Yes"," ")</f>
        <v> </v>
      </c>
    </row>
    <row r="186" customFormat="false" ht="13.8" hidden="false" customHeight="false" outlineLevel="0" collapsed="false">
      <c r="A186" s="3" t="s">
        <v>342</v>
      </c>
      <c r="B186" s="3"/>
      <c r="C186" s="3" t="s">
        <v>343</v>
      </c>
      <c r="D186" s="3"/>
      <c r="E186" s="3" t="n">
        <f aca="false">E185+1</f>
        <v>180</v>
      </c>
      <c r="F186" s="3"/>
      <c r="G186" s="3" t="n">
        <v>147</v>
      </c>
      <c r="H186" s="3"/>
      <c r="I186" s="3" t="n">
        <f aca="false">G186-E186</f>
        <v>-33</v>
      </c>
      <c r="J186" s="3"/>
      <c r="K186" s="0" t="str">
        <f aca="false">IF(G186&gt;1000,"Yes"," ")</f>
        <v> </v>
      </c>
    </row>
    <row r="187" customFormat="false" ht="13.8" hidden="false" customHeight="false" outlineLevel="0" collapsed="false">
      <c r="A187" s="3" t="s">
        <v>344</v>
      </c>
      <c r="B187" s="3"/>
      <c r="C187" s="3" t="s">
        <v>345</v>
      </c>
      <c r="D187" s="3"/>
      <c r="E187" s="3" t="n">
        <f aca="false">E186+1</f>
        <v>181</v>
      </c>
      <c r="F187" s="3"/>
      <c r="G187" s="3" t="n">
        <v>183</v>
      </c>
      <c r="H187" s="3"/>
      <c r="I187" s="3" t="n">
        <f aca="false">G187-E187</f>
        <v>2</v>
      </c>
      <c r="J187" s="3"/>
      <c r="K187" s="0" t="str">
        <f aca="false">IF(G187&gt;1000,"Yes"," ")</f>
        <v> </v>
      </c>
    </row>
    <row r="188" customFormat="false" ht="13.8" hidden="false" customHeight="false" outlineLevel="0" collapsed="false">
      <c r="A188" s="3" t="s">
        <v>346</v>
      </c>
      <c r="B188" s="3"/>
      <c r="C188" s="3" t="s">
        <v>347</v>
      </c>
      <c r="D188" s="3"/>
      <c r="E188" s="3" t="n">
        <f aca="false">E187+1</f>
        <v>182</v>
      </c>
      <c r="F188" s="3"/>
      <c r="G188" s="3" t="n">
        <v>521</v>
      </c>
      <c r="H188" s="3"/>
      <c r="I188" s="3" t="n">
        <f aca="false">G188-E188</f>
        <v>339</v>
      </c>
      <c r="J188" s="3"/>
      <c r="K188" s="0" t="str">
        <f aca="false">IF(G188&gt;1000,"Yes"," ")</f>
        <v> </v>
      </c>
    </row>
    <row r="189" customFormat="false" ht="13.8" hidden="false" customHeight="false" outlineLevel="0" collapsed="false">
      <c r="A189" s="3" t="s">
        <v>348</v>
      </c>
      <c r="B189" s="3"/>
      <c r="C189" s="3" t="s">
        <v>349</v>
      </c>
      <c r="D189" s="3"/>
      <c r="E189" s="3" t="n">
        <f aca="false">E188+1</f>
        <v>183</v>
      </c>
      <c r="F189" s="3"/>
      <c r="G189" s="3" t="n">
        <v>925</v>
      </c>
      <c r="H189" s="3"/>
      <c r="I189" s="3" t="n">
        <f aca="false">G189-E189</f>
        <v>742</v>
      </c>
      <c r="J189" s="3"/>
      <c r="K189" s="0" t="str">
        <f aca="false">IF(G189&gt;1000,"Yes"," ")</f>
        <v> </v>
      </c>
    </row>
    <row r="190" customFormat="false" ht="13.8" hidden="false" customHeight="false" outlineLevel="0" collapsed="false">
      <c r="A190" s="3" t="s">
        <v>350</v>
      </c>
      <c r="B190" s="3"/>
      <c r="C190" s="3" t="s">
        <v>351</v>
      </c>
      <c r="D190" s="3"/>
      <c r="E190" s="3" t="n">
        <f aca="false">E189+1</f>
        <v>184</v>
      </c>
      <c r="F190" s="3"/>
      <c r="G190" s="3" t="n">
        <v>1071</v>
      </c>
      <c r="H190" s="3"/>
      <c r="I190" s="3" t="n">
        <f aca="false">G190-E190</f>
        <v>887</v>
      </c>
      <c r="J190" s="3"/>
      <c r="K190" s="0" t="str">
        <f aca="false">IF(G190&gt;1000,"Yes"," ")</f>
        <v>Yes</v>
      </c>
    </row>
    <row r="191" customFormat="false" ht="13.8" hidden="false" customHeight="false" outlineLevel="0" collapsed="false">
      <c r="A191" s="3" t="s">
        <v>352</v>
      </c>
      <c r="B191" s="3"/>
      <c r="C191" s="3" t="s">
        <v>353</v>
      </c>
      <c r="D191" s="3"/>
      <c r="E191" s="3" t="n">
        <f aca="false">E190+1</f>
        <v>185</v>
      </c>
      <c r="F191" s="3"/>
      <c r="G191" s="3" t="n">
        <v>1303</v>
      </c>
      <c r="H191" s="3"/>
      <c r="I191" s="3" t="n">
        <f aca="false">G191-E191</f>
        <v>1118</v>
      </c>
      <c r="J191" s="3"/>
      <c r="K191" s="0" t="str">
        <f aca="false">IF(G191&gt;1000,"Yes"," ")</f>
        <v>Yes</v>
      </c>
    </row>
    <row r="192" customFormat="false" ht="13.8" hidden="false" customHeight="false" outlineLevel="0" collapsed="false">
      <c r="A192" s="3" t="s">
        <v>354</v>
      </c>
      <c r="B192" s="3"/>
      <c r="C192" s="3" t="s">
        <v>355</v>
      </c>
      <c r="D192" s="3"/>
      <c r="E192" s="3" t="n">
        <f aca="false">E191+1</f>
        <v>186</v>
      </c>
      <c r="F192" s="3"/>
      <c r="G192" s="3" t="n">
        <v>781</v>
      </c>
      <c r="H192" s="3"/>
      <c r="I192" s="3" t="n">
        <f aca="false">G192-E192</f>
        <v>595</v>
      </c>
      <c r="J192" s="3"/>
      <c r="K192" s="0" t="str">
        <f aca="false">IF(G192&gt;1000,"Yes"," ")</f>
        <v> </v>
      </c>
    </row>
    <row r="193" customFormat="false" ht="13.8" hidden="false" customHeight="false" outlineLevel="0" collapsed="false">
      <c r="A193" s="3" t="s">
        <v>356</v>
      </c>
      <c r="B193" s="3"/>
      <c r="C193" s="3" t="s">
        <v>357</v>
      </c>
      <c r="D193" s="3"/>
      <c r="E193" s="3" t="n">
        <f aca="false">E192+1</f>
        <v>187</v>
      </c>
      <c r="F193" s="3"/>
      <c r="G193" s="3" t="n">
        <v>152</v>
      </c>
      <c r="H193" s="3"/>
      <c r="I193" s="3" t="n">
        <f aca="false">G193-E193</f>
        <v>-35</v>
      </c>
      <c r="J193" s="3"/>
      <c r="K193" s="0" t="str">
        <f aca="false">IF(G193&gt;1000,"Yes"," ")</f>
        <v> </v>
      </c>
    </row>
    <row r="194" customFormat="false" ht="13.8" hidden="false" customHeight="false" outlineLevel="0" collapsed="false">
      <c r="A194" s="3" t="s">
        <v>358</v>
      </c>
      <c r="B194" s="3"/>
      <c r="C194" s="3" t="s">
        <v>359</v>
      </c>
      <c r="D194" s="3"/>
      <c r="E194" s="3" t="n">
        <f aca="false">E193+1</f>
        <v>188</v>
      </c>
      <c r="F194" s="3"/>
      <c r="G194" s="3" t="n">
        <v>693</v>
      </c>
      <c r="H194" s="3"/>
      <c r="I194" s="3" t="n">
        <f aca="false">G194-E194</f>
        <v>505</v>
      </c>
      <c r="J194" s="3"/>
      <c r="K194" s="0" t="str">
        <f aca="false">IF(G194&gt;1000,"Yes"," ")</f>
        <v> </v>
      </c>
    </row>
    <row r="195" customFormat="false" ht="13.8" hidden="false" customHeight="false" outlineLevel="0" collapsed="false">
      <c r="A195" s="3" t="s">
        <v>360</v>
      </c>
      <c r="B195" s="3"/>
      <c r="C195" s="3" t="s">
        <v>361</v>
      </c>
      <c r="D195" s="3"/>
      <c r="E195" s="3" t="n">
        <f aca="false">E194+1</f>
        <v>189</v>
      </c>
      <c r="F195" s="3"/>
      <c r="G195" s="3" t="n">
        <v>1080</v>
      </c>
      <c r="H195" s="3"/>
      <c r="I195" s="3" t="n">
        <f aca="false">G195-E195</f>
        <v>891</v>
      </c>
      <c r="J195" s="3"/>
      <c r="K195" s="0" t="str">
        <f aca="false">IF(G195&gt;1000,"Yes"," ")</f>
        <v>Yes</v>
      </c>
    </row>
    <row r="196" customFormat="false" ht="13.8" hidden="false" customHeight="false" outlineLevel="0" collapsed="false">
      <c r="A196" s="3" t="s">
        <v>362</v>
      </c>
      <c r="B196" s="3"/>
      <c r="C196" s="3" t="s">
        <v>363</v>
      </c>
      <c r="D196" s="3"/>
      <c r="E196" s="3" t="n">
        <f aca="false">E195+1</f>
        <v>190</v>
      </c>
      <c r="F196" s="3"/>
      <c r="G196" s="3" t="n">
        <v>158</v>
      </c>
      <c r="H196" s="3"/>
      <c r="I196" s="3" t="n">
        <f aca="false">G196-E196</f>
        <v>-32</v>
      </c>
      <c r="J196" s="3"/>
      <c r="K196" s="0" t="str">
        <f aca="false">IF(G196&gt;1000,"Yes"," ")</f>
        <v> </v>
      </c>
    </row>
    <row r="197" customFormat="false" ht="13.8" hidden="false" customHeight="false" outlineLevel="0" collapsed="false">
      <c r="A197" s="3" t="s">
        <v>364</v>
      </c>
      <c r="B197" s="3"/>
      <c r="C197" s="3" t="s">
        <v>365</v>
      </c>
      <c r="D197" s="3"/>
      <c r="E197" s="3" t="n">
        <f aca="false">E196+1</f>
        <v>191</v>
      </c>
      <c r="F197" s="3"/>
      <c r="G197" s="3" t="n">
        <v>1485</v>
      </c>
      <c r="H197" s="3"/>
      <c r="I197" s="3" t="n">
        <f aca="false">G197-E197</f>
        <v>1294</v>
      </c>
      <c r="J197" s="3"/>
      <c r="K197" s="0" t="str">
        <f aca="false">IF(G197&gt;1000,"Yes"," ")</f>
        <v>Yes</v>
      </c>
    </row>
    <row r="198" customFormat="false" ht="13.8" hidden="false" customHeight="false" outlineLevel="0" collapsed="false">
      <c r="A198" s="3" t="s">
        <v>366</v>
      </c>
      <c r="B198" s="3"/>
      <c r="C198" s="3" t="s">
        <v>367</v>
      </c>
      <c r="D198" s="3"/>
      <c r="E198" s="3" t="n">
        <f aca="false">E197+1</f>
        <v>192</v>
      </c>
      <c r="F198" s="3"/>
      <c r="G198" s="3" t="n">
        <v>99</v>
      </c>
      <c r="H198" s="3"/>
      <c r="I198" s="3" t="n">
        <f aca="false">G198-E198</f>
        <v>-93</v>
      </c>
      <c r="J198" s="3"/>
      <c r="K198" s="0" t="str">
        <f aca="false">IF(G198&gt;1000,"Yes"," ")</f>
        <v> </v>
      </c>
    </row>
    <row r="199" customFormat="false" ht="13.8" hidden="false" customHeight="false" outlineLevel="0" collapsed="false">
      <c r="A199" s="3" t="s">
        <v>368</v>
      </c>
      <c r="B199" s="3"/>
      <c r="C199" s="3" t="s">
        <v>369</v>
      </c>
      <c r="D199" s="3"/>
      <c r="E199" s="3" t="n">
        <f aca="false">E198+1</f>
        <v>193</v>
      </c>
      <c r="F199" s="3"/>
      <c r="G199" s="3" t="n">
        <v>755</v>
      </c>
      <c r="H199" s="3"/>
      <c r="I199" s="3" t="n">
        <f aca="false">G199-E199</f>
        <v>562</v>
      </c>
      <c r="J199" s="3"/>
      <c r="K199" s="0" t="str">
        <f aca="false">IF(G199&gt;1000,"Yes"," ")</f>
        <v> </v>
      </c>
    </row>
    <row r="200" customFormat="false" ht="13.8" hidden="false" customHeight="false" outlineLevel="0" collapsed="false">
      <c r="A200" s="3" t="s">
        <v>370</v>
      </c>
      <c r="B200" s="3"/>
      <c r="C200" s="3" t="s">
        <v>371</v>
      </c>
      <c r="D200" s="3"/>
      <c r="E200" s="3" t="n">
        <f aca="false">E199+1</f>
        <v>194</v>
      </c>
      <c r="F200" s="3"/>
      <c r="G200" s="3" t="n">
        <v>134</v>
      </c>
      <c r="H200" s="3"/>
      <c r="I200" s="3" t="n">
        <f aca="false">G200-E200</f>
        <v>-60</v>
      </c>
      <c r="J200" s="3"/>
      <c r="K200" s="0" t="str">
        <f aca="false">IF(G200&gt;1000,"Yes"," ")</f>
        <v> </v>
      </c>
    </row>
    <row r="201" customFormat="false" ht="13.8" hidden="false" customHeight="false" outlineLevel="0" collapsed="false">
      <c r="A201" s="3" t="s">
        <v>372</v>
      </c>
      <c r="B201" s="3"/>
      <c r="C201" s="3" t="s">
        <v>373</v>
      </c>
      <c r="D201" s="3"/>
      <c r="E201" s="3" t="n">
        <f aca="false">E200+1</f>
        <v>195</v>
      </c>
      <c r="F201" s="3"/>
      <c r="G201" s="3" t="n">
        <v>290</v>
      </c>
      <c r="H201" s="3"/>
      <c r="I201" s="3" t="n">
        <f aca="false">G201-E201</f>
        <v>95</v>
      </c>
      <c r="J201" s="3"/>
      <c r="K201" s="0" t="str">
        <f aca="false">IF(G201&gt;1000,"Yes"," ")</f>
        <v> </v>
      </c>
    </row>
    <row r="202" customFormat="false" ht="13.8" hidden="false" customHeight="false" outlineLevel="0" collapsed="false">
      <c r="A202" s="3" t="s">
        <v>374</v>
      </c>
      <c r="B202" s="3"/>
      <c r="C202" s="3" t="s">
        <v>375</v>
      </c>
      <c r="D202" s="3"/>
      <c r="E202" s="3" t="n">
        <f aca="false">E201+1</f>
        <v>196</v>
      </c>
      <c r="F202" s="3"/>
      <c r="G202" s="3" t="n">
        <v>862</v>
      </c>
      <c r="H202" s="3"/>
      <c r="I202" s="3" t="n">
        <f aca="false">G202-E202</f>
        <v>666</v>
      </c>
      <c r="J202" s="3"/>
      <c r="K202" s="0" t="str">
        <f aca="false">IF(G202&gt;1000,"Yes"," ")</f>
        <v> </v>
      </c>
    </row>
    <row r="203" customFormat="false" ht="13.8" hidden="false" customHeight="false" outlineLevel="0" collapsed="false">
      <c r="A203" s="3" t="s">
        <v>376</v>
      </c>
      <c r="B203" s="3"/>
      <c r="C203" s="3" t="s">
        <v>377</v>
      </c>
      <c r="D203" s="3"/>
      <c r="E203" s="3" t="n">
        <f aca="false">E202+1</f>
        <v>197</v>
      </c>
      <c r="F203" s="3"/>
      <c r="G203" s="3" t="n">
        <v>125</v>
      </c>
      <c r="H203" s="3"/>
      <c r="I203" s="3" t="n">
        <f aca="false">G203-E203</f>
        <v>-72</v>
      </c>
      <c r="J203" s="3"/>
      <c r="K203" s="0" t="str">
        <f aca="false">IF(G203&gt;1000,"Yes"," ")</f>
        <v> </v>
      </c>
    </row>
    <row r="204" customFormat="false" ht="13.8" hidden="false" customHeight="false" outlineLevel="0" collapsed="false">
      <c r="A204" s="3" t="s">
        <v>378</v>
      </c>
      <c r="B204" s="3"/>
      <c r="C204" s="3" t="s">
        <v>379</v>
      </c>
      <c r="D204" s="3"/>
      <c r="E204" s="3" t="n">
        <f aca="false">E203+1</f>
        <v>198</v>
      </c>
      <c r="F204" s="3"/>
      <c r="G204" s="3" t="n">
        <v>1354</v>
      </c>
      <c r="H204" s="3"/>
      <c r="I204" s="3" t="n">
        <f aca="false">G204-E204</f>
        <v>1156</v>
      </c>
      <c r="J204" s="3"/>
      <c r="K204" s="0" t="str">
        <f aca="false">IF(G204&gt;1000,"Yes"," ")</f>
        <v>Yes</v>
      </c>
    </row>
    <row r="205" customFormat="false" ht="13.8" hidden="false" customHeight="false" outlineLevel="0" collapsed="false">
      <c r="A205" s="3" t="s">
        <v>380</v>
      </c>
      <c r="B205" s="3"/>
      <c r="C205" s="3" t="s">
        <v>381</v>
      </c>
      <c r="D205" s="3"/>
      <c r="E205" s="3" t="n">
        <f aca="false">E204+1</f>
        <v>199</v>
      </c>
      <c r="F205" s="3"/>
      <c r="G205" s="3" t="n">
        <v>387</v>
      </c>
      <c r="H205" s="3"/>
      <c r="I205" s="3" t="n">
        <f aca="false">G205-E205</f>
        <v>188</v>
      </c>
      <c r="J205" s="3"/>
      <c r="K205" s="0" t="str">
        <f aca="false">IF(G205&gt;1000,"Yes"," ")</f>
        <v> </v>
      </c>
    </row>
    <row r="206" customFormat="false" ht="13.8" hidden="false" customHeight="false" outlineLevel="0" collapsed="false">
      <c r="A206" s="3" t="s">
        <v>382</v>
      </c>
      <c r="B206" s="3"/>
      <c r="C206" s="3" t="s">
        <v>383</v>
      </c>
      <c r="D206" s="3"/>
      <c r="E206" s="3" t="n">
        <f aca="false">E205+1</f>
        <v>200</v>
      </c>
      <c r="F206" s="3"/>
      <c r="G206" s="3" t="n">
        <v>117</v>
      </c>
      <c r="H206" s="3"/>
      <c r="I206" s="3" t="n">
        <f aca="false">G206-E206</f>
        <v>-83</v>
      </c>
      <c r="J206" s="3"/>
      <c r="K206" s="0" t="str">
        <f aca="false">IF(G206&gt;1000,"Yes"," ")</f>
        <v> </v>
      </c>
    </row>
    <row r="207" customFormat="false" ht="13.8" hidden="false" customHeight="false" outlineLevel="0" collapsed="false">
      <c r="A207" s="3" t="s">
        <v>384</v>
      </c>
      <c r="B207" s="3"/>
      <c r="C207" s="3" t="s">
        <v>385</v>
      </c>
      <c r="D207" s="3"/>
      <c r="E207" s="3" t="n">
        <f aca="false">E206+1</f>
        <v>201</v>
      </c>
      <c r="F207" s="3"/>
      <c r="G207" s="3" t="n">
        <v>485</v>
      </c>
      <c r="H207" s="3"/>
      <c r="I207" s="3" t="n">
        <f aca="false">G207-E207</f>
        <v>284</v>
      </c>
      <c r="J207" s="3"/>
      <c r="K207" s="0" t="str">
        <f aca="false">IF(G207&gt;1000,"Yes"," ")</f>
        <v> </v>
      </c>
    </row>
    <row r="208" customFormat="false" ht="13.8" hidden="false" customHeight="false" outlineLevel="0" collapsed="false">
      <c r="A208" s="3" t="s">
        <v>386</v>
      </c>
      <c r="B208" s="3"/>
      <c r="C208" s="3" t="s">
        <v>251</v>
      </c>
      <c r="D208" s="3"/>
      <c r="E208" s="3" t="n">
        <f aca="false">E207+1</f>
        <v>202</v>
      </c>
      <c r="F208" s="3"/>
      <c r="G208" s="3" t="n">
        <v>127</v>
      </c>
      <c r="H208" s="3"/>
      <c r="I208" s="3" t="n">
        <f aca="false">G208-E208</f>
        <v>-75</v>
      </c>
      <c r="J208" s="3"/>
      <c r="K208" s="0" t="str">
        <f aca="false">IF(G208&gt;1000,"Yes"," ")</f>
        <v> </v>
      </c>
    </row>
    <row r="209" customFormat="false" ht="13.8" hidden="false" customHeight="false" outlineLevel="0" collapsed="false">
      <c r="A209" s="3" t="s">
        <v>387</v>
      </c>
      <c r="B209" s="3"/>
      <c r="C209" s="3" t="s">
        <v>327</v>
      </c>
      <c r="D209" s="3"/>
      <c r="E209" s="3" t="n">
        <f aca="false">E208+1</f>
        <v>203</v>
      </c>
      <c r="F209" s="3"/>
      <c r="G209" s="3" t="n">
        <v>95</v>
      </c>
      <c r="H209" s="3"/>
      <c r="I209" s="3" t="n">
        <f aca="false">G209-E209</f>
        <v>-108</v>
      </c>
      <c r="J209" s="3"/>
      <c r="K209" s="0" t="str">
        <f aca="false">IF(G209&gt;1000,"Yes"," ")</f>
        <v> </v>
      </c>
    </row>
    <row r="210" customFormat="false" ht="13.8" hidden="false" customHeight="false" outlineLevel="0" collapsed="false">
      <c r="A210" s="3" t="s">
        <v>388</v>
      </c>
      <c r="B210" s="3"/>
      <c r="C210" s="3" t="s">
        <v>389</v>
      </c>
      <c r="D210" s="3"/>
      <c r="E210" s="3" t="n">
        <f aca="false">E209+1</f>
        <v>204</v>
      </c>
      <c r="F210" s="3"/>
      <c r="G210" s="3" t="n">
        <v>1089</v>
      </c>
      <c r="H210" s="3"/>
      <c r="I210" s="3" t="n">
        <f aca="false">G210-E210</f>
        <v>885</v>
      </c>
      <c r="J210" s="3"/>
      <c r="K210" s="0" t="str">
        <f aca="false">IF(G210&gt;1000,"Yes"," ")</f>
        <v>Yes</v>
      </c>
    </row>
    <row r="211" customFormat="false" ht="13.8" hidden="false" customHeight="false" outlineLevel="0" collapsed="false">
      <c r="A211" s="3" t="s">
        <v>390</v>
      </c>
      <c r="B211" s="3"/>
      <c r="C211" s="3" t="s">
        <v>251</v>
      </c>
      <c r="D211" s="3"/>
      <c r="E211" s="3" t="n">
        <f aca="false">E210+1</f>
        <v>205</v>
      </c>
      <c r="F211" s="3"/>
      <c r="G211" s="3" t="n">
        <v>205</v>
      </c>
      <c r="H211" s="3"/>
      <c r="I211" s="3" t="n">
        <f aca="false">G211-E211</f>
        <v>0</v>
      </c>
      <c r="J211" s="3"/>
      <c r="K211" s="0" t="str">
        <f aca="false">IF(G211&gt;1000,"Yes"," ")</f>
        <v> </v>
      </c>
    </row>
    <row r="212" customFormat="false" ht="13.8" hidden="false" customHeight="false" outlineLevel="0" collapsed="false">
      <c r="A212" s="3" t="s">
        <v>391</v>
      </c>
      <c r="B212" s="3"/>
      <c r="C212" s="3" t="s">
        <v>392</v>
      </c>
      <c r="D212" s="3"/>
      <c r="E212" s="3" t="n">
        <f aca="false">E211+1</f>
        <v>206</v>
      </c>
      <c r="F212" s="3"/>
      <c r="G212" s="3" t="n">
        <v>359</v>
      </c>
      <c r="H212" s="3"/>
      <c r="I212" s="3" t="n">
        <f aca="false">G212-E212</f>
        <v>153</v>
      </c>
      <c r="J212" s="3"/>
      <c r="K212" s="0" t="str">
        <f aca="false">IF(G212&gt;1000,"Yes"," ")</f>
        <v> </v>
      </c>
    </row>
    <row r="213" customFormat="false" ht="13.8" hidden="false" customHeight="false" outlineLevel="0" collapsed="false">
      <c r="A213" s="3" t="s">
        <v>393</v>
      </c>
      <c r="B213" s="3"/>
      <c r="C213" s="3" t="s">
        <v>394</v>
      </c>
      <c r="D213" s="3"/>
      <c r="E213" s="3" t="n">
        <f aca="false">E212+1</f>
        <v>207</v>
      </c>
      <c r="F213" s="3"/>
      <c r="G213" s="3" t="n">
        <v>72</v>
      </c>
      <c r="H213" s="3"/>
      <c r="I213" s="3" t="n">
        <f aca="false">G213-E213</f>
        <v>-135</v>
      </c>
      <c r="J213" s="3"/>
      <c r="K213" s="0" t="str">
        <f aca="false">IF(G213&gt;1000,"Yes"," ")</f>
        <v> </v>
      </c>
    </row>
    <row r="214" customFormat="false" ht="13.8" hidden="false" customHeight="false" outlineLevel="0" collapsed="false">
      <c r="A214" s="3" t="s">
        <v>395</v>
      </c>
      <c r="B214" s="3"/>
      <c r="C214" s="3" t="s">
        <v>396</v>
      </c>
      <c r="D214" s="3"/>
      <c r="E214" s="3" t="n">
        <f aca="false">E213+1</f>
        <v>208</v>
      </c>
      <c r="F214" s="3"/>
      <c r="G214" s="3" t="n">
        <v>123</v>
      </c>
      <c r="H214" s="3"/>
      <c r="I214" s="3" t="n">
        <f aca="false">G214-E214</f>
        <v>-85</v>
      </c>
      <c r="J214" s="3"/>
      <c r="K214" s="0" t="str">
        <f aca="false">IF(G214&gt;1000,"Yes"," ")</f>
        <v> </v>
      </c>
    </row>
    <row r="215" customFormat="false" ht="13.8" hidden="false" customHeight="false" outlineLevel="0" collapsed="false">
      <c r="A215" s="3" t="s">
        <v>397</v>
      </c>
      <c r="B215" s="3"/>
      <c r="C215" s="3" t="s">
        <v>260</v>
      </c>
      <c r="D215" s="3"/>
      <c r="E215" s="3" t="n">
        <f aca="false">E214+1</f>
        <v>209</v>
      </c>
      <c r="F215" s="3"/>
      <c r="G215" s="3" t="n">
        <v>116</v>
      </c>
      <c r="H215" s="3"/>
      <c r="I215" s="3" t="n">
        <f aca="false">G215-E215</f>
        <v>-93</v>
      </c>
      <c r="J215" s="3"/>
      <c r="K215" s="0" t="str">
        <f aca="false">IF(G215&gt;1000,"Yes"," ")</f>
        <v> </v>
      </c>
    </row>
    <row r="216" customFormat="false" ht="13.8" hidden="false" customHeight="false" outlineLevel="0" collapsed="false">
      <c r="A216" s="3" t="s">
        <v>398</v>
      </c>
      <c r="B216" s="3"/>
      <c r="C216" s="3" t="s">
        <v>399</v>
      </c>
      <c r="D216" s="3"/>
      <c r="E216" s="3" t="n">
        <f aca="false">E215+1</f>
        <v>210</v>
      </c>
      <c r="F216" s="3"/>
      <c r="G216" s="3" t="n">
        <v>310</v>
      </c>
      <c r="H216" s="3"/>
      <c r="I216" s="3" t="n">
        <f aca="false">G216-E216</f>
        <v>100</v>
      </c>
      <c r="J216" s="3"/>
      <c r="K216" s="0" t="str">
        <f aca="false">IF(G216&gt;1000,"Yes"," ")</f>
        <v> </v>
      </c>
    </row>
    <row r="217" customFormat="false" ht="13.8" hidden="false" customHeight="false" outlineLevel="0" collapsed="false">
      <c r="A217" s="3" t="s">
        <v>400</v>
      </c>
      <c r="B217" s="3"/>
      <c r="C217" s="3" t="s">
        <v>140</v>
      </c>
      <c r="D217" s="3"/>
      <c r="E217" s="3" t="n">
        <f aca="false">E216+1</f>
        <v>211</v>
      </c>
      <c r="F217" s="3"/>
      <c r="G217" s="3" t="n">
        <v>2312</v>
      </c>
      <c r="H217" s="3"/>
      <c r="I217" s="3" t="n">
        <f aca="false">G217-E217</f>
        <v>2101</v>
      </c>
      <c r="J217" s="3"/>
      <c r="K217" s="0" t="str">
        <f aca="false">IF(G217&gt;1000,"Yes"," ")</f>
        <v>Yes</v>
      </c>
    </row>
    <row r="218" customFormat="false" ht="13.8" hidden="false" customHeight="false" outlineLevel="0" collapsed="false">
      <c r="A218" s="3" t="s">
        <v>401</v>
      </c>
      <c r="B218" s="3"/>
      <c r="C218" s="3" t="s">
        <v>251</v>
      </c>
      <c r="D218" s="3"/>
      <c r="E218" s="3" t="n">
        <f aca="false">E217+1</f>
        <v>212</v>
      </c>
      <c r="F218" s="3"/>
      <c r="G218" s="3" t="n">
        <v>174</v>
      </c>
      <c r="H218" s="3"/>
      <c r="I218" s="3" t="n">
        <f aca="false">G218-E218</f>
        <v>-38</v>
      </c>
      <c r="J218" s="3"/>
      <c r="K218" s="0" t="str">
        <f aca="false">IF(G218&gt;1000,"Yes"," ")</f>
        <v> </v>
      </c>
    </row>
    <row r="219" customFormat="false" ht="13.8" hidden="false" customHeight="false" outlineLevel="0" collapsed="false">
      <c r="A219" s="3" t="s">
        <v>402</v>
      </c>
      <c r="B219" s="3"/>
      <c r="C219" s="3" t="s">
        <v>206</v>
      </c>
      <c r="D219" s="3"/>
      <c r="E219" s="3" t="n">
        <f aca="false">E218+1</f>
        <v>213</v>
      </c>
      <c r="F219" s="3"/>
      <c r="G219" s="3" t="n">
        <v>80</v>
      </c>
      <c r="H219" s="3"/>
      <c r="I219" s="3" t="n">
        <f aca="false">G219-E219</f>
        <v>-133</v>
      </c>
      <c r="J219" s="3"/>
      <c r="K219" s="0" t="str">
        <f aca="false">IF(G219&gt;1000,"Yes"," ")</f>
        <v> </v>
      </c>
    </row>
    <row r="220" customFormat="false" ht="13.8" hidden="false" customHeight="false" outlineLevel="0" collapsed="false">
      <c r="A220" s="3" t="s">
        <v>403</v>
      </c>
      <c r="B220" s="3"/>
      <c r="C220" s="3" t="s">
        <v>404</v>
      </c>
      <c r="D220" s="3"/>
      <c r="E220" s="3" t="n">
        <f aca="false">E219+1</f>
        <v>214</v>
      </c>
      <c r="F220" s="3"/>
      <c r="G220" s="3" t="n">
        <v>132</v>
      </c>
      <c r="H220" s="3"/>
      <c r="I220" s="3" t="n">
        <f aca="false">G220-E220</f>
        <v>-82</v>
      </c>
      <c r="J220" s="3"/>
      <c r="K220" s="0" t="str">
        <f aca="false">IF(G220&gt;1000,"Yes"," ")</f>
        <v> </v>
      </c>
    </row>
    <row r="221" customFormat="false" ht="13.8" hidden="false" customHeight="false" outlineLevel="0" collapsed="false">
      <c r="A221" s="3" t="s">
        <v>405</v>
      </c>
      <c r="B221" s="3"/>
      <c r="C221" s="3" t="s">
        <v>406</v>
      </c>
      <c r="D221" s="3"/>
      <c r="E221" s="3" t="n">
        <f aca="false">E220+1</f>
        <v>215</v>
      </c>
      <c r="F221" s="3"/>
      <c r="G221" s="3" t="n">
        <v>59</v>
      </c>
      <c r="H221" s="3"/>
      <c r="I221" s="3" t="n">
        <f aca="false">G221-E221</f>
        <v>-156</v>
      </c>
      <c r="J221" s="3"/>
      <c r="K221" s="0" t="str">
        <f aca="false">IF(G221&gt;1000,"Yes"," ")</f>
        <v> </v>
      </c>
    </row>
    <row r="222" customFormat="false" ht="13.8" hidden="false" customHeight="false" outlineLevel="0" collapsed="false">
      <c r="A222" s="3" t="s">
        <v>407</v>
      </c>
      <c r="B222" s="3"/>
      <c r="C222" s="3" t="s">
        <v>408</v>
      </c>
      <c r="D222" s="3"/>
      <c r="E222" s="3" t="n">
        <f aca="false">E221+1</f>
        <v>216</v>
      </c>
      <c r="F222" s="3"/>
      <c r="G222" s="3" t="n">
        <v>904</v>
      </c>
      <c r="H222" s="3"/>
      <c r="I222" s="3" t="n">
        <f aca="false">G222-E222</f>
        <v>688</v>
      </c>
      <c r="J222" s="3"/>
      <c r="K222" s="0" t="str">
        <f aca="false">IF(G222&gt;1000,"Yes"," ")</f>
        <v> </v>
      </c>
    </row>
    <row r="223" customFormat="false" ht="13.8" hidden="false" customHeight="false" outlineLevel="0" collapsed="false">
      <c r="A223" s="3" t="s">
        <v>409</v>
      </c>
      <c r="B223" s="3"/>
      <c r="C223" s="3" t="s">
        <v>410</v>
      </c>
      <c r="D223" s="3"/>
      <c r="E223" s="3" t="n">
        <f aca="false">E222+1</f>
        <v>217</v>
      </c>
      <c r="F223" s="3"/>
      <c r="G223" s="3" t="n">
        <v>138</v>
      </c>
      <c r="H223" s="3"/>
      <c r="I223" s="3" t="n">
        <f aca="false">G223-E223</f>
        <v>-79</v>
      </c>
      <c r="J223" s="3"/>
      <c r="K223" s="0" t="str">
        <f aca="false">IF(G223&gt;1000,"Yes"," ")</f>
        <v> </v>
      </c>
    </row>
    <row r="224" customFormat="false" ht="13.8" hidden="false" customHeight="false" outlineLevel="0" collapsed="false">
      <c r="A224" s="3" t="s">
        <v>411</v>
      </c>
      <c r="B224" s="3"/>
      <c r="C224" s="3" t="s">
        <v>412</v>
      </c>
      <c r="D224" s="3"/>
      <c r="E224" s="3" t="n">
        <f aca="false">E223+1</f>
        <v>218</v>
      </c>
      <c r="F224" s="3"/>
      <c r="G224" s="3" t="n">
        <v>107</v>
      </c>
      <c r="H224" s="3"/>
      <c r="I224" s="3" t="n">
        <f aca="false">G224-E224</f>
        <v>-111</v>
      </c>
      <c r="J224" s="3"/>
      <c r="K224" s="0" t="str">
        <f aca="false">IF(G224&gt;1000,"Yes"," ")</f>
        <v> </v>
      </c>
    </row>
    <row r="225" customFormat="false" ht="13.8" hidden="false" customHeight="false" outlineLevel="0" collapsed="false">
      <c r="A225" s="3" t="s">
        <v>413</v>
      </c>
      <c r="B225" s="3"/>
      <c r="C225" s="3" t="s">
        <v>414</v>
      </c>
      <c r="D225" s="3"/>
      <c r="E225" s="3" t="n">
        <f aca="false">E224+1</f>
        <v>219</v>
      </c>
      <c r="F225" s="3"/>
      <c r="G225" s="3" t="n">
        <v>176</v>
      </c>
      <c r="H225" s="3"/>
      <c r="I225" s="3" t="n">
        <f aca="false">G225-E225</f>
        <v>-43</v>
      </c>
      <c r="J225" s="3"/>
      <c r="K225" s="0" t="str">
        <f aca="false">IF(G225&gt;1000,"Yes"," ")</f>
        <v> </v>
      </c>
    </row>
    <row r="226" customFormat="false" ht="13.8" hidden="false" customHeight="false" outlineLevel="0" collapsed="false">
      <c r="A226" s="3" t="s">
        <v>415</v>
      </c>
      <c r="B226" s="3"/>
      <c r="C226" s="3" t="s">
        <v>224</v>
      </c>
      <c r="D226" s="3"/>
      <c r="E226" s="3" t="n">
        <f aca="false">E225+1</f>
        <v>220</v>
      </c>
      <c r="F226" s="3"/>
      <c r="G226" s="3" t="n">
        <v>515</v>
      </c>
      <c r="H226" s="3"/>
      <c r="I226" s="3" t="n">
        <f aca="false">G226-E226</f>
        <v>295</v>
      </c>
      <c r="J226" s="3"/>
      <c r="K226" s="0" t="str">
        <f aca="false">IF(G226&gt;1000,"Yes"," ")</f>
        <v> </v>
      </c>
    </row>
    <row r="227" customFormat="false" ht="13.8" hidden="false" customHeight="false" outlineLevel="0" collapsed="false">
      <c r="A227" s="3" t="s">
        <v>416</v>
      </c>
      <c r="B227" s="3"/>
      <c r="C227" s="3" t="s">
        <v>131</v>
      </c>
      <c r="D227" s="3"/>
      <c r="E227" s="3" t="n">
        <f aca="false">E226+1</f>
        <v>221</v>
      </c>
      <c r="F227" s="3"/>
      <c r="G227" s="3" t="n">
        <v>146</v>
      </c>
      <c r="H227" s="3"/>
      <c r="I227" s="3" t="n">
        <f aca="false">G227-E227</f>
        <v>-75</v>
      </c>
      <c r="J227" s="3"/>
      <c r="K227" s="0" t="str">
        <f aca="false">IF(G227&gt;1000,"Yes"," ")</f>
        <v> </v>
      </c>
    </row>
    <row r="228" customFormat="false" ht="13.8" hidden="false" customHeight="false" outlineLevel="0" collapsed="false">
      <c r="A228" s="3" t="s">
        <v>417</v>
      </c>
      <c r="B228" s="3"/>
      <c r="C228" s="3" t="s">
        <v>418</v>
      </c>
      <c r="D228" s="3"/>
      <c r="E228" s="3" t="n">
        <f aca="false">E227+1</f>
        <v>222</v>
      </c>
      <c r="F228" s="3"/>
      <c r="G228" s="3" t="n">
        <v>168</v>
      </c>
      <c r="H228" s="3"/>
      <c r="I228" s="3" t="n">
        <f aca="false">G228-E228</f>
        <v>-54</v>
      </c>
      <c r="J228" s="3"/>
      <c r="K228" s="0" t="str">
        <f aca="false">IF(G228&gt;1000,"Yes"," ")</f>
        <v> </v>
      </c>
    </row>
    <row r="229" customFormat="false" ht="13.8" hidden="false" customHeight="false" outlineLevel="0" collapsed="false">
      <c r="A229" s="3" t="s">
        <v>419</v>
      </c>
      <c r="B229" s="3"/>
      <c r="C229" s="3" t="s">
        <v>420</v>
      </c>
      <c r="D229" s="3"/>
      <c r="E229" s="3" t="n">
        <f aca="false">E228+1</f>
        <v>223</v>
      </c>
      <c r="F229" s="3"/>
      <c r="G229" s="3" t="n">
        <v>211</v>
      </c>
      <c r="H229" s="3"/>
      <c r="I229" s="3" t="n">
        <f aca="false">G229-E229</f>
        <v>-12</v>
      </c>
      <c r="J229" s="3"/>
      <c r="K229" s="0" t="str">
        <f aca="false">IF(G229&gt;1000,"Yes"," ")</f>
        <v> </v>
      </c>
    </row>
    <row r="230" customFormat="false" ht="13.8" hidden="false" customHeight="false" outlineLevel="0" collapsed="false">
      <c r="A230" s="3" t="s">
        <v>421</v>
      </c>
      <c r="B230" s="3"/>
      <c r="C230" s="3" t="s">
        <v>422</v>
      </c>
      <c r="D230" s="3"/>
      <c r="E230" s="3" t="n">
        <f aca="false">E229+1</f>
        <v>224</v>
      </c>
      <c r="F230" s="3"/>
      <c r="G230" s="3" t="n">
        <v>113</v>
      </c>
      <c r="H230" s="3"/>
      <c r="I230" s="3" t="n">
        <f aca="false">G230-E230</f>
        <v>-111</v>
      </c>
      <c r="J230" s="3"/>
      <c r="K230" s="0" t="str">
        <f aca="false">IF(G230&gt;1000,"Yes"," ")</f>
        <v> </v>
      </c>
    </row>
    <row r="231" customFormat="false" ht="13.8" hidden="false" customHeight="false" outlineLevel="0" collapsed="false">
      <c r="A231" s="3" t="s">
        <v>423</v>
      </c>
      <c r="B231" s="3"/>
      <c r="C231" s="3" t="s">
        <v>424</v>
      </c>
      <c r="D231" s="3"/>
      <c r="E231" s="3" t="n">
        <f aca="false">E230+1</f>
        <v>225</v>
      </c>
      <c r="F231" s="3"/>
      <c r="G231" s="3" t="n">
        <v>1015</v>
      </c>
      <c r="H231" s="3"/>
      <c r="I231" s="3" t="n">
        <f aca="false">G231-E231</f>
        <v>790</v>
      </c>
      <c r="J231" s="3"/>
      <c r="K231" s="0" t="str">
        <f aca="false">IF(G231&gt;1000,"Yes"," ")</f>
        <v>Yes</v>
      </c>
    </row>
    <row r="232" customFormat="false" ht="13.8" hidden="false" customHeight="false" outlineLevel="0" collapsed="false">
      <c r="A232" s="3" t="s">
        <v>425</v>
      </c>
      <c r="B232" s="3"/>
      <c r="C232" s="3" t="s">
        <v>426</v>
      </c>
      <c r="D232" s="3"/>
      <c r="E232" s="3" t="n">
        <f aca="false">E231+1</f>
        <v>226</v>
      </c>
      <c r="F232" s="3"/>
      <c r="G232" s="3" t="n">
        <v>245</v>
      </c>
      <c r="H232" s="3"/>
      <c r="I232" s="3" t="n">
        <f aca="false">G232-E232</f>
        <v>19</v>
      </c>
      <c r="J232" s="3"/>
      <c r="K232" s="0" t="str">
        <f aca="false">IF(G232&gt;1000,"Yes"," ")</f>
        <v> </v>
      </c>
    </row>
    <row r="233" customFormat="false" ht="13.8" hidden="false" customHeight="false" outlineLevel="0" collapsed="false">
      <c r="A233" s="3" t="s">
        <v>427</v>
      </c>
      <c r="B233" s="3"/>
      <c r="C233" s="3" t="s">
        <v>428</v>
      </c>
      <c r="D233" s="3"/>
      <c r="E233" s="3" t="n">
        <f aca="false">E232+1</f>
        <v>227</v>
      </c>
      <c r="F233" s="3"/>
      <c r="G233" s="3" t="n">
        <v>92</v>
      </c>
      <c r="H233" s="3"/>
      <c r="I233" s="3" t="n">
        <f aca="false">G233-E233</f>
        <v>-135</v>
      </c>
      <c r="J233" s="3"/>
      <c r="K233" s="0" t="str">
        <f aca="false">IF(G233&gt;1000,"Yes"," ")</f>
        <v> </v>
      </c>
    </row>
    <row r="234" customFormat="false" ht="13.8" hidden="false" customHeight="false" outlineLevel="0" collapsed="false">
      <c r="A234" s="3" t="s">
        <v>429</v>
      </c>
      <c r="B234" s="3"/>
      <c r="C234" s="3" t="s">
        <v>430</v>
      </c>
      <c r="D234" s="3"/>
      <c r="E234" s="3" t="n">
        <f aca="false">E233+1</f>
        <v>228</v>
      </c>
      <c r="F234" s="3"/>
      <c r="G234" s="3" t="n">
        <v>512</v>
      </c>
      <c r="H234" s="3"/>
      <c r="I234" s="3" t="n">
        <f aca="false">G234-E234</f>
        <v>284</v>
      </c>
      <c r="J234" s="3"/>
      <c r="K234" s="0" t="str">
        <f aca="false">IF(G234&gt;1000,"Yes"," ")</f>
        <v> </v>
      </c>
    </row>
    <row r="235" customFormat="false" ht="13.8" hidden="false" customHeight="false" outlineLevel="0" collapsed="false">
      <c r="A235" s="3" t="s">
        <v>431</v>
      </c>
      <c r="B235" s="3"/>
      <c r="C235" s="3" t="s">
        <v>432</v>
      </c>
      <c r="D235" s="3"/>
      <c r="E235" s="3" t="n">
        <f aca="false">E234+1</f>
        <v>229</v>
      </c>
      <c r="F235" s="3"/>
      <c r="G235" s="3" t="n">
        <v>151</v>
      </c>
      <c r="H235" s="3"/>
      <c r="I235" s="3" t="n">
        <f aca="false">G235-E235</f>
        <v>-78</v>
      </c>
      <c r="J235" s="3"/>
      <c r="K235" s="0" t="str">
        <f aca="false">IF(G235&gt;1000,"Yes"," ")</f>
        <v> </v>
      </c>
    </row>
    <row r="236" customFormat="false" ht="13.8" hidden="false" customHeight="false" outlineLevel="0" collapsed="false">
      <c r="A236" s="3" t="s">
        <v>433</v>
      </c>
      <c r="B236" s="3"/>
      <c r="C236" s="3" t="s">
        <v>434</v>
      </c>
      <c r="D236" s="3"/>
      <c r="E236" s="3" t="n">
        <f aca="false">E235+1</f>
        <v>230</v>
      </c>
      <c r="F236" s="3"/>
      <c r="G236" s="3" t="n">
        <v>164</v>
      </c>
      <c r="H236" s="3"/>
      <c r="I236" s="3" t="n">
        <f aca="false">G236-E236</f>
        <v>-66</v>
      </c>
      <c r="J236" s="3"/>
      <c r="K236" s="0" t="str">
        <f aca="false">IF(G236&gt;1000,"Yes"," ")</f>
        <v> </v>
      </c>
    </row>
    <row r="237" customFormat="false" ht="13.8" hidden="false" customHeight="false" outlineLevel="0" collapsed="false">
      <c r="A237" s="3" t="s">
        <v>435</v>
      </c>
      <c r="B237" s="3"/>
      <c r="C237" s="3" t="s">
        <v>436</v>
      </c>
      <c r="D237" s="3"/>
      <c r="E237" s="3" t="n">
        <f aca="false">E236+1</f>
        <v>231</v>
      </c>
      <c r="F237" s="3"/>
      <c r="G237" s="3" t="n">
        <v>1145</v>
      </c>
      <c r="H237" s="3"/>
      <c r="I237" s="3" t="n">
        <f aca="false">G237-E237</f>
        <v>914</v>
      </c>
      <c r="J237" s="3"/>
      <c r="K237" s="0" t="str">
        <f aca="false">IF(G237&gt;1000,"Yes"," ")</f>
        <v>Yes</v>
      </c>
    </row>
    <row r="238" customFormat="false" ht="13.8" hidden="false" customHeight="false" outlineLevel="0" collapsed="false">
      <c r="A238" s="3" t="s">
        <v>437</v>
      </c>
      <c r="B238" s="3"/>
      <c r="C238" s="3" t="s">
        <v>438</v>
      </c>
      <c r="D238" s="3"/>
      <c r="E238" s="3" t="n">
        <f aca="false">E237+1</f>
        <v>232</v>
      </c>
      <c r="F238" s="3"/>
      <c r="G238" s="3" t="n">
        <v>752</v>
      </c>
      <c r="H238" s="3"/>
      <c r="I238" s="3" t="n">
        <f aca="false">G238-E238</f>
        <v>520</v>
      </c>
      <c r="J238" s="3"/>
      <c r="K238" s="0" t="str">
        <f aca="false">IF(G238&gt;1000,"Yes"," ")</f>
        <v> </v>
      </c>
    </row>
    <row r="239" customFormat="false" ht="13.8" hidden="false" customHeight="false" outlineLevel="0" collapsed="false">
      <c r="A239" s="3" t="s">
        <v>439</v>
      </c>
      <c r="B239" s="3"/>
      <c r="C239" s="3" t="s">
        <v>440</v>
      </c>
      <c r="D239" s="3"/>
      <c r="E239" s="3" t="n">
        <f aca="false">E238+1</f>
        <v>233</v>
      </c>
      <c r="F239" s="3"/>
      <c r="G239" s="3" t="n">
        <v>558</v>
      </c>
      <c r="H239" s="3"/>
      <c r="I239" s="3" t="n">
        <f aca="false">G239-E239</f>
        <v>325</v>
      </c>
      <c r="J239" s="3"/>
      <c r="K239" s="0" t="str">
        <f aca="false">IF(G239&gt;1000,"Yes"," ")</f>
        <v> </v>
      </c>
    </row>
    <row r="240" customFormat="false" ht="13.8" hidden="false" customHeight="false" outlineLevel="0" collapsed="false">
      <c r="A240" s="3" t="s">
        <v>441</v>
      </c>
      <c r="B240" s="3"/>
      <c r="C240" s="3" t="s">
        <v>442</v>
      </c>
      <c r="D240" s="3"/>
      <c r="E240" s="3" t="n">
        <f aca="false">E239+1</f>
        <v>234</v>
      </c>
      <c r="F240" s="3"/>
      <c r="G240" s="3" t="n">
        <v>228</v>
      </c>
      <c r="H240" s="3"/>
      <c r="I240" s="3" t="n">
        <f aca="false">G240-E240</f>
        <v>-6</v>
      </c>
      <c r="J240" s="3"/>
      <c r="K240" s="0" t="str">
        <f aca="false">IF(G240&gt;1000,"Yes"," ")</f>
        <v> </v>
      </c>
    </row>
    <row r="241" customFormat="false" ht="13.8" hidden="false" customHeight="false" outlineLevel="0" collapsed="false">
      <c r="A241" s="3" t="s">
        <v>443</v>
      </c>
      <c r="B241" s="3"/>
      <c r="C241" s="3" t="s">
        <v>322</v>
      </c>
      <c r="D241" s="3"/>
      <c r="E241" s="3" t="n">
        <f aca="false">E240+1</f>
        <v>235</v>
      </c>
      <c r="F241" s="3"/>
      <c r="G241" s="3" t="n">
        <v>201</v>
      </c>
      <c r="H241" s="3"/>
      <c r="I241" s="3" t="n">
        <f aca="false">G241-E241</f>
        <v>-34</v>
      </c>
      <c r="J241" s="3"/>
      <c r="K241" s="0" t="str">
        <f aca="false">IF(G241&gt;1000,"Yes"," ")</f>
        <v> </v>
      </c>
    </row>
    <row r="242" customFormat="false" ht="13.8" hidden="false" customHeight="false" outlineLevel="0" collapsed="false">
      <c r="A242" s="3" t="s">
        <v>444</v>
      </c>
      <c r="B242" s="3"/>
      <c r="C242" s="3" t="s">
        <v>445</v>
      </c>
      <c r="D242" s="3"/>
      <c r="E242" s="3" t="n">
        <f aca="false">E241+1</f>
        <v>236</v>
      </c>
      <c r="F242" s="3"/>
      <c r="G242" s="3" t="n">
        <v>194</v>
      </c>
      <c r="H242" s="3"/>
      <c r="I242" s="3" t="n">
        <f aca="false">G242-E242</f>
        <v>-42</v>
      </c>
      <c r="J242" s="3"/>
      <c r="K242" s="0" t="str">
        <f aca="false">IF(G242&gt;1000,"Yes"," ")</f>
        <v> </v>
      </c>
    </row>
    <row r="243" customFormat="false" ht="13.8" hidden="false" customHeight="false" outlineLevel="0" collapsed="false">
      <c r="A243" s="3" t="s">
        <v>446</v>
      </c>
      <c r="B243" s="3"/>
      <c r="C243" s="3" t="s">
        <v>447</v>
      </c>
      <c r="D243" s="3"/>
      <c r="E243" s="3" t="n">
        <f aca="false">E242+1</f>
        <v>237</v>
      </c>
      <c r="F243" s="3"/>
      <c r="G243" s="3" t="n">
        <v>893</v>
      </c>
      <c r="H243" s="3"/>
      <c r="I243" s="3" t="n">
        <f aca="false">G243-E243</f>
        <v>656</v>
      </c>
      <c r="J243" s="3"/>
      <c r="K243" s="0" t="str">
        <f aca="false">IF(G243&gt;1000,"Yes"," ")</f>
        <v> </v>
      </c>
    </row>
    <row r="244" customFormat="false" ht="13.8" hidden="false" customHeight="false" outlineLevel="0" collapsed="false">
      <c r="A244" s="3" t="s">
        <v>448</v>
      </c>
      <c r="B244" s="3"/>
      <c r="C244" s="3" t="s">
        <v>127</v>
      </c>
      <c r="D244" s="3"/>
      <c r="E244" s="3" t="n">
        <f aca="false">E243+1</f>
        <v>238</v>
      </c>
      <c r="F244" s="3"/>
      <c r="G244" s="3" t="n">
        <v>144</v>
      </c>
      <c r="H244" s="3"/>
      <c r="I244" s="3" t="n">
        <f aca="false">G244-E244</f>
        <v>-94</v>
      </c>
      <c r="J244" s="3"/>
      <c r="K244" s="0" t="str">
        <f aca="false">IF(G244&gt;1000,"Yes"," ")</f>
        <v> </v>
      </c>
    </row>
    <row r="245" customFormat="false" ht="13.8" hidden="false" customHeight="false" outlineLevel="0" collapsed="false">
      <c r="A245" s="3" t="s">
        <v>449</v>
      </c>
      <c r="B245" s="3"/>
      <c r="C245" s="3" t="s">
        <v>450</v>
      </c>
      <c r="D245" s="3"/>
      <c r="E245" s="3" t="n">
        <f aca="false">E244+1</f>
        <v>239</v>
      </c>
      <c r="F245" s="3"/>
      <c r="G245" s="3" t="n">
        <v>118</v>
      </c>
      <c r="H245" s="3"/>
      <c r="I245" s="3" t="n">
        <f aca="false">G245-E245</f>
        <v>-121</v>
      </c>
      <c r="J245" s="3"/>
      <c r="K245" s="0" t="str">
        <f aca="false">IF(G245&gt;1000,"Yes"," ")</f>
        <v> </v>
      </c>
    </row>
    <row r="246" customFormat="false" ht="13.8" hidden="false" customHeight="false" outlineLevel="0" collapsed="false">
      <c r="A246" s="3" t="s">
        <v>451</v>
      </c>
      <c r="B246" s="3"/>
      <c r="C246" s="3" t="s">
        <v>452</v>
      </c>
      <c r="D246" s="3"/>
      <c r="E246" s="3" t="n">
        <f aca="false">E245+1</f>
        <v>240</v>
      </c>
      <c r="F246" s="3"/>
      <c r="G246" s="3" t="n">
        <v>401</v>
      </c>
      <c r="H246" s="3"/>
      <c r="I246" s="3" t="n">
        <f aca="false">G246-E246</f>
        <v>161</v>
      </c>
      <c r="J246" s="3"/>
      <c r="K246" s="0" t="str">
        <f aca="false">IF(G246&gt;1000,"Yes"," ")</f>
        <v> </v>
      </c>
    </row>
    <row r="247" customFormat="false" ht="13.8" hidden="false" customHeight="false" outlineLevel="0" collapsed="false">
      <c r="A247" s="3" t="s">
        <v>453</v>
      </c>
      <c r="B247" s="3"/>
      <c r="C247" s="3" t="s">
        <v>442</v>
      </c>
      <c r="D247" s="3"/>
      <c r="E247" s="3" t="n">
        <f aca="false">E246+1</f>
        <v>241</v>
      </c>
      <c r="F247" s="3"/>
      <c r="G247" s="3" t="n">
        <v>373</v>
      </c>
      <c r="H247" s="3"/>
      <c r="I247" s="3" t="n">
        <f aca="false">G247-E247</f>
        <v>132</v>
      </c>
      <c r="J247" s="3"/>
      <c r="K247" s="0" t="str">
        <f aca="false">IF(G247&gt;1000,"Yes"," ")</f>
        <v> </v>
      </c>
    </row>
    <row r="248" customFormat="false" ht="13.8" hidden="false" customHeight="false" outlineLevel="0" collapsed="false">
      <c r="A248" s="3" t="s">
        <v>454</v>
      </c>
      <c r="B248" s="3"/>
      <c r="C248" s="3" t="s">
        <v>127</v>
      </c>
      <c r="D248" s="3"/>
      <c r="E248" s="3" t="n">
        <f aca="false">E247+1</f>
        <v>242</v>
      </c>
      <c r="F248" s="3"/>
      <c r="G248" s="3" t="n">
        <v>299</v>
      </c>
      <c r="H248" s="3"/>
      <c r="I248" s="3" t="n">
        <f aca="false">G248-E248</f>
        <v>57</v>
      </c>
      <c r="J248" s="3"/>
      <c r="K248" s="0" t="str">
        <f aca="false">IF(G248&gt;1000,"Yes"," ")</f>
        <v> </v>
      </c>
    </row>
    <row r="249" customFormat="false" ht="13.8" hidden="false" customHeight="false" outlineLevel="0" collapsed="false">
      <c r="A249" s="3" t="s">
        <v>455</v>
      </c>
      <c r="B249" s="3"/>
      <c r="C249" s="3" t="s">
        <v>456</v>
      </c>
      <c r="D249" s="3"/>
      <c r="E249" s="3" t="n">
        <f aca="false">E248+1</f>
        <v>243</v>
      </c>
      <c r="F249" s="3"/>
      <c r="G249" s="3" t="n">
        <v>1318</v>
      </c>
      <c r="H249" s="3"/>
      <c r="I249" s="3" t="n">
        <f aca="false">G249-E249</f>
        <v>1075</v>
      </c>
      <c r="J249" s="3"/>
      <c r="K249" s="0" t="str">
        <f aca="false">IF(G249&gt;1000,"Yes"," ")</f>
        <v>Yes</v>
      </c>
    </row>
    <row r="250" customFormat="false" ht="13.8" hidden="false" customHeight="false" outlineLevel="0" collapsed="false">
      <c r="A250" s="3" t="s">
        <v>457</v>
      </c>
      <c r="B250" s="3"/>
      <c r="C250" s="3" t="s">
        <v>458</v>
      </c>
      <c r="D250" s="3"/>
      <c r="E250" s="3" t="n">
        <f aca="false">E249+1</f>
        <v>244</v>
      </c>
      <c r="F250" s="3"/>
      <c r="G250" s="3" t="n">
        <v>150</v>
      </c>
      <c r="H250" s="3"/>
      <c r="I250" s="3" t="n">
        <f aca="false">G250-E250</f>
        <v>-94</v>
      </c>
      <c r="J250" s="3"/>
      <c r="K250" s="0" t="str">
        <f aca="false">IF(G250&gt;1000,"Yes"," ")</f>
        <v> </v>
      </c>
    </row>
    <row r="251" customFormat="false" ht="13.8" hidden="false" customHeight="false" outlineLevel="0" collapsed="false">
      <c r="A251" s="3" t="s">
        <v>459</v>
      </c>
      <c r="B251" s="3"/>
      <c r="C251" s="3" t="s">
        <v>460</v>
      </c>
      <c r="D251" s="3"/>
      <c r="E251" s="3" t="n">
        <f aca="false">E250+1</f>
        <v>245</v>
      </c>
      <c r="F251" s="3"/>
      <c r="G251" s="3" t="n">
        <v>215</v>
      </c>
      <c r="H251" s="3"/>
      <c r="I251" s="3" t="n">
        <f aca="false">G251-E251</f>
        <v>-30</v>
      </c>
      <c r="J251" s="3"/>
      <c r="K251" s="0" t="str">
        <f aca="false">IF(G251&gt;1000,"Yes"," ")</f>
        <v> </v>
      </c>
    </row>
    <row r="252" customFormat="false" ht="13.8" hidden="false" customHeight="false" outlineLevel="0" collapsed="false">
      <c r="A252" s="3" t="s">
        <v>461</v>
      </c>
      <c r="B252" s="3"/>
      <c r="C252" s="3" t="s">
        <v>462</v>
      </c>
      <c r="D252" s="3"/>
      <c r="E252" s="3" t="n">
        <f aca="false">E251+1</f>
        <v>246</v>
      </c>
      <c r="F252" s="3"/>
      <c r="G252" s="3" t="n">
        <v>140</v>
      </c>
      <c r="H252" s="3"/>
      <c r="I252" s="3" t="n">
        <f aca="false">G252-E252</f>
        <v>-106</v>
      </c>
      <c r="J252" s="3"/>
      <c r="K252" s="0" t="str">
        <f aca="false">IF(G252&gt;1000,"Yes"," ")</f>
        <v> </v>
      </c>
    </row>
    <row r="253" customFormat="false" ht="13.8" hidden="false" customHeight="false" outlineLevel="0" collapsed="false">
      <c r="A253" s="3" t="s">
        <v>463</v>
      </c>
      <c r="B253" s="3"/>
      <c r="C253" s="3" t="s">
        <v>464</v>
      </c>
      <c r="D253" s="3"/>
      <c r="E253" s="3" t="n">
        <f aca="false">E252+1</f>
        <v>247</v>
      </c>
      <c r="F253" s="3"/>
      <c r="G253" s="3" t="n">
        <v>248</v>
      </c>
      <c r="H253" s="3"/>
      <c r="I253" s="3" t="n">
        <f aca="false">G253-E253</f>
        <v>1</v>
      </c>
      <c r="J253" s="3"/>
      <c r="K253" s="0" t="str">
        <f aca="false">IF(G253&gt;1000,"Yes"," ")</f>
        <v> </v>
      </c>
    </row>
    <row r="254" customFormat="false" ht="13.8" hidden="false" customHeight="false" outlineLevel="0" collapsed="false">
      <c r="A254" s="3" t="s">
        <v>465</v>
      </c>
      <c r="B254" s="3"/>
      <c r="C254" s="3" t="s">
        <v>466</v>
      </c>
      <c r="D254" s="3"/>
      <c r="E254" s="3" t="n">
        <f aca="false">E253+1</f>
        <v>248</v>
      </c>
      <c r="F254" s="3"/>
      <c r="G254" s="3" t="n">
        <v>382</v>
      </c>
      <c r="H254" s="3"/>
      <c r="I254" s="3" t="n">
        <f aca="false">G254-E254</f>
        <v>134</v>
      </c>
      <c r="J254" s="3"/>
      <c r="K254" s="0" t="str">
        <f aca="false">IF(G254&gt;1000,"Yes"," ")</f>
        <v> </v>
      </c>
    </row>
    <row r="255" customFormat="false" ht="13.8" hidden="false" customHeight="false" outlineLevel="0" collapsed="false">
      <c r="A255" s="3" t="s">
        <v>467</v>
      </c>
      <c r="B255" s="3"/>
      <c r="C255" s="3" t="s">
        <v>468</v>
      </c>
      <c r="D255" s="3"/>
      <c r="E255" s="3" t="n">
        <f aca="false">E254+1</f>
        <v>249</v>
      </c>
      <c r="F255" s="3"/>
      <c r="G255" s="3" t="n">
        <v>1581</v>
      </c>
      <c r="H255" s="3"/>
      <c r="I255" s="3" t="n">
        <f aca="false">G255-E255</f>
        <v>1332</v>
      </c>
      <c r="J255" s="3"/>
      <c r="K255" s="0" t="str">
        <f aca="false">IF(G255&gt;1000,"Yes"," ")</f>
        <v>Yes</v>
      </c>
    </row>
    <row r="256" customFormat="false" ht="13.8" hidden="false" customHeight="false" outlineLevel="0" collapsed="false">
      <c r="A256" s="3" t="s">
        <v>469</v>
      </c>
      <c r="B256" s="3"/>
      <c r="C256" s="3" t="s">
        <v>122</v>
      </c>
      <c r="D256" s="3"/>
      <c r="E256" s="3" t="n">
        <f aca="false">E255+1</f>
        <v>250</v>
      </c>
      <c r="F256" s="3"/>
      <c r="G256" s="3" t="n">
        <v>128</v>
      </c>
      <c r="H256" s="3"/>
      <c r="I256" s="3" t="n">
        <f aca="false">G256-E256</f>
        <v>-122</v>
      </c>
      <c r="J256" s="3"/>
      <c r="K256" s="0" t="str">
        <f aca="false">IF(G256&gt;1000,"Yes"," ")</f>
        <v> </v>
      </c>
    </row>
    <row r="257" customFormat="false" ht="13.8" hidden="false" customHeight="false" outlineLevel="0" collapsed="false">
      <c r="A257" s="3" t="s">
        <v>470</v>
      </c>
      <c r="B257" s="3"/>
      <c r="C257" s="3" t="s">
        <v>471</v>
      </c>
      <c r="D257" s="3"/>
      <c r="E257" s="3" t="n">
        <f aca="false">E256+1</f>
        <v>251</v>
      </c>
      <c r="F257" s="3"/>
      <c r="G257" s="3" t="n">
        <v>774</v>
      </c>
      <c r="H257" s="3"/>
      <c r="I257" s="3" t="n">
        <f aca="false">G257-E257</f>
        <v>523</v>
      </c>
      <c r="J257" s="3"/>
      <c r="K257" s="0" t="str">
        <f aca="false">IF(G257&gt;1000,"Yes"," ")</f>
        <v> </v>
      </c>
    </row>
    <row r="258" customFormat="false" ht="13.8" hidden="false" customHeight="false" outlineLevel="0" collapsed="false">
      <c r="A258" s="3" t="s">
        <v>472</v>
      </c>
      <c r="B258" s="3"/>
      <c r="C258" s="3" t="s">
        <v>473</v>
      </c>
      <c r="D258" s="3"/>
      <c r="E258" s="3" t="n">
        <f aca="false">E257+1</f>
        <v>252</v>
      </c>
      <c r="F258" s="3"/>
      <c r="G258" s="3" t="n">
        <v>173</v>
      </c>
      <c r="H258" s="3"/>
      <c r="I258" s="3" t="n">
        <f aca="false">G258-E258</f>
        <v>-79</v>
      </c>
      <c r="J258" s="3"/>
      <c r="K258" s="0" t="str">
        <f aca="false">IF(G258&gt;1000,"Yes"," ")</f>
        <v> </v>
      </c>
    </row>
    <row r="259" customFormat="false" ht="13.8" hidden="false" customHeight="false" outlineLevel="0" collapsed="false">
      <c r="A259" s="3" t="s">
        <v>474</v>
      </c>
      <c r="B259" s="3"/>
      <c r="C259" s="3" t="s">
        <v>475</v>
      </c>
      <c r="D259" s="3"/>
      <c r="E259" s="3" t="n">
        <f aca="false">E258+1</f>
        <v>253</v>
      </c>
      <c r="F259" s="3"/>
      <c r="G259" s="3" t="n">
        <v>1076</v>
      </c>
      <c r="H259" s="3"/>
      <c r="I259" s="3" t="n">
        <f aca="false">G259-E259</f>
        <v>823</v>
      </c>
      <c r="J259" s="3"/>
      <c r="K259" s="0" t="str">
        <f aca="false">IF(G259&gt;1000,"Yes"," ")</f>
        <v>Yes</v>
      </c>
    </row>
    <row r="260" customFormat="false" ht="13.8" hidden="false" customHeight="false" outlineLevel="0" collapsed="false">
      <c r="A260" s="3" t="s">
        <v>476</v>
      </c>
      <c r="B260" s="3"/>
      <c r="C260" s="3" t="s">
        <v>477</v>
      </c>
      <c r="D260" s="3"/>
      <c r="E260" s="3" t="n">
        <f aca="false">E259+1</f>
        <v>254</v>
      </c>
      <c r="F260" s="3"/>
      <c r="G260" s="3" t="n">
        <v>1299</v>
      </c>
      <c r="H260" s="3"/>
      <c r="I260" s="3" t="n">
        <f aca="false">G260-E260</f>
        <v>1045</v>
      </c>
      <c r="J260" s="3"/>
      <c r="K260" s="0" t="str">
        <f aca="false">IF(G260&gt;1000,"Yes"," ")</f>
        <v>Yes</v>
      </c>
    </row>
    <row r="261" customFormat="false" ht="13.8" hidden="false" customHeight="false" outlineLevel="0" collapsed="false">
      <c r="A261" s="3" t="s">
        <v>478</v>
      </c>
      <c r="B261" s="3"/>
      <c r="C261" s="3" t="s">
        <v>479</v>
      </c>
      <c r="D261" s="3"/>
      <c r="E261" s="3" t="n">
        <f aca="false">E260+1</f>
        <v>255</v>
      </c>
      <c r="F261" s="3"/>
      <c r="G261" s="3" t="n">
        <v>944</v>
      </c>
      <c r="H261" s="3"/>
      <c r="I261" s="3" t="n">
        <f aca="false">G261-E261</f>
        <v>689</v>
      </c>
      <c r="J261" s="3"/>
      <c r="K261" s="0" t="str">
        <f aca="false">IF(G261&gt;1000,"Yes"," ")</f>
        <v> </v>
      </c>
    </row>
    <row r="262" customFormat="false" ht="13.8" hidden="false" customHeight="false" outlineLevel="0" collapsed="false">
      <c r="A262" s="3" t="s">
        <v>480</v>
      </c>
      <c r="B262" s="3"/>
      <c r="C262" s="3" t="s">
        <v>481</v>
      </c>
      <c r="D262" s="3"/>
      <c r="E262" s="3" t="n">
        <f aca="false">E261+1</f>
        <v>256</v>
      </c>
      <c r="F262" s="3"/>
      <c r="G262" s="3" t="n">
        <v>393</v>
      </c>
      <c r="H262" s="3"/>
      <c r="I262" s="3" t="n">
        <f aca="false">G262-E262</f>
        <v>137</v>
      </c>
      <c r="J262" s="3"/>
      <c r="K262" s="0" t="str">
        <f aca="false">IF(G262&gt;1000,"Yes"," ")</f>
        <v> </v>
      </c>
    </row>
    <row r="263" customFormat="false" ht="13.8" hidden="false" customHeight="false" outlineLevel="0" collapsed="false">
      <c r="A263" s="3" t="s">
        <v>482</v>
      </c>
      <c r="B263" s="3"/>
      <c r="C263" s="3" t="s">
        <v>483</v>
      </c>
      <c r="D263" s="3"/>
      <c r="E263" s="3" t="n">
        <f aca="false">E262+1</f>
        <v>257</v>
      </c>
      <c r="F263" s="3"/>
      <c r="G263" s="3" t="n">
        <v>1660</v>
      </c>
      <c r="H263" s="3"/>
      <c r="I263" s="3" t="n">
        <f aca="false">G263-E263</f>
        <v>1403</v>
      </c>
      <c r="J263" s="3"/>
      <c r="K263" s="0" t="str">
        <f aca="false">IF(G263&gt;1000,"Yes"," ")</f>
        <v>Yes</v>
      </c>
    </row>
    <row r="264" customFormat="false" ht="13.8" hidden="false" customHeight="false" outlineLevel="0" collapsed="false">
      <c r="A264" s="3" t="s">
        <v>484</v>
      </c>
      <c r="B264" s="3"/>
      <c r="C264" s="3" t="s">
        <v>485</v>
      </c>
      <c r="D264" s="3"/>
      <c r="E264" s="3" t="n">
        <f aca="false">E263+1</f>
        <v>258</v>
      </c>
      <c r="F264" s="3"/>
      <c r="G264" s="3" t="n">
        <v>268</v>
      </c>
      <c r="H264" s="3"/>
      <c r="I264" s="3" t="n">
        <f aca="false">G264-E264</f>
        <v>10</v>
      </c>
      <c r="J264" s="3"/>
      <c r="K264" s="0" t="str">
        <f aca="false">IF(G264&gt;1000,"Yes"," ")</f>
        <v> </v>
      </c>
    </row>
    <row r="265" customFormat="false" ht="13.8" hidden="false" customHeight="false" outlineLevel="0" collapsed="false">
      <c r="A265" s="3" t="s">
        <v>486</v>
      </c>
      <c r="B265" s="3"/>
      <c r="C265" s="3" t="s">
        <v>327</v>
      </c>
      <c r="D265" s="3"/>
      <c r="E265" s="3" t="n">
        <f aca="false">E264+1</f>
        <v>259</v>
      </c>
      <c r="F265" s="3"/>
      <c r="G265" s="3" t="n">
        <v>139</v>
      </c>
      <c r="H265" s="3"/>
      <c r="I265" s="3" t="n">
        <f aca="false">G265-E265</f>
        <v>-120</v>
      </c>
      <c r="J265" s="3"/>
      <c r="K265" s="0" t="str">
        <f aca="false">IF(G265&gt;1000,"Yes"," ")</f>
        <v> </v>
      </c>
    </row>
    <row r="266" customFormat="false" ht="13.8" hidden="false" customHeight="false" outlineLevel="0" collapsed="false">
      <c r="A266" s="3" t="s">
        <v>487</v>
      </c>
      <c r="B266" s="3"/>
      <c r="C266" s="3" t="s">
        <v>488</v>
      </c>
      <c r="D266" s="3"/>
      <c r="E266" s="3" t="n">
        <f aca="false">E265+1</f>
        <v>260</v>
      </c>
      <c r="F266" s="3"/>
      <c r="G266" s="3" t="n">
        <v>143</v>
      </c>
      <c r="H266" s="3"/>
      <c r="I266" s="3" t="n">
        <f aca="false">G266-E266</f>
        <v>-117</v>
      </c>
      <c r="J266" s="3"/>
      <c r="K266" s="0" t="str">
        <f aca="false">IF(G266&gt;1000,"Yes"," ")</f>
        <v> </v>
      </c>
    </row>
    <row r="267" customFormat="false" ht="13.8" hidden="false" customHeight="false" outlineLevel="0" collapsed="false">
      <c r="A267" s="3" t="s">
        <v>489</v>
      </c>
      <c r="B267" s="3"/>
      <c r="C267" s="3" t="s">
        <v>490</v>
      </c>
      <c r="D267" s="3"/>
      <c r="E267" s="3" t="n">
        <f aca="false">E266+1</f>
        <v>261</v>
      </c>
      <c r="F267" s="3"/>
      <c r="G267" s="3" t="n">
        <v>1384</v>
      </c>
      <c r="H267" s="3"/>
      <c r="I267" s="3" t="n">
        <f aca="false">G267-E267</f>
        <v>1123</v>
      </c>
      <c r="J267" s="3"/>
      <c r="K267" s="0" t="str">
        <f aca="false">IF(G267&gt;1000,"Yes"," ")</f>
        <v>Yes</v>
      </c>
    </row>
    <row r="268" customFormat="false" ht="13.8" hidden="false" customHeight="false" outlineLevel="0" collapsed="false">
      <c r="A268" s="3" t="s">
        <v>491</v>
      </c>
      <c r="B268" s="3"/>
      <c r="C268" s="3" t="s">
        <v>222</v>
      </c>
      <c r="D268" s="3"/>
      <c r="E268" s="3" t="n">
        <f aca="false">E267+1</f>
        <v>262</v>
      </c>
      <c r="F268" s="3"/>
      <c r="G268" s="3" t="n">
        <v>749</v>
      </c>
      <c r="H268" s="3"/>
      <c r="I268" s="3" t="n">
        <f aca="false">G268-E268</f>
        <v>487</v>
      </c>
      <c r="J268" s="3"/>
      <c r="K268" s="0" t="str">
        <f aca="false">IF(G268&gt;1000,"Yes"," ")</f>
        <v> </v>
      </c>
    </row>
    <row r="269" customFormat="false" ht="13.8" hidden="false" customHeight="false" outlineLevel="0" collapsed="false">
      <c r="A269" s="3" t="s">
        <v>492</v>
      </c>
      <c r="B269" s="3"/>
      <c r="C269" s="3" t="s">
        <v>493</v>
      </c>
      <c r="D269" s="3"/>
      <c r="E269" s="3" t="n">
        <f aca="false">E268+1</f>
        <v>263</v>
      </c>
      <c r="F269" s="3"/>
      <c r="G269" s="3" t="n">
        <v>238</v>
      </c>
      <c r="H269" s="3"/>
      <c r="I269" s="3" t="n">
        <f aca="false">G269-E269</f>
        <v>-25</v>
      </c>
      <c r="J269" s="3"/>
      <c r="K269" s="0" t="str">
        <f aca="false">IF(G269&gt;1000,"Yes"," ")</f>
        <v> </v>
      </c>
    </row>
    <row r="270" customFormat="false" ht="13.8" hidden="false" customHeight="false" outlineLevel="0" collapsed="false">
      <c r="A270" s="3" t="s">
        <v>494</v>
      </c>
      <c r="B270" s="3"/>
      <c r="C270" s="3" t="s">
        <v>495</v>
      </c>
      <c r="D270" s="3"/>
      <c r="E270" s="3" t="n">
        <f aca="false">E269+1</f>
        <v>264</v>
      </c>
      <c r="F270" s="3"/>
      <c r="G270" s="3" t="n">
        <v>210</v>
      </c>
      <c r="H270" s="3"/>
      <c r="I270" s="3" t="n">
        <f aca="false">G270-E270</f>
        <v>-54</v>
      </c>
      <c r="J270" s="3"/>
      <c r="K270" s="0" t="str">
        <f aca="false">IF(G270&gt;1000,"Yes"," ")</f>
        <v> </v>
      </c>
    </row>
    <row r="271" customFormat="false" ht="13.8" hidden="false" customHeight="false" outlineLevel="0" collapsed="false">
      <c r="A271" s="3" t="s">
        <v>496</v>
      </c>
      <c r="B271" s="3"/>
      <c r="C271" s="3" t="s">
        <v>497</v>
      </c>
      <c r="D271" s="3"/>
      <c r="E271" s="3" t="n">
        <f aca="false">E270+1</f>
        <v>265</v>
      </c>
      <c r="F271" s="3"/>
      <c r="G271" s="3" t="n">
        <v>757</v>
      </c>
      <c r="H271" s="3"/>
      <c r="I271" s="3" t="n">
        <f aca="false">G271-E271</f>
        <v>492</v>
      </c>
      <c r="J271" s="3"/>
      <c r="K271" s="0" t="str">
        <f aca="false">IF(G271&gt;1000,"Yes"," ")</f>
        <v> </v>
      </c>
    </row>
    <row r="272" customFormat="false" ht="13.8" hidden="false" customHeight="false" outlineLevel="0" collapsed="false">
      <c r="A272" s="3" t="s">
        <v>498</v>
      </c>
      <c r="B272" s="3"/>
      <c r="C272" s="3" t="s">
        <v>260</v>
      </c>
      <c r="D272" s="3"/>
      <c r="E272" s="3" t="n">
        <f aca="false">E271+1</f>
        <v>266</v>
      </c>
      <c r="F272" s="3"/>
      <c r="G272" s="3" t="n">
        <v>159</v>
      </c>
      <c r="H272" s="3"/>
      <c r="I272" s="3" t="n">
        <f aca="false">G272-E272</f>
        <v>-107</v>
      </c>
      <c r="J272" s="3"/>
      <c r="K272" s="0" t="str">
        <f aca="false">IF(G272&gt;1000,"Yes"," ")</f>
        <v> </v>
      </c>
    </row>
    <row r="273" customFormat="false" ht="13.8" hidden="false" customHeight="false" outlineLevel="0" collapsed="false">
      <c r="A273" s="3" t="s">
        <v>499</v>
      </c>
      <c r="B273" s="3"/>
      <c r="C273" s="3" t="s">
        <v>500</v>
      </c>
      <c r="D273" s="3"/>
      <c r="E273" s="3" t="n">
        <f aca="false">E272+1</f>
        <v>267</v>
      </c>
      <c r="F273" s="3"/>
      <c r="G273" s="3" t="n">
        <v>869</v>
      </c>
      <c r="H273" s="3"/>
      <c r="I273" s="3" t="n">
        <f aca="false">G273-E273</f>
        <v>602</v>
      </c>
      <c r="J273" s="3"/>
      <c r="K273" s="0" t="str">
        <f aca="false">IF(G273&gt;1000,"Yes"," ")</f>
        <v> </v>
      </c>
    </row>
    <row r="274" customFormat="false" ht="13.8" hidden="false" customHeight="false" outlineLevel="0" collapsed="false">
      <c r="A274" s="3" t="s">
        <v>501</v>
      </c>
      <c r="B274" s="3"/>
      <c r="C274" s="3" t="s">
        <v>502</v>
      </c>
      <c r="D274" s="3"/>
      <c r="E274" s="3" t="n">
        <f aca="false">E273+1</f>
        <v>268</v>
      </c>
      <c r="F274" s="3"/>
      <c r="G274" s="3" t="n">
        <v>157</v>
      </c>
      <c r="H274" s="3"/>
      <c r="I274" s="3" t="n">
        <f aca="false">G274-E274</f>
        <v>-111</v>
      </c>
      <c r="J274" s="3"/>
      <c r="K274" s="0" t="str">
        <f aca="false">IF(G274&gt;1000,"Yes"," ")</f>
        <v> </v>
      </c>
    </row>
    <row r="275" customFormat="false" ht="13.8" hidden="false" customHeight="false" outlineLevel="0" collapsed="false">
      <c r="A275" s="3" t="s">
        <v>503</v>
      </c>
      <c r="B275" s="3"/>
      <c r="C275" s="3" t="s">
        <v>504</v>
      </c>
      <c r="D275" s="3"/>
      <c r="E275" s="3" t="n">
        <f aca="false">E274+1</f>
        <v>269</v>
      </c>
      <c r="F275" s="3"/>
      <c r="G275" s="3" t="n">
        <v>235</v>
      </c>
      <c r="H275" s="3"/>
      <c r="I275" s="3" t="n">
        <f aca="false">G275-E275</f>
        <v>-34</v>
      </c>
      <c r="J275" s="3"/>
      <c r="K275" s="0" t="str">
        <f aca="false">IF(G275&gt;1000,"Yes"," ")</f>
        <v> </v>
      </c>
    </row>
    <row r="276" customFormat="false" ht="13.8" hidden="false" customHeight="false" outlineLevel="0" collapsed="false">
      <c r="A276" s="3" t="s">
        <v>505</v>
      </c>
      <c r="B276" s="3"/>
      <c r="C276" s="3" t="s">
        <v>506</v>
      </c>
      <c r="D276" s="3"/>
      <c r="E276" s="3" t="n">
        <f aca="false">E275+1</f>
        <v>270</v>
      </c>
      <c r="F276" s="3"/>
      <c r="G276" s="3" t="n">
        <v>856</v>
      </c>
      <c r="H276" s="3"/>
      <c r="I276" s="3" t="n">
        <f aca="false">G276-E276</f>
        <v>586</v>
      </c>
      <c r="J276" s="3"/>
      <c r="K276" s="0" t="str">
        <f aca="false">IF(G276&gt;1000,"Yes"," ")</f>
        <v> </v>
      </c>
    </row>
    <row r="277" customFormat="false" ht="13.8" hidden="false" customHeight="false" outlineLevel="0" collapsed="false">
      <c r="A277" s="3" t="s">
        <v>507</v>
      </c>
      <c r="B277" s="3"/>
      <c r="C277" s="3" t="s">
        <v>508</v>
      </c>
      <c r="D277" s="3"/>
      <c r="E277" s="3" t="n">
        <f aca="false">E276+1</f>
        <v>271</v>
      </c>
      <c r="F277" s="3"/>
      <c r="G277" s="3" t="n">
        <v>659</v>
      </c>
      <c r="H277" s="3"/>
      <c r="I277" s="3" t="n">
        <f aca="false">G277-E277</f>
        <v>388</v>
      </c>
      <c r="J277" s="3"/>
      <c r="K277" s="0" t="str">
        <f aca="false">IF(G277&gt;1000,"Yes"," ")</f>
        <v> </v>
      </c>
    </row>
    <row r="278" customFormat="false" ht="13.8" hidden="false" customHeight="false" outlineLevel="0" collapsed="false">
      <c r="A278" s="3" t="s">
        <v>509</v>
      </c>
      <c r="B278" s="3"/>
      <c r="C278" s="3" t="s">
        <v>510</v>
      </c>
      <c r="D278" s="3"/>
      <c r="E278" s="3" t="n">
        <f aca="false">E277+1</f>
        <v>272</v>
      </c>
      <c r="F278" s="3"/>
      <c r="G278" s="3" t="n">
        <v>563</v>
      </c>
      <c r="H278" s="3"/>
      <c r="I278" s="3" t="n">
        <f aca="false">G278-E278</f>
        <v>291</v>
      </c>
      <c r="J278" s="3"/>
      <c r="K278" s="0" t="str">
        <f aca="false">IF(G278&gt;1000,"Yes"," ")</f>
        <v> </v>
      </c>
    </row>
    <row r="279" customFormat="false" ht="13.8" hidden="false" customHeight="false" outlineLevel="0" collapsed="false">
      <c r="A279" s="3" t="s">
        <v>511</v>
      </c>
      <c r="B279" s="3"/>
      <c r="C279" s="3" t="s">
        <v>512</v>
      </c>
      <c r="D279" s="3"/>
      <c r="E279" s="3" t="n">
        <f aca="false">E278+1</f>
        <v>273</v>
      </c>
      <c r="F279" s="3"/>
      <c r="G279" s="3" t="n">
        <v>195</v>
      </c>
      <c r="H279" s="3"/>
      <c r="I279" s="3" t="n">
        <f aca="false">G279-E279</f>
        <v>-78</v>
      </c>
      <c r="J279" s="3"/>
      <c r="K279" s="0" t="str">
        <f aca="false">IF(G279&gt;1000,"Yes"," ")</f>
        <v> </v>
      </c>
    </row>
    <row r="280" customFormat="false" ht="13.8" hidden="false" customHeight="false" outlineLevel="0" collapsed="false">
      <c r="A280" s="3" t="s">
        <v>513</v>
      </c>
      <c r="B280" s="3"/>
      <c r="C280" s="3" t="s">
        <v>514</v>
      </c>
      <c r="D280" s="3"/>
      <c r="E280" s="3" t="n">
        <f aca="false">E279+1</f>
        <v>274</v>
      </c>
      <c r="F280" s="3"/>
      <c r="G280" s="3" t="n">
        <v>97</v>
      </c>
      <c r="H280" s="3"/>
      <c r="I280" s="3" t="n">
        <f aca="false">G280-E280</f>
        <v>-177</v>
      </c>
      <c r="J280" s="3"/>
      <c r="K280" s="0" t="str">
        <f aca="false">IF(G280&gt;1000,"Yes"," ")</f>
        <v> </v>
      </c>
    </row>
    <row r="281" customFormat="false" ht="13.8" hidden="false" customHeight="false" outlineLevel="0" collapsed="false">
      <c r="A281" s="3" t="s">
        <v>515</v>
      </c>
      <c r="B281" s="3"/>
      <c r="C281" s="3" t="s">
        <v>516</v>
      </c>
      <c r="D281" s="3"/>
      <c r="E281" s="3" t="n">
        <f aca="false">E280+1</f>
        <v>275</v>
      </c>
      <c r="F281" s="3"/>
      <c r="G281" s="3" t="n">
        <v>578</v>
      </c>
      <c r="H281" s="3"/>
      <c r="I281" s="3" t="n">
        <f aca="false">G281-E281</f>
        <v>303</v>
      </c>
      <c r="J281" s="3"/>
      <c r="K281" s="0" t="str">
        <f aca="false">IF(G281&gt;1000,"Yes"," ")</f>
        <v> </v>
      </c>
    </row>
    <row r="282" customFormat="false" ht="13.8" hidden="false" customHeight="false" outlineLevel="0" collapsed="false">
      <c r="A282" s="3" t="s">
        <v>517</v>
      </c>
      <c r="B282" s="3"/>
      <c r="C282" s="3" t="s">
        <v>518</v>
      </c>
      <c r="D282" s="3"/>
      <c r="E282" s="3" t="n">
        <f aca="false">E281+1</f>
        <v>276</v>
      </c>
      <c r="F282" s="3"/>
      <c r="G282" s="3" t="n">
        <v>160</v>
      </c>
      <c r="H282" s="3"/>
      <c r="I282" s="3" t="n">
        <f aca="false">G282-E282</f>
        <v>-116</v>
      </c>
      <c r="J282" s="3"/>
      <c r="K282" s="0" t="str">
        <f aca="false">IF(G282&gt;1000,"Yes"," ")</f>
        <v> </v>
      </c>
    </row>
    <row r="283" customFormat="false" ht="13.8" hidden="false" customHeight="false" outlineLevel="0" collapsed="false">
      <c r="A283" s="3" t="s">
        <v>519</v>
      </c>
      <c r="B283" s="3"/>
      <c r="C283" s="3" t="s">
        <v>490</v>
      </c>
      <c r="D283" s="3"/>
      <c r="E283" s="3" t="n">
        <f aca="false">E282+1</f>
        <v>277</v>
      </c>
      <c r="F283" s="3"/>
      <c r="G283" s="3" t="n">
        <v>971</v>
      </c>
      <c r="H283" s="3"/>
      <c r="I283" s="3" t="n">
        <f aca="false">G283-E283</f>
        <v>694</v>
      </c>
      <c r="J283" s="3"/>
      <c r="K283" s="0" t="str">
        <f aca="false">IF(G283&gt;1000,"Yes"," ")</f>
        <v> </v>
      </c>
    </row>
    <row r="284" customFormat="false" ht="13.8" hidden="false" customHeight="false" outlineLevel="0" collapsed="false">
      <c r="A284" s="3" t="s">
        <v>520</v>
      </c>
      <c r="B284" s="3"/>
      <c r="C284" s="3" t="s">
        <v>521</v>
      </c>
      <c r="D284" s="3"/>
      <c r="E284" s="3" t="n">
        <f aca="false">E283+1</f>
        <v>278</v>
      </c>
      <c r="F284" s="3"/>
      <c r="G284" s="3" t="n">
        <v>1818</v>
      </c>
      <c r="H284" s="3"/>
      <c r="I284" s="3" t="n">
        <f aca="false">G284-E284</f>
        <v>1540</v>
      </c>
      <c r="J284" s="3"/>
      <c r="K284" s="0" t="str">
        <f aca="false">IF(G284&gt;1000,"Yes"," ")</f>
        <v>Yes</v>
      </c>
    </row>
    <row r="285" customFormat="false" ht="13.8" hidden="false" customHeight="false" outlineLevel="0" collapsed="false">
      <c r="A285" s="3" t="s">
        <v>522</v>
      </c>
      <c r="B285" s="3"/>
      <c r="C285" s="3" t="s">
        <v>523</v>
      </c>
      <c r="D285" s="3"/>
      <c r="E285" s="3" t="n">
        <f aca="false">E284+1</f>
        <v>279</v>
      </c>
      <c r="F285" s="3"/>
      <c r="G285" s="3" t="n">
        <v>200</v>
      </c>
      <c r="H285" s="3"/>
      <c r="I285" s="3" t="n">
        <f aca="false">G285-E285</f>
        <v>-79</v>
      </c>
      <c r="J285" s="3"/>
      <c r="K285" s="0" t="str">
        <f aca="false">IF(G285&gt;1000,"Yes"," ")</f>
        <v> </v>
      </c>
    </row>
    <row r="286" customFormat="false" ht="13.8" hidden="false" customHeight="false" outlineLevel="0" collapsed="false">
      <c r="A286" s="3" t="s">
        <v>524</v>
      </c>
      <c r="B286" s="3"/>
      <c r="C286" s="3" t="s">
        <v>525</v>
      </c>
      <c r="D286" s="3"/>
      <c r="E286" s="3" t="n">
        <f aca="false">E285+1</f>
        <v>280</v>
      </c>
      <c r="F286" s="3"/>
      <c r="G286" s="3" t="n">
        <v>154</v>
      </c>
      <c r="H286" s="3"/>
      <c r="I286" s="3" t="n">
        <f aca="false">G286-E286</f>
        <v>-126</v>
      </c>
      <c r="J286" s="3"/>
      <c r="K286" s="0" t="str">
        <f aca="false">IF(G286&gt;1000,"Yes"," ")</f>
        <v> </v>
      </c>
    </row>
    <row r="287" customFormat="false" ht="13.8" hidden="false" customHeight="false" outlineLevel="0" collapsed="false">
      <c r="A287" s="3" t="s">
        <v>526</v>
      </c>
      <c r="B287" s="3"/>
      <c r="C287" s="3" t="s">
        <v>527</v>
      </c>
      <c r="D287" s="3"/>
      <c r="E287" s="3" t="n">
        <f aca="false">E286+1</f>
        <v>281</v>
      </c>
      <c r="F287" s="3"/>
      <c r="G287" s="3" t="n">
        <v>115</v>
      </c>
      <c r="H287" s="3"/>
      <c r="I287" s="3" t="n">
        <f aca="false">G287-E287</f>
        <v>-166</v>
      </c>
      <c r="J287" s="3"/>
      <c r="K287" s="0" t="str">
        <f aca="false">IF(G287&gt;1000,"Yes"," ")</f>
        <v> </v>
      </c>
    </row>
    <row r="288" customFormat="false" ht="13.8" hidden="false" customHeight="false" outlineLevel="0" collapsed="false">
      <c r="A288" s="3" t="s">
        <v>528</v>
      </c>
      <c r="B288" s="3"/>
      <c r="C288" s="3" t="s">
        <v>529</v>
      </c>
      <c r="D288" s="3"/>
      <c r="E288" s="3" t="n">
        <f aca="false">E287+1</f>
        <v>282</v>
      </c>
      <c r="F288" s="3"/>
      <c r="G288" s="3" t="n">
        <v>548</v>
      </c>
      <c r="H288" s="3"/>
      <c r="I288" s="3" t="n">
        <f aca="false">G288-E288</f>
        <v>266</v>
      </c>
      <c r="J288" s="3"/>
      <c r="K288" s="0" t="str">
        <f aca="false">IF(G288&gt;1000,"Yes"," ")</f>
        <v> </v>
      </c>
    </row>
    <row r="289" customFormat="false" ht="13.8" hidden="false" customHeight="false" outlineLevel="0" collapsed="false">
      <c r="A289" s="3" t="s">
        <v>530</v>
      </c>
      <c r="B289" s="3"/>
      <c r="C289" s="3" t="s">
        <v>531</v>
      </c>
      <c r="D289" s="3"/>
      <c r="E289" s="3" t="n">
        <f aca="false">E288+1</f>
        <v>283</v>
      </c>
      <c r="F289" s="3"/>
      <c r="G289" s="3" t="n">
        <v>2777</v>
      </c>
      <c r="H289" s="3"/>
      <c r="I289" s="3" t="n">
        <f aca="false">G289-E289</f>
        <v>2494</v>
      </c>
      <c r="J289" s="3"/>
      <c r="K289" s="0" t="str">
        <f aca="false">IF(G289&gt;1000,"Yes"," ")</f>
        <v>Yes</v>
      </c>
    </row>
    <row r="290" customFormat="false" ht="13.8" hidden="false" customHeight="false" outlineLevel="0" collapsed="false">
      <c r="A290" s="3" t="s">
        <v>532</v>
      </c>
      <c r="B290" s="3"/>
      <c r="C290" s="3" t="s">
        <v>533</v>
      </c>
      <c r="D290" s="3"/>
      <c r="E290" s="3" t="n">
        <f aca="false">E289+1</f>
        <v>284</v>
      </c>
      <c r="F290" s="3"/>
      <c r="G290" s="3" t="n">
        <v>193</v>
      </c>
      <c r="H290" s="3"/>
      <c r="I290" s="3" t="n">
        <f aca="false">G290-E290</f>
        <v>-91</v>
      </c>
      <c r="J290" s="3"/>
      <c r="K290" s="0" t="str">
        <f aca="false">IF(G290&gt;1000,"Yes"," ")</f>
        <v> </v>
      </c>
    </row>
    <row r="291" customFormat="false" ht="13.8" hidden="false" customHeight="false" outlineLevel="0" collapsed="false">
      <c r="A291" s="3" t="s">
        <v>534</v>
      </c>
      <c r="B291" s="3"/>
      <c r="C291" s="3" t="s">
        <v>535</v>
      </c>
      <c r="D291" s="3"/>
      <c r="E291" s="3" t="n">
        <f aca="false">E290+1</f>
        <v>285</v>
      </c>
      <c r="F291" s="3"/>
      <c r="G291" s="3" t="n">
        <v>304</v>
      </c>
      <c r="H291" s="3"/>
      <c r="I291" s="3" t="n">
        <f aca="false">G291-E291</f>
        <v>19</v>
      </c>
      <c r="J291" s="3"/>
      <c r="K291" s="0" t="str">
        <f aca="false">IF(G291&gt;1000,"Yes"," ")</f>
        <v> </v>
      </c>
    </row>
    <row r="292" customFormat="false" ht="13.8" hidden="false" customHeight="false" outlineLevel="0" collapsed="false">
      <c r="A292" s="3" t="s">
        <v>536</v>
      </c>
      <c r="B292" s="3"/>
      <c r="C292" s="3" t="s">
        <v>537</v>
      </c>
      <c r="D292" s="3"/>
      <c r="E292" s="3" t="n">
        <f aca="false">E291+1</f>
        <v>286</v>
      </c>
      <c r="F292" s="3"/>
      <c r="G292" s="3" t="n">
        <v>603</v>
      </c>
      <c r="H292" s="3"/>
      <c r="I292" s="3" t="n">
        <f aca="false">G292-E292</f>
        <v>317</v>
      </c>
      <c r="J292" s="3"/>
      <c r="K292" s="0" t="str">
        <f aca="false">IF(G292&gt;1000,"Yes"," ")</f>
        <v> </v>
      </c>
    </row>
    <row r="293" customFormat="false" ht="13.8" hidden="false" customHeight="false" outlineLevel="0" collapsed="false">
      <c r="A293" s="3" t="s">
        <v>538</v>
      </c>
      <c r="B293" s="3"/>
      <c r="C293" s="3" t="s">
        <v>539</v>
      </c>
      <c r="D293" s="3"/>
      <c r="E293" s="3" t="n">
        <f aca="false">E292+1</f>
        <v>287</v>
      </c>
      <c r="F293" s="3"/>
      <c r="G293" s="3" t="n">
        <v>234</v>
      </c>
      <c r="H293" s="3"/>
      <c r="I293" s="3" t="n">
        <f aca="false">G293-E293</f>
        <v>-53</v>
      </c>
      <c r="J293" s="3"/>
      <c r="K293" s="0" t="str">
        <f aca="false">IF(G293&gt;1000,"Yes"," ")</f>
        <v> </v>
      </c>
    </row>
    <row r="294" customFormat="false" ht="13.8" hidden="false" customHeight="false" outlineLevel="0" collapsed="false">
      <c r="A294" s="3" t="s">
        <v>540</v>
      </c>
      <c r="B294" s="3"/>
      <c r="C294" s="3" t="s">
        <v>541</v>
      </c>
      <c r="D294" s="3"/>
      <c r="E294" s="3" t="n">
        <f aca="false">E293+1</f>
        <v>288</v>
      </c>
      <c r="F294" s="3"/>
      <c r="G294" s="3" t="n">
        <v>122</v>
      </c>
      <c r="H294" s="3"/>
      <c r="I294" s="3" t="n">
        <f aca="false">G294-E294</f>
        <v>-166</v>
      </c>
      <c r="J294" s="3"/>
      <c r="K294" s="0" t="str">
        <f aca="false">IF(G294&gt;1000,"Yes"," ")</f>
        <v> </v>
      </c>
    </row>
    <row r="295" customFormat="false" ht="13.8" hidden="false" customHeight="false" outlineLevel="0" collapsed="false">
      <c r="A295" s="3" t="s">
        <v>542</v>
      </c>
      <c r="B295" s="3"/>
      <c r="C295" s="3" t="s">
        <v>543</v>
      </c>
      <c r="D295" s="3"/>
      <c r="E295" s="3" t="n">
        <f aca="false">E294+1</f>
        <v>289</v>
      </c>
      <c r="F295" s="3"/>
      <c r="G295" s="3" t="n">
        <v>793</v>
      </c>
      <c r="H295" s="3"/>
      <c r="I295" s="3" t="n">
        <f aca="false">G295-E295</f>
        <v>504</v>
      </c>
      <c r="J295" s="3"/>
      <c r="K295" s="0" t="str">
        <f aca="false">IF(G295&gt;1000,"Yes"," ")</f>
        <v> </v>
      </c>
    </row>
    <row r="296" customFormat="false" ht="13.8" hidden="false" customHeight="false" outlineLevel="0" collapsed="false">
      <c r="A296" s="3" t="s">
        <v>544</v>
      </c>
      <c r="B296" s="3"/>
      <c r="C296" s="3" t="s">
        <v>504</v>
      </c>
      <c r="D296" s="3"/>
      <c r="E296" s="3" t="n">
        <f aca="false">E295+1</f>
        <v>290</v>
      </c>
      <c r="F296" s="3"/>
      <c r="G296" s="3" t="n">
        <v>741</v>
      </c>
      <c r="H296" s="3"/>
      <c r="I296" s="3" t="n">
        <f aca="false">G296-E296</f>
        <v>451</v>
      </c>
      <c r="J296" s="3"/>
      <c r="K296" s="0" t="str">
        <f aca="false">IF(G296&gt;1000,"Yes"," ")</f>
        <v> </v>
      </c>
    </row>
    <row r="297" customFormat="false" ht="13.8" hidden="false" customHeight="false" outlineLevel="0" collapsed="false">
      <c r="A297" s="3" t="s">
        <v>545</v>
      </c>
      <c r="B297" s="3"/>
      <c r="C297" s="3" t="s">
        <v>546</v>
      </c>
      <c r="D297" s="3"/>
      <c r="E297" s="3" t="n">
        <f aca="false">E296+1</f>
        <v>291</v>
      </c>
      <c r="F297" s="3"/>
      <c r="G297" s="3" t="n">
        <v>528</v>
      </c>
      <c r="H297" s="3"/>
      <c r="I297" s="3" t="n">
        <f aca="false">G297-E297</f>
        <v>237</v>
      </c>
      <c r="J297" s="3"/>
      <c r="K297" s="0" t="str">
        <f aca="false">IF(G297&gt;1000,"Yes"," ")</f>
        <v> </v>
      </c>
    </row>
    <row r="298" customFormat="false" ht="13.8" hidden="false" customHeight="false" outlineLevel="0" collapsed="false">
      <c r="A298" s="3" t="s">
        <v>547</v>
      </c>
      <c r="B298" s="3"/>
      <c r="C298" s="3" t="s">
        <v>548</v>
      </c>
      <c r="D298" s="3"/>
      <c r="E298" s="3" t="n">
        <f aca="false">E297+1</f>
        <v>292</v>
      </c>
      <c r="F298" s="3"/>
      <c r="G298" s="3" t="n">
        <v>331</v>
      </c>
      <c r="H298" s="3"/>
      <c r="I298" s="3" t="n">
        <f aca="false">G298-E298</f>
        <v>39</v>
      </c>
      <c r="J298" s="3"/>
      <c r="K298" s="0" t="str">
        <f aca="false">IF(G298&gt;1000,"Yes"," ")</f>
        <v> </v>
      </c>
    </row>
    <row r="299" customFormat="false" ht="13.8" hidden="false" customHeight="false" outlineLevel="0" collapsed="false">
      <c r="A299" s="3" t="s">
        <v>549</v>
      </c>
      <c r="B299" s="3"/>
      <c r="C299" s="3" t="s">
        <v>550</v>
      </c>
      <c r="D299" s="3"/>
      <c r="E299" s="3" t="n">
        <f aca="false">E298+1</f>
        <v>293</v>
      </c>
      <c r="F299" s="3"/>
      <c r="G299" s="3" t="n">
        <v>204</v>
      </c>
      <c r="H299" s="3"/>
      <c r="I299" s="3" t="n">
        <f aca="false">G299-E299</f>
        <v>-89</v>
      </c>
      <c r="J299" s="3"/>
      <c r="K299" s="0" t="str">
        <f aca="false">IF(G299&gt;1000,"Yes"," ")</f>
        <v> </v>
      </c>
    </row>
    <row r="300" customFormat="false" ht="13.8" hidden="false" customHeight="false" outlineLevel="0" collapsed="false">
      <c r="A300" s="3" t="s">
        <v>551</v>
      </c>
      <c r="B300" s="3"/>
      <c r="C300" s="3" t="s">
        <v>552</v>
      </c>
      <c r="D300" s="3"/>
      <c r="E300" s="3" t="n">
        <f aca="false">E299+1</f>
        <v>294</v>
      </c>
      <c r="F300" s="3"/>
      <c r="G300" s="3" t="n">
        <v>590</v>
      </c>
      <c r="H300" s="3"/>
      <c r="I300" s="3" t="n">
        <f aca="false">G300-E300</f>
        <v>296</v>
      </c>
      <c r="J300" s="3"/>
      <c r="K300" s="0" t="str">
        <f aca="false">IF(G300&gt;1000,"Yes"," ")</f>
        <v> </v>
      </c>
    </row>
    <row r="301" customFormat="false" ht="13.8" hidden="false" customHeight="false" outlineLevel="0" collapsed="false">
      <c r="A301" s="3" t="s">
        <v>553</v>
      </c>
      <c r="B301" s="3"/>
      <c r="C301" s="3" t="s">
        <v>462</v>
      </c>
      <c r="D301" s="3"/>
      <c r="E301" s="3" t="n">
        <f aca="false">E300+1</f>
        <v>295</v>
      </c>
      <c r="F301" s="3"/>
      <c r="G301" s="3" t="n">
        <v>225</v>
      </c>
      <c r="H301" s="3"/>
      <c r="I301" s="3" t="n">
        <f aca="false">G301-E301</f>
        <v>-70</v>
      </c>
      <c r="J301" s="3"/>
      <c r="K301" s="0" t="str">
        <f aca="false">IF(G301&gt;1000,"Yes"," ")</f>
        <v> </v>
      </c>
    </row>
    <row r="302" customFormat="false" ht="13.8" hidden="false" customHeight="false" outlineLevel="0" collapsed="false">
      <c r="A302" s="3" t="s">
        <v>554</v>
      </c>
      <c r="B302" s="3"/>
      <c r="C302" s="3" t="s">
        <v>555</v>
      </c>
      <c r="D302" s="3"/>
      <c r="E302" s="3" t="n">
        <f aca="false">E301+1</f>
        <v>296</v>
      </c>
      <c r="F302" s="3"/>
      <c r="G302" s="3" t="n">
        <v>2347</v>
      </c>
      <c r="H302" s="3"/>
      <c r="I302" s="3" t="n">
        <f aca="false">G302-E302</f>
        <v>2051</v>
      </c>
      <c r="J302" s="3"/>
      <c r="K302" s="0" t="str">
        <f aca="false">IF(G302&gt;1000,"Yes"," ")</f>
        <v>Yes</v>
      </c>
    </row>
    <row r="303" customFormat="false" ht="13.8" hidden="false" customHeight="false" outlineLevel="0" collapsed="false">
      <c r="A303" s="3" t="s">
        <v>556</v>
      </c>
      <c r="B303" s="3"/>
      <c r="C303" s="3" t="s">
        <v>557</v>
      </c>
      <c r="D303" s="3"/>
      <c r="E303" s="3" t="n">
        <f aca="false">E302+1</f>
        <v>297</v>
      </c>
      <c r="F303" s="3"/>
      <c r="G303" s="3" t="n">
        <v>186</v>
      </c>
      <c r="H303" s="3"/>
      <c r="I303" s="3" t="n">
        <f aca="false">G303-E303</f>
        <v>-111</v>
      </c>
      <c r="J303" s="3"/>
      <c r="K303" s="0" t="str">
        <f aca="false">IF(G303&gt;1000,"Yes"," ")</f>
        <v> </v>
      </c>
    </row>
    <row r="304" customFormat="false" ht="13.8" hidden="false" customHeight="false" outlineLevel="0" collapsed="false">
      <c r="A304" s="3" t="s">
        <v>558</v>
      </c>
      <c r="B304" s="3"/>
      <c r="C304" s="3" t="s">
        <v>559</v>
      </c>
      <c r="D304" s="3"/>
      <c r="E304" s="3" t="n">
        <f aca="false">E303+1</f>
        <v>298</v>
      </c>
      <c r="F304" s="3"/>
      <c r="G304" s="3" t="n">
        <v>557</v>
      </c>
      <c r="H304" s="3"/>
      <c r="I304" s="3" t="n">
        <f aca="false">G304-E304</f>
        <v>259</v>
      </c>
      <c r="J304" s="3"/>
      <c r="K304" s="0" t="str">
        <f aca="false">IF(G304&gt;1000,"Yes"," ")</f>
        <v> </v>
      </c>
    </row>
    <row r="305" customFormat="false" ht="13.8" hidden="false" customHeight="false" outlineLevel="0" collapsed="false">
      <c r="A305" s="3" t="s">
        <v>560</v>
      </c>
      <c r="B305" s="3"/>
      <c r="C305" s="3" t="s">
        <v>561</v>
      </c>
      <c r="D305" s="3"/>
      <c r="E305" s="3" t="n">
        <f aca="false">E304+1</f>
        <v>299</v>
      </c>
      <c r="F305" s="3"/>
      <c r="G305" s="3" t="n">
        <v>214</v>
      </c>
      <c r="H305" s="3"/>
      <c r="I305" s="3" t="n">
        <f aca="false">G305-E305</f>
        <v>-85</v>
      </c>
      <c r="J305" s="3"/>
      <c r="K305" s="0" t="str">
        <f aca="false">IF(G305&gt;1000,"Yes"," ")</f>
        <v> </v>
      </c>
    </row>
    <row r="306" customFormat="false" ht="13.8" hidden="false" customHeight="false" outlineLevel="0" collapsed="false">
      <c r="A306" s="3" t="s">
        <v>562</v>
      </c>
      <c r="B306" s="3"/>
      <c r="C306" s="3" t="s">
        <v>563</v>
      </c>
      <c r="D306" s="3"/>
      <c r="E306" s="3" t="n">
        <f aca="false">E305+1</f>
        <v>300</v>
      </c>
      <c r="F306" s="3"/>
      <c r="G306" s="3" t="n">
        <v>106</v>
      </c>
      <c r="H306" s="3"/>
      <c r="I306" s="3" t="n">
        <f aca="false">G306-E306</f>
        <v>-194</v>
      </c>
      <c r="J306" s="3"/>
      <c r="K306" s="0" t="str">
        <f aca="false">IF(G306&gt;1000,"Yes"," ")</f>
        <v> </v>
      </c>
    </row>
    <row r="307" customFormat="false" ht="13.8" hidden="false" customHeight="false" outlineLevel="0" collapsed="false">
      <c r="A307" s="3" t="s">
        <v>564</v>
      </c>
      <c r="B307" s="3"/>
      <c r="C307" s="3" t="s">
        <v>290</v>
      </c>
      <c r="D307" s="3"/>
      <c r="E307" s="3" t="n">
        <f aca="false">E306+1</f>
        <v>301</v>
      </c>
      <c r="F307" s="3"/>
      <c r="G307" s="3" t="n">
        <v>267</v>
      </c>
      <c r="H307" s="3"/>
      <c r="I307" s="3" t="n">
        <f aca="false">G307-E307</f>
        <v>-34</v>
      </c>
      <c r="J307" s="3"/>
      <c r="K307" s="0" t="str">
        <f aca="false">IF(G307&gt;1000,"Yes"," ")</f>
        <v> </v>
      </c>
    </row>
    <row r="308" customFormat="false" ht="13.8" hidden="false" customHeight="false" outlineLevel="0" collapsed="false">
      <c r="A308" s="3" t="s">
        <v>565</v>
      </c>
      <c r="B308" s="3"/>
      <c r="C308" s="3" t="s">
        <v>566</v>
      </c>
      <c r="D308" s="3"/>
      <c r="E308" s="3" t="n">
        <f aca="false">E307+1</f>
        <v>302</v>
      </c>
      <c r="F308" s="3"/>
      <c r="G308" s="3" t="n">
        <v>208</v>
      </c>
      <c r="H308" s="3"/>
      <c r="I308" s="3" t="n">
        <f aca="false">G308-E308</f>
        <v>-94</v>
      </c>
      <c r="J308" s="3"/>
      <c r="K308" s="0" t="str">
        <f aca="false">IF(G308&gt;1000,"Yes"," ")</f>
        <v> </v>
      </c>
    </row>
    <row r="309" customFormat="false" ht="13.8" hidden="false" customHeight="false" outlineLevel="0" collapsed="false">
      <c r="A309" s="3" t="s">
        <v>567</v>
      </c>
      <c r="B309" s="3"/>
      <c r="C309" s="3" t="s">
        <v>568</v>
      </c>
      <c r="D309" s="3"/>
      <c r="E309" s="3" t="n">
        <f aca="false">E308+1</f>
        <v>303</v>
      </c>
      <c r="F309" s="3"/>
      <c r="G309" s="3" t="n">
        <v>492</v>
      </c>
      <c r="H309" s="3"/>
      <c r="I309" s="3" t="n">
        <f aca="false">G309-E309</f>
        <v>189</v>
      </c>
      <c r="J309" s="3"/>
      <c r="K309" s="0" t="str">
        <f aca="false">IF(G309&gt;1000,"Yes"," ")</f>
        <v> </v>
      </c>
    </row>
    <row r="310" customFormat="false" ht="13.8" hidden="false" customHeight="false" outlineLevel="0" collapsed="false">
      <c r="A310" s="3" t="s">
        <v>569</v>
      </c>
      <c r="B310" s="3"/>
      <c r="C310" s="3" t="s">
        <v>570</v>
      </c>
      <c r="D310" s="3"/>
      <c r="E310" s="3" t="n">
        <f aca="false">E309+1</f>
        <v>304</v>
      </c>
      <c r="F310" s="3"/>
      <c r="G310" s="3" t="n">
        <v>153</v>
      </c>
      <c r="H310" s="3"/>
      <c r="I310" s="3" t="n">
        <f aca="false">G310-E310</f>
        <v>-151</v>
      </c>
      <c r="J310" s="3"/>
      <c r="K310" s="0" t="str">
        <f aca="false">IF(G310&gt;1000,"Yes"," ")</f>
        <v> </v>
      </c>
    </row>
    <row r="311" customFormat="false" ht="13.8" hidden="false" customHeight="false" outlineLevel="0" collapsed="false">
      <c r="A311" s="3" t="s">
        <v>571</v>
      </c>
      <c r="B311" s="3"/>
      <c r="C311" s="3" t="s">
        <v>365</v>
      </c>
      <c r="D311" s="3"/>
      <c r="E311" s="3" t="n">
        <f aca="false">E310+1</f>
        <v>305</v>
      </c>
      <c r="F311" s="3"/>
      <c r="G311" s="3" t="n">
        <v>1859</v>
      </c>
      <c r="H311" s="3"/>
      <c r="I311" s="3" t="n">
        <f aca="false">G311-E311</f>
        <v>1554</v>
      </c>
      <c r="J311" s="3"/>
      <c r="K311" s="0" t="str">
        <f aca="false">IF(G311&gt;1000,"Yes"," ")</f>
        <v>Yes</v>
      </c>
    </row>
    <row r="312" customFormat="false" ht="13.8" hidden="false" customHeight="false" outlineLevel="0" collapsed="false">
      <c r="A312" s="3" t="s">
        <v>572</v>
      </c>
      <c r="B312" s="3"/>
      <c r="C312" s="3" t="s">
        <v>573</v>
      </c>
      <c r="D312" s="3"/>
      <c r="E312" s="3" t="n">
        <f aca="false">E311+1</f>
        <v>306</v>
      </c>
      <c r="F312" s="3"/>
      <c r="G312" s="3" t="n">
        <v>254</v>
      </c>
      <c r="H312" s="3"/>
      <c r="I312" s="3" t="n">
        <f aca="false">G312-E312</f>
        <v>-52</v>
      </c>
      <c r="J312" s="3"/>
      <c r="K312" s="0" t="str">
        <f aca="false">IF(G312&gt;1000,"Yes"," ")</f>
        <v> </v>
      </c>
    </row>
    <row r="313" customFormat="false" ht="13.8" hidden="false" customHeight="false" outlineLevel="0" collapsed="false">
      <c r="A313" s="3" t="s">
        <v>574</v>
      </c>
      <c r="B313" s="3"/>
      <c r="C313" s="3" t="s">
        <v>242</v>
      </c>
      <c r="D313" s="3"/>
      <c r="E313" s="3" t="n">
        <f aca="false">E312+1</f>
        <v>307</v>
      </c>
      <c r="F313" s="3"/>
      <c r="G313" s="3" t="n">
        <v>218</v>
      </c>
      <c r="H313" s="3"/>
      <c r="I313" s="3" t="n">
        <f aca="false">G313-E313</f>
        <v>-89</v>
      </c>
      <c r="J313" s="3"/>
      <c r="K313" s="0" t="str">
        <f aca="false">IF(G313&gt;1000,"Yes"," ")</f>
        <v> </v>
      </c>
    </row>
    <row r="314" customFormat="false" ht="13.8" hidden="false" customHeight="false" outlineLevel="0" collapsed="false">
      <c r="A314" s="3" t="s">
        <v>575</v>
      </c>
      <c r="B314" s="3"/>
      <c r="C314" s="3" t="s">
        <v>576</v>
      </c>
      <c r="D314" s="3"/>
      <c r="E314" s="3" t="n">
        <f aca="false">E313+1</f>
        <v>308</v>
      </c>
      <c r="F314" s="3"/>
      <c r="G314" s="3" t="n">
        <v>145</v>
      </c>
      <c r="H314" s="3"/>
      <c r="I314" s="3" t="n">
        <f aca="false">G314-E314</f>
        <v>-163</v>
      </c>
      <c r="J314" s="3"/>
      <c r="K314" s="0" t="str">
        <f aca="false">IF(G314&gt;1000,"Yes"," ")</f>
        <v> </v>
      </c>
    </row>
    <row r="315" customFormat="false" ht="13.8" hidden="false" customHeight="false" outlineLevel="0" collapsed="false">
      <c r="A315" s="3" t="s">
        <v>577</v>
      </c>
      <c r="B315" s="3"/>
      <c r="C315" s="3" t="s">
        <v>578</v>
      </c>
      <c r="D315" s="3"/>
      <c r="E315" s="3" t="n">
        <f aca="false">E314+1</f>
        <v>309</v>
      </c>
      <c r="F315" s="3"/>
      <c r="G315" s="3" t="n">
        <v>381</v>
      </c>
      <c r="H315" s="3"/>
      <c r="I315" s="3" t="n">
        <f aca="false">G315-E315</f>
        <v>72</v>
      </c>
      <c r="J315" s="3"/>
      <c r="K315" s="0" t="str">
        <f aca="false">IF(G315&gt;1000,"Yes"," ")</f>
        <v> </v>
      </c>
    </row>
    <row r="316" customFormat="false" ht="13.8" hidden="false" customHeight="false" outlineLevel="0" collapsed="false">
      <c r="A316" s="3" t="s">
        <v>579</v>
      </c>
      <c r="B316" s="3"/>
      <c r="C316" s="3" t="s">
        <v>580</v>
      </c>
      <c r="D316" s="3"/>
      <c r="E316" s="3" t="n">
        <f aca="false">E315+1</f>
        <v>310</v>
      </c>
      <c r="F316" s="3"/>
      <c r="G316" s="3" t="n">
        <v>124</v>
      </c>
      <c r="H316" s="3"/>
      <c r="I316" s="3" t="n">
        <f aca="false">G316-E316</f>
        <v>-186</v>
      </c>
      <c r="J316" s="3"/>
      <c r="K316" s="0" t="str">
        <f aca="false">IF(G316&gt;1000,"Yes"," ")</f>
        <v> </v>
      </c>
    </row>
    <row r="317" customFormat="false" ht="13.8" hidden="false" customHeight="false" outlineLevel="0" collapsed="false">
      <c r="A317" s="3" t="s">
        <v>581</v>
      </c>
      <c r="B317" s="3"/>
      <c r="C317" s="3" t="s">
        <v>582</v>
      </c>
      <c r="D317" s="3"/>
      <c r="E317" s="3" t="n">
        <f aca="false">E316+1</f>
        <v>311</v>
      </c>
      <c r="F317" s="3"/>
      <c r="G317" s="3" t="n">
        <v>305</v>
      </c>
      <c r="H317" s="3"/>
      <c r="I317" s="3" t="n">
        <f aca="false">G317-E317</f>
        <v>-6</v>
      </c>
      <c r="J317" s="3"/>
      <c r="K317" s="0" t="str">
        <f aca="false">IF(G317&gt;1000,"Yes"," ")</f>
        <v> </v>
      </c>
    </row>
    <row r="318" customFormat="false" ht="13.8" hidden="false" customHeight="false" outlineLevel="0" collapsed="false">
      <c r="A318" s="3" t="s">
        <v>583</v>
      </c>
      <c r="B318" s="3"/>
      <c r="C318" s="3" t="s">
        <v>584</v>
      </c>
      <c r="D318" s="3"/>
      <c r="E318" s="3" t="n">
        <f aca="false">E317+1</f>
        <v>312</v>
      </c>
      <c r="F318" s="3"/>
      <c r="G318" s="3" t="n">
        <v>883</v>
      </c>
      <c r="H318" s="3"/>
      <c r="I318" s="3" t="n">
        <f aca="false">G318-E318</f>
        <v>571</v>
      </c>
      <c r="J318" s="3"/>
      <c r="K318" s="0" t="str">
        <f aca="false">IF(G318&gt;1000,"Yes"," ")</f>
        <v> </v>
      </c>
    </row>
    <row r="319" customFormat="false" ht="13.8" hidden="false" customHeight="false" outlineLevel="0" collapsed="false">
      <c r="A319" s="3" t="s">
        <v>585</v>
      </c>
      <c r="B319" s="3"/>
      <c r="C319" s="3" t="s">
        <v>586</v>
      </c>
      <c r="D319" s="3"/>
      <c r="E319" s="3" t="n">
        <f aca="false">E318+1</f>
        <v>313</v>
      </c>
      <c r="F319" s="3"/>
      <c r="G319" s="3" t="n">
        <v>1956</v>
      </c>
      <c r="H319" s="3"/>
      <c r="I319" s="3" t="n">
        <f aca="false">G319-E319</f>
        <v>1643</v>
      </c>
      <c r="J319" s="3"/>
      <c r="K319" s="0" t="str">
        <f aca="false">IF(G319&gt;1000,"Yes"," ")</f>
        <v>Yes</v>
      </c>
    </row>
    <row r="320" customFormat="false" ht="13.8" hidden="false" customHeight="false" outlineLevel="0" collapsed="false">
      <c r="A320" s="3" t="s">
        <v>587</v>
      </c>
      <c r="B320" s="3"/>
      <c r="C320" s="3" t="s">
        <v>588</v>
      </c>
      <c r="D320" s="3"/>
      <c r="E320" s="3" t="n">
        <f aca="false">E319+1</f>
        <v>314</v>
      </c>
      <c r="F320" s="3"/>
      <c r="G320" s="3" t="n">
        <v>773</v>
      </c>
      <c r="H320" s="3"/>
      <c r="I320" s="3" t="n">
        <f aca="false">G320-E320</f>
        <v>459</v>
      </c>
      <c r="J320" s="3"/>
      <c r="K320" s="0" t="str">
        <f aca="false">IF(G320&gt;1000,"Yes"," ")</f>
        <v> </v>
      </c>
    </row>
    <row r="321" customFormat="false" ht="13.8" hidden="false" customHeight="false" outlineLevel="0" collapsed="false">
      <c r="A321" s="3" t="s">
        <v>589</v>
      </c>
      <c r="B321" s="3"/>
      <c r="C321" s="3" t="s">
        <v>590</v>
      </c>
      <c r="D321" s="3"/>
      <c r="E321" s="3" t="n">
        <f aca="false">E320+1</f>
        <v>315</v>
      </c>
      <c r="F321" s="3"/>
      <c r="G321" s="3" t="n">
        <v>1458</v>
      </c>
      <c r="H321" s="3"/>
      <c r="I321" s="3" t="n">
        <f aca="false">G321-E321</f>
        <v>1143</v>
      </c>
      <c r="J321" s="3"/>
      <c r="K321" s="0" t="str">
        <f aca="false">IF(G321&gt;1000,"Yes"," ")</f>
        <v>Yes</v>
      </c>
    </row>
    <row r="322" customFormat="false" ht="13.8" hidden="false" customHeight="false" outlineLevel="0" collapsed="false">
      <c r="A322" s="3" t="s">
        <v>591</v>
      </c>
      <c r="B322" s="3"/>
      <c r="C322" s="3" t="s">
        <v>592</v>
      </c>
      <c r="D322" s="3"/>
      <c r="E322" s="3" t="n">
        <f aca="false">E321+1</f>
        <v>316</v>
      </c>
      <c r="F322" s="3"/>
      <c r="G322" s="3" t="n">
        <v>1215</v>
      </c>
      <c r="H322" s="3"/>
      <c r="I322" s="3" t="n">
        <f aca="false">G322-E322</f>
        <v>899</v>
      </c>
      <c r="J322" s="3"/>
      <c r="K322" s="0" t="str">
        <f aca="false">IF(G322&gt;1000,"Yes"," ")</f>
        <v>Yes</v>
      </c>
    </row>
    <row r="323" customFormat="false" ht="13.8" hidden="false" customHeight="false" outlineLevel="0" collapsed="false">
      <c r="A323" s="3" t="s">
        <v>593</v>
      </c>
      <c r="B323" s="3"/>
      <c r="C323" s="3" t="s">
        <v>594</v>
      </c>
      <c r="D323" s="3"/>
      <c r="E323" s="3" t="n">
        <f aca="false">E322+1</f>
        <v>317</v>
      </c>
      <c r="F323" s="3"/>
      <c r="G323" s="3" t="n">
        <v>931</v>
      </c>
      <c r="H323" s="3"/>
      <c r="I323" s="3" t="n">
        <f aca="false">G323-E323</f>
        <v>614</v>
      </c>
      <c r="J323" s="3"/>
      <c r="K323" s="0" t="str">
        <f aca="false">IF(G323&gt;1000,"Yes"," ")</f>
        <v> </v>
      </c>
    </row>
    <row r="324" customFormat="false" ht="13.8" hidden="false" customHeight="false" outlineLevel="0" collapsed="false">
      <c r="A324" s="3" t="s">
        <v>595</v>
      </c>
      <c r="B324" s="3"/>
      <c r="C324" s="3" t="s">
        <v>596</v>
      </c>
      <c r="D324" s="3"/>
      <c r="E324" s="3" t="n">
        <f aca="false">E323+1</f>
        <v>318</v>
      </c>
      <c r="F324" s="3"/>
      <c r="G324" s="3" t="n">
        <v>206</v>
      </c>
      <c r="H324" s="3"/>
      <c r="I324" s="3" t="n">
        <f aca="false">G324-E324</f>
        <v>-112</v>
      </c>
      <c r="J324" s="3"/>
      <c r="K324" s="0" t="str">
        <f aca="false">IF(G324&gt;1000,"Yes"," ")</f>
        <v> </v>
      </c>
    </row>
    <row r="325" customFormat="false" ht="13.8" hidden="false" customHeight="false" outlineLevel="0" collapsed="false">
      <c r="A325" s="3" t="s">
        <v>597</v>
      </c>
      <c r="B325" s="3"/>
      <c r="C325" s="3" t="s">
        <v>598</v>
      </c>
      <c r="D325" s="3"/>
      <c r="E325" s="3" t="n">
        <f aca="false">E324+1</f>
        <v>319</v>
      </c>
      <c r="F325" s="3"/>
      <c r="G325" s="3" t="n">
        <v>696</v>
      </c>
      <c r="H325" s="3"/>
      <c r="I325" s="3" t="n">
        <f aca="false">G325-E325</f>
        <v>377</v>
      </c>
      <c r="J325" s="3"/>
      <c r="K325" s="0" t="str">
        <f aca="false">IF(G325&gt;1000,"Yes"," ")</f>
        <v> </v>
      </c>
    </row>
    <row r="326" customFormat="false" ht="13.8" hidden="false" customHeight="false" outlineLevel="0" collapsed="false">
      <c r="A326" s="3" t="s">
        <v>599</v>
      </c>
      <c r="B326" s="3"/>
      <c r="C326" s="3" t="s">
        <v>600</v>
      </c>
      <c r="D326" s="3"/>
      <c r="E326" s="3" t="n">
        <f aca="false">E325+1</f>
        <v>320</v>
      </c>
      <c r="F326" s="3"/>
      <c r="G326" s="3" t="n">
        <v>244</v>
      </c>
      <c r="H326" s="3"/>
      <c r="I326" s="3" t="n">
        <f aca="false">G326-E326</f>
        <v>-76</v>
      </c>
      <c r="J326" s="3"/>
      <c r="K326" s="0" t="str">
        <f aca="false">IF(G326&gt;1000,"Yes"," ")</f>
        <v> </v>
      </c>
    </row>
    <row r="327" customFormat="false" ht="13.8" hidden="false" customHeight="false" outlineLevel="0" collapsed="false">
      <c r="A327" s="3" t="s">
        <v>601</v>
      </c>
      <c r="B327" s="3"/>
      <c r="C327" s="3" t="s">
        <v>602</v>
      </c>
      <c r="D327" s="3"/>
      <c r="E327" s="3" t="n">
        <f aca="false">E326+1</f>
        <v>321</v>
      </c>
      <c r="F327" s="3"/>
      <c r="G327" s="3" t="n">
        <v>778</v>
      </c>
      <c r="H327" s="3"/>
      <c r="I327" s="3" t="n">
        <f aca="false">G327-E327</f>
        <v>457</v>
      </c>
      <c r="J327" s="3"/>
      <c r="K327" s="0" t="str">
        <f aca="false">IF(G327&gt;1000,"Yes"," ")</f>
        <v> </v>
      </c>
    </row>
    <row r="328" customFormat="false" ht="13.8" hidden="false" customHeight="false" outlineLevel="0" collapsed="false">
      <c r="A328" s="3" t="s">
        <v>603</v>
      </c>
      <c r="B328" s="3"/>
      <c r="C328" s="3" t="s">
        <v>322</v>
      </c>
      <c r="D328" s="3"/>
      <c r="E328" s="3" t="n">
        <f aca="false">E327+1</f>
        <v>322</v>
      </c>
      <c r="F328" s="3"/>
      <c r="G328" s="3" t="n">
        <v>189</v>
      </c>
      <c r="H328" s="3"/>
      <c r="I328" s="3" t="n">
        <f aca="false">G328-E328</f>
        <v>-133</v>
      </c>
      <c r="J328" s="3"/>
      <c r="K328" s="0" t="str">
        <f aca="false">IF(G328&gt;1000,"Yes"," ")</f>
        <v> </v>
      </c>
    </row>
    <row r="329" customFormat="false" ht="13.8" hidden="false" customHeight="false" outlineLevel="0" collapsed="false">
      <c r="A329" s="3" t="s">
        <v>604</v>
      </c>
      <c r="B329" s="3"/>
      <c r="C329" s="3" t="s">
        <v>605</v>
      </c>
      <c r="D329" s="3"/>
      <c r="E329" s="3" t="n">
        <f aca="false">E328+1</f>
        <v>323</v>
      </c>
      <c r="F329" s="3"/>
      <c r="G329" s="3" t="n">
        <v>219</v>
      </c>
      <c r="H329" s="3"/>
      <c r="I329" s="3" t="n">
        <f aca="false">G329-E329</f>
        <v>-104</v>
      </c>
      <c r="J329" s="3"/>
      <c r="K329" s="0" t="str">
        <f aca="false">IF(G329&gt;1000,"Yes"," ")</f>
        <v> </v>
      </c>
    </row>
    <row r="330" customFormat="false" ht="13.8" hidden="false" customHeight="false" outlineLevel="0" collapsed="false">
      <c r="A330" s="3" t="s">
        <v>606</v>
      </c>
      <c r="B330" s="3"/>
      <c r="C330" s="3" t="s">
        <v>607</v>
      </c>
      <c r="D330" s="3"/>
      <c r="E330" s="3" t="n">
        <f aca="false">E329+1</f>
        <v>324</v>
      </c>
      <c r="F330" s="3"/>
      <c r="G330" s="3" t="n">
        <v>2163</v>
      </c>
      <c r="H330" s="3"/>
      <c r="I330" s="3" t="n">
        <f aca="false">G330-E330</f>
        <v>1839</v>
      </c>
      <c r="J330" s="3"/>
      <c r="K330" s="0" t="str">
        <f aca="false">IF(G330&gt;1000,"Yes"," ")</f>
        <v>Yes</v>
      </c>
    </row>
    <row r="331" customFormat="false" ht="13.8" hidden="false" customHeight="false" outlineLevel="0" collapsed="false">
      <c r="A331" s="3" t="s">
        <v>608</v>
      </c>
      <c r="B331" s="3"/>
      <c r="C331" s="3" t="s">
        <v>609</v>
      </c>
      <c r="D331" s="3"/>
      <c r="E331" s="3" t="n">
        <f aca="false">E330+1</f>
        <v>325</v>
      </c>
      <c r="F331" s="3"/>
      <c r="G331" s="3" t="n">
        <v>1414</v>
      </c>
      <c r="H331" s="3"/>
      <c r="I331" s="3" t="n">
        <f aca="false">G331-E331</f>
        <v>1089</v>
      </c>
      <c r="J331" s="3"/>
      <c r="K331" s="0" t="str">
        <f aca="false">IF(G331&gt;1000,"Yes"," ")</f>
        <v>Yes</v>
      </c>
    </row>
    <row r="332" customFormat="false" ht="13.8" hidden="false" customHeight="false" outlineLevel="0" collapsed="false">
      <c r="A332" s="3" t="s">
        <v>610</v>
      </c>
      <c r="B332" s="3"/>
      <c r="C332" s="3" t="s">
        <v>165</v>
      </c>
      <c r="D332" s="3"/>
      <c r="E332" s="3" t="n">
        <f aca="false">E331+1</f>
        <v>326</v>
      </c>
      <c r="F332" s="3"/>
      <c r="G332" s="3" t="n">
        <v>220</v>
      </c>
      <c r="H332" s="3"/>
      <c r="I332" s="3" t="n">
        <f aca="false">G332-E332</f>
        <v>-106</v>
      </c>
      <c r="J332" s="3"/>
      <c r="K332" s="0" t="str">
        <f aca="false">IF(G332&gt;1000,"Yes"," ")</f>
        <v> </v>
      </c>
    </row>
    <row r="333" customFormat="false" ht="13.8" hidden="false" customHeight="false" outlineLevel="0" collapsed="false">
      <c r="A333" s="3" t="s">
        <v>611</v>
      </c>
      <c r="B333" s="3"/>
      <c r="C333" s="3" t="s">
        <v>612</v>
      </c>
      <c r="D333" s="3"/>
      <c r="E333" s="3" t="n">
        <f aca="false">E332+1</f>
        <v>327</v>
      </c>
      <c r="F333" s="3"/>
      <c r="G333" s="3" t="n">
        <v>1119</v>
      </c>
      <c r="H333" s="3"/>
      <c r="I333" s="3" t="n">
        <f aca="false">G333-E333</f>
        <v>792</v>
      </c>
      <c r="J333" s="3"/>
      <c r="K333" s="0" t="str">
        <f aca="false">IF(G333&gt;1000,"Yes"," ")</f>
        <v>Yes</v>
      </c>
    </row>
    <row r="334" customFormat="false" ht="13.8" hidden="false" customHeight="false" outlineLevel="0" collapsed="false">
      <c r="A334" s="3" t="s">
        <v>613</v>
      </c>
      <c r="B334" s="3"/>
      <c r="C334" s="3" t="s">
        <v>614</v>
      </c>
      <c r="D334" s="3"/>
      <c r="E334" s="3" t="n">
        <f aca="false">E333+1</f>
        <v>328</v>
      </c>
      <c r="F334" s="3"/>
      <c r="G334" s="3" t="n">
        <v>511</v>
      </c>
      <c r="H334" s="3"/>
      <c r="I334" s="3" t="n">
        <f aca="false">G334-E334</f>
        <v>183</v>
      </c>
      <c r="J334" s="3"/>
      <c r="K334" s="0" t="str">
        <f aca="false">IF(G334&gt;1000,"Yes"," ")</f>
        <v> </v>
      </c>
    </row>
    <row r="335" customFormat="false" ht="13.8" hidden="false" customHeight="false" outlineLevel="0" collapsed="false">
      <c r="A335" s="3" t="s">
        <v>615</v>
      </c>
      <c r="B335" s="3"/>
      <c r="C335" s="3" t="s">
        <v>616</v>
      </c>
      <c r="D335" s="3"/>
      <c r="E335" s="3" t="n">
        <f aca="false">E334+1</f>
        <v>329</v>
      </c>
      <c r="F335" s="3"/>
      <c r="G335" s="3" t="n">
        <v>1229</v>
      </c>
      <c r="H335" s="3"/>
      <c r="I335" s="3" t="n">
        <f aca="false">G335-E335</f>
        <v>900</v>
      </c>
      <c r="J335" s="3"/>
      <c r="K335" s="0" t="str">
        <f aca="false">IF(G335&gt;1000,"Yes"," ")</f>
        <v>Yes</v>
      </c>
    </row>
    <row r="336" customFormat="false" ht="13.8" hidden="false" customHeight="false" outlineLevel="0" collapsed="false">
      <c r="A336" s="3" t="s">
        <v>617</v>
      </c>
      <c r="B336" s="3"/>
      <c r="C336" s="3" t="s">
        <v>618</v>
      </c>
      <c r="D336" s="3"/>
      <c r="E336" s="3" t="n">
        <f aca="false">E335+1</f>
        <v>330</v>
      </c>
      <c r="F336" s="3"/>
      <c r="G336" s="3" t="n">
        <v>855</v>
      </c>
      <c r="H336" s="3"/>
      <c r="I336" s="3" t="n">
        <f aca="false">G336-E336</f>
        <v>525</v>
      </c>
      <c r="J336" s="3"/>
      <c r="K336" s="0" t="str">
        <f aca="false">IF(G336&gt;1000,"Yes"," ")</f>
        <v> </v>
      </c>
    </row>
    <row r="337" customFormat="false" ht="13.8" hidden="false" customHeight="false" outlineLevel="0" collapsed="false">
      <c r="A337" s="3" t="s">
        <v>619</v>
      </c>
      <c r="B337" s="3"/>
      <c r="C337" s="3" t="s">
        <v>620</v>
      </c>
      <c r="D337" s="3"/>
      <c r="E337" s="3" t="n">
        <f aca="false">E336+1</f>
        <v>331</v>
      </c>
      <c r="F337" s="3"/>
      <c r="G337" s="3" t="n">
        <v>171</v>
      </c>
      <c r="H337" s="3"/>
      <c r="I337" s="3" t="n">
        <f aca="false">G337-E337</f>
        <v>-160</v>
      </c>
      <c r="J337" s="3"/>
      <c r="K337" s="0" t="str">
        <f aca="false">IF(G337&gt;1000,"Yes"," ")</f>
        <v> </v>
      </c>
    </row>
    <row r="338" customFormat="false" ht="13.8" hidden="false" customHeight="false" outlineLevel="0" collapsed="false">
      <c r="A338" s="3" t="s">
        <v>621</v>
      </c>
      <c r="B338" s="3"/>
      <c r="C338" s="3" t="s">
        <v>622</v>
      </c>
      <c r="D338" s="3"/>
      <c r="E338" s="3" t="n">
        <f aca="false">E337+1</f>
        <v>332</v>
      </c>
      <c r="F338" s="3"/>
      <c r="G338" s="3" t="n">
        <v>199</v>
      </c>
      <c r="H338" s="3"/>
      <c r="I338" s="3" t="n">
        <f aca="false">G338-E338</f>
        <v>-133</v>
      </c>
      <c r="J338" s="3"/>
      <c r="K338" s="0" t="str">
        <f aca="false">IF(G338&gt;1000,"Yes"," ")</f>
        <v> </v>
      </c>
    </row>
    <row r="339" customFormat="false" ht="13.8" hidden="false" customHeight="false" outlineLevel="0" collapsed="false">
      <c r="A339" s="3" t="s">
        <v>623</v>
      </c>
      <c r="B339" s="3"/>
      <c r="C339" s="3" t="s">
        <v>624</v>
      </c>
      <c r="D339" s="3"/>
      <c r="E339" s="3" t="n">
        <f aca="false">E338+1</f>
        <v>333</v>
      </c>
      <c r="F339" s="3"/>
      <c r="G339" s="3" t="n">
        <v>796</v>
      </c>
      <c r="H339" s="3"/>
      <c r="I339" s="3" t="n">
        <f aca="false">G339-E339</f>
        <v>463</v>
      </c>
      <c r="J339" s="3"/>
      <c r="K339" s="0" t="str">
        <f aca="false">IF(G339&gt;1000,"Yes"," ")</f>
        <v> </v>
      </c>
    </row>
    <row r="340" customFormat="false" ht="13.8" hidden="false" customHeight="false" outlineLevel="0" collapsed="false">
      <c r="A340" s="3" t="s">
        <v>625</v>
      </c>
      <c r="B340" s="3"/>
      <c r="C340" s="3" t="s">
        <v>626</v>
      </c>
      <c r="D340" s="3"/>
      <c r="E340" s="3" t="n">
        <f aca="false">E339+1</f>
        <v>334</v>
      </c>
      <c r="F340" s="3"/>
      <c r="G340" s="3" t="n">
        <v>179</v>
      </c>
      <c r="H340" s="3"/>
      <c r="I340" s="3" t="n">
        <f aca="false">G340-E340</f>
        <v>-155</v>
      </c>
      <c r="J340" s="3"/>
      <c r="K340" s="0" t="str">
        <f aca="false">IF(G340&gt;1000,"Yes"," ")</f>
        <v> </v>
      </c>
    </row>
    <row r="341" customFormat="false" ht="13.8" hidden="false" customHeight="false" outlineLevel="0" collapsed="false">
      <c r="A341" s="3" t="s">
        <v>627</v>
      </c>
      <c r="B341" s="3"/>
      <c r="C341" s="3" t="s">
        <v>557</v>
      </c>
      <c r="D341" s="3"/>
      <c r="E341" s="3" t="n">
        <f aca="false">E340+1</f>
        <v>335</v>
      </c>
      <c r="F341" s="3"/>
      <c r="G341" s="3" t="n">
        <v>247</v>
      </c>
      <c r="H341" s="3"/>
      <c r="I341" s="3" t="n">
        <f aca="false">G341-E341</f>
        <v>-88</v>
      </c>
      <c r="J341" s="3"/>
      <c r="K341" s="0" t="str">
        <f aca="false">IF(G341&gt;1000,"Yes"," ")</f>
        <v> </v>
      </c>
    </row>
    <row r="342" customFormat="false" ht="13.8" hidden="false" customHeight="false" outlineLevel="0" collapsed="false">
      <c r="A342" s="3" t="s">
        <v>628</v>
      </c>
      <c r="B342" s="3"/>
      <c r="C342" s="3" t="s">
        <v>555</v>
      </c>
      <c r="D342" s="3"/>
      <c r="E342" s="3" t="n">
        <f aca="false">E341+1</f>
        <v>336</v>
      </c>
      <c r="F342" s="3"/>
      <c r="G342" s="3" t="n">
        <v>277</v>
      </c>
      <c r="H342" s="3"/>
      <c r="I342" s="3" t="n">
        <f aca="false">G342-E342</f>
        <v>-59</v>
      </c>
      <c r="J342" s="3"/>
      <c r="K342" s="0" t="str">
        <f aca="false">IF(G342&gt;1000,"Yes"," ")</f>
        <v> </v>
      </c>
    </row>
    <row r="343" customFormat="false" ht="13.8" hidden="false" customHeight="false" outlineLevel="0" collapsed="false">
      <c r="A343" s="3" t="s">
        <v>629</v>
      </c>
      <c r="B343" s="3"/>
      <c r="C343" s="3" t="s">
        <v>630</v>
      </c>
      <c r="D343" s="3"/>
      <c r="E343" s="3" t="n">
        <f aca="false">E342+1</f>
        <v>337</v>
      </c>
      <c r="F343" s="3"/>
      <c r="G343" s="3" t="n">
        <v>703</v>
      </c>
      <c r="H343" s="3"/>
      <c r="I343" s="3" t="n">
        <f aca="false">G343-E343</f>
        <v>366</v>
      </c>
      <c r="J343" s="3"/>
      <c r="K343" s="0" t="str">
        <f aca="false">IF(G343&gt;1000,"Yes"," ")</f>
        <v> </v>
      </c>
    </row>
    <row r="344" customFormat="false" ht="13.8" hidden="false" customHeight="false" outlineLevel="0" collapsed="false">
      <c r="A344" s="3" t="s">
        <v>631</v>
      </c>
      <c r="B344" s="3"/>
      <c r="C344" s="3" t="s">
        <v>632</v>
      </c>
      <c r="D344" s="3"/>
      <c r="E344" s="3" t="n">
        <f aca="false">E343+1</f>
        <v>338</v>
      </c>
      <c r="F344" s="3"/>
      <c r="G344" s="3" t="n">
        <v>178</v>
      </c>
      <c r="H344" s="3"/>
      <c r="I344" s="3" t="n">
        <f aca="false">G344-E344</f>
        <v>-160</v>
      </c>
      <c r="J344" s="3"/>
      <c r="K344" s="0" t="str">
        <f aca="false">IF(G344&gt;1000,"Yes"," ")</f>
        <v> </v>
      </c>
    </row>
    <row r="345" customFormat="false" ht="13.8" hidden="false" customHeight="false" outlineLevel="0" collapsed="false">
      <c r="A345" s="3" t="s">
        <v>633</v>
      </c>
      <c r="B345" s="3"/>
      <c r="C345" s="3" t="s">
        <v>634</v>
      </c>
      <c r="D345" s="3"/>
      <c r="E345" s="3" t="n">
        <f aca="false">E344+1</f>
        <v>339</v>
      </c>
      <c r="F345" s="3"/>
      <c r="G345" s="3" t="n">
        <v>612</v>
      </c>
      <c r="H345" s="3"/>
      <c r="I345" s="3" t="n">
        <f aca="false">G345-E345</f>
        <v>273</v>
      </c>
      <c r="J345" s="3"/>
      <c r="K345" s="0" t="str">
        <f aca="false">IF(G345&gt;1000,"Yes"," ")</f>
        <v> </v>
      </c>
    </row>
    <row r="346" customFormat="false" ht="13.8" hidden="false" customHeight="false" outlineLevel="0" collapsed="false">
      <c r="A346" s="3" t="s">
        <v>635</v>
      </c>
      <c r="B346" s="3"/>
      <c r="C346" s="3" t="s">
        <v>120</v>
      </c>
      <c r="D346" s="3"/>
      <c r="E346" s="3" t="n">
        <f aca="false">E345+1</f>
        <v>340</v>
      </c>
      <c r="F346" s="3"/>
      <c r="G346" s="3" t="n">
        <v>427</v>
      </c>
      <c r="H346" s="3"/>
      <c r="I346" s="3" t="n">
        <f aca="false">G346-E346</f>
        <v>87</v>
      </c>
      <c r="J346" s="3"/>
      <c r="K346" s="0" t="str">
        <f aca="false">IF(G346&gt;1000,"Yes"," ")</f>
        <v> </v>
      </c>
    </row>
    <row r="347" customFormat="false" ht="13.8" hidden="false" customHeight="false" outlineLevel="0" collapsed="false">
      <c r="A347" s="3" t="s">
        <v>636</v>
      </c>
      <c r="B347" s="3"/>
      <c r="C347" s="3" t="s">
        <v>637</v>
      </c>
      <c r="D347" s="3"/>
      <c r="E347" s="3" t="n">
        <f aca="false">E346+1</f>
        <v>341</v>
      </c>
      <c r="F347" s="3"/>
      <c r="G347" s="3" t="n">
        <v>744</v>
      </c>
      <c r="H347" s="3"/>
      <c r="I347" s="3" t="n">
        <f aca="false">G347-E347</f>
        <v>403</v>
      </c>
      <c r="J347" s="3"/>
      <c r="K347" s="0" t="str">
        <f aca="false">IF(G347&gt;1000,"Yes"," ")</f>
        <v> </v>
      </c>
    </row>
    <row r="348" customFormat="false" ht="13.8" hidden="false" customHeight="false" outlineLevel="0" collapsed="false">
      <c r="A348" s="3" t="s">
        <v>638</v>
      </c>
      <c r="B348" s="3"/>
      <c r="C348" s="3" t="s">
        <v>639</v>
      </c>
      <c r="D348" s="3"/>
      <c r="E348" s="3" t="n">
        <f aca="false">E347+1</f>
        <v>342</v>
      </c>
      <c r="F348" s="3"/>
      <c r="G348" s="3" t="n">
        <v>175</v>
      </c>
      <c r="H348" s="3"/>
      <c r="I348" s="3" t="n">
        <f aca="false">G348-E348</f>
        <v>-167</v>
      </c>
      <c r="J348" s="3"/>
      <c r="K348" s="0" t="str">
        <f aca="false">IF(G348&gt;1000,"Yes"," ")</f>
        <v> </v>
      </c>
    </row>
    <row r="349" customFormat="false" ht="13.8" hidden="false" customHeight="false" outlineLevel="0" collapsed="false">
      <c r="A349" s="3" t="s">
        <v>640</v>
      </c>
      <c r="B349" s="3"/>
      <c r="C349" s="3" t="s">
        <v>641</v>
      </c>
      <c r="D349" s="3"/>
      <c r="E349" s="3" t="n">
        <f aca="false">E348+1</f>
        <v>343</v>
      </c>
      <c r="F349" s="3"/>
      <c r="G349" s="3" t="n">
        <v>167</v>
      </c>
      <c r="H349" s="3"/>
      <c r="I349" s="3" t="n">
        <f aca="false">G349-E349</f>
        <v>-176</v>
      </c>
      <c r="J349" s="3"/>
      <c r="K349" s="0" t="str">
        <f aca="false">IF(G349&gt;1000,"Yes"," ")</f>
        <v> </v>
      </c>
    </row>
    <row r="350" customFormat="false" ht="13.8" hidden="false" customHeight="false" outlineLevel="0" collapsed="false">
      <c r="A350" s="3" t="s">
        <v>642</v>
      </c>
      <c r="B350" s="3"/>
      <c r="C350" s="3" t="s">
        <v>643</v>
      </c>
      <c r="D350" s="3"/>
      <c r="E350" s="3" t="n">
        <f aca="false">E349+1</f>
        <v>344</v>
      </c>
      <c r="F350" s="3"/>
      <c r="G350" s="3" t="n">
        <v>351</v>
      </c>
      <c r="H350" s="3"/>
      <c r="I350" s="3" t="n">
        <f aca="false">G350-E350</f>
        <v>7</v>
      </c>
      <c r="J350" s="3"/>
      <c r="K350" s="0" t="str">
        <f aca="false">IF(G350&gt;1000,"Yes"," ")</f>
        <v> </v>
      </c>
    </row>
    <row r="351" customFormat="false" ht="13.8" hidden="false" customHeight="false" outlineLevel="0" collapsed="false">
      <c r="A351" s="3" t="s">
        <v>644</v>
      </c>
      <c r="B351" s="3"/>
      <c r="C351" s="3" t="s">
        <v>349</v>
      </c>
      <c r="D351" s="3"/>
      <c r="E351" s="3" t="n">
        <f aca="false">E350+1</f>
        <v>345</v>
      </c>
      <c r="F351" s="3"/>
      <c r="G351" s="3" t="n">
        <v>858</v>
      </c>
      <c r="H351" s="3"/>
      <c r="I351" s="3" t="n">
        <f aca="false">G351-E351</f>
        <v>513</v>
      </c>
      <c r="J351" s="3"/>
      <c r="K351" s="0" t="str">
        <f aca="false">IF(G351&gt;1000,"Yes"," ")</f>
        <v> </v>
      </c>
    </row>
    <row r="352" customFormat="false" ht="13.8" hidden="false" customHeight="false" outlineLevel="0" collapsed="false">
      <c r="A352" s="3" t="s">
        <v>645</v>
      </c>
      <c r="B352" s="3"/>
      <c r="C352" s="3" t="s">
        <v>646</v>
      </c>
      <c r="D352" s="3"/>
      <c r="E352" s="3" t="n">
        <f aca="false">E351+1</f>
        <v>346</v>
      </c>
      <c r="F352" s="3"/>
      <c r="G352" s="3" t="n">
        <v>202</v>
      </c>
      <c r="H352" s="3"/>
      <c r="I352" s="3" t="n">
        <f aca="false">G352-E352</f>
        <v>-144</v>
      </c>
      <c r="J352" s="3"/>
      <c r="K352" s="0" t="str">
        <f aca="false">IF(G352&gt;1000,"Yes"," ")</f>
        <v> </v>
      </c>
    </row>
    <row r="353" customFormat="false" ht="13.8" hidden="false" customHeight="false" outlineLevel="0" collapsed="false">
      <c r="A353" s="3" t="s">
        <v>647</v>
      </c>
      <c r="B353" s="3"/>
      <c r="C353" s="3" t="s">
        <v>648</v>
      </c>
      <c r="D353" s="3"/>
      <c r="E353" s="3" t="n">
        <f aca="false">E352+1</f>
        <v>347</v>
      </c>
      <c r="F353" s="3"/>
      <c r="G353" s="3" t="n">
        <v>526</v>
      </c>
      <c r="H353" s="3"/>
      <c r="I353" s="3" t="n">
        <f aca="false">G353-E353</f>
        <v>179</v>
      </c>
      <c r="J353" s="3"/>
      <c r="K353" s="0" t="str">
        <f aca="false">IF(G353&gt;1000,"Yes"," ")</f>
        <v> </v>
      </c>
    </row>
    <row r="354" customFormat="false" ht="13.8" hidden="false" customHeight="false" outlineLevel="0" collapsed="false">
      <c r="A354" s="3" t="s">
        <v>649</v>
      </c>
      <c r="B354" s="3"/>
      <c r="C354" s="3" t="s">
        <v>650</v>
      </c>
      <c r="D354" s="3"/>
      <c r="E354" s="3" t="n">
        <f aca="false">E353+1</f>
        <v>348</v>
      </c>
      <c r="F354" s="3"/>
      <c r="G354" s="3" t="n">
        <v>239</v>
      </c>
      <c r="H354" s="3"/>
      <c r="I354" s="3" t="n">
        <f aca="false">G354-E354</f>
        <v>-109</v>
      </c>
      <c r="J354" s="3"/>
      <c r="K354" s="0" t="str">
        <f aca="false">IF(G354&gt;1000,"Yes"," ")</f>
        <v> </v>
      </c>
    </row>
    <row r="355" customFormat="false" ht="13.8" hidden="false" customHeight="false" outlineLevel="0" collapsed="false">
      <c r="A355" s="3" t="s">
        <v>651</v>
      </c>
      <c r="B355" s="3"/>
      <c r="C355" s="3" t="s">
        <v>652</v>
      </c>
      <c r="D355" s="3"/>
      <c r="E355" s="3" t="n">
        <f aca="false">E354+1</f>
        <v>349</v>
      </c>
      <c r="F355" s="3"/>
      <c r="G355" s="3" t="n">
        <v>1370</v>
      </c>
      <c r="H355" s="3"/>
      <c r="I355" s="3" t="n">
        <f aca="false">G355-E355</f>
        <v>1021</v>
      </c>
      <c r="J355" s="3"/>
      <c r="K355" s="0" t="str">
        <f aca="false">IF(G355&gt;1000,"Yes"," ")</f>
        <v>Yes</v>
      </c>
    </row>
    <row r="356" customFormat="false" ht="13.8" hidden="false" customHeight="false" outlineLevel="0" collapsed="false">
      <c r="A356" s="3" t="s">
        <v>653</v>
      </c>
      <c r="B356" s="3"/>
      <c r="C356" s="3" t="s">
        <v>637</v>
      </c>
      <c r="D356" s="3"/>
      <c r="E356" s="3" t="n">
        <f aca="false">E355+1</f>
        <v>350</v>
      </c>
      <c r="F356" s="3"/>
      <c r="G356" s="3" t="n">
        <v>768</v>
      </c>
      <c r="H356" s="3"/>
      <c r="I356" s="3" t="n">
        <f aca="false">G356-E356</f>
        <v>418</v>
      </c>
      <c r="J356" s="3"/>
      <c r="K356" s="0" t="str">
        <f aca="false">IF(G356&gt;1000,"Yes"," ")</f>
        <v> </v>
      </c>
    </row>
    <row r="357" customFormat="false" ht="13.8" hidden="false" customHeight="false" outlineLevel="0" collapsed="false">
      <c r="A357" s="3" t="s">
        <v>654</v>
      </c>
      <c r="B357" s="3"/>
      <c r="C357" s="3" t="s">
        <v>655</v>
      </c>
      <c r="D357" s="3"/>
      <c r="E357" s="3" t="n">
        <f aca="false">E356+1</f>
        <v>351</v>
      </c>
      <c r="F357" s="3"/>
      <c r="G357" s="3" t="n">
        <v>365</v>
      </c>
      <c r="H357" s="3"/>
      <c r="I357" s="3" t="n">
        <f aca="false">G357-E357</f>
        <v>14</v>
      </c>
      <c r="J357" s="3"/>
      <c r="K357" s="0" t="str">
        <f aca="false">IF(G357&gt;1000,"Yes"," ")</f>
        <v> </v>
      </c>
    </row>
    <row r="358" customFormat="false" ht="13.8" hidden="false" customHeight="false" outlineLevel="0" collapsed="false">
      <c r="A358" s="3" t="s">
        <v>656</v>
      </c>
      <c r="B358" s="3"/>
      <c r="C358" s="3" t="s">
        <v>343</v>
      </c>
      <c r="D358" s="3"/>
      <c r="E358" s="3" t="n">
        <f aca="false">E357+1</f>
        <v>352</v>
      </c>
      <c r="F358" s="3"/>
      <c r="G358" s="3" t="n">
        <v>216</v>
      </c>
      <c r="H358" s="3"/>
      <c r="I358" s="3" t="n">
        <f aca="false">G358-E358</f>
        <v>-136</v>
      </c>
      <c r="J358" s="3"/>
      <c r="K358" s="0" t="str">
        <f aca="false">IF(G358&gt;1000,"Yes"," ")</f>
        <v> </v>
      </c>
    </row>
    <row r="359" customFormat="false" ht="13.8" hidden="false" customHeight="false" outlineLevel="0" collapsed="false">
      <c r="A359" s="3" t="s">
        <v>657</v>
      </c>
      <c r="B359" s="3"/>
      <c r="C359" s="3" t="s">
        <v>658</v>
      </c>
      <c r="D359" s="3"/>
      <c r="E359" s="3" t="n">
        <f aca="false">E358+1</f>
        <v>353</v>
      </c>
      <c r="F359" s="3"/>
      <c r="G359" s="3" t="n">
        <v>163</v>
      </c>
      <c r="H359" s="3"/>
      <c r="I359" s="3" t="n">
        <f aca="false">G359-E359</f>
        <v>-190</v>
      </c>
      <c r="J359" s="3"/>
      <c r="K359" s="0" t="str">
        <f aca="false">IF(G359&gt;1000,"Yes"," ")</f>
        <v> </v>
      </c>
    </row>
    <row r="360" customFormat="false" ht="13.8" hidden="false" customHeight="false" outlineLevel="0" collapsed="false">
      <c r="A360" s="3" t="s">
        <v>659</v>
      </c>
      <c r="B360" s="3"/>
      <c r="C360" s="3" t="s">
        <v>660</v>
      </c>
      <c r="D360" s="3"/>
      <c r="E360" s="3" t="n">
        <f aca="false">E359+1</f>
        <v>354</v>
      </c>
      <c r="F360" s="3"/>
      <c r="G360" s="3" t="n">
        <v>965</v>
      </c>
      <c r="H360" s="3"/>
      <c r="I360" s="3" t="n">
        <f aca="false">G360-E360</f>
        <v>611</v>
      </c>
      <c r="J360" s="3"/>
      <c r="K360" s="0" t="str">
        <f aca="false">IF(G360&gt;1000,"Yes"," ")</f>
        <v> </v>
      </c>
    </row>
    <row r="361" customFormat="false" ht="13.8" hidden="false" customHeight="false" outlineLevel="0" collapsed="false">
      <c r="A361" s="3" t="s">
        <v>661</v>
      </c>
      <c r="B361" s="3"/>
      <c r="C361" s="3" t="s">
        <v>662</v>
      </c>
      <c r="D361" s="3"/>
      <c r="E361" s="3" t="n">
        <f aca="false">E360+1</f>
        <v>355</v>
      </c>
      <c r="F361" s="3"/>
      <c r="G361" s="3" t="n">
        <v>2199</v>
      </c>
      <c r="H361" s="3"/>
      <c r="I361" s="3" t="n">
        <f aca="false">G361-E361</f>
        <v>1844</v>
      </c>
      <c r="J361" s="3"/>
      <c r="K361" s="0" t="str">
        <f aca="false">IF(G361&gt;1000,"Yes"," ")</f>
        <v>Yes</v>
      </c>
    </row>
    <row r="362" customFormat="false" ht="13.8" hidden="false" customHeight="false" outlineLevel="0" collapsed="false">
      <c r="A362" s="3" t="s">
        <v>663</v>
      </c>
      <c r="B362" s="3"/>
      <c r="C362" s="3" t="s">
        <v>664</v>
      </c>
      <c r="D362" s="3"/>
      <c r="E362" s="3" t="n">
        <f aca="false">E361+1</f>
        <v>356</v>
      </c>
      <c r="F362" s="3"/>
      <c r="G362" s="3" t="n">
        <v>285</v>
      </c>
      <c r="H362" s="3"/>
      <c r="I362" s="3" t="n">
        <f aca="false">G362-E362</f>
        <v>-71</v>
      </c>
      <c r="J362" s="3"/>
      <c r="K362" s="0" t="str">
        <f aca="false">IF(G362&gt;1000,"Yes"," ")</f>
        <v> </v>
      </c>
    </row>
    <row r="363" customFormat="false" ht="13.8" hidden="false" customHeight="false" outlineLevel="0" collapsed="false">
      <c r="A363" s="3" t="s">
        <v>665</v>
      </c>
      <c r="B363" s="3"/>
      <c r="C363" s="3" t="s">
        <v>666</v>
      </c>
      <c r="D363" s="3"/>
      <c r="E363" s="3" t="n">
        <f aca="false">E362+1</f>
        <v>357</v>
      </c>
      <c r="F363" s="3"/>
      <c r="G363" s="3" t="n">
        <v>866</v>
      </c>
      <c r="H363" s="3"/>
      <c r="I363" s="3" t="n">
        <f aca="false">G363-E363</f>
        <v>509</v>
      </c>
      <c r="J363" s="3"/>
      <c r="K363" s="0" t="str">
        <f aca="false">IF(G363&gt;1000,"Yes"," ")</f>
        <v> </v>
      </c>
    </row>
    <row r="364" customFormat="false" ht="13.8" hidden="false" customHeight="false" outlineLevel="0" collapsed="false">
      <c r="A364" s="3" t="s">
        <v>667</v>
      </c>
      <c r="B364" s="3"/>
      <c r="C364" s="3" t="s">
        <v>668</v>
      </c>
      <c r="D364" s="3"/>
      <c r="E364" s="3" t="n">
        <f aca="false">E363+1</f>
        <v>358</v>
      </c>
      <c r="F364" s="3"/>
      <c r="G364" s="3" t="n">
        <v>1182</v>
      </c>
      <c r="H364" s="3"/>
      <c r="I364" s="3" t="n">
        <f aca="false">G364-E364</f>
        <v>824</v>
      </c>
      <c r="J364" s="3"/>
      <c r="K364" s="0" t="str">
        <f aca="false">IF(G364&gt;1000,"Yes"," ")</f>
        <v>Yes</v>
      </c>
    </row>
    <row r="365" customFormat="false" ht="13.8" hidden="false" customHeight="false" outlineLevel="0" collapsed="false">
      <c r="A365" s="3" t="s">
        <v>669</v>
      </c>
      <c r="B365" s="3"/>
      <c r="C365" s="3" t="s">
        <v>670</v>
      </c>
      <c r="D365" s="3"/>
      <c r="E365" s="3" t="n">
        <f aca="false">E364+1</f>
        <v>359</v>
      </c>
      <c r="F365" s="3"/>
      <c r="G365" s="3" t="n">
        <v>162</v>
      </c>
      <c r="H365" s="3"/>
      <c r="I365" s="3" t="n">
        <f aca="false">G365-E365</f>
        <v>-197</v>
      </c>
      <c r="J365" s="3"/>
      <c r="K365" s="0" t="str">
        <f aca="false">IF(G365&gt;1000,"Yes"," ")</f>
        <v> </v>
      </c>
    </row>
    <row r="366" customFormat="false" ht="13.8" hidden="false" customHeight="false" outlineLevel="0" collapsed="false">
      <c r="A366" s="3" t="s">
        <v>671</v>
      </c>
      <c r="B366" s="3"/>
      <c r="C366" s="3" t="s">
        <v>672</v>
      </c>
      <c r="D366" s="3"/>
      <c r="E366" s="3" t="n">
        <f aca="false">E365+1</f>
        <v>360</v>
      </c>
      <c r="F366" s="3"/>
      <c r="G366" s="3" t="n">
        <v>1256</v>
      </c>
      <c r="H366" s="3"/>
      <c r="I366" s="3" t="n">
        <f aca="false">G366-E366</f>
        <v>896</v>
      </c>
      <c r="J366" s="3"/>
      <c r="K366" s="0" t="str">
        <f aca="false">IF(G366&gt;1000,"Yes"," ")</f>
        <v>Yes</v>
      </c>
    </row>
    <row r="367" customFormat="false" ht="13.8" hidden="false" customHeight="false" outlineLevel="0" collapsed="false">
      <c r="A367" s="3" t="s">
        <v>673</v>
      </c>
      <c r="B367" s="3"/>
      <c r="C367" s="3" t="s">
        <v>674</v>
      </c>
      <c r="D367" s="3"/>
      <c r="E367" s="3" t="n">
        <f aca="false">E366+1</f>
        <v>361</v>
      </c>
      <c r="F367" s="3"/>
      <c r="G367" s="3" t="n">
        <v>501</v>
      </c>
      <c r="H367" s="3"/>
      <c r="I367" s="3" t="n">
        <f aca="false">G367-E367</f>
        <v>140</v>
      </c>
      <c r="J367" s="3"/>
      <c r="K367" s="0" t="str">
        <f aca="false">IF(G367&gt;1000,"Yes"," ")</f>
        <v> </v>
      </c>
    </row>
    <row r="368" customFormat="false" ht="13.8" hidden="false" customHeight="false" outlineLevel="0" collapsed="false">
      <c r="A368" s="3" t="s">
        <v>675</v>
      </c>
      <c r="B368" s="3"/>
      <c r="C368" s="3" t="s">
        <v>676</v>
      </c>
      <c r="D368" s="3"/>
      <c r="E368" s="3" t="n">
        <f aca="false">E367+1</f>
        <v>362</v>
      </c>
      <c r="F368" s="3"/>
      <c r="G368" s="3" t="n">
        <v>1496</v>
      </c>
      <c r="H368" s="3"/>
      <c r="I368" s="3" t="n">
        <f aca="false">G368-E368</f>
        <v>1134</v>
      </c>
      <c r="J368" s="3"/>
      <c r="K368" s="0" t="str">
        <f aca="false">IF(G368&gt;1000,"Yes"," ")</f>
        <v>Yes</v>
      </c>
    </row>
    <row r="369" customFormat="false" ht="13.8" hidden="false" customHeight="false" outlineLevel="0" collapsed="false">
      <c r="A369" s="3" t="s">
        <v>677</v>
      </c>
      <c r="B369" s="3"/>
      <c r="C369" s="3" t="s">
        <v>678</v>
      </c>
      <c r="D369" s="3"/>
      <c r="E369" s="3" t="n">
        <f aca="false">E368+1</f>
        <v>363</v>
      </c>
      <c r="F369" s="3"/>
      <c r="G369" s="3" t="n">
        <v>190</v>
      </c>
      <c r="H369" s="3"/>
      <c r="I369" s="3" t="n">
        <f aca="false">G369-E369</f>
        <v>-173</v>
      </c>
      <c r="J369" s="3"/>
      <c r="K369" s="0" t="str">
        <f aca="false">IF(G369&gt;1000,"Yes"," ")</f>
        <v> </v>
      </c>
    </row>
    <row r="370" customFormat="false" ht="13.8" hidden="false" customHeight="false" outlineLevel="0" collapsed="false">
      <c r="A370" s="3" t="s">
        <v>679</v>
      </c>
      <c r="B370" s="3"/>
      <c r="C370" s="3" t="s">
        <v>680</v>
      </c>
      <c r="D370" s="3"/>
      <c r="E370" s="3" t="n">
        <f aca="false">E369+1</f>
        <v>364</v>
      </c>
      <c r="F370" s="3"/>
      <c r="G370" s="3" t="n">
        <v>296</v>
      </c>
      <c r="H370" s="3"/>
      <c r="I370" s="3" t="n">
        <f aca="false">G370-E370</f>
        <v>-68</v>
      </c>
      <c r="J370" s="3"/>
      <c r="K370" s="0" t="str">
        <f aca="false">IF(G370&gt;1000,"Yes"," ")</f>
        <v> </v>
      </c>
    </row>
    <row r="371" customFormat="false" ht="13.8" hidden="false" customHeight="false" outlineLevel="0" collapsed="false">
      <c r="A371" s="3" t="s">
        <v>681</v>
      </c>
      <c r="B371" s="3"/>
      <c r="C371" s="3" t="s">
        <v>682</v>
      </c>
      <c r="D371" s="3"/>
      <c r="E371" s="3" t="n">
        <f aca="false">E370+1</f>
        <v>365</v>
      </c>
      <c r="F371" s="3"/>
      <c r="G371" s="3" t="n">
        <v>600</v>
      </c>
      <c r="H371" s="3"/>
      <c r="I371" s="3" t="n">
        <f aca="false">G371-E371</f>
        <v>235</v>
      </c>
      <c r="J371" s="3"/>
      <c r="K371" s="0" t="str">
        <f aca="false">IF(G371&gt;1000,"Yes"," ")</f>
        <v> </v>
      </c>
    </row>
    <row r="372" customFormat="false" ht="13.8" hidden="false" customHeight="false" outlineLevel="0" collapsed="false">
      <c r="A372" s="3" t="s">
        <v>683</v>
      </c>
      <c r="B372" s="3"/>
      <c r="C372" s="3" t="s">
        <v>684</v>
      </c>
      <c r="D372" s="3"/>
      <c r="E372" s="3" t="n">
        <f aca="false">E371+1</f>
        <v>366</v>
      </c>
      <c r="F372" s="3"/>
      <c r="G372" s="3" t="n">
        <v>2435</v>
      </c>
      <c r="H372" s="3"/>
      <c r="I372" s="3" t="n">
        <f aca="false">G372-E372</f>
        <v>2069</v>
      </c>
      <c r="J372" s="3"/>
      <c r="K372" s="0" t="str">
        <f aca="false">IF(G372&gt;1000,"Yes"," ")</f>
        <v>Yes</v>
      </c>
    </row>
    <row r="373" customFormat="false" ht="13.8" hidden="false" customHeight="false" outlineLevel="0" collapsed="false">
      <c r="A373" s="3" t="s">
        <v>685</v>
      </c>
      <c r="B373" s="3"/>
      <c r="C373" s="3" t="s">
        <v>686</v>
      </c>
      <c r="D373" s="3"/>
      <c r="E373" s="3" t="n">
        <f aca="false">E372+1</f>
        <v>367</v>
      </c>
      <c r="F373" s="3"/>
      <c r="G373" s="3" t="n">
        <v>1056</v>
      </c>
      <c r="H373" s="3"/>
      <c r="I373" s="3" t="n">
        <f aca="false">G373-E373</f>
        <v>689</v>
      </c>
      <c r="J373" s="3"/>
      <c r="K373" s="0" t="str">
        <f aca="false">IF(G373&gt;1000,"Yes"," ")</f>
        <v>Yes</v>
      </c>
    </row>
    <row r="374" customFormat="false" ht="13.8" hidden="false" customHeight="false" outlineLevel="0" collapsed="false">
      <c r="A374" s="3" t="s">
        <v>687</v>
      </c>
      <c r="B374" s="3"/>
      <c r="C374" s="3" t="s">
        <v>688</v>
      </c>
      <c r="D374" s="3"/>
      <c r="E374" s="3" t="n">
        <f aca="false">E373+1</f>
        <v>368</v>
      </c>
      <c r="F374" s="3"/>
      <c r="G374" s="3" t="n">
        <v>379</v>
      </c>
      <c r="H374" s="3"/>
      <c r="I374" s="3" t="n">
        <f aca="false">G374-E374</f>
        <v>11</v>
      </c>
      <c r="J374" s="3"/>
      <c r="K374" s="0" t="str">
        <f aca="false">IF(G374&gt;1000,"Yes"," ")</f>
        <v> </v>
      </c>
    </row>
    <row r="375" customFormat="false" ht="13.8" hidden="false" customHeight="false" outlineLevel="0" collapsed="false">
      <c r="A375" s="3" t="s">
        <v>689</v>
      </c>
      <c r="B375" s="3"/>
      <c r="C375" s="3" t="s">
        <v>442</v>
      </c>
      <c r="D375" s="3"/>
      <c r="E375" s="3" t="n">
        <f aca="false">E374+1</f>
        <v>369</v>
      </c>
      <c r="F375" s="3"/>
      <c r="G375" s="3" t="n">
        <v>734</v>
      </c>
      <c r="H375" s="3"/>
      <c r="I375" s="3" t="n">
        <f aca="false">G375-E375</f>
        <v>365</v>
      </c>
      <c r="J375" s="3"/>
      <c r="K375" s="0" t="str">
        <f aca="false">IF(G375&gt;1000,"Yes"," ")</f>
        <v> </v>
      </c>
    </row>
    <row r="376" customFormat="false" ht="13.8" hidden="false" customHeight="false" outlineLevel="0" collapsed="false">
      <c r="A376" s="3" t="s">
        <v>690</v>
      </c>
      <c r="B376" s="3"/>
      <c r="C376" s="3" t="s">
        <v>691</v>
      </c>
      <c r="D376" s="3"/>
      <c r="E376" s="3" t="n">
        <f aca="false">E375+1</f>
        <v>370</v>
      </c>
      <c r="F376" s="3"/>
      <c r="G376" s="3" t="n">
        <v>664</v>
      </c>
      <c r="H376" s="3"/>
      <c r="I376" s="3" t="n">
        <f aca="false">G376-E376</f>
        <v>294</v>
      </c>
      <c r="J376" s="3"/>
      <c r="K376" s="0" t="str">
        <f aca="false">IF(G376&gt;1000,"Yes"," ")</f>
        <v> </v>
      </c>
    </row>
    <row r="377" customFormat="false" ht="13.8" hidden="false" customHeight="false" outlineLevel="0" collapsed="false">
      <c r="A377" s="3" t="s">
        <v>692</v>
      </c>
      <c r="B377" s="3"/>
      <c r="C377" s="3" t="s">
        <v>693</v>
      </c>
      <c r="D377" s="3"/>
      <c r="E377" s="3" t="n">
        <f aca="false">E376+1</f>
        <v>371</v>
      </c>
      <c r="F377" s="3"/>
      <c r="G377" s="3" t="n">
        <v>1618</v>
      </c>
      <c r="H377" s="3"/>
      <c r="I377" s="3" t="n">
        <f aca="false">G377-E377</f>
        <v>1247</v>
      </c>
      <c r="J377" s="3"/>
      <c r="K377" s="0" t="str">
        <f aca="false">IF(G377&gt;1000,"Yes"," ")</f>
        <v>Yes</v>
      </c>
    </row>
    <row r="378" customFormat="false" ht="13.8" hidden="false" customHeight="false" outlineLevel="0" collapsed="false">
      <c r="A378" s="3" t="s">
        <v>694</v>
      </c>
      <c r="B378" s="3"/>
      <c r="C378" s="3" t="s">
        <v>695</v>
      </c>
      <c r="D378" s="3"/>
      <c r="E378" s="3" t="n">
        <f aca="false">E377+1</f>
        <v>372</v>
      </c>
      <c r="F378" s="3"/>
      <c r="G378" s="3" t="n">
        <v>405</v>
      </c>
      <c r="H378" s="3"/>
      <c r="I378" s="3" t="n">
        <f aca="false">G378-E378</f>
        <v>33</v>
      </c>
      <c r="J378" s="3"/>
      <c r="K378" s="0" t="str">
        <f aca="false">IF(G378&gt;1000,"Yes"," ")</f>
        <v> </v>
      </c>
    </row>
    <row r="379" customFormat="false" ht="13.8" hidden="false" customHeight="false" outlineLevel="0" collapsed="false">
      <c r="A379" s="3" t="s">
        <v>696</v>
      </c>
      <c r="B379" s="3"/>
      <c r="C379" s="3" t="s">
        <v>697</v>
      </c>
      <c r="D379" s="3"/>
      <c r="E379" s="3" t="n">
        <f aca="false">E378+1</f>
        <v>373</v>
      </c>
      <c r="F379" s="3"/>
      <c r="G379" s="3" t="n">
        <v>1563</v>
      </c>
      <c r="H379" s="3"/>
      <c r="I379" s="3" t="n">
        <f aca="false">G379-E379</f>
        <v>1190</v>
      </c>
      <c r="J379" s="3"/>
      <c r="K379" s="0" t="str">
        <f aca="false">IF(G379&gt;1000,"Yes"," ")</f>
        <v>Yes</v>
      </c>
    </row>
    <row r="380" customFormat="false" ht="13.8" hidden="false" customHeight="false" outlineLevel="0" collapsed="false">
      <c r="A380" s="3" t="s">
        <v>698</v>
      </c>
      <c r="B380" s="3"/>
      <c r="C380" s="3" t="s">
        <v>699</v>
      </c>
      <c r="D380" s="3"/>
      <c r="E380" s="3" t="n">
        <f aca="false">E379+1</f>
        <v>374</v>
      </c>
      <c r="F380" s="3"/>
      <c r="G380" s="3" t="n">
        <v>187</v>
      </c>
      <c r="H380" s="3"/>
      <c r="I380" s="3" t="n">
        <f aca="false">G380-E380</f>
        <v>-187</v>
      </c>
      <c r="J380" s="3"/>
      <c r="K380" s="0" t="str">
        <f aca="false">IF(G380&gt;1000,"Yes"," ")</f>
        <v> </v>
      </c>
    </row>
    <row r="381" customFormat="false" ht="13.8" hidden="false" customHeight="false" outlineLevel="0" collapsed="false">
      <c r="A381" s="3" t="s">
        <v>700</v>
      </c>
      <c r="B381" s="3"/>
      <c r="C381" s="3" t="s">
        <v>701</v>
      </c>
      <c r="D381" s="3"/>
      <c r="E381" s="3" t="n">
        <f aca="false">E380+1</f>
        <v>375</v>
      </c>
      <c r="F381" s="3"/>
      <c r="G381" s="3" t="n">
        <v>1130</v>
      </c>
      <c r="H381" s="3"/>
      <c r="I381" s="3" t="n">
        <f aca="false">G381-E381</f>
        <v>755</v>
      </c>
      <c r="J381" s="3"/>
      <c r="K381" s="0" t="str">
        <f aca="false">IF(G381&gt;1000,"Yes"," ")</f>
        <v>Yes</v>
      </c>
    </row>
    <row r="382" customFormat="false" ht="13.8" hidden="false" customHeight="false" outlineLevel="0" collapsed="false">
      <c r="A382" s="3" t="s">
        <v>702</v>
      </c>
      <c r="B382" s="3"/>
      <c r="C382" s="3" t="s">
        <v>703</v>
      </c>
      <c r="D382" s="3"/>
      <c r="E382" s="3" t="n">
        <f aca="false">E381+1</f>
        <v>376</v>
      </c>
      <c r="F382" s="3"/>
      <c r="G382" s="3" t="n">
        <v>701</v>
      </c>
      <c r="H382" s="3"/>
      <c r="I382" s="3" t="n">
        <f aca="false">G382-E382</f>
        <v>325</v>
      </c>
      <c r="J382" s="3"/>
      <c r="K382" s="0" t="str">
        <f aca="false">IF(G382&gt;1000,"Yes"," ")</f>
        <v> </v>
      </c>
    </row>
    <row r="383" customFormat="false" ht="13.8" hidden="false" customHeight="false" outlineLevel="0" collapsed="false">
      <c r="A383" s="3" t="s">
        <v>704</v>
      </c>
      <c r="B383" s="3"/>
      <c r="C383" s="3" t="s">
        <v>600</v>
      </c>
      <c r="D383" s="3"/>
      <c r="E383" s="3" t="n">
        <f aca="false">E382+1</f>
        <v>377</v>
      </c>
      <c r="F383" s="3"/>
      <c r="G383" s="3" t="n">
        <v>192</v>
      </c>
      <c r="H383" s="3"/>
      <c r="I383" s="3" t="n">
        <f aca="false">G383-E383</f>
        <v>-185</v>
      </c>
      <c r="J383" s="3"/>
      <c r="K383" s="0" t="str">
        <f aca="false">IF(G383&gt;1000,"Yes"," ")</f>
        <v> </v>
      </c>
    </row>
    <row r="384" customFormat="false" ht="13.8" hidden="false" customHeight="false" outlineLevel="0" collapsed="false">
      <c r="A384" s="3" t="s">
        <v>705</v>
      </c>
      <c r="B384" s="3"/>
      <c r="C384" s="3" t="s">
        <v>153</v>
      </c>
      <c r="D384" s="3"/>
      <c r="E384" s="3" t="n">
        <f aca="false">E383+1</f>
        <v>378</v>
      </c>
      <c r="F384" s="3"/>
      <c r="G384" s="3" t="n">
        <v>141</v>
      </c>
      <c r="H384" s="3"/>
      <c r="I384" s="3" t="n">
        <f aca="false">G384-E384</f>
        <v>-237</v>
      </c>
      <c r="J384" s="3"/>
      <c r="K384" s="0" t="str">
        <f aca="false">IF(G384&gt;1000,"Yes"," ")</f>
        <v> </v>
      </c>
    </row>
    <row r="385" customFormat="false" ht="13.8" hidden="false" customHeight="false" outlineLevel="0" collapsed="false">
      <c r="A385" s="3" t="s">
        <v>706</v>
      </c>
      <c r="B385" s="3"/>
      <c r="C385" s="3" t="s">
        <v>707</v>
      </c>
      <c r="D385" s="3"/>
      <c r="E385" s="3" t="n">
        <f aca="false">E384+1</f>
        <v>379</v>
      </c>
      <c r="F385" s="3"/>
      <c r="G385" s="3" t="n">
        <v>229</v>
      </c>
      <c r="H385" s="3"/>
      <c r="I385" s="3" t="n">
        <f aca="false">G385-E385</f>
        <v>-150</v>
      </c>
      <c r="J385" s="3"/>
      <c r="K385" s="0" t="str">
        <f aca="false">IF(G385&gt;1000,"Yes"," ")</f>
        <v> </v>
      </c>
    </row>
    <row r="386" customFormat="false" ht="13.8" hidden="false" customHeight="false" outlineLevel="0" collapsed="false">
      <c r="A386" s="3" t="s">
        <v>708</v>
      </c>
      <c r="B386" s="3"/>
      <c r="C386" s="3" t="s">
        <v>709</v>
      </c>
      <c r="D386" s="3"/>
      <c r="E386" s="3" t="n">
        <f aca="false">E385+1</f>
        <v>380</v>
      </c>
      <c r="F386" s="3"/>
      <c r="G386" s="3" t="n">
        <v>308</v>
      </c>
      <c r="H386" s="3"/>
      <c r="I386" s="3" t="n">
        <f aca="false">G386-E386</f>
        <v>-72</v>
      </c>
      <c r="J386" s="3"/>
      <c r="K386" s="0" t="str">
        <f aca="false">IF(G386&gt;1000,"Yes"," ")</f>
        <v> </v>
      </c>
    </row>
    <row r="387" customFormat="false" ht="13.8" hidden="false" customHeight="false" outlineLevel="0" collapsed="false">
      <c r="A387" s="3" t="s">
        <v>710</v>
      </c>
      <c r="B387" s="3"/>
      <c r="C387" s="3" t="s">
        <v>711</v>
      </c>
      <c r="D387" s="3"/>
      <c r="E387" s="3" t="n">
        <f aca="false">E386+1</f>
        <v>381</v>
      </c>
      <c r="F387" s="3"/>
      <c r="G387" s="3" t="n">
        <v>1401</v>
      </c>
      <c r="H387" s="3"/>
      <c r="I387" s="3" t="n">
        <f aca="false">G387-E387</f>
        <v>1020</v>
      </c>
      <c r="J387" s="3"/>
      <c r="K387" s="0" t="str">
        <f aca="false">IF(G387&gt;1000,"Yes"," ")</f>
        <v>Yes</v>
      </c>
    </row>
    <row r="388" customFormat="false" ht="13.8" hidden="false" customHeight="false" outlineLevel="0" collapsed="false">
      <c r="A388" s="3" t="s">
        <v>712</v>
      </c>
      <c r="B388" s="3"/>
      <c r="C388" s="3" t="s">
        <v>450</v>
      </c>
      <c r="D388" s="3"/>
      <c r="E388" s="3" t="n">
        <f aca="false">E387+1</f>
        <v>382</v>
      </c>
      <c r="F388" s="3"/>
      <c r="G388" s="3" t="n">
        <v>197</v>
      </c>
      <c r="H388" s="3"/>
      <c r="I388" s="3" t="n">
        <f aca="false">G388-E388</f>
        <v>-185</v>
      </c>
      <c r="J388" s="3"/>
      <c r="K388" s="0" t="str">
        <f aca="false">IF(G388&gt;1000,"Yes"," ")</f>
        <v> </v>
      </c>
    </row>
    <row r="389" customFormat="false" ht="13.8" hidden="false" customHeight="false" outlineLevel="0" collapsed="false">
      <c r="A389" s="3" t="s">
        <v>713</v>
      </c>
      <c r="B389" s="3"/>
      <c r="C389" s="3" t="s">
        <v>714</v>
      </c>
      <c r="D389" s="3"/>
      <c r="E389" s="3" t="n">
        <f aca="false">E388+1</f>
        <v>383</v>
      </c>
      <c r="F389" s="3"/>
      <c r="G389" s="3" t="n">
        <v>327</v>
      </c>
      <c r="H389" s="3"/>
      <c r="I389" s="3" t="n">
        <f aca="false">G389-E389</f>
        <v>-56</v>
      </c>
      <c r="J389" s="3"/>
      <c r="K389" s="0" t="str">
        <f aca="false">IF(G389&gt;1000,"Yes"," ")</f>
        <v> </v>
      </c>
    </row>
    <row r="390" customFormat="false" ht="13.8" hidden="false" customHeight="false" outlineLevel="0" collapsed="false">
      <c r="A390" s="3" t="s">
        <v>715</v>
      </c>
      <c r="B390" s="3"/>
      <c r="C390" s="3" t="s">
        <v>716</v>
      </c>
      <c r="D390" s="3"/>
      <c r="E390" s="3" t="n">
        <f aca="false">E389+1</f>
        <v>384</v>
      </c>
      <c r="F390" s="3"/>
      <c r="G390" s="3" t="n">
        <v>1361</v>
      </c>
      <c r="H390" s="3"/>
      <c r="I390" s="3" t="n">
        <f aca="false">G390-E390</f>
        <v>977</v>
      </c>
      <c r="J390" s="3"/>
      <c r="K390" s="0" t="str">
        <f aca="false">IF(G390&gt;1000,"Yes"," ")</f>
        <v>Yes</v>
      </c>
    </row>
    <row r="391" customFormat="false" ht="13.8" hidden="false" customHeight="false" outlineLevel="0" collapsed="false">
      <c r="A391" s="3" t="s">
        <v>717</v>
      </c>
      <c r="B391" s="3"/>
      <c r="C391" s="3" t="s">
        <v>353</v>
      </c>
      <c r="D391" s="3"/>
      <c r="E391" s="3" t="n">
        <f aca="false">E390+1</f>
        <v>385</v>
      </c>
      <c r="F391" s="3"/>
      <c r="G391" s="3" t="n">
        <v>1195</v>
      </c>
      <c r="H391" s="3"/>
      <c r="I391" s="3" t="n">
        <f aca="false">G391-E391</f>
        <v>810</v>
      </c>
      <c r="J391" s="3"/>
      <c r="K391" s="0" t="str">
        <f aca="false">IF(G391&gt;1000,"Yes"," ")</f>
        <v>Yes</v>
      </c>
    </row>
    <row r="392" customFormat="false" ht="13.8" hidden="false" customHeight="false" outlineLevel="0" collapsed="false">
      <c r="A392" s="3" t="s">
        <v>718</v>
      </c>
      <c r="B392" s="3"/>
      <c r="C392" s="3" t="s">
        <v>442</v>
      </c>
      <c r="D392" s="3"/>
      <c r="E392" s="3" t="n">
        <f aca="false">E391+1</f>
        <v>386</v>
      </c>
      <c r="F392" s="3"/>
      <c r="G392" s="3" t="n">
        <v>597</v>
      </c>
      <c r="H392" s="3"/>
      <c r="I392" s="3" t="n">
        <f aca="false">G392-E392</f>
        <v>211</v>
      </c>
      <c r="J392" s="3"/>
      <c r="K392" s="0" t="str">
        <f aca="false">IF(G392&gt;1000,"Yes"," ")</f>
        <v> </v>
      </c>
    </row>
    <row r="393" customFormat="false" ht="13.8" hidden="false" customHeight="false" outlineLevel="0" collapsed="false">
      <c r="A393" s="3" t="s">
        <v>719</v>
      </c>
      <c r="B393" s="3"/>
      <c r="C393" s="3" t="s">
        <v>720</v>
      </c>
      <c r="D393" s="3"/>
      <c r="E393" s="3" t="n">
        <f aca="false">E392+1</f>
        <v>387</v>
      </c>
      <c r="F393" s="3"/>
      <c r="G393" s="3" t="n">
        <v>477</v>
      </c>
      <c r="H393" s="3"/>
      <c r="I393" s="3" t="n">
        <f aca="false">G393-E393</f>
        <v>90</v>
      </c>
      <c r="J393" s="3"/>
      <c r="K393" s="0" t="str">
        <f aca="false">IF(G393&gt;1000,"Yes"," ")</f>
        <v> </v>
      </c>
    </row>
    <row r="394" customFormat="false" ht="13.8" hidden="false" customHeight="false" outlineLevel="0" collapsed="false">
      <c r="A394" s="3" t="s">
        <v>721</v>
      </c>
      <c r="B394" s="3"/>
      <c r="C394" s="3" t="s">
        <v>722</v>
      </c>
      <c r="D394" s="3"/>
      <c r="E394" s="3" t="n">
        <f aca="false">E393+1</f>
        <v>388</v>
      </c>
      <c r="F394" s="3"/>
      <c r="G394" s="3" t="n">
        <v>706</v>
      </c>
      <c r="H394" s="3"/>
      <c r="I394" s="3" t="n">
        <f aca="false">G394-E394</f>
        <v>318</v>
      </c>
      <c r="J394" s="3"/>
      <c r="K394" s="0" t="str">
        <f aca="false">IF(G394&gt;1000,"Yes"," ")</f>
        <v> </v>
      </c>
    </row>
    <row r="395" customFormat="false" ht="13.8" hidden="false" customHeight="false" outlineLevel="0" collapsed="false">
      <c r="A395" s="3" t="s">
        <v>723</v>
      </c>
      <c r="B395" s="3"/>
      <c r="C395" s="3" t="s">
        <v>724</v>
      </c>
      <c r="D395" s="3"/>
      <c r="E395" s="3" t="n">
        <f aca="false">E394+1</f>
        <v>389</v>
      </c>
      <c r="F395" s="3"/>
      <c r="G395" s="3" t="n">
        <v>242</v>
      </c>
      <c r="H395" s="3"/>
      <c r="I395" s="3" t="n">
        <f aca="false">G395-E395</f>
        <v>-147</v>
      </c>
      <c r="J395" s="3"/>
      <c r="K395" s="0" t="str">
        <f aca="false">IF(G395&gt;1000,"Yes"," ")</f>
        <v> </v>
      </c>
    </row>
    <row r="396" customFormat="false" ht="13.8" hidden="false" customHeight="false" outlineLevel="0" collapsed="false">
      <c r="A396" s="3" t="s">
        <v>725</v>
      </c>
      <c r="B396" s="3"/>
      <c r="C396" s="3" t="s">
        <v>726</v>
      </c>
      <c r="D396" s="3"/>
      <c r="E396" s="3" t="n">
        <f aca="false">E395+1</f>
        <v>390</v>
      </c>
      <c r="F396" s="3"/>
      <c r="G396" s="3" t="n">
        <v>1450</v>
      </c>
      <c r="H396" s="3"/>
      <c r="I396" s="3" t="n">
        <f aca="false">G396-E396</f>
        <v>1060</v>
      </c>
      <c r="J396" s="3"/>
      <c r="K396" s="0" t="str">
        <f aca="false">IF(G396&gt;1000,"Yes"," ")</f>
        <v>Yes</v>
      </c>
    </row>
    <row r="397" customFormat="false" ht="13.8" hidden="false" customHeight="false" outlineLevel="0" collapsed="false">
      <c r="A397" s="3" t="s">
        <v>727</v>
      </c>
      <c r="B397" s="3"/>
      <c r="C397" s="3" t="s">
        <v>728</v>
      </c>
      <c r="D397" s="3"/>
      <c r="E397" s="3" t="n">
        <f aca="false">E396+1</f>
        <v>391</v>
      </c>
      <c r="F397" s="3"/>
      <c r="G397" s="3" t="n">
        <v>243</v>
      </c>
      <c r="H397" s="3"/>
      <c r="I397" s="3" t="n">
        <f aca="false">G397-E397</f>
        <v>-148</v>
      </c>
      <c r="J397" s="3"/>
      <c r="K397" s="0" t="str">
        <f aca="false">IF(G397&gt;1000,"Yes"," ")</f>
        <v> </v>
      </c>
    </row>
    <row r="398" customFormat="false" ht="13.8" hidden="false" customHeight="false" outlineLevel="0" collapsed="false">
      <c r="A398" s="3" t="s">
        <v>729</v>
      </c>
      <c r="B398" s="3"/>
      <c r="C398" s="3" t="s">
        <v>730</v>
      </c>
      <c r="D398" s="3"/>
      <c r="E398" s="3" t="n">
        <f aca="false">E397+1</f>
        <v>392</v>
      </c>
      <c r="F398" s="3"/>
      <c r="G398" s="3" t="n">
        <v>341</v>
      </c>
      <c r="H398" s="3"/>
      <c r="I398" s="3" t="n">
        <f aca="false">G398-E398</f>
        <v>-51</v>
      </c>
      <c r="J398" s="3"/>
      <c r="K398" s="0" t="str">
        <f aca="false">IF(G398&gt;1000,"Yes"," ")</f>
        <v> </v>
      </c>
    </row>
    <row r="399" customFormat="false" ht="13.8" hidden="false" customHeight="false" outlineLevel="0" collapsed="false">
      <c r="A399" s="3" t="s">
        <v>731</v>
      </c>
      <c r="B399" s="3"/>
      <c r="C399" s="3" t="s">
        <v>732</v>
      </c>
      <c r="D399" s="3"/>
      <c r="E399" s="3" t="n">
        <f aca="false">E398+1</f>
        <v>393</v>
      </c>
      <c r="F399" s="3"/>
      <c r="G399" s="3" t="n">
        <v>1734</v>
      </c>
      <c r="H399" s="3"/>
      <c r="I399" s="3" t="n">
        <f aca="false">G399-E399</f>
        <v>1341</v>
      </c>
      <c r="J399" s="3"/>
      <c r="K399" s="0" t="str">
        <f aca="false">IF(G399&gt;1000,"Yes"," ")</f>
        <v>Yes</v>
      </c>
    </row>
    <row r="400" customFormat="false" ht="13.8" hidden="false" customHeight="false" outlineLevel="0" collapsed="false">
      <c r="A400" s="3" t="s">
        <v>733</v>
      </c>
      <c r="B400" s="3"/>
      <c r="C400" s="3" t="s">
        <v>734</v>
      </c>
      <c r="D400" s="3"/>
      <c r="E400" s="3" t="n">
        <f aca="false">E399+1</f>
        <v>394</v>
      </c>
      <c r="F400" s="3"/>
      <c r="G400" s="3" t="n">
        <v>1325</v>
      </c>
      <c r="H400" s="3"/>
      <c r="I400" s="3" t="n">
        <f aca="false">G400-E400</f>
        <v>931</v>
      </c>
      <c r="J400" s="3"/>
      <c r="K400" s="0" t="str">
        <f aca="false">IF(G400&gt;1000,"Yes"," ")</f>
        <v>Yes</v>
      </c>
    </row>
    <row r="401" customFormat="false" ht="13.8" hidden="false" customHeight="false" outlineLevel="0" collapsed="false">
      <c r="A401" s="3" t="s">
        <v>735</v>
      </c>
      <c r="B401" s="3"/>
      <c r="C401" s="3" t="s">
        <v>736</v>
      </c>
      <c r="D401" s="3"/>
      <c r="E401" s="3" t="n">
        <f aca="false">E400+1</f>
        <v>395</v>
      </c>
      <c r="F401" s="3"/>
      <c r="G401" s="3" t="n">
        <v>978</v>
      </c>
      <c r="H401" s="3"/>
      <c r="I401" s="3" t="n">
        <f aca="false">G401-E401</f>
        <v>583</v>
      </c>
      <c r="J401" s="3"/>
      <c r="K401" s="0" t="str">
        <f aca="false">IF(G401&gt;1000,"Yes"," ")</f>
        <v> </v>
      </c>
    </row>
    <row r="402" customFormat="false" ht="13.8" hidden="false" customHeight="false" outlineLevel="0" collapsed="false">
      <c r="A402" s="3" t="s">
        <v>737</v>
      </c>
      <c r="B402" s="3"/>
      <c r="C402" s="3" t="s">
        <v>738</v>
      </c>
      <c r="D402" s="3"/>
      <c r="E402" s="3" t="n">
        <f aca="false">E401+1</f>
        <v>396</v>
      </c>
      <c r="F402" s="3"/>
      <c r="G402" s="3" t="n">
        <v>1044</v>
      </c>
      <c r="H402" s="3"/>
      <c r="I402" s="3" t="n">
        <f aca="false">G402-E402</f>
        <v>648</v>
      </c>
      <c r="J402" s="3"/>
      <c r="K402" s="0" t="str">
        <f aca="false">IF(G402&gt;1000,"Yes"," ")</f>
        <v>Yes</v>
      </c>
    </row>
    <row r="403" customFormat="false" ht="13.8" hidden="false" customHeight="false" outlineLevel="0" collapsed="false">
      <c r="A403" s="3" t="s">
        <v>739</v>
      </c>
      <c r="B403" s="3"/>
      <c r="C403" s="3" t="s">
        <v>740</v>
      </c>
      <c r="D403" s="3"/>
      <c r="E403" s="3" t="n">
        <f aca="false">E402+1</f>
        <v>397</v>
      </c>
      <c r="F403" s="3"/>
      <c r="G403" s="3" t="n">
        <v>689</v>
      </c>
      <c r="H403" s="3"/>
      <c r="I403" s="3" t="n">
        <f aca="false">G403-E403</f>
        <v>292</v>
      </c>
      <c r="J403" s="3"/>
      <c r="K403" s="0" t="str">
        <f aca="false">IF(G403&gt;1000,"Yes"," ")</f>
        <v> </v>
      </c>
    </row>
    <row r="404" customFormat="false" ht="13.8" hidden="false" customHeight="false" outlineLevel="0" collapsed="false">
      <c r="A404" s="3" t="s">
        <v>741</v>
      </c>
      <c r="B404" s="3"/>
      <c r="C404" s="3" t="s">
        <v>742</v>
      </c>
      <c r="D404" s="3"/>
      <c r="E404" s="3" t="n">
        <f aca="false">E403+1</f>
        <v>398</v>
      </c>
      <c r="F404" s="3"/>
      <c r="G404" s="3" t="n">
        <v>1745</v>
      </c>
      <c r="H404" s="3"/>
      <c r="I404" s="3" t="n">
        <f aca="false">G404-E404</f>
        <v>1347</v>
      </c>
      <c r="J404" s="3"/>
      <c r="K404" s="0" t="str">
        <f aca="false">IF(G404&gt;1000,"Yes"," ")</f>
        <v>Yes</v>
      </c>
    </row>
    <row r="405" customFormat="false" ht="13.8" hidden="false" customHeight="false" outlineLevel="0" collapsed="false">
      <c r="A405" s="3" t="s">
        <v>743</v>
      </c>
      <c r="B405" s="3"/>
      <c r="C405" s="3" t="s">
        <v>744</v>
      </c>
      <c r="D405" s="3"/>
      <c r="E405" s="3" t="n">
        <f aca="false">E404+1</f>
        <v>399</v>
      </c>
      <c r="F405" s="3"/>
      <c r="G405" s="3" t="n">
        <v>227</v>
      </c>
      <c r="H405" s="3"/>
      <c r="I405" s="3" t="n">
        <f aca="false">G405-E405</f>
        <v>-172</v>
      </c>
      <c r="J405" s="3"/>
      <c r="K405" s="0" t="str">
        <f aca="false">IF(G405&gt;1000,"Yes"," ")</f>
        <v> </v>
      </c>
    </row>
    <row r="406" customFormat="false" ht="13.8" hidden="false" customHeight="false" outlineLevel="0" collapsed="false">
      <c r="A406" s="3" t="s">
        <v>745</v>
      </c>
      <c r="B406" s="3"/>
      <c r="C406" s="3" t="s">
        <v>666</v>
      </c>
      <c r="D406" s="3"/>
      <c r="E406" s="3" t="n">
        <f aca="false">E405+1</f>
        <v>400</v>
      </c>
      <c r="F406" s="3"/>
      <c r="G406" s="3" t="n">
        <v>129</v>
      </c>
      <c r="H406" s="3"/>
      <c r="I406" s="3" t="n">
        <f aca="false">G406-E406</f>
        <v>-271</v>
      </c>
      <c r="J406" s="3"/>
      <c r="K406" s="0" t="str">
        <f aca="false">IF(G406&gt;1000,"Yes"," ")</f>
        <v> </v>
      </c>
    </row>
    <row r="407" customFormat="false" ht="13.8" hidden="false" customHeight="false" outlineLevel="0" collapsed="false">
      <c r="A407" s="3" t="s">
        <v>746</v>
      </c>
      <c r="B407" s="3"/>
      <c r="C407" s="3" t="s">
        <v>747</v>
      </c>
      <c r="D407" s="3"/>
      <c r="E407" s="3" t="n">
        <f aca="false">E406+1</f>
        <v>401</v>
      </c>
      <c r="F407" s="3"/>
      <c r="G407" s="3" t="n">
        <v>1281</v>
      </c>
      <c r="H407" s="3"/>
      <c r="I407" s="3" t="n">
        <f aca="false">G407-E407</f>
        <v>880</v>
      </c>
      <c r="J407" s="3"/>
      <c r="K407" s="0" t="str">
        <f aca="false">IF(G407&gt;1000,"Yes"," ")</f>
        <v>Yes</v>
      </c>
    </row>
    <row r="408" customFormat="false" ht="13.8" hidden="false" customHeight="false" outlineLevel="0" collapsed="false">
      <c r="A408" s="3" t="s">
        <v>748</v>
      </c>
      <c r="B408" s="3"/>
      <c r="C408" s="3" t="s">
        <v>749</v>
      </c>
      <c r="D408" s="3"/>
      <c r="E408" s="3" t="n">
        <f aca="false">E407+1</f>
        <v>402</v>
      </c>
      <c r="F408" s="3"/>
      <c r="G408" s="3" t="n">
        <v>988</v>
      </c>
      <c r="H408" s="3"/>
      <c r="I408" s="3" t="n">
        <f aca="false">G408-E408</f>
        <v>586</v>
      </c>
      <c r="J408" s="3"/>
      <c r="K408" s="0" t="str">
        <f aca="false">IF(G408&gt;1000,"Yes"," ")</f>
        <v> </v>
      </c>
    </row>
    <row r="409" customFormat="false" ht="13.8" hidden="false" customHeight="false" outlineLevel="0" collapsed="false">
      <c r="A409" s="3" t="s">
        <v>750</v>
      </c>
      <c r="B409" s="3"/>
      <c r="C409" s="3" t="s">
        <v>751</v>
      </c>
      <c r="D409" s="3"/>
      <c r="E409" s="3" t="n">
        <f aca="false">E408+1</f>
        <v>403</v>
      </c>
      <c r="F409" s="3"/>
      <c r="G409" s="3" t="n">
        <v>2010</v>
      </c>
      <c r="H409" s="3"/>
      <c r="I409" s="3" t="n">
        <f aca="false">G409-E409</f>
        <v>1607</v>
      </c>
      <c r="J409" s="3"/>
      <c r="K409" s="0" t="str">
        <f aca="false">IF(G409&gt;1000,"Yes"," ")</f>
        <v>Yes</v>
      </c>
    </row>
    <row r="410" customFormat="false" ht="13.8" hidden="false" customHeight="false" outlineLevel="0" collapsed="false">
      <c r="A410" s="3" t="s">
        <v>752</v>
      </c>
      <c r="B410" s="3"/>
      <c r="C410" s="3" t="s">
        <v>753</v>
      </c>
      <c r="D410" s="3"/>
      <c r="E410" s="3" t="n">
        <f aca="false">E409+1</f>
        <v>404</v>
      </c>
      <c r="F410" s="3"/>
      <c r="G410" s="3" t="n">
        <v>1482</v>
      </c>
      <c r="H410" s="3"/>
      <c r="I410" s="3" t="n">
        <f aca="false">G410-E410</f>
        <v>1078</v>
      </c>
      <c r="J410" s="3"/>
      <c r="K410" s="0" t="str">
        <f aca="false">IF(G410&gt;1000,"Yes"," ")</f>
        <v>Yes</v>
      </c>
    </row>
    <row r="411" customFormat="false" ht="13.8" hidden="false" customHeight="false" outlineLevel="0" collapsed="false">
      <c r="A411" s="3" t="s">
        <v>754</v>
      </c>
      <c r="B411" s="3"/>
      <c r="C411" s="3" t="s">
        <v>755</v>
      </c>
      <c r="D411" s="3"/>
      <c r="E411" s="3" t="n">
        <f aca="false">E410+1</f>
        <v>405</v>
      </c>
      <c r="F411" s="3"/>
      <c r="G411" s="3" t="n">
        <v>1158</v>
      </c>
      <c r="H411" s="3"/>
      <c r="I411" s="3" t="n">
        <f aca="false">G411-E411</f>
        <v>753</v>
      </c>
      <c r="J411" s="3"/>
      <c r="K411" s="0" t="str">
        <f aca="false">IF(G411&gt;1000,"Yes"," ")</f>
        <v>Yes</v>
      </c>
    </row>
    <row r="412" customFormat="false" ht="13.8" hidden="false" customHeight="false" outlineLevel="0" collapsed="false">
      <c r="A412" s="3" t="s">
        <v>756</v>
      </c>
      <c r="B412" s="3"/>
      <c r="C412" s="3" t="s">
        <v>757</v>
      </c>
      <c r="D412" s="3"/>
      <c r="E412" s="3" t="n">
        <f aca="false">E411+1</f>
        <v>406</v>
      </c>
      <c r="F412" s="3"/>
      <c r="G412" s="3" t="n">
        <v>420</v>
      </c>
      <c r="H412" s="3"/>
      <c r="I412" s="3" t="n">
        <f aca="false">G412-E412</f>
        <v>14</v>
      </c>
      <c r="J412" s="3"/>
      <c r="K412" s="0" t="str">
        <f aca="false">IF(G412&gt;1000,"Yes"," ")</f>
        <v> </v>
      </c>
    </row>
    <row r="413" customFormat="false" ht="13.8" hidden="false" customHeight="false" outlineLevel="0" collapsed="false">
      <c r="A413" s="3" t="s">
        <v>758</v>
      </c>
      <c r="B413" s="3"/>
      <c r="C413" s="3" t="s">
        <v>759</v>
      </c>
      <c r="D413" s="3"/>
      <c r="E413" s="3" t="n">
        <f aca="false">E412+1</f>
        <v>407</v>
      </c>
      <c r="F413" s="3"/>
      <c r="G413" s="3" t="n">
        <v>352</v>
      </c>
      <c r="H413" s="3"/>
      <c r="I413" s="3" t="n">
        <f aca="false">G413-E413</f>
        <v>-55</v>
      </c>
      <c r="J413" s="3"/>
      <c r="K413" s="0" t="str">
        <f aca="false">IF(G413&gt;1000,"Yes"," ")</f>
        <v> </v>
      </c>
    </row>
    <row r="414" customFormat="false" ht="13.8" hidden="false" customHeight="false" outlineLevel="0" collapsed="false">
      <c r="A414" s="3" t="s">
        <v>760</v>
      </c>
      <c r="B414" s="3"/>
      <c r="C414" s="3" t="s">
        <v>761</v>
      </c>
      <c r="D414" s="3"/>
      <c r="E414" s="3" t="n">
        <f aca="false">E413+1</f>
        <v>408</v>
      </c>
      <c r="F414" s="3"/>
      <c r="G414" s="3" t="n">
        <v>284</v>
      </c>
      <c r="H414" s="3"/>
      <c r="I414" s="3" t="n">
        <f aca="false">G414-E414</f>
        <v>-124</v>
      </c>
      <c r="J414" s="3"/>
      <c r="K414" s="0" t="str">
        <f aca="false">IF(G414&gt;1000,"Yes"," ")</f>
        <v> </v>
      </c>
    </row>
    <row r="415" customFormat="false" ht="13.8" hidden="false" customHeight="false" outlineLevel="0" collapsed="false">
      <c r="A415" s="3" t="s">
        <v>762</v>
      </c>
      <c r="B415" s="3"/>
      <c r="C415" s="3" t="s">
        <v>763</v>
      </c>
      <c r="D415" s="3"/>
      <c r="E415" s="3" t="n">
        <f aca="false">E414+1</f>
        <v>409</v>
      </c>
      <c r="F415" s="3"/>
      <c r="G415" s="3" t="n">
        <v>336</v>
      </c>
      <c r="H415" s="3"/>
      <c r="I415" s="3" t="n">
        <f aca="false">G415-E415</f>
        <v>-73</v>
      </c>
      <c r="J415" s="3"/>
      <c r="K415" s="0" t="str">
        <f aca="false">IF(G415&gt;1000,"Yes"," ")</f>
        <v> </v>
      </c>
    </row>
    <row r="416" customFormat="false" ht="13.8" hidden="false" customHeight="false" outlineLevel="0" collapsed="false">
      <c r="A416" s="3" t="s">
        <v>764</v>
      </c>
      <c r="B416" s="3"/>
      <c r="C416" s="3" t="s">
        <v>765</v>
      </c>
      <c r="D416" s="3"/>
      <c r="E416" s="3" t="n">
        <f aca="false">E415+1</f>
        <v>410</v>
      </c>
      <c r="F416" s="3"/>
      <c r="G416" s="3" t="n">
        <v>415</v>
      </c>
      <c r="H416" s="3"/>
      <c r="I416" s="3" t="n">
        <f aca="false">G416-E416</f>
        <v>5</v>
      </c>
      <c r="J416" s="3"/>
      <c r="K416" s="0" t="str">
        <f aca="false">IF(G416&gt;1000,"Yes"," ")</f>
        <v> </v>
      </c>
    </row>
    <row r="417" customFormat="false" ht="13.8" hidden="false" customHeight="false" outlineLevel="0" collapsed="false">
      <c r="A417" s="3" t="s">
        <v>766</v>
      </c>
      <c r="B417" s="3"/>
      <c r="C417" s="3" t="s">
        <v>767</v>
      </c>
      <c r="D417" s="3"/>
      <c r="E417" s="3" t="n">
        <f aca="false">E416+1</f>
        <v>411</v>
      </c>
      <c r="F417" s="3"/>
      <c r="G417" s="3" t="n">
        <v>251</v>
      </c>
      <c r="H417" s="3"/>
      <c r="I417" s="3" t="n">
        <f aca="false">G417-E417</f>
        <v>-160</v>
      </c>
      <c r="J417" s="3"/>
      <c r="K417" s="0" t="str">
        <f aca="false">IF(G417&gt;1000,"Yes"," ")</f>
        <v> </v>
      </c>
    </row>
    <row r="418" customFormat="false" ht="13.8" hidden="false" customHeight="false" outlineLevel="0" collapsed="false">
      <c r="A418" s="3" t="s">
        <v>768</v>
      </c>
      <c r="B418" s="3"/>
      <c r="C418" s="3" t="s">
        <v>769</v>
      </c>
      <c r="D418" s="3"/>
      <c r="E418" s="3" t="n">
        <f aca="false">E417+1</f>
        <v>412</v>
      </c>
      <c r="F418" s="3"/>
      <c r="G418" s="3" t="n">
        <v>279</v>
      </c>
      <c r="H418" s="3"/>
      <c r="I418" s="3" t="n">
        <f aca="false">G418-E418</f>
        <v>-133</v>
      </c>
      <c r="J418" s="3"/>
      <c r="K418" s="0" t="str">
        <f aca="false">IF(G418&gt;1000,"Yes"," ")</f>
        <v> </v>
      </c>
    </row>
    <row r="419" customFormat="false" ht="13.8" hidden="false" customHeight="false" outlineLevel="0" collapsed="false">
      <c r="A419" s="3" t="s">
        <v>770</v>
      </c>
      <c r="B419" s="3"/>
      <c r="C419" s="3" t="s">
        <v>771</v>
      </c>
      <c r="D419" s="3"/>
      <c r="E419" s="3" t="n">
        <f aca="false">E418+1</f>
        <v>413</v>
      </c>
      <c r="F419" s="3"/>
      <c r="G419" s="3" t="n">
        <v>1253</v>
      </c>
      <c r="H419" s="3"/>
      <c r="I419" s="3" t="n">
        <f aca="false">G419-E419</f>
        <v>840</v>
      </c>
      <c r="J419" s="3"/>
      <c r="K419" s="0" t="str">
        <f aca="false">IF(G419&gt;1000,"Yes"," ")</f>
        <v>Yes</v>
      </c>
    </row>
    <row r="420" customFormat="false" ht="13.8" hidden="false" customHeight="false" outlineLevel="0" collapsed="false">
      <c r="A420" s="3" t="s">
        <v>772</v>
      </c>
      <c r="B420" s="3"/>
      <c r="C420" s="3" t="s">
        <v>773</v>
      </c>
      <c r="D420" s="3"/>
      <c r="E420" s="3" t="n">
        <f aca="false">E419+1</f>
        <v>414</v>
      </c>
      <c r="F420" s="3"/>
      <c r="G420" s="3" t="n">
        <v>2820</v>
      </c>
      <c r="H420" s="3"/>
      <c r="I420" s="3" t="n">
        <f aca="false">G420-E420</f>
        <v>2406</v>
      </c>
      <c r="J420" s="3"/>
      <c r="K420" s="0" t="str">
        <f aca="false">IF(G420&gt;1000,"Yes"," ")</f>
        <v>Yes</v>
      </c>
    </row>
    <row r="421" customFormat="false" ht="13.8" hidden="false" customHeight="false" outlineLevel="0" collapsed="false">
      <c r="A421" s="3" t="s">
        <v>774</v>
      </c>
      <c r="B421" s="3"/>
      <c r="C421" s="3" t="s">
        <v>775</v>
      </c>
      <c r="D421" s="3"/>
      <c r="E421" s="3" t="n">
        <f aca="false">E420+1</f>
        <v>415</v>
      </c>
      <c r="F421" s="3"/>
      <c r="G421" s="3" t="n">
        <v>474</v>
      </c>
      <c r="H421" s="3"/>
      <c r="I421" s="3" t="n">
        <f aca="false">G421-E421</f>
        <v>59</v>
      </c>
      <c r="J421" s="3"/>
      <c r="K421" s="0" t="str">
        <f aca="false">IF(G421&gt;1000,"Yes"," ")</f>
        <v> </v>
      </c>
    </row>
    <row r="422" customFormat="false" ht="13.8" hidden="false" customHeight="false" outlineLevel="0" collapsed="false">
      <c r="A422" s="3" t="s">
        <v>776</v>
      </c>
      <c r="B422" s="3"/>
      <c r="C422" s="3" t="s">
        <v>777</v>
      </c>
      <c r="D422" s="3"/>
      <c r="E422" s="3" t="n">
        <f aca="false">E421+1</f>
        <v>416</v>
      </c>
      <c r="F422" s="3"/>
      <c r="G422" s="3" t="n">
        <v>1349</v>
      </c>
      <c r="H422" s="3"/>
      <c r="I422" s="3" t="n">
        <f aca="false">G422-E422</f>
        <v>933</v>
      </c>
      <c r="J422" s="3"/>
      <c r="K422" s="0" t="str">
        <f aca="false">IF(G422&gt;1000,"Yes"," ")</f>
        <v>Yes</v>
      </c>
    </row>
    <row r="423" customFormat="false" ht="13.8" hidden="false" customHeight="false" outlineLevel="0" collapsed="false">
      <c r="A423" s="3" t="s">
        <v>778</v>
      </c>
      <c r="B423" s="3"/>
      <c r="C423" s="3" t="s">
        <v>779</v>
      </c>
      <c r="D423" s="3"/>
      <c r="E423" s="3" t="n">
        <f aca="false">E422+1</f>
        <v>417</v>
      </c>
      <c r="F423" s="3"/>
      <c r="G423" s="3" t="n">
        <v>635</v>
      </c>
      <c r="H423" s="3"/>
      <c r="I423" s="3" t="n">
        <f aca="false">G423-E423</f>
        <v>218</v>
      </c>
      <c r="J423" s="3"/>
      <c r="K423" s="0" t="str">
        <f aca="false">IF(G423&gt;1000,"Yes"," ")</f>
        <v> </v>
      </c>
    </row>
    <row r="424" customFormat="false" ht="13.8" hidden="false" customHeight="false" outlineLevel="0" collapsed="false">
      <c r="A424" s="3" t="s">
        <v>780</v>
      </c>
      <c r="B424" s="3"/>
      <c r="C424" s="3" t="s">
        <v>781</v>
      </c>
      <c r="D424" s="3"/>
      <c r="E424" s="3" t="n">
        <f aca="false">E423+1</f>
        <v>418</v>
      </c>
      <c r="F424" s="3"/>
      <c r="G424" s="3" t="n">
        <v>691</v>
      </c>
      <c r="H424" s="3"/>
      <c r="I424" s="3" t="n">
        <f aca="false">G424-E424</f>
        <v>273</v>
      </c>
      <c r="J424" s="3"/>
      <c r="K424" s="0" t="str">
        <f aca="false">IF(G424&gt;1000,"Yes"," ")</f>
        <v> </v>
      </c>
    </row>
    <row r="425" customFormat="false" ht="13.8" hidden="false" customHeight="false" outlineLevel="0" collapsed="false">
      <c r="A425" s="3" t="s">
        <v>782</v>
      </c>
      <c r="B425" s="3"/>
      <c r="C425" s="3" t="s">
        <v>783</v>
      </c>
      <c r="D425" s="3"/>
      <c r="E425" s="3" t="n">
        <f aca="false">E424+1</f>
        <v>419</v>
      </c>
      <c r="F425" s="3"/>
      <c r="G425" s="3" t="n">
        <v>309</v>
      </c>
      <c r="H425" s="3"/>
      <c r="I425" s="3" t="n">
        <f aca="false">G425-E425</f>
        <v>-110</v>
      </c>
      <c r="J425" s="3"/>
      <c r="K425" s="0" t="str">
        <f aca="false">IF(G425&gt;1000,"Yes"," ")</f>
        <v> </v>
      </c>
    </row>
    <row r="426" customFormat="false" ht="13.8" hidden="false" customHeight="false" outlineLevel="0" collapsed="false">
      <c r="A426" s="3" t="s">
        <v>784</v>
      </c>
      <c r="B426" s="3"/>
      <c r="C426" s="3" t="s">
        <v>420</v>
      </c>
      <c r="D426" s="3"/>
      <c r="E426" s="3" t="n">
        <f aca="false">E425+1</f>
        <v>420</v>
      </c>
      <c r="F426" s="3"/>
      <c r="G426" s="3" t="n">
        <v>236</v>
      </c>
      <c r="H426" s="3"/>
      <c r="I426" s="3" t="n">
        <f aca="false">G426-E426</f>
        <v>-184</v>
      </c>
      <c r="J426" s="3"/>
      <c r="K426" s="0" t="str">
        <f aca="false">IF(G426&gt;1000,"Yes"," ")</f>
        <v> </v>
      </c>
    </row>
    <row r="427" customFormat="false" ht="13.8" hidden="false" customHeight="false" outlineLevel="0" collapsed="false">
      <c r="A427" s="3" t="s">
        <v>785</v>
      </c>
      <c r="B427" s="3"/>
      <c r="C427" s="3" t="s">
        <v>620</v>
      </c>
      <c r="D427" s="3"/>
      <c r="E427" s="3" t="n">
        <f aca="false">E426+1</f>
        <v>421</v>
      </c>
      <c r="F427" s="3"/>
      <c r="G427" s="3" t="n">
        <v>319</v>
      </c>
      <c r="H427" s="3"/>
      <c r="I427" s="3" t="n">
        <f aca="false">G427-E427</f>
        <v>-102</v>
      </c>
      <c r="J427" s="3"/>
      <c r="K427" s="0" t="str">
        <f aca="false">IF(G427&gt;1000,"Yes"," ")</f>
        <v> </v>
      </c>
    </row>
    <row r="428" customFormat="false" ht="13.8" hidden="false" customHeight="false" outlineLevel="0" collapsed="false">
      <c r="A428" s="3" t="s">
        <v>786</v>
      </c>
      <c r="B428" s="3"/>
      <c r="C428" s="3" t="s">
        <v>787</v>
      </c>
      <c r="D428" s="3"/>
      <c r="E428" s="3" t="n">
        <f aca="false">E427+1</f>
        <v>422</v>
      </c>
      <c r="F428" s="3"/>
      <c r="G428" s="3" t="n">
        <v>1469</v>
      </c>
      <c r="H428" s="3"/>
      <c r="I428" s="3" t="n">
        <f aca="false">G428-E428</f>
        <v>1047</v>
      </c>
      <c r="J428" s="3"/>
      <c r="K428" s="0" t="str">
        <f aca="false">IF(G428&gt;1000,"Yes"," ")</f>
        <v>Yes</v>
      </c>
    </row>
    <row r="429" customFormat="false" ht="13.8" hidden="false" customHeight="false" outlineLevel="0" collapsed="false">
      <c r="A429" s="3" t="s">
        <v>788</v>
      </c>
      <c r="B429" s="3"/>
      <c r="C429" s="3" t="s">
        <v>789</v>
      </c>
      <c r="D429" s="3"/>
      <c r="E429" s="3" t="n">
        <f aca="false">E428+1</f>
        <v>423</v>
      </c>
      <c r="F429" s="3"/>
      <c r="G429" s="3" t="n">
        <v>232</v>
      </c>
      <c r="H429" s="3"/>
      <c r="I429" s="3" t="n">
        <f aca="false">G429-E429</f>
        <v>-191</v>
      </c>
      <c r="J429" s="3"/>
      <c r="K429" s="0" t="str">
        <f aca="false">IF(G429&gt;1000,"Yes"," ")</f>
        <v> </v>
      </c>
    </row>
    <row r="430" customFormat="false" ht="13.8" hidden="false" customHeight="false" outlineLevel="0" collapsed="false">
      <c r="A430" s="3" t="s">
        <v>790</v>
      </c>
      <c r="B430" s="3"/>
      <c r="C430" s="3" t="s">
        <v>791</v>
      </c>
      <c r="D430" s="3"/>
      <c r="E430" s="3" t="n">
        <f aca="false">E429+1</f>
        <v>424</v>
      </c>
      <c r="F430" s="3"/>
      <c r="G430" s="3" t="n">
        <v>763</v>
      </c>
      <c r="H430" s="3"/>
      <c r="I430" s="3" t="n">
        <f aca="false">G430-E430</f>
        <v>339</v>
      </c>
      <c r="J430" s="3"/>
      <c r="K430" s="0" t="str">
        <f aca="false">IF(G430&gt;1000,"Yes"," ")</f>
        <v> </v>
      </c>
    </row>
    <row r="431" customFormat="false" ht="13.8" hidden="false" customHeight="false" outlineLevel="0" collapsed="false">
      <c r="A431" s="3" t="s">
        <v>792</v>
      </c>
      <c r="B431" s="3"/>
      <c r="C431" s="3" t="s">
        <v>793</v>
      </c>
      <c r="D431" s="3"/>
      <c r="E431" s="3" t="n">
        <f aca="false">E430+1</f>
        <v>425</v>
      </c>
      <c r="F431" s="3"/>
      <c r="G431" s="3" t="n">
        <v>559</v>
      </c>
      <c r="H431" s="3"/>
      <c r="I431" s="3" t="n">
        <f aca="false">G431-E431</f>
        <v>134</v>
      </c>
      <c r="J431" s="3"/>
      <c r="K431" s="0" t="str">
        <f aca="false">IF(G431&gt;1000,"Yes"," ")</f>
        <v> </v>
      </c>
    </row>
    <row r="432" customFormat="false" ht="13.8" hidden="false" customHeight="false" outlineLevel="0" collapsed="false">
      <c r="A432" s="3" t="s">
        <v>794</v>
      </c>
      <c r="B432" s="3"/>
      <c r="C432" s="3" t="s">
        <v>795</v>
      </c>
      <c r="D432" s="3"/>
      <c r="E432" s="3" t="n">
        <f aca="false">E431+1</f>
        <v>426</v>
      </c>
      <c r="F432" s="3"/>
      <c r="G432" s="3" t="n">
        <v>177</v>
      </c>
      <c r="H432" s="3"/>
      <c r="I432" s="3" t="n">
        <f aca="false">G432-E432</f>
        <v>-249</v>
      </c>
      <c r="J432" s="3"/>
      <c r="K432" s="0" t="str">
        <f aca="false">IF(G432&gt;1000,"Yes"," ")</f>
        <v> </v>
      </c>
    </row>
    <row r="433" customFormat="false" ht="13.8" hidden="false" customHeight="false" outlineLevel="0" collapsed="false">
      <c r="A433" s="3" t="s">
        <v>796</v>
      </c>
      <c r="B433" s="3"/>
      <c r="C433" s="3" t="s">
        <v>797</v>
      </c>
      <c r="D433" s="3"/>
      <c r="E433" s="3" t="n">
        <f aca="false">E432+1</f>
        <v>427</v>
      </c>
      <c r="F433" s="3"/>
      <c r="G433" s="3" t="n">
        <v>1180</v>
      </c>
      <c r="H433" s="3"/>
      <c r="I433" s="3" t="n">
        <f aca="false">G433-E433</f>
        <v>753</v>
      </c>
      <c r="J433" s="3"/>
      <c r="K433" s="0" t="str">
        <f aca="false">IF(G433&gt;1000,"Yes"," ")</f>
        <v>Yes</v>
      </c>
    </row>
    <row r="434" customFormat="false" ht="13.8" hidden="false" customHeight="false" outlineLevel="0" collapsed="false">
      <c r="A434" s="3" t="s">
        <v>798</v>
      </c>
      <c r="B434" s="3"/>
      <c r="C434" s="3" t="s">
        <v>799</v>
      </c>
      <c r="D434" s="3"/>
      <c r="E434" s="3" t="n">
        <f aca="false">E433+1</f>
        <v>428</v>
      </c>
      <c r="F434" s="3"/>
      <c r="G434" s="3" t="n">
        <v>184</v>
      </c>
      <c r="H434" s="3"/>
      <c r="I434" s="3" t="n">
        <f aca="false">G434-E434</f>
        <v>-244</v>
      </c>
      <c r="J434" s="3"/>
      <c r="K434" s="0" t="str">
        <f aca="false">IF(G434&gt;1000,"Yes"," ")</f>
        <v> </v>
      </c>
    </row>
    <row r="435" customFormat="false" ht="13.8" hidden="false" customHeight="false" outlineLevel="0" collapsed="false">
      <c r="A435" s="3" t="s">
        <v>800</v>
      </c>
      <c r="B435" s="3"/>
      <c r="C435" s="3" t="s">
        <v>801</v>
      </c>
      <c r="D435" s="3"/>
      <c r="E435" s="3" t="n">
        <f aca="false">E434+1</f>
        <v>429</v>
      </c>
      <c r="F435" s="3"/>
      <c r="G435" s="3" t="n">
        <v>1238</v>
      </c>
      <c r="H435" s="3"/>
      <c r="I435" s="3" t="n">
        <f aca="false">G435-E435</f>
        <v>809</v>
      </c>
      <c r="J435" s="3"/>
      <c r="K435" s="0" t="str">
        <f aca="false">IF(G435&gt;1000,"Yes"," ")</f>
        <v>Yes</v>
      </c>
    </row>
    <row r="436" customFormat="false" ht="13.8" hidden="false" customHeight="false" outlineLevel="0" collapsed="false">
      <c r="A436" s="3" t="s">
        <v>802</v>
      </c>
      <c r="B436" s="3"/>
      <c r="C436" s="3" t="s">
        <v>803</v>
      </c>
      <c r="D436" s="3"/>
      <c r="E436" s="3" t="n">
        <f aca="false">E435+1</f>
        <v>430</v>
      </c>
      <c r="F436" s="3"/>
      <c r="G436" s="3" t="n">
        <v>362</v>
      </c>
      <c r="H436" s="3"/>
      <c r="I436" s="3" t="n">
        <f aca="false">G436-E436</f>
        <v>-68</v>
      </c>
      <c r="J436" s="3"/>
      <c r="K436" s="0" t="str">
        <f aca="false">IF(G436&gt;1000,"Yes"," ")</f>
        <v> </v>
      </c>
    </row>
    <row r="437" customFormat="false" ht="13.8" hidden="false" customHeight="false" outlineLevel="0" collapsed="false">
      <c r="A437" s="3" t="s">
        <v>804</v>
      </c>
      <c r="B437" s="3"/>
      <c r="C437" s="3" t="s">
        <v>805</v>
      </c>
      <c r="D437" s="3"/>
      <c r="E437" s="3" t="n">
        <f aca="false">E436+1</f>
        <v>431</v>
      </c>
      <c r="F437" s="3"/>
      <c r="G437" s="3" t="n">
        <v>333</v>
      </c>
      <c r="H437" s="3"/>
      <c r="I437" s="3" t="n">
        <f aca="false">G437-E437</f>
        <v>-98</v>
      </c>
      <c r="J437" s="3"/>
      <c r="K437" s="0" t="str">
        <f aca="false">IF(G437&gt;1000,"Yes"," ")</f>
        <v> </v>
      </c>
    </row>
    <row r="438" customFormat="false" ht="13.8" hidden="false" customHeight="false" outlineLevel="0" collapsed="false">
      <c r="A438" s="3" t="s">
        <v>806</v>
      </c>
      <c r="B438" s="3"/>
      <c r="C438" s="3" t="s">
        <v>807</v>
      </c>
      <c r="D438" s="3"/>
      <c r="E438" s="3" t="n">
        <f aca="false">E437+1</f>
        <v>432</v>
      </c>
      <c r="F438" s="3"/>
      <c r="G438" s="3" t="n">
        <v>825</v>
      </c>
      <c r="H438" s="3"/>
      <c r="I438" s="3" t="n">
        <f aca="false">G438-E438</f>
        <v>393</v>
      </c>
      <c r="J438" s="3"/>
      <c r="K438" s="0" t="str">
        <f aca="false">IF(G438&gt;1000,"Yes"," ")</f>
        <v> </v>
      </c>
    </row>
    <row r="439" customFormat="false" ht="13.8" hidden="false" customHeight="false" outlineLevel="0" collapsed="false">
      <c r="A439" s="3" t="s">
        <v>808</v>
      </c>
      <c r="B439" s="3"/>
      <c r="C439" s="3" t="s">
        <v>809</v>
      </c>
      <c r="D439" s="3"/>
      <c r="E439" s="3" t="n">
        <f aca="false">E438+1</f>
        <v>433</v>
      </c>
      <c r="F439" s="3"/>
      <c r="G439" s="3" t="n">
        <v>550</v>
      </c>
      <c r="H439" s="3"/>
      <c r="I439" s="3" t="n">
        <f aca="false">G439-E439</f>
        <v>117</v>
      </c>
      <c r="J439" s="3"/>
      <c r="K439" s="0" t="str">
        <f aca="false">IF(G439&gt;1000,"Yes"," ")</f>
        <v> </v>
      </c>
    </row>
    <row r="440" customFormat="false" ht="13.8" hidden="false" customHeight="false" outlineLevel="0" collapsed="false">
      <c r="A440" s="3" t="s">
        <v>810</v>
      </c>
      <c r="B440" s="3"/>
      <c r="C440" s="3" t="s">
        <v>811</v>
      </c>
      <c r="D440" s="3"/>
      <c r="E440" s="3" t="n">
        <f aca="false">E439+1</f>
        <v>434</v>
      </c>
      <c r="F440" s="3"/>
      <c r="G440" s="3" t="n">
        <v>148</v>
      </c>
      <c r="H440" s="3"/>
      <c r="I440" s="3" t="n">
        <f aca="false">G440-E440</f>
        <v>-286</v>
      </c>
      <c r="J440" s="3"/>
      <c r="K440" s="0" t="str">
        <f aca="false">IF(G440&gt;1000,"Yes"," ")</f>
        <v> </v>
      </c>
    </row>
    <row r="441" customFormat="false" ht="13.8" hidden="false" customHeight="false" outlineLevel="0" collapsed="false">
      <c r="A441" s="3" t="s">
        <v>812</v>
      </c>
      <c r="B441" s="3"/>
      <c r="C441" s="3" t="s">
        <v>442</v>
      </c>
      <c r="D441" s="3"/>
      <c r="E441" s="3" t="n">
        <f aca="false">E440+1</f>
        <v>435</v>
      </c>
      <c r="F441" s="3"/>
      <c r="G441" s="3" t="n">
        <v>610</v>
      </c>
      <c r="H441" s="3"/>
      <c r="I441" s="3" t="n">
        <f aca="false">G441-E441</f>
        <v>175</v>
      </c>
      <c r="J441" s="3"/>
      <c r="K441" s="0" t="str">
        <f aca="false">IF(G441&gt;1000,"Yes"," ")</f>
        <v> </v>
      </c>
    </row>
    <row r="442" customFormat="false" ht="13.8" hidden="false" customHeight="false" outlineLevel="0" collapsed="false">
      <c r="A442" s="3" t="s">
        <v>813</v>
      </c>
      <c r="B442" s="3"/>
      <c r="C442" s="3" t="s">
        <v>814</v>
      </c>
      <c r="D442" s="3"/>
      <c r="E442" s="3" t="n">
        <f aca="false">E441+1</f>
        <v>436</v>
      </c>
      <c r="F442" s="3"/>
      <c r="G442" s="3" t="n">
        <v>330</v>
      </c>
      <c r="H442" s="3"/>
      <c r="I442" s="3" t="n">
        <f aca="false">G442-E442</f>
        <v>-106</v>
      </c>
      <c r="J442" s="3"/>
      <c r="K442" s="0" t="str">
        <f aca="false">IF(G442&gt;1000,"Yes"," ")</f>
        <v> </v>
      </c>
    </row>
    <row r="443" customFormat="false" ht="13.8" hidden="false" customHeight="false" outlineLevel="0" collapsed="false">
      <c r="A443" s="3" t="s">
        <v>815</v>
      </c>
      <c r="B443" s="3"/>
      <c r="C443" s="3" t="s">
        <v>816</v>
      </c>
      <c r="D443" s="3"/>
      <c r="E443" s="3" t="n">
        <f aca="false">E442+1</f>
        <v>437</v>
      </c>
      <c r="F443" s="3"/>
      <c r="G443" s="3" t="n">
        <v>203</v>
      </c>
      <c r="H443" s="3"/>
      <c r="I443" s="3" t="n">
        <f aca="false">G443-E443</f>
        <v>-234</v>
      </c>
      <c r="J443" s="3"/>
      <c r="K443" s="0" t="str">
        <f aca="false">IF(G443&gt;1000,"Yes"," ")</f>
        <v> </v>
      </c>
    </row>
    <row r="444" customFormat="false" ht="13.8" hidden="false" customHeight="false" outlineLevel="0" collapsed="false">
      <c r="A444" s="3" t="s">
        <v>817</v>
      </c>
      <c r="B444" s="3"/>
      <c r="C444" s="3" t="s">
        <v>818</v>
      </c>
      <c r="D444" s="3"/>
      <c r="E444" s="3" t="n">
        <f aca="false">E443+1</f>
        <v>438</v>
      </c>
      <c r="F444" s="3"/>
      <c r="G444" s="3" t="n">
        <v>142</v>
      </c>
      <c r="H444" s="3"/>
      <c r="I444" s="3" t="n">
        <f aca="false">G444-E444</f>
        <v>-296</v>
      </c>
      <c r="J444" s="3"/>
      <c r="K444" s="0" t="str">
        <f aca="false">IF(G444&gt;1000,"Yes"," ")</f>
        <v> </v>
      </c>
    </row>
    <row r="445" customFormat="false" ht="13.8" hidden="false" customHeight="false" outlineLevel="0" collapsed="false">
      <c r="A445" s="3" t="s">
        <v>819</v>
      </c>
      <c r="B445" s="3"/>
      <c r="C445" s="3" t="s">
        <v>820</v>
      </c>
      <c r="D445" s="3"/>
      <c r="E445" s="3" t="n">
        <f aca="false">E444+1</f>
        <v>439</v>
      </c>
      <c r="F445" s="3"/>
      <c r="G445" s="3" t="n">
        <v>172</v>
      </c>
      <c r="H445" s="3"/>
      <c r="I445" s="3" t="n">
        <f aca="false">G445-E445</f>
        <v>-267</v>
      </c>
      <c r="J445" s="3"/>
      <c r="K445" s="0" t="str">
        <f aca="false">IF(G445&gt;1000,"Yes"," ")</f>
        <v> </v>
      </c>
    </row>
    <row r="446" customFormat="false" ht="13.8" hidden="false" customHeight="false" outlineLevel="0" collapsed="false">
      <c r="A446" s="3" t="s">
        <v>821</v>
      </c>
      <c r="B446" s="3"/>
      <c r="C446" s="3" t="s">
        <v>144</v>
      </c>
      <c r="D446" s="3"/>
      <c r="E446" s="3" t="n">
        <f aca="false">E445+1</f>
        <v>440</v>
      </c>
      <c r="F446" s="3"/>
      <c r="G446" s="3" t="n">
        <v>428</v>
      </c>
      <c r="H446" s="3"/>
      <c r="I446" s="3" t="n">
        <f aca="false">G446-E446</f>
        <v>-12</v>
      </c>
      <c r="J446" s="3"/>
      <c r="K446" s="0" t="str">
        <f aca="false">IF(G446&gt;1000,"Yes"," ")</f>
        <v> </v>
      </c>
    </row>
    <row r="447" customFormat="false" ht="13.8" hidden="false" customHeight="false" outlineLevel="0" collapsed="false">
      <c r="A447" s="3" t="s">
        <v>822</v>
      </c>
      <c r="B447" s="3"/>
      <c r="C447" s="3" t="s">
        <v>823</v>
      </c>
      <c r="D447" s="3"/>
      <c r="E447" s="3" t="n">
        <f aca="false">E446+1</f>
        <v>441</v>
      </c>
      <c r="F447" s="3"/>
      <c r="G447" s="3" t="n">
        <v>196</v>
      </c>
      <c r="H447" s="3"/>
      <c r="I447" s="3" t="n">
        <f aca="false">G447-E447</f>
        <v>-245</v>
      </c>
      <c r="J447" s="3"/>
      <c r="K447" s="0" t="str">
        <f aca="false">IF(G447&gt;1000,"Yes"," ")</f>
        <v> </v>
      </c>
    </row>
    <row r="448" customFormat="false" ht="13.8" hidden="false" customHeight="false" outlineLevel="0" collapsed="false">
      <c r="A448" s="3" t="s">
        <v>824</v>
      </c>
      <c r="B448" s="3"/>
      <c r="C448" s="3" t="s">
        <v>825</v>
      </c>
      <c r="D448" s="3"/>
      <c r="E448" s="3" t="n">
        <f aca="false">E447+1</f>
        <v>442</v>
      </c>
      <c r="F448" s="3"/>
      <c r="G448" s="3" t="n">
        <v>155</v>
      </c>
      <c r="H448" s="3"/>
      <c r="I448" s="3" t="n">
        <f aca="false">G448-E448</f>
        <v>-287</v>
      </c>
      <c r="J448" s="3"/>
      <c r="K448" s="0" t="str">
        <f aca="false">IF(G448&gt;1000,"Yes"," ")</f>
        <v> </v>
      </c>
    </row>
    <row r="449" customFormat="false" ht="13.8" hidden="false" customHeight="false" outlineLevel="0" collapsed="false">
      <c r="A449" s="3" t="s">
        <v>826</v>
      </c>
      <c r="B449" s="3"/>
      <c r="C449" s="3" t="s">
        <v>827</v>
      </c>
      <c r="D449" s="3"/>
      <c r="E449" s="3" t="n">
        <f aca="false">E448+1</f>
        <v>443</v>
      </c>
      <c r="F449" s="3"/>
      <c r="G449" s="3" t="n">
        <v>369</v>
      </c>
      <c r="H449" s="3"/>
      <c r="I449" s="3" t="n">
        <f aca="false">G449-E449</f>
        <v>-74</v>
      </c>
      <c r="J449" s="3"/>
      <c r="K449" s="0" t="str">
        <f aca="false">IF(G449&gt;1000,"Yes"," ")</f>
        <v> </v>
      </c>
    </row>
    <row r="450" customFormat="false" ht="13.8" hidden="false" customHeight="false" outlineLevel="0" collapsed="false">
      <c r="A450" s="3" t="s">
        <v>828</v>
      </c>
      <c r="B450" s="3"/>
      <c r="C450" s="3"/>
      <c r="D450" s="3"/>
      <c r="E450" s="3" t="n">
        <f aca="false">E449+1</f>
        <v>444</v>
      </c>
      <c r="F450" s="3"/>
      <c r="G450" s="3" t="n">
        <v>1714</v>
      </c>
      <c r="H450" s="3"/>
      <c r="I450" s="3" t="n">
        <f aca="false">G450-E450</f>
        <v>1270</v>
      </c>
      <c r="J450" s="3"/>
      <c r="K450" s="0" t="str">
        <f aca="false">IF(G450&gt;1000,"Yes"," ")</f>
        <v>Yes</v>
      </c>
    </row>
    <row r="451" customFormat="false" ht="13.8" hidden="false" customHeight="false" outlineLevel="0" collapsed="false">
      <c r="A451" s="3" t="s">
        <v>829</v>
      </c>
      <c r="B451" s="3"/>
      <c r="C451" s="3" t="s">
        <v>830</v>
      </c>
      <c r="D451" s="3"/>
      <c r="E451" s="3" t="n">
        <f aca="false">E450+1</f>
        <v>445</v>
      </c>
      <c r="F451" s="3"/>
      <c r="G451" s="3" t="n">
        <v>1983</v>
      </c>
      <c r="H451" s="3"/>
      <c r="I451" s="3" t="n">
        <f aca="false">G451-E451</f>
        <v>1538</v>
      </c>
      <c r="J451" s="3"/>
      <c r="K451" s="0" t="str">
        <f aca="false">IF(G451&gt;1000,"Yes"," ")</f>
        <v>Yes</v>
      </c>
    </row>
    <row r="452" customFormat="false" ht="13.8" hidden="false" customHeight="false" outlineLevel="0" collapsed="false">
      <c r="A452" s="3" t="s">
        <v>831</v>
      </c>
      <c r="B452" s="3"/>
      <c r="C452" s="3" t="s">
        <v>643</v>
      </c>
      <c r="D452" s="3"/>
      <c r="E452" s="3" t="n">
        <f aca="false">E451+1</f>
        <v>446</v>
      </c>
      <c r="F452" s="3"/>
      <c r="G452" s="3" t="n">
        <v>686</v>
      </c>
      <c r="H452" s="3"/>
      <c r="I452" s="3" t="n">
        <f aca="false">G452-E452</f>
        <v>240</v>
      </c>
      <c r="J452" s="3"/>
      <c r="K452" s="0" t="str">
        <f aca="false">IF(G452&gt;1000,"Yes"," ")</f>
        <v> </v>
      </c>
    </row>
    <row r="453" customFormat="false" ht="13.8" hidden="false" customHeight="false" outlineLevel="0" collapsed="false">
      <c r="A453" s="3" t="s">
        <v>832</v>
      </c>
      <c r="B453" s="3"/>
      <c r="C453" s="3" t="s">
        <v>833</v>
      </c>
      <c r="D453" s="3"/>
      <c r="E453" s="3" t="n">
        <f aca="false">E452+1</f>
        <v>447</v>
      </c>
      <c r="F453" s="3"/>
      <c r="G453" s="3" t="n">
        <v>1895</v>
      </c>
      <c r="H453" s="3"/>
      <c r="I453" s="3" t="n">
        <f aca="false">G453-E453</f>
        <v>1448</v>
      </c>
      <c r="J453" s="3"/>
      <c r="K453" s="0" t="str">
        <f aca="false">IF(G453&gt;1000,"Yes"," ")</f>
        <v>Yes</v>
      </c>
    </row>
    <row r="454" customFormat="false" ht="13.8" hidden="false" customHeight="false" outlineLevel="0" collapsed="false">
      <c r="A454" s="3" t="s">
        <v>834</v>
      </c>
      <c r="B454" s="3"/>
      <c r="C454" s="3" t="s">
        <v>835</v>
      </c>
      <c r="D454" s="3"/>
      <c r="E454" s="3" t="n">
        <f aca="false">E453+1</f>
        <v>448</v>
      </c>
      <c r="F454" s="3"/>
      <c r="G454" s="3" t="n">
        <v>398</v>
      </c>
      <c r="H454" s="3"/>
      <c r="I454" s="3" t="n">
        <f aca="false">G454-E454</f>
        <v>-50</v>
      </c>
      <c r="J454" s="3"/>
      <c r="K454" s="0" t="str">
        <f aca="false">IF(G454&gt;1000,"Yes"," ")</f>
        <v> </v>
      </c>
    </row>
    <row r="455" customFormat="false" ht="13.8" hidden="false" customHeight="false" outlineLevel="0" collapsed="false">
      <c r="A455" s="3" t="s">
        <v>836</v>
      </c>
      <c r="B455" s="3"/>
      <c r="C455" s="3" t="s">
        <v>837</v>
      </c>
      <c r="D455" s="3"/>
      <c r="E455" s="3" t="n">
        <f aca="false">E454+1</f>
        <v>449</v>
      </c>
      <c r="F455" s="3"/>
      <c r="G455" s="3" t="n">
        <v>604</v>
      </c>
      <c r="H455" s="3"/>
      <c r="I455" s="3" t="n">
        <f aca="false">G455-E455</f>
        <v>155</v>
      </c>
      <c r="J455" s="3"/>
      <c r="K455" s="0" t="str">
        <f aca="false">IF(G455&gt;1000,"Yes"," ")</f>
        <v> </v>
      </c>
    </row>
    <row r="456" customFormat="false" ht="13.8" hidden="false" customHeight="false" outlineLevel="0" collapsed="false">
      <c r="A456" s="3" t="s">
        <v>838</v>
      </c>
      <c r="B456" s="3"/>
      <c r="C456" s="3" t="s">
        <v>839</v>
      </c>
      <c r="D456" s="3"/>
      <c r="E456" s="3" t="n">
        <f aca="false">E455+1</f>
        <v>450</v>
      </c>
      <c r="F456" s="3"/>
      <c r="G456" s="3" t="n">
        <v>265</v>
      </c>
      <c r="H456" s="3"/>
      <c r="I456" s="3" t="n">
        <f aca="false">G456-E456</f>
        <v>-185</v>
      </c>
      <c r="J456" s="3"/>
      <c r="K456" s="0" t="str">
        <f aca="false">IF(G456&gt;1000,"Yes"," ")</f>
        <v> </v>
      </c>
    </row>
    <row r="457" customFormat="false" ht="13.8" hidden="false" customHeight="false" outlineLevel="0" collapsed="false">
      <c r="A457" s="3" t="s">
        <v>840</v>
      </c>
      <c r="B457" s="3"/>
      <c r="C457" s="3" t="s">
        <v>106</v>
      </c>
      <c r="D457" s="3"/>
      <c r="E457" s="3" t="n">
        <f aca="false">E456+1</f>
        <v>451</v>
      </c>
      <c r="F457" s="3"/>
      <c r="G457" s="3" t="n">
        <v>403</v>
      </c>
      <c r="H457" s="3"/>
      <c r="I457" s="3" t="n">
        <f aca="false">G457-E457</f>
        <v>-48</v>
      </c>
      <c r="J457" s="3"/>
      <c r="K457" s="0" t="str">
        <f aca="false">IF(G457&gt;1000,"Yes"," ")</f>
        <v> </v>
      </c>
    </row>
    <row r="458" customFormat="false" ht="13.8" hidden="false" customHeight="false" outlineLevel="0" collapsed="false">
      <c r="A458" s="3" t="s">
        <v>841</v>
      </c>
      <c r="B458" s="3"/>
      <c r="C458" s="3" t="s">
        <v>820</v>
      </c>
      <c r="D458" s="3"/>
      <c r="E458" s="3" t="n">
        <f aca="false">E457+1</f>
        <v>452</v>
      </c>
      <c r="F458" s="3"/>
      <c r="G458" s="3" t="n">
        <v>269</v>
      </c>
      <c r="H458" s="3"/>
      <c r="I458" s="3" t="n">
        <f aca="false">G458-E458</f>
        <v>-183</v>
      </c>
      <c r="J458" s="3"/>
      <c r="K458" s="0" t="str">
        <f aca="false">IF(G458&gt;1000,"Yes"," ")</f>
        <v> </v>
      </c>
    </row>
    <row r="459" customFormat="false" ht="13.8" hidden="false" customHeight="false" outlineLevel="0" collapsed="false">
      <c r="A459" s="3" t="s">
        <v>842</v>
      </c>
      <c r="B459" s="3"/>
      <c r="C459" s="3" t="s">
        <v>194</v>
      </c>
      <c r="D459" s="3"/>
      <c r="E459" s="3" t="n">
        <f aca="false">E458+1</f>
        <v>453</v>
      </c>
      <c r="F459" s="3"/>
      <c r="G459" s="3" t="n">
        <v>1978</v>
      </c>
      <c r="H459" s="3"/>
      <c r="I459" s="3" t="n">
        <f aca="false">G459-E459</f>
        <v>1525</v>
      </c>
      <c r="J459" s="3"/>
      <c r="K459" s="0" t="str">
        <f aca="false">IF(G459&gt;1000,"Yes"," ")</f>
        <v>Yes</v>
      </c>
    </row>
    <row r="460" customFormat="false" ht="13.8" hidden="false" customHeight="false" outlineLevel="0" collapsed="false">
      <c r="A460" s="3" t="s">
        <v>843</v>
      </c>
      <c r="B460" s="3"/>
      <c r="C460" s="3" t="s">
        <v>557</v>
      </c>
      <c r="D460" s="3"/>
      <c r="E460" s="3" t="n">
        <f aca="false">E459+1</f>
        <v>454</v>
      </c>
      <c r="F460" s="3"/>
      <c r="G460" s="3" t="n">
        <v>270</v>
      </c>
      <c r="H460" s="3"/>
      <c r="I460" s="3" t="n">
        <f aca="false">G460-E460</f>
        <v>-184</v>
      </c>
      <c r="J460" s="3"/>
      <c r="K460" s="0" t="str">
        <f aca="false">IF(G460&gt;1000,"Yes"," ")</f>
        <v> </v>
      </c>
    </row>
    <row r="461" customFormat="false" ht="13.8" hidden="false" customHeight="false" outlineLevel="0" collapsed="false">
      <c r="A461" s="3" t="s">
        <v>844</v>
      </c>
      <c r="B461" s="3"/>
      <c r="C461" s="3" t="s">
        <v>845</v>
      </c>
      <c r="D461" s="3"/>
      <c r="E461" s="3" t="n">
        <f aca="false">E460+1</f>
        <v>455</v>
      </c>
      <c r="F461" s="3"/>
      <c r="G461" s="3" t="n">
        <v>718</v>
      </c>
      <c r="H461" s="3"/>
      <c r="I461" s="3" t="n">
        <f aca="false">G461-E461</f>
        <v>263</v>
      </c>
      <c r="J461" s="3"/>
      <c r="K461" s="0" t="str">
        <f aca="false">IF(G461&gt;1000,"Yes"," ")</f>
        <v> </v>
      </c>
    </row>
    <row r="462" customFormat="false" ht="13.8" hidden="false" customHeight="false" outlineLevel="0" collapsed="false">
      <c r="A462" s="3" t="s">
        <v>846</v>
      </c>
      <c r="B462" s="3"/>
      <c r="C462" s="3" t="s">
        <v>442</v>
      </c>
      <c r="D462" s="3"/>
      <c r="E462" s="3" t="n">
        <f aca="false">E461+1</f>
        <v>456</v>
      </c>
      <c r="F462" s="3"/>
      <c r="G462" s="3" t="n">
        <v>822</v>
      </c>
      <c r="H462" s="3"/>
      <c r="I462" s="3" t="n">
        <f aca="false">G462-E462</f>
        <v>366</v>
      </c>
      <c r="J462" s="3"/>
      <c r="K462" s="0" t="str">
        <f aca="false">IF(G462&gt;1000,"Yes"," ")</f>
        <v> </v>
      </c>
    </row>
    <row r="463" customFormat="false" ht="13.8" hidden="false" customHeight="false" outlineLevel="0" collapsed="false">
      <c r="A463" s="3" t="s">
        <v>847</v>
      </c>
      <c r="B463" s="3"/>
      <c r="C463" s="3" t="s">
        <v>848</v>
      </c>
      <c r="D463" s="3"/>
      <c r="E463" s="3" t="n">
        <f aca="false">E462+1</f>
        <v>457</v>
      </c>
      <c r="F463" s="3"/>
      <c r="G463" s="3" t="n">
        <v>467</v>
      </c>
      <c r="H463" s="3"/>
      <c r="I463" s="3" t="n">
        <f aca="false">G463-E463</f>
        <v>10</v>
      </c>
      <c r="J463" s="3"/>
      <c r="K463" s="0" t="str">
        <f aca="false">IF(G463&gt;1000,"Yes"," ")</f>
        <v> </v>
      </c>
    </row>
    <row r="464" customFormat="false" ht="13.8" hidden="false" customHeight="false" outlineLevel="0" collapsed="false">
      <c r="A464" s="3" t="s">
        <v>849</v>
      </c>
      <c r="B464" s="3"/>
      <c r="C464" s="3" t="s">
        <v>850</v>
      </c>
      <c r="D464" s="3"/>
      <c r="E464" s="3" t="n">
        <f aca="false">E463+1</f>
        <v>458</v>
      </c>
      <c r="F464" s="3"/>
      <c r="G464" s="3" t="n">
        <v>371</v>
      </c>
      <c r="H464" s="3"/>
      <c r="I464" s="3" t="n">
        <f aca="false">G464-E464</f>
        <v>-87</v>
      </c>
      <c r="J464" s="3"/>
      <c r="K464" s="0" t="str">
        <f aca="false">IF(G464&gt;1000,"Yes"," ")</f>
        <v> </v>
      </c>
    </row>
    <row r="465" customFormat="false" ht="13.8" hidden="false" customHeight="false" outlineLevel="0" collapsed="false">
      <c r="A465" s="3" t="s">
        <v>851</v>
      </c>
      <c r="B465" s="3"/>
      <c r="C465" s="3" t="s">
        <v>852</v>
      </c>
      <c r="D465" s="3"/>
      <c r="E465" s="3" t="n">
        <f aca="false">E464+1</f>
        <v>459</v>
      </c>
      <c r="F465" s="3"/>
      <c r="G465" s="3" t="n">
        <v>1846</v>
      </c>
      <c r="H465" s="3"/>
      <c r="I465" s="3" t="n">
        <f aca="false">G465-E465</f>
        <v>1387</v>
      </c>
      <c r="J465" s="3"/>
      <c r="K465" s="0" t="str">
        <f aca="false">IF(G465&gt;1000,"Yes"," ")</f>
        <v>Yes</v>
      </c>
    </row>
    <row r="466" customFormat="false" ht="13.8" hidden="false" customHeight="false" outlineLevel="0" collapsed="false">
      <c r="A466" s="3" t="s">
        <v>853</v>
      </c>
      <c r="B466" s="3"/>
      <c r="C466" s="3" t="s">
        <v>854</v>
      </c>
      <c r="D466" s="3"/>
      <c r="E466" s="3" t="n">
        <f aca="false">E465+1</f>
        <v>460</v>
      </c>
      <c r="F466" s="3"/>
      <c r="G466" s="3" t="n">
        <v>169</v>
      </c>
      <c r="H466" s="3"/>
      <c r="I466" s="3" t="n">
        <f aca="false">G466-E466</f>
        <v>-291</v>
      </c>
      <c r="J466" s="3"/>
      <c r="K466" s="0" t="str">
        <f aca="false">IF(G466&gt;1000,"Yes"," ")</f>
        <v> </v>
      </c>
    </row>
    <row r="467" customFormat="false" ht="13.8" hidden="false" customHeight="false" outlineLevel="0" collapsed="false">
      <c r="A467" s="3" t="s">
        <v>855</v>
      </c>
      <c r="B467" s="3"/>
      <c r="C467" s="3" t="s">
        <v>856</v>
      </c>
      <c r="D467" s="3"/>
      <c r="E467" s="3" t="n">
        <f aca="false">E466+1</f>
        <v>461</v>
      </c>
      <c r="F467" s="3"/>
      <c r="G467" s="3" t="n">
        <v>300</v>
      </c>
      <c r="H467" s="3"/>
      <c r="I467" s="3" t="n">
        <f aca="false">G467-E467</f>
        <v>-161</v>
      </c>
      <c r="J467" s="3"/>
      <c r="K467" s="0" t="str">
        <f aca="false">IF(G467&gt;1000,"Yes"," ")</f>
        <v> </v>
      </c>
    </row>
    <row r="468" customFormat="false" ht="13.8" hidden="false" customHeight="false" outlineLevel="0" collapsed="false">
      <c r="A468" s="3" t="s">
        <v>857</v>
      </c>
      <c r="B468" s="3"/>
      <c r="C468" s="3" t="s">
        <v>858</v>
      </c>
      <c r="D468" s="3"/>
      <c r="E468" s="3" t="n">
        <f aca="false">E467+1</f>
        <v>462</v>
      </c>
      <c r="F468" s="3"/>
      <c r="G468" s="3" t="n">
        <v>867</v>
      </c>
      <c r="H468" s="3"/>
      <c r="I468" s="3" t="n">
        <f aca="false">G468-E468</f>
        <v>405</v>
      </c>
      <c r="J468" s="3"/>
      <c r="K468" s="0" t="str">
        <f aca="false">IF(G468&gt;1000,"Yes"," ")</f>
        <v> </v>
      </c>
    </row>
    <row r="469" customFormat="false" ht="13.8" hidden="false" customHeight="false" outlineLevel="0" collapsed="false">
      <c r="A469" s="3" t="s">
        <v>859</v>
      </c>
      <c r="B469" s="3"/>
      <c r="C469" s="3" t="s">
        <v>860</v>
      </c>
      <c r="D469" s="3"/>
      <c r="E469" s="3" t="n">
        <f aca="false">E468+1</f>
        <v>463</v>
      </c>
      <c r="F469" s="3"/>
      <c r="G469" s="3" t="n">
        <v>567</v>
      </c>
      <c r="H469" s="3"/>
      <c r="I469" s="3" t="n">
        <f aca="false">G469-E469</f>
        <v>104</v>
      </c>
      <c r="J469" s="3"/>
      <c r="K469" s="0" t="str">
        <f aca="false">IF(G469&gt;1000,"Yes"," ")</f>
        <v> </v>
      </c>
    </row>
    <row r="470" customFormat="false" ht="13.8" hidden="false" customHeight="false" outlineLevel="0" collapsed="false">
      <c r="A470" s="3" t="s">
        <v>861</v>
      </c>
      <c r="B470" s="3"/>
      <c r="C470" s="3" t="s">
        <v>462</v>
      </c>
      <c r="D470" s="3"/>
      <c r="E470" s="3" t="n">
        <f aca="false">E469+1</f>
        <v>464</v>
      </c>
      <c r="F470" s="3"/>
      <c r="G470" s="3" t="n">
        <v>274</v>
      </c>
      <c r="H470" s="3"/>
      <c r="I470" s="3" t="n">
        <f aca="false">G470-E470</f>
        <v>-190</v>
      </c>
      <c r="J470" s="3"/>
      <c r="K470" s="0" t="str">
        <f aca="false">IF(G470&gt;1000,"Yes"," ")</f>
        <v> </v>
      </c>
    </row>
    <row r="471" customFormat="false" ht="13.8" hidden="false" customHeight="false" outlineLevel="0" collapsed="false">
      <c r="A471" s="3" t="s">
        <v>862</v>
      </c>
      <c r="B471" s="3"/>
      <c r="C471" s="3" t="s">
        <v>863</v>
      </c>
      <c r="D471" s="3"/>
      <c r="E471" s="3" t="n">
        <f aca="false">E470+1</f>
        <v>465</v>
      </c>
      <c r="F471" s="3"/>
      <c r="G471" s="3" t="n">
        <v>289</v>
      </c>
      <c r="H471" s="3"/>
      <c r="I471" s="3" t="n">
        <f aca="false">G471-E471</f>
        <v>-176</v>
      </c>
      <c r="J471" s="3"/>
      <c r="K471" s="0" t="str">
        <f aca="false">IF(G471&gt;1000,"Yes"," ")</f>
        <v> </v>
      </c>
    </row>
    <row r="472" customFormat="false" ht="13.8" hidden="false" customHeight="false" outlineLevel="0" collapsed="false">
      <c r="A472" s="3" t="s">
        <v>864</v>
      </c>
      <c r="B472" s="3"/>
      <c r="C472" s="3" t="s">
        <v>865</v>
      </c>
      <c r="D472" s="3"/>
      <c r="E472" s="3" t="n">
        <f aca="false">E471+1</f>
        <v>466</v>
      </c>
      <c r="F472" s="3"/>
      <c r="G472" s="3" t="n">
        <v>1001</v>
      </c>
      <c r="H472" s="3"/>
      <c r="I472" s="3" t="n">
        <f aca="false">G472-E472</f>
        <v>535</v>
      </c>
      <c r="J472" s="3"/>
      <c r="K472" s="0" t="str">
        <f aca="false">IF(G472&gt;1000,"Yes"," ")</f>
        <v>Yes</v>
      </c>
    </row>
    <row r="473" customFormat="false" ht="13.8" hidden="false" customHeight="false" outlineLevel="0" collapsed="false">
      <c r="A473" s="3" t="s">
        <v>866</v>
      </c>
      <c r="B473" s="3"/>
      <c r="C473" s="3" t="s">
        <v>418</v>
      </c>
      <c r="D473" s="3"/>
      <c r="E473" s="3" t="n">
        <f aca="false">E472+1</f>
        <v>467</v>
      </c>
      <c r="F473" s="3"/>
      <c r="G473" s="3" t="n">
        <v>306</v>
      </c>
      <c r="H473" s="3"/>
      <c r="I473" s="3" t="n">
        <f aca="false">G473-E473</f>
        <v>-161</v>
      </c>
      <c r="J473" s="3"/>
      <c r="K473" s="0" t="str">
        <f aca="false">IF(G473&gt;1000,"Yes"," ")</f>
        <v> </v>
      </c>
    </row>
    <row r="474" customFormat="false" ht="13.8" hidden="false" customHeight="false" outlineLevel="0" collapsed="false">
      <c r="A474" s="3" t="s">
        <v>867</v>
      </c>
      <c r="B474" s="3"/>
      <c r="C474" s="3" t="s">
        <v>868</v>
      </c>
      <c r="D474" s="3"/>
      <c r="E474" s="3" t="n">
        <f aca="false">E473+1</f>
        <v>468</v>
      </c>
      <c r="F474" s="3"/>
      <c r="G474" s="3" t="n">
        <v>1990</v>
      </c>
      <c r="H474" s="3"/>
      <c r="I474" s="3" t="n">
        <f aca="false">G474-E474</f>
        <v>1522</v>
      </c>
      <c r="J474" s="3"/>
      <c r="K474" s="0" t="str">
        <f aca="false">IF(G474&gt;1000,"Yes"," ")</f>
        <v>Yes</v>
      </c>
    </row>
    <row r="475" customFormat="false" ht="13.8" hidden="false" customHeight="false" outlineLevel="0" collapsed="false">
      <c r="A475" s="3" t="s">
        <v>869</v>
      </c>
      <c r="B475" s="3"/>
      <c r="C475" s="3" t="s">
        <v>618</v>
      </c>
      <c r="D475" s="3"/>
      <c r="E475" s="3" t="n">
        <f aca="false">E474+1</f>
        <v>469</v>
      </c>
      <c r="F475" s="3"/>
      <c r="G475" s="3" t="n">
        <v>1578</v>
      </c>
      <c r="H475" s="3"/>
      <c r="I475" s="3" t="n">
        <f aca="false">G475-E475</f>
        <v>1109</v>
      </c>
      <c r="J475" s="3"/>
      <c r="K475" s="0" t="str">
        <f aca="false">IF(G475&gt;1000,"Yes"," ")</f>
        <v>Yes</v>
      </c>
    </row>
    <row r="476" customFormat="false" ht="13.8" hidden="false" customHeight="false" outlineLevel="0" collapsed="false">
      <c r="A476" s="3" t="s">
        <v>870</v>
      </c>
      <c r="B476" s="3"/>
      <c r="C476" s="3" t="s">
        <v>871</v>
      </c>
      <c r="D476" s="3"/>
      <c r="E476" s="3" t="n">
        <f aca="false">E475+1</f>
        <v>470</v>
      </c>
      <c r="F476" s="3"/>
      <c r="G476" s="3" t="n">
        <v>2459</v>
      </c>
      <c r="H476" s="3"/>
      <c r="I476" s="3" t="n">
        <f aca="false">G476-E476</f>
        <v>1989</v>
      </c>
      <c r="J476" s="3"/>
      <c r="K476" s="0" t="str">
        <f aca="false">IF(G476&gt;1000,"Yes"," ")</f>
        <v>Yes</v>
      </c>
    </row>
    <row r="477" customFormat="false" ht="13.8" hidden="false" customHeight="false" outlineLevel="0" collapsed="false">
      <c r="A477" s="3" t="s">
        <v>872</v>
      </c>
      <c r="B477" s="3"/>
      <c r="C477" s="3" t="s">
        <v>873</v>
      </c>
      <c r="D477" s="3"/>
      <c r="E477" s="3" t="n">
        <f aca="false">E476+1</f>
        <v>471</v>
      </c>
      <c r="F477" s="3"/>
      <c r="G477" s="3" t="n">
        <v>182</v>
      </c>
      <c r="H477" s="3"/>
      <c r="I477" s="3" t="n">
        <f aca="false">G477-E477</f>
        <v>-289</v>
      </c>
      <c r="J477" s="3"/>
      <c r="K477" s="0" t="str">
        <f aca="false">IF(G477&gt;1000,"Yes"," ")</f>
        <v> </v>
      </c>
    </row>
    <row r="478" customFormat="false" ht="13.8" hidden="false" customHeight="false" outlineLevel="0" collapsed="false">
      <c r="A478" s="3" t="s">
        <v>874</v>
      </c>
      <c r="B478" s="3"/>
      <c r="C478" s="3" t="s">
        <v>875</v>
      </c>
      <c r="D478" s="3"/>
      <c r="E478" s="3" t="n">
        <f aca="false">E477+1</f>
        <v>472</v>
      </c>
      <c r="F478" s="3"/>
      <c r="G478" s="3" t="n">
        <v>161</v>
      </c>
      <c r="H478" s="3"/>
      <c r="I478" s="3" t="n">
        <f aca="false">G478-E478</f>
        <v>-311</v>
      </c>
      <c r="J478" s="3"/>
      <c r="K478" s="0" t="str">
        <f aca="false">IF(G478&gt;1000,"Yes"," ")</f>
        <v> </v>
      </c>
    </row>
    <row r="479" customFormat="false" ht="13.8" hidden="false" customHeight="false" outlineLevel="0" collapsed="false">
      <c r="A479" s="3" t="s">
        <v>876</v>
      </c>
      <c r="B479" s="3"/>
      <c r="C479" s="3" t="s">
        <v>877</v>
      </c>
      <c r="D479" s="3"/>
      <c r="E479" s="3" t="n">
        <f aca="false">E478+1</f>
        <v>473</v>
      </c>
      <c r="F479" s="3"/>
      <c r="G479" s="3" t="n">
        <v>519</v>
      </c>
      <c r="H479" s="3"/>
      <c r="I479" s="3" t="n">
        <f aca="false">G479-E479</f>
        <v>46</v>
      </c>
      <c r="J479" s="3"/>
      <c r="K479" s="0" t="str">
        <f aca="false">IF(G479&gt;1000,"Yes"," ")</f>
        <v> </v>
      </c>
    </row>
    <row r="480" customFormat="false" ht="13.8" hidden="false" customHeight="false" outlineLevel="0" collapsed="false">
      <c r="A480" s="3" t="s">
        <v>878</v>
      </c>
      <c r="B480" s="3"/>
      <c r="C480" s="3" t="s">
        <v>879</v>
      </c>
      <c r="D480" s="3"/>
      <c r="E480" s="3" t="n">
        <f aca="false">E479+1</f>
        <v>474</v>
      </c>
      <c r="F480" s="3"/>
      <c r="G480" s="3" t="n">
        <v>185</v>
      </c>
      <c r="H480" s="3"/>
      <c r="I480" s="3" t="n">
        <f aca="false">G480-E480</f>
        <v>-289</v>
      </c>
      <c r="J480" s="3"/>
      <c r="K480" s="0" t="str">
        <f aca="false">IF(G480&gt;1000,"Yes"," ")</f>
        <v> </v>
      </c>
    </row>
    <row r="481" customFormat="false" ht="13.8" hidden="false" customHeight="false" outlineLevel="0" collapsed="false">
      <c r="A481" s="3" t="s">
        <v>880</v>
      </c>
      <c r="B481" s="3"/>
      <c r="C481" s="3" t="s">
        <v>881</v>
      </c>
      <c r="D481" s="3"/>
      <c r="E481" s="3" t="n">
        <f aca="false">E480+1</f>
        <v>475</v>
      </c>
      <c r="F481" s="3"/>
      <c r="G481" s="3" t="n">
        <v>1134</v>
      </c>
      <c r="H481" s="3"/>
      <c r="I481" s="3" t="n">
        <f aca="false">G481-E481</f>
        <v>659</v>
      </c>
      <c r="J481" s="3"/>
      <c r="K481" s="0" t="str">
        <f aca="false">IF(G481&gt;1000,"Yes"," ")</f>
        <v>Yes</v>
      </c>
    </row>
    <row r="482" customFormat="false" ht="13.8" hidden="false" customHeight="false" outlineLevel="0" collapsed="false">
      <c r="A482" s="3" t="s">
        <v>882</v>
      </c>
      <c r="B482" s="3"/>
      <c r="C482" s="3" t="s">
        <v>883</v>
      </c>
      <c r="D482" s="3"/>
      <c r="E482" s="3" t="n">
        <f aca="false">E481+1</f>
        <v>476</v>
      </c>
      <c r="F482" s="3"/>
      <c r="G482" s="3" t="n">
        <v>198</v>
      </c>
      <c r="H482" s="3"/>
      <c r="I482" s="3" t="n">
        <f aca="false">G482-E482</f>
        <v>-278</v>
      </c>
      <c r="J482" s="3"/>
      <c r="K482" s="0" t="str">
        <f aca="false">IF(G482&gt;1000,"Yes"," ")</f>
        <v> </v>
      </c>
    </row>
    <row r="483" customFormat="false" ht="13.8" hidden="false" customHeight="false" outlineLevel="0" collapsed="false">
      <c r="A483" s="3" t="s">
        <v>884</v>
      </c>
      <c r="B483" s="3"/>
      <c r="C483" s="3" t="s">
        <v>885</v>
      </c>
      <c r="D483" s="3"/>
      <c r="E483" s="3" t="n">
        <f aca="false">E482+1</f>
        <v>477</v>
      </c>
      <c r="F483" s="3"/>
      <c r="G483" s="3" t="n">
        <v>1189</v>
      </c>
      <c r="H483" s="3"/>
      <c r="I483" s="3" t="n">
        <f aca="false">G483-E483</f>
        <v>712</v>
      </c>
      <c r="J483" s="3"/>
      <c r="K483" s="0" t="str">
        <f aca="false">IF(G483&gt;1000,"Yes"," ")</f>
        <v>Yes</v>
      </c>
    </row>
    <row r="484" customFormat="false" ht="13.8" hidden="false" customHeight="false" outlineLevel="0" collapsed="false">
      <c r="A484" s="3" t="s">
        <v>886</v>
      </c>
      <c r="B484" s="3"/>
      <c r="C484" s="3" t="s">
        <v>887</v>
      </c>
      <c r="D484" s="3"/>
      <c r="E484" s="3" t="n">
        <f aca="false">E483+1</f>
        <v>478</v>
      </c>
      <c r="F484" s="3"/>
      <c r="G484" s="3" t="n">
        <v>338</v>
      </c>
      <c r="H484" s="3"/>
      <c r="I484" s="3" t="n">
        <f aca="false">G484-E484</f>
        <v>-140</v>
      </c>
      <c r="J484" s="3"/>
      <c r="K484" s="0" t="str">
        <f aca="false">IF(G484&gt;1000,"Yes"," ")</f>
        <v> </v>
      </c>
    </row>
    <row r="485" customFormat="false" ht="13.8" hidden="false" customHeight="false" outlineLevel="0" collapsed="false">
      <c r="A485" s="3" t="s">
        <v>888</v>
      </c>
      <c r="B485" s="3"/>
      <c r="C485" s="3" t="s">
        <v>889</v>
      </c>
      <c r="D485" s="3"/>
      <c r="E485" s="3" t="n">
        <f aca="false">E484+1</f>
        <v>479</v>
      </c>
      <c r="F485" s="3"/>
      <c r="G485" s="3" t="n">
        <v>416</v>
      </c>
      <c r="H485" s="3"/>
      <c r="I485" s="3" t="n">
        <f aca="false">G485-E485</f>
        <v>-63</v>
      </c>
      <c r="J485" s="3"/>
      <c r="K485" s="0" t="str">
        <f aca="false">IF(G485&gt;1000,"Yes"," ")</f>
        <v> </v>
      </c>
    </row>
    <row r="486" customFormat="false" ht="13.8" hidden="false" customHeight="false" outlineLevel="0" collapsed="false">
      <c r="A486" s="3" t="s">
        <v>890</v>
      </c>
      <c r="B486" s="3"/>
      <c r="C486" s="3" t="s">
        <v>891</v>
      </c>
      <c r="D486" s="3"/>
      <c r="E486" s="3" t="n">
        <f aca="false">E485+1</f>
        <v>480</v>
      </c>
      <c r="F486" s="3"/>
      <c r="G486" s="3" t="n">
        <v>582</v>
      </c>
      <c r="H486" s="3"/>
      <c r="I486" s="3" t="n">
        <f aca="false">G486-E486</f>
        <v>102</v>
      </c>
      <c r="J486" s="3"/>
      <c r="K486" s="0" t="str">
        <f aca="false">IF(G486&gt;1000,"Yes"," ")</f>
        <v> </v>
      </c>
    </row>
    <row r="487" customFormat="false" ht="13.8" hidden="false" customHeight="false" outlineLevel="0" collapsed="false">
      <c r="A487" s="3" t="s">
        <v>892</v>
      </c>
      <c r="B487" s="3"/>
      <c r="C487" s="3" t="s">
        <v>893</v>
      </c>
      <c r="D487" s="3"/>
      <c r="E487" s="3" t="n">
        <f aca="false">E486+1</f>
        <v>481</v>
      </c>
      <c r="F487" s="3"/>
      <c r="G487" s="3" t="n">
        <v>385</v>
      </c>
      <c r="H487" s="3"/>
      <c r="I487" s="3" t="n">
        <f aca="false">G487-E487</f>
        <v>-96</v>
      </c>
      <c r="J487" s="3"/>
      <c r="K487" s="0" t="str">
        <f aca="false">IF(G487&gt;1000,"Yes"," ")</f>
        <v> </v>
      </c>
    </row>
    <row r="488" customFormat="false" ht="13.8" hidden="false" customHeight="false" outlineLevel="0" collapsed="false">
      <c r="A488" s="3" t="s">
        <v>894</v>
      </c>
      <c r="B488" s="3"/>
      <c r="C488" s="3" t="s">
        <v>895</v>
      </c>
      <c r="D488" s="3"/>
      <c r="E488" s="3" t="n">
        <f aca="false">E487+1</f>
        <v>482</v>
      </c>
      <c r="F488" s="3"/>
      <c r="G488" s="3" t="n">
        <v>960</v>
      </c>
      <c r="H488" s="3"/>
      <c r="I488" s="3" t="n">
        <f aca="false">G488-E488</f>
        <v>478</v>
      </c>
      <c r="J488" s="3"/>
      <c r="K488" s="0" t="str">
        <f aca="false">IF(G488&gt;1000,"Yes"," ")</f>
        <v> </v>
      </c>
    </row>
    <row r="489" customFormat="false" ht="13.8" hidden="false" customHeight="false" outlineLevel="0" collapsed="false">
      <c r="A489" s="3" t="s">
        <v>896</v>
      </c>
      <c r="B489" s="3"/>
      <c r="C489" s="3" t="s">
        <v>897</v>
      </c>
      <c r="D489" s="3"/>
      <c r="E489" s="3" t="n">
        <f aca="false">E488+1</f>
        <v>483</v>
      </c>
      <c r="F489" s="3"/>
      <c r="G489" s="3" t="n">
        <v>223</v>
      </c>
      <c r="H489" s="3"/>
      <c r="I489" s="3" t="n">
        <f aca="false">G489-E489</f>
        <v>-260</v>
      </c>
      <c r="J489" s="3"/>
      <c r="K489" s="0" t="str">
        <f aca="false">IF(G489&gt;1000,"Yes"," ")</f>
        <v> </v>
      </c>
    </row>
    <row r="490" customFormat="false" ht="13.8" hidden="false" customHeight="false" outlineLevel="0" collapsed="false">
      <c r="A490" s="3" t="s">
        <v>898</v>
      </c>
      <c r="B490" s="3"/>
      <c r="C490" s="3" t="s">
        <v>899</v>
      </c>
      <c r="D490" s="3"/>
      <c r="E490" s="3" t="n">
        <f aca="false">E489+1</f>
        <v>484</v>
      </c>
      <c r="F490" s="3"/>
      <c r="G490" s="3" t="n">
        <v>2152</v>
      </c>
      <c r="H490" s="3"/>
      <c r="I490" s="3" t="n">
        <f aca="false">G490-E490</f>
        <v>1668</v>
      </c>
      <c r="J490" s="3"/>
      <c r="K490" s="0" t="str">
        <f aca="false">IF(G490&gt;1000,"Yes"," ")</f>
        <v>Yes</v>
      </c>
    </row>
    <row r="491" customFormat="false" ht="13.8" hidden="false" customHeight="false" outlineLevel="0" collapsed="false">
      <c r="A491" s="3" t="s">
        <v>900</v>
      </c>
      <c r="B491" s="3"/>
      <c r="C491" s="3" t="s">
        <v>901</v>
      </c>
      <c r="D491" s="3"/>
      <c r="E491" s="3" t="n">
        <f aca="false">E490+1</f>
        <v>485</v>
      </c>
      <c r="F491" s="3"/>
      <c r="G491" s="3" t="n">
        <v>209</v>
      </c>
      <c r="H491" s="3"/>
      <c r="I491" s="3" t="n">
        <f aca="false">G491-E491</f>
        <v>-276</v>
      </c>
      <c r="J491" s="3"/>
      <c r="K491" s="0" t="str">
        <f aca="false">IF(G491&gt;1000,"Yes"," ")</f>
        <v> </v>
      </c>
    </row>
    <row r="492" customFormat="false" ht="13.8" hidden="false" customHeight="false" outlineLevel="0" collapsed="false">
      <c r="A492" s="3" t="s">
        <v>902</v>
      </c>
      <c r="B492" s="3"/>
      <c r="C492" s="3" t="s">
        <v>903</v>
      </c>
      <c r="D492" s="3"/>
      <c r="E492" s="3" t="n">
        <f aca="false">E491+1</f>
        <v>486</v>
      </c>
      <c r="F492" s="3"/>
      <c r="G492" s="3" t="n">
        <v>455</v>
      </c>
      <c r="H492" s="3"/>
      <c r="I492" s="3" t="n">
        <f aca="false">G492-E492</f>
        <v>-31</v>
      </c>
      <c r="J492" s="3"/>
      <c r="K492" s="0" t="str">
        <f aca="false">IF(G492&gt;1000,"Yes"," ")</f>
        <v> </v>
      </c>
    </row>
    <row r="493" customFormat="false" ht="13.8" hidden="false" customHeight="false" outlineLevel="0" collapsed="false">
      <c r="A493" s="3" t="s">
        <v>904</v>
      </c>
      <c r="B493" s="3"/>
      <c r="C493" s="3" t="s">
        <v>242</v>
      </c>
      <c r="D493" s="3"/>
      <c r="E493" s="3" t="n">
        <f aca="false">E492+1</f>
        <v>487</v>
      </c>
      <c r="F493" s="3"/>
      <c r="G493" s="3" t="n">
        <v>446</v>
      </c>
      <c r="H493" s="3"/>
      <c r="I493" s="3" t="n">
        <f aca="false">G493-E493</f>
        <v>-41</v>
      </c>
      <c r="J493" s="3"/>
      <c r="K493" s="0" t="str">
        <f aca="false">IF(G493&gt;1000,"Yes"," ")</f>
        <v> </v>
      </c>
    </row>
    <row r="494" customFormat="false" ht="13.8" hidden="false" customHeight="false" outlineLevel="0" collapsed="false">
      <c r="A494" s="3" t="s">
        <v>905</v>
      </c>
      <c r="B494" s="3"/>
      <c r="C494" s="3" t="s">
        <v>707</v>
      </c>
      <c r="D494" s="3"/>
      <c r="E494" s="3" t="n">
        <f aca="false">E493+1</f>
        <v>488</v>
      </c>
      <c r="F494" s="3"/>
      <c r="G494" s="3" t="n">
        <v>233</v>
      </c>
      <c r="H494" s="3"/>
      <c r="I494" s="3" t="n">
        <f aca="false">G494-E494</f>
        <v>-255</v>
      </c>
      <c r="J494" s="3"/>
      <c r="K494" s="0" t="str">
        <f aca="false">IF(G494&gt;1000,"Yes"," ")</f>
        <v> </v>
      </c>
    </row>
    <row r="495" customFormat="false" ht="13.8" hidden="false" customHeight="false" outlineLevel="0" collapsed="false">
      <c r="A495" s="3" t="s">
        <v>906</v>
      </c>
      <c r="B495" s="3"/>
      <c r="C495" s="3" t="s">
        <v>761</v>
      </c>
      <c r="D495" s="3"/>
      <c r="E495" s="3" t="n">
        <f aca="false">E494+1</f>
        <v>489</v>
      </c>
      <c r="F495" s="3"/>
      <c r="G495" s="3" t="n">
        <v>307</v>
      </c>
      <c r="H495" s="3"/>
      <c r="I495" s="3" t="n">
        <f aca="false">G495-E495</f>
        <v>-182</v>
      </c>
      <c r="J495" s="3"/>
      <c r="K495" s="0" t="str">
        <f aca="false">IF(G495&gt;1000,"Yes"," ")</f>
        <v> </v>
      </c>
    </row>
    <row r="496" customFormat="false" ht="13.8" hidden="false" customHeight="false" outlineLevel="0" collapsed="false">
      <c r="A496" s="3" t="s">
        <v>907</v>
      </c>
      <c r="B496" s="3"/>
      <c r="C496" s="3" t="s">
        <v>908</v>
      </c>
      <c r="D496" s="3"/>
      <c r="E496" s="3" t="n">
        <f aca="false">E495+1</f>
        <v>490</v>
      </c>
      <c r="F496" s="3"/>
      <c r="G496" s="3" t="n">
        <v>2664</v>
      </c>
      <c r="H496" s="3"/>
      <c r="I496" s="3" t="n">
        <f aca="false">G496-E496</f>
        <v>2174</v>
      </c>
      <c r="J496" s="3"/>
      <c r="K496" s="0" t="str">
        <f aca="false">IF(G496&gt;1000,"Yes"," ")</f>
        <v>Yes</v>
      </c>
    </row>
    <row r="497" customFormat="false" ht="13.8" hidden="false" customHeight="false" outlineLevel="0" collapsed="false">
      <c r="A497" s="3" t="s">
        <v>909</v>
      </c>
      <c r="B497" s="3"/>
      <c r="C497" s="3" t="s">
        <v>531</v>
      </c>
      <c r="D497" s="3"/>
      <c r="E497" s="3" t="n">
        <f aca="false">E496+1</f>
        <v>491</v>
      </c>
      <c r="F497" s="3"/>
      <c r="G497" s="3" t="n">
        <v>1839</v>
      </c>
      <c r="H497" s="3"/>
      <c r="I497" s="3" t="n">
        <f aca="false">G497-E497</f>
        <v>1348</v>
      </c>
      <c r="J497" s="3"/>
      <c r="K497" s="0" t="str">
        <f aca="false">IF(G497&gt;1000,"Yes"," ")</f>
        <v>Yes</v>
      </c>
    </row>
    <row r="498" customFormat="false" ht="13.8" hidden="false" customHeight="false" outlineLevel="0" collapsed="false">
      <c r="A498" s="3" t="s">
        <v>910</v>
      </c>
      <c r="B498" s="3"/>
      <c r="C498" s="3" t="s">
        <v>911</v>
      </c>
      <c r="D498" s="3"/>
      <c r="E498" s="3" t="n">
        <f aca="false">E497+1</f>
        <v>492</v>
      </c>
      <c r="F498" s="3"/>
      <c r="G498" s="3" t="n">
        <v>1350</v>
      </c>
      <c r="H498" s="3"/>
      <c r="I498" s="3" t="n">
        <f aca="false">G498-E498</f>
        <v>858</v>
      </c>
      <c r="J498" s="3"/>
      <c r="K498" s="0" t="str">
        <f aca="false">IF(G498&gt;1000,"Yes"," ")</f>
        <v>Yes</v>
      </c>
    </row>
    <row r="499" customFormat="false" ht="13.8" hidden="false" customHeight="false" outlineLevel="0" collapsed="false">
      <c r="A499" s="3" t="s">
        <v>912</v>
      </c>
      <c r="B499" s="3"/>
      <c r="C499" s="3" t="s">
        <v>913</v>
      </c>
      <c r="D499" s="3"/>
      <c r="E499" s="3" t="n">
        <f aca="false">E498+1</f>
        <v>493</v>
      </c>
      <c r="F499" s="3"/>
      <c r="G499" s="3" t="n">
        <v>367</v>
      </c>
      <c r="H499" s="3"/>
      <c r="I499" s="3" t="n">
        <f aca="false">G499-E499</f>
        <v>-126</v>
      </c>
      <c r="J499" s="3"/>
      <c r="K499" s="0" t="str">
        <f aca="false">IF(G499&gt;1000,"Yes"," ")</f>
        <v> </v>
      </c>
    </row>
    <row r="500" customFormat="false" ht="13.8" hidden="false" customHeight="false" outlineLevel="0" collapsed="false">
      <c r="A500" s="3" t="s">
        <v>914</v>
      </c>
      <c r="B500" s="3"/>
      <c r="C500" s="3" t="s">
        <v>915</v>
      </c>
      <c r="D500" s="3"/>
      <c r="E500" s="3" t="n">
        <f aca="false">E499+1</f>
        <v>494</v>
      </c>
      <c r="F500" s="3"/>
      <c r="G500" s="3" t="n">
        <v>545</v>
      </c>
      <c r="H500" s="3"/>
      <c r="I500" s="3" t="n">
        <f aca="false">G500-E500</f>
        <v>51</v>
      </c>
      <c r="J500" s="3"/>
      <c r="K500" s="0" t="str">
        <f aca="false">IF(G500&gt;1000,"Yes"," ")</f>
        <v> </v>
      </c>
    </row>
    <row r="501" customFormat="false" ht="13.8" hidden="false" customHeight="false" outlineLevel="0" collapsed="false">
      <c r="A501" s="3" t="s">
        <v>916</v>
      </c>
      <c r="B501" s="3"/>
      <c r="C501" s="3" t="s">
        <v>917</v>
      </c>
      <c r="D501" s="3"/>
      <c r="E501" s="3" t="n">
        <f aca="false">E500+1</f>
        <v>495</v>
      </c>
      <c r="F501" s="3"/>
      <c r="G501" s="3" t="n">
        <v>2036</v>
      </c>
      <c r="H501" s="3"/>
      <c r="I501" s="3" t="n">
        <f aca="false">G501-E501</f>
        <v>1541</v>
      </c>
      <c r="J501" s="3"/>
      <c r="K501" s="0" t="str">
        <f aca="false">IF(G501&gt;1000,"Yes"," ")</f>
        <v>Yes</v>
      </c>
    </row>
    <row r="502" customFormat="false" ht="13.8" hidden="false" customHeight="false" outlineLevel="0" collapsed="false">
      <c r="A502" s="3" t="s">
        <v>918</v>
      </c>
      <c r="B502" s="3"/>
      <c r="C502" s="3" t="s">
        <v>919</v>
      </c>
      <c r="D502" s="3"/>
      <c r="E502" s="3" t="n">
        <f aca="false">E501+1</f>
        <v>496</v>
      </c>
      <c r="F502" s="3"/>
      <c r="G502" s="3" t="n">
        <v>972</v>
      </c>
      <c r="H502" s="3"/>
      <c r="I502" s="3" t="n">
        <f aca="false">G502-E502</f>
        <v>476</v>
      </c>
      <c r="J502" s="3"/>
      <c r="K502" s="0" t="str">
        <f aca="false">IF(G502&gt;1000,"Yes"," ")</f>
        <v> </v>
      </c>
    </row>
    <row r="503" customFormat="false" ht="13.8" hidden="false" customHeight="false" outlineLevel="0" collapsed="false">
      <c r="A503" s="3" t="s">
        <v>920</v>
      </c>
      <c r="B503" s="3"/>
      <c r="C503" s="3" t="s">
        <v>921</v>
      </c>
      <c r="D503" s="3"/>
      <c r="E503" s="3" t="n">
        <f aca="false">E502+1</f>
        <v>497</v>
      </c>
      <c r="F503" s="3"/>
      <c r="G503" s="3" t="n">
        <v>1063</v>
      </c>
      <c r="H503" s="3"/>
      <c r="I503" s="3" t="n">
        <f aca="false">G503-E503</f>
        <v>566</v>
      </c>
      <c r="J503" s="3"/>
      <c r="K503" s="0" t="str">
        <f aca="false">IF(G503&gt;1000,"Yes"," ")</f>
        <v>Yes</v>
      </c>
    </row>
    <row r="504" customFormat="false" ht="13.8" hidden="false" customHeight="false" outlineLevel="0" collapsed="false">
      <c r="A504" s="3" t="s">
        <v>922</v>
      </c>
      <c r="B504" s="3"/>
      <c r="C504" s="3" t="s">
        <v>923</v>
      </c>
      <c r="D504" s="3"/>
      <c r="E504" s="3" t="n">
        <f aca="false">E503+1</f>
        <v>498</v>
      </c>
      <c r="F504" s="3"/>
      <c r="G504" s="3" t="n">
        <v>754</v>
      </c>
      <c r="H504" s="3"/>
      <c r="I504" s="3" t="n">
        <f aca="false">G504-E504</f>
        <v>256</v>
      </c>
      <c r="J504" s="3"/>
      <c r="K504" s="0" t="str">
        <f aca="false">IF(G504&gt;1000,"Yes"," ")</f>
        <v> </v>
      </c>
    </row>
    <row r="505" customFormat="false" ht="13.8" hidden="false" customHeight="false" outlineLevel="0" collapsed="false">
      <c r="A505" s="3" t="s">
        <v>924</v>
      </c>
      <c r="B505" s="3"/>
      <c r="C505" s="3" t="s">
        <v>925</v>
      </c>
      <c r="D505" s="3"/>
      <c r="E505" s="3" t="n">
        <f aca="false">E504+1</f>
        <v>499</v>
      </c>
      <c r="F505" s="3"/>
      <c r="G505" s="3" t="n">
        <v>1786</v>
      </c>
      <c r="H505" s="3"/>
      <c r="I505" s="3" t="n">
        <f aca="false">G505-E505</f>
        <v>1287</v>
      </c>
      <c r="J505" s="3"/>
      <c r="K505" s="0" t="str">
        <f aca="false">IF(G505&gt;1000,"Yes"," ")</f>
        <v>Yes</v>
      </c>
    </row>
    <row r="506" customFormat="false" ht="13.8" hidden="false" customHeight="false" outlineLevel="0" collapsed="false">
      <c r="A506" s="3" t="s">
        <v>926</v>
      </c>
      <c r="B506" s="3"/>
      <c r="C506" s="3" t="s">
        <v>927</v>
      </c>
      <c r="D506" s="3"/>
      <c r="E506" s="3" t="n">
        <f aca="false">E505+1</f>
        <v>500</v>
      </c>
      <c r="F506" s="3"/>
      <c r="G506" s="3" t="n">
        <v>1970</v>
      </c>
      <c r="H506" s="3"/>
      <c r="I506" s="3" t="n">
        <f aca="false">G506-E506</f>
        <v>1470</v>
      </c>
      <c r="J506" s="3"/>
      <c r="K506" s="0" t="str">
        <f aca="false">IF(G506&gt;1000,"Yes"," ")</f>
        <v>Yes</v>
      </c>
    </row>
    <row r="507" customFormat="false" ht="13.8" hidden="false" customHeight="false" outlineLevel="0" collapsed="false">
      <c r="A507" s="3" t="s">
        <v>928</v>
      </c>
      <c r="B507" s="3"/>
      <c r="C507" s="3" t="s">
        <v>929</v>
      </c>
      <c r="D507" s="3"/>
      <c r="E507" s="3" t="n">
        <f aca="false">E506+1</f>
        <v>501</v>
      </c>
      <c r="F507" s="3"/>
      <c r="G507" s="3" t="n">
        <v>366</v>
      </c>
      <c r="H507" s="3"/>
      <c r="I507" s="3" t="n">
        <f aca="false">G507-E507</f>
        <v>-135</v>
      </c>
      <c r="J507" s="3"/>
      <c r="K507" s="0" t="str">
        <f aca="false">IF(G507&gt;1000,"Yes"," ")</f>
        <v> </v>
      </c>
    </row>
    <row r="508" customFormat="false" ht="13.8" hidden="false" customHeight="false" outlineLevel="0" collapsed="false">
      <c r="A508" s="3" t="s">
        <v>930</v>
      </c>
      <c r="B508" s="3"/>
      <c r="C508" s="3" t="s">
        <v>931</v>
      </c>
      <c r="D508" s="3"/>
      <c r="E508" s="3" t="n">
        <f aca="false">E507+1</f>
        <v>502</v>
      </c>
      <c r="F508" s="3"/>
      <c r="G508" s="3" t="n">
        <v>436</v>
      </c>
      <c r="H508" s="3"/>
      <c r="I508" s="3" t="n">
        <f aca="false">G508-E508</f>
        <v>-66</v>
      </c>
      <c r="J508" s="3"/>
      <c r="K508" s="0" t="str">
        <f aca="false">IF(G508&gt;1000,"Yes"," ")</f>
        <v> </v>
      </c>
    </row>
    <row r="509" customFormat="false" ht="13.8" hidden="false" customHeight="false" outlineLevel="0" collapsed="false">
      <c r="A509" s="3" t="s">
        <v>932</v>
      </c>
      <c r="B509" s="3"/>
      <c r="C509" s="3" t="s">
        <v>933</v>
      </c>
      <c r="D509" s="3"/>
      <c r="E509" s="3" t="n">
        <f aca="false">E508+1</f>
        <v>503</v>
      </c>
      <c r="F509" s="3"/>
      <c r="G509" s="3" t="n">
        <v>1199</v>
      </c>
      <c r="H509" s="3"/>
      <c r="I509" s="3" t="n">
        <f aca="false">G509-E509</f>
        <v>696</v>
      </c>
      <c r="J509" s="3"/>
      <c r="K509" s="0" t="str">
        <f aca="false">IF(G509&gt;1000,"Yes"," ")</f>
        <v>Yes</v>
      </c>
    </row>
    <row r="510" customFormat="false" ht="13.8" hidden="false" customHeight="false" outlineLevel="0" collapsed="false">
      <c r="A510" s="3" t="s">
        <v>934</v>
      </c>
      <c r="B510" s="3"/>
      <c r="C510" s="3" t="s">
        <v>935</v>
      </c>
      <c r="D510" s="3"/>
      <c r="E510" s="3" t="n">
        <f aca="false">E509+1</f>
        <v>504</v>
      </c>
      <c r="F510" s="3"/>
      <c r="G510" s="3" t="n">
        <v>166</v>
      </c>
      <c r="H510" s="3"/>
      <c r="I510" s="3" t="n">
        <f aca="false">G510-E510</f>
        <v>-338</v>
      </c>
      <c r="J510" s="3"/>
      <c r="K510" s="0" t="str">
        <f aca="false">IF(G510&gt;1000,"Yes"," ")</f>
        <v> </v>
      </c>
    </row>
    <row r="511" customFormat="false" ht="13.8" hidden="false" customHeight="false" outlineLevel="0" collapsed="false">
      <c r="A511" s="3" t="s">
        <v>936</v>
      </c>
      <c r="B511" s="3"/>
      <c r="C511" s="3" t="s">
        <v>937</v>
      </c>
      <c r="D511" s="3"/>
      <c r="E511" s="3" t="n">
        <f aca="false">E510+1</f>
        <v>505</v>
      </c>
      <c r="F511" s="3"/>
      <c r="G511" s="3" t="n">
        <v>343</v>
      </c>
      <c r="H511" s="3"/>
      <c r="I511" s="3" t="n">
        <f aca="false">G511-E511</f>
        <v>-162</v>
      </c>
      <c r="J511" s="3"/>
      <c r="K511" s="0" t="str">
        <f aca="false">IF(G511&gt;1000,"Yes"," ")</f>
        <v> </v>
      </c>
    </row>
    <row r="512" customFormat="false" ht="13.8" hidden="false" customHeight="false" outlineLevel="0" collapsed="false">
      <c r="A512" s="3" t="s">
        <v>938</v>
      </c>
      <c r="B512" s="3"/>
      <c r="C512" s="3" t="s">
        <v>220</v>
      </c>
      <c r="D512" s="3"/>
      <c r="E512" s="3" t="n">
        <f aca="false">E511+1</f>
        <v>506</v>
      </c>
      <c r="F512" s="3"/>
      <c r="G512" s="3" t="n">
        <v>833</v>
      </c>
      <c r="H512" s="3"/>
      <c r="I512" s="3" t="n">
        <f aca="false">G512-E512</f>
        <v>327</v>
      </c>
      <c r="J512" s="3"/>
      <c r="K512" s="0" t="str">
        <f aca="false">IF(G512&gt;1000,"Yes"," ")</f>
        <v> </v>
      </c>
    </row>
    <row r="513" customFormat="false" ht="13.8" hidden="false" customHeight="false" outlineLevel="0" collapsed="false">
      <c r="A513" s="3" t="s">
        <v>939</v>
      </c>
      <c r="B513" s="3"/>
      <c r="C513" s="3" t="s">
        <v>940</v>
      </c>
      <c r="D513" s="3"/>
      <c r="E513" s="3" t="n">
        <f aca="false">E512+1</f>
        <v>507</v>
      </c>
      <c r="F513" s="3"/>
      <c r="G513" s="3" t="n">
        <v>388</v>
      </c>
      <c r="H513" s="3"/>
      <c r="I513" s="3" t="n">
        <f aca="false">G513-E513</f>
        <v>-119</v>
      </c>
      <c r="J513" s="3"/>
      <c r="K513" s="0" t="str">
        <f aca="false">IF(G513&gt;1000,"Yes"," ")</f>
        <v> </v>
      </c>
    </row>
    <row r="514" customFormat="false" ht="13.8" hidden="false" customHeight="false" outlineLevel="0" collapsed="false">
      <c r="A514" s="3" t="s">
        <v>941</v>
      </c>
      <c r="B514" s="3"/>
      <c r="C514" s="3" t="s">
        <v>942</v>
      </c>
      <c r="D514" s="3"/>
      <c r="E514" s="3" t="n">
        <f aca="false">E513+1</f>
        <v>508</v>
      </c>
      <c r="F514" s="3"/>
      <c r="G514" s="3" t="n">
        <v>993</v>
      </c>
      <c r="H514" s="3"/>
      <c r="I514" s="3" t="n">
        <f aca="false">G514-E514</f>
        <v>485</v>
      </c>
      <c r="J514" s="3"/>
      <c r="K514" s="0" t="str">
        <f aca="false">IF(G514&gt;1000,"Yes"," ")</f>
        <v> </v>
      </c>
    </row>
    <row r="515" customFormat="false" ht="13.8" hidden="false" customHeight="false" outlineLevel="0" collapsed="false">
      <c r="A515" s="3" t="s">
        <v>943</v>
      </c>
      <c r="B515" s="3"/>
      <c r="C515" s="3" t="s">
        <v>944</v>
      </c>
      <c r="D515" s="3"/>
      <c r="E515" s="3" t="n">
        <f aca="false">E514+1</f>
        <v>509</v>
      </c>
      <c r="F515" s="3"/>
      <c r="G515" s="3" t="n">
        <v>2519</v>
      </c>
      <c r="H515" s="3"/>
      <c r="I515" s="3" t="n">
        <f aca="false">G515-E515</f>
        <v>2010</v>
      </c>
      <c r="J515" s="3"/>
      <c r="K515" s="0" t="str">
        <f aca="false">IF(G515&gt;1000,"Yes"," ")</f>
        <v>Yes</v>
      </c>
    </row>
    <row r="516" customFormat="false" ht="13.8" hidden="false" customHeight="false" outlineLevel="0" collapsed="false">
      <c r="A516" s="3" t="s">
        <v>945</v>
      </c>
      <c r="B516" s="3"/>
      <c r="C516" s="3" t="s">
        <v>946</v>
      </c>
      <c r="D516" s="3"/>
      <c r="E516" s="3" t="n">
        <f aca="false">E515+1</f>
        <v>510</v>
      </c>
      <c r="F516" s="3"/>
      <c r="G516" s="3" t="n">
        <v>283</v>
      </c>
      <c r="H516" s="3"/>
      <c r="I516" s="3" t="n">
        <f aca="false">G516-E516</f>
        <v>-227</v>
      </c>
      <c r="J516" s="3"/>
      <c r="K516" s="0" t="str">
        <f aca="false">IF(G516&gt;1000,"Yes"," ")</f>
        <v> </v>
      </c>
    </row>
    <row r="517" customFormat="false" ht="13.8" hidden="false" customHeight="false" outlineLevel="0" collapsed="false">
      <c r="A517" s="3" t="s">
        <v>947</v>
      </c>
      <c r="B517" s="3"/>
      <c r="C517" s="3" t="s">
        <v>948</v>
      </c>
      <c r="D517" s="3"/>
      <c r="E517" s="3" t="n">
        <f aca="false">E516+1</f>
        <v>511</v>
      </c>
      <c r="F517" s="3"/>
      <c r="G517" s="3" t="n">
        <v>424</v>
      </c>
      <c r="H517" s="3"/>
      <c r="I517" s="3" t="n">
        <f aca="false">G517-E517</f>
        <v>-87</v>
      </c>
      <c r="J517" s="3"/>
      <c r="K517" s="0" t="str">
        <f aca="false">IF(G517&gt;1000,"Yes"," ")</f>
        <v> </v>
      </c>
    </row>
    <row r="518" customFormat="false" ht="13.8" hidden="false" customHeight="false" outlineLevel="0" collapsed="false">
      <c r="A518" s="3" t="s">
        <v>949</v>
      </c>
      <c r="B518" s="3"/>
      <c r="C518" s="3" t="s">
        <v>950</v>
      </c>
      <c r="D518" s="3"/>
      <c r="E518" s="3" t="n">
        <f aca="false">E517+1</f>
        <v>512</v>
      </c>
      <c r="F518" s="3"/>
      <c r="G518" s="3" t="n">
        <v>1858</v>
      </c>
      <c r="H518" s="3"/>
      <c r="I518" s="3" t="n">
        <f aca="false">G518-E518</f>
        <v>1346</v>
      </c>
      <c r="J518" s="3"/>
      <c r="K518" s="0" t="str">
        <f aca="false">IF(G518&gt;1000,"Yes"," ")</f>
        <v>Yes</v>
      </c>
    </row>
    <row r="519" customFormat="false" ht="13.8" hidden="false" customHeight="false" outlineLevel="0" collapsed="false">
      <c r="A519" s="3" t="s">
        <v>951</v>
      </c>
      <c r="B519" s="3"/>
      <c r="C519" s="3" t="s">
        <v>952</v>
      </c>
      <c r="D519" s="3"/>
      <c r="E519" s="3" t="n">
        <f aca="false">E518+1</f>
        <v>513</v>
      </c>
      <c r="F519" s="3"/>
      <c r="G519" s="3" t="n">
        <v>1438</v>
      </c>
      <c r="H519" s="3"/>
      <c r="I519" s="3" t="n">
        <f aca="false">G519-E519</f>
        <v>925</v>
      </c>
      <c r="J519" s="3"/>
      <c r="K519" s="0" t="str">
        <f aca="false">IF(G519&gt;1000,"Yes"," ")</f>
        <v>Yes</v>
      </c>
    </row>
    <row r="520" customFormat="false" ht="13.8" hidden="false" customHeight="false" outlineLevel="0" collapsed="false">
      <c r="A520" s="3" t="s">
        <v>953</v>
      </c>
      <c r="B520" s="3"/>
      <c r="C520" s="3" t="s">
        <v>479</v>
      </c>
      <c r="D520" s="3"/>
      <c r="E520" s="3" t="n">
        <f aca="false">E519+1</f>
        <v>514</v>
      </c>
      <c r="F520" s="3"/>
      <c r="G520" s="3" t="n">
        <v>1468</v>
      </c>
      <c r="H520" s="3"/>
      <c r="I520" s="3" t="n">
        <f aca="false">G520-E520</f>
        <v>954</v>
      </c>
      <c r="J520" s="3"/>
      <c r="K520" s="0" t="str">
        <f aca="false">IF(G520&gt;1000,"Yes"," ")</f>
        <v>Yes</v>
      </c>
    </row>
    <row r="521" customFormat="false" ht="13.8" hidden="false" customHeight="false" outlineLevel="0" collapsed="false">
      <c r="A521" s="3" t="s">
        <v>954</v>
      </c>
      <c r="B521" s="3"/>
      <c r="C521" s="3" t="s">
        <v>955</v>
      </c>
      <c r="D521" s="3"/>
      <c r="E521" s="3" t="n">
        <f aca="false">E520+1</f>
        <v>515</v>
      </c>
      <c r="F521" s="3"/>
      <c r="G521" s="3" t="n">
        <v>1082</v>
      </c>
      <c r="H521" s="3"/>
      <c r="I521" s="3" t="n">
        <f aca="false">G521-E521</f>
        <v>567</v>
      </c>
      <c r="J521" s="3"/>
      <c r="K521" s="0" t="str">
        <f aca="false">IF(G521&gt;1000,"Yes"," ")</f>
        <v>Yes</v>
      </c>
    </row>
    <row r="522" customFormat="false" ht="13.8" hidden="false" customHeight="false" outlineLevel="0" collapsed="false">
      <c r="A522" s="3" t="s">
        <v>956</v>
      </c>
      <c r="B522" s="3"/>
      <c r="C522" s="3" t="s">
        <v>32</v>
      </c>
      <c r="D522" s="3"/>
      <c r="E522" s="3" t="n">
        <f aca="false">E521+1</f>
        <v>516</v>
      </c>
      <c r="F522" s="3"/>
      <c r="G522" s="3" t="n">
        <v>932</v>
      </c>
      <c r="H522" s="3"/>
      <c r="I522" s="3" t="n">
        <f aca="false">G522-E522</f>
        <v>416</v>
      </c>
      <c r="J522" s="3"/>
      <c r="K522" s="0" t="str">
        <f aca="false">IF(G522&gt;1000,"Yes"," ")</f>
        <v> </v>
      </c>
    </row>
    <row r="523" customFormat="false" ht="13.8" hidden="false" customHeight="false" outlineLevel="0" collapsed="false">
      <c r="A523" s="3" t="s">
        <v>957</v>
      </c>
      <c r="B523" s="3"/>
      <c r="C523" s="3" t="s">
        <v>958</v>
      </c>
      <c r="D523" s="3"/>
      <c r="E523" s="3" t="n">
        <f aca="false">E522+1</f>
        <v>517</v>
      </c>
      <c r="F523" s="3"/>
      <c r="G523" s="3" t="n">
        <v>294</v>
      </c>
      <c r="H523" s="3"/>
      <c r="I523" s="3" t="n">
        <f aca="false">G523-E523</f>
        <v>-223</v>
      </c>
      <c r="J523" s="3"/>
      <c r="K523" s="0" t="str">
        <f aca="false">IF(G523&gt;1000,"Yes"," ")</f>
        <v> </v>
      </c>
    </row>
    <row r="524" customFormat="false" ht="13.8" hidden="false" customHeight="false" outlineLevel="0" collapsed="false">
      <c r="A524" s="3" t="s">
        <v>959</v>
      </c>
      <c r="B524" s="3"/>
      <c r="C524" s="3" t="s">
        <v>960</v>
      </c>
      <c r="D524" s="3"/>
      <c r="E524" s="3" t="n">
        <f aca="false">E523+1</f>
        <v>518</v>
      </c>
      <c r="F524" s="3"/>
      <c r="G524" s="3" t="n">
        <v>785</v>
      </c>
      <c r="H524" s="3"/>
      <c r="I524" s="3" t="n">
        <f aca="false">G524-E524</f>
        <v>267</v>
      </c>
      <c r="J524" s="3"/>
      <c r="K524" s="0" t="str">
        <f aca="false">IF(G524&gt;1000,"Yes"," ")</f>
        <v> </v>
      </c>
    </row>
    <row r="525" customFormat="false" ht="13.8" hidden="false" customHeight="false" outlineLevel="0" collapsed="false">
      <c r="A525" s="3" t="s">
        <v>961</v>
      </c>
      <c r="B525" s="3"/>
      <c r="C525" s="3" t="s">
        <v>962</v>
      </c>
      <c r="D525" s="3"/>
      <c r="E525" s="3" t="n">
        <f aca="false">E524+1</f>
        <v>519</v>
      </c>
      <c r="F525" s="3"/>
      <c r="G525" s="3" t="n">
        <v>1781</v>
      </c>
      <c r="H525" s="3"/>
      <c r="I525" s="3" t="n">
        <f aca="false">G525-E525</f>
        <v>1262</v>
      </c>
      <c r="J525" s="3"/>
      <c r="K525" s="0" t="str">
        <f aca="false">IF(G525&gt;1000,"Yes"," ")</f>
        <v>Yes</v>
      </c>
    </row>
    <row r="526" customFormat="false" ht="13.8" hidden="false" customHeight="false" outlineLevel="0" collapsed="false">
      <c r="A526" s="3" t="s">
        <v>963</v>
      </c>
      <c r="B526" s="3"/>
      <c r="C526" s="3" t="s">
        <v>964</v>
      </c>
      <c r="D526" s="3"/>
      <c r="E526" s="3" t="n">
        <f aca="false">E525+1</f>
        <v>520</v>
      </c>
      <c r="F526" s="3"/>
      <c r="G526" s="3" t="n">
        <v>400</v>
      </c>
      <c r="H526" s="3"/>
      <c r="I526" s="3" t="n">
        <f aca="false">G526-E526</f>
        <v>-120</v>
      </c>
      <c r="J526" s="3"/>
      <c r="K526" s="0" t="str">
        <f aca="false">IF(G526&gt;1000,"Yes"," ")</f>
        <v> </v>
      </c>
    </row>
    <row r="527" customFormat="false" ht="13.8" hidden="false" customHeight="false" outlineLevel="0" collapsed="false">
      <c r="A527" s="3" t="s">
        <v>965</v>
      </c>
      <c r="B527" s="3"/>
      <c r="C527" s="3" t="s">
        <v>664</v>
      </c>
      <c r="D527" s="3"/>
      <c r="E527" s="3" t="n">
        <f aca="false">E526+1</f>
        <v>521</v>
      </c>
      <c r="F527" s="3"/>
      <c r="G527" s="3" t="n">
        <v>312</v>
      </c>
      <c r="H527" s="3"/>
      <c r="I527" s="3" t="n">
        <f aca="false">G527-E527</f>
        <v>-209</v>
      </c>
      <c r="J527" s="3"/>
      <c r="K527" s="0" t="str">
        <f aca="false">IF(G527&gt;1000,"Yes"," ")</f>
        <v> </v>
      </c>
    </row>
    <row r="528" customFormat="false" ht="13.8" hidden="false" customHeight="false" outlineLevel="0" collapsed="false">
      <c r="A528" s="3" t="s">
        <v>966</v>
      </c>
      <c r="B528" s="3"/>
      <c r="C528" s="3" t="s">
        <v>967</v>
      </c>
      <c r="D528" s="3"/>
      <c r="E528" s="3" t="n">
        <f aca="false">E527+1</f>
        <v>522</v>
      </c>
      <c r="F528" s="3"/>
      <c r="G528" s="3" t="n">
        <v>2383</v>
      </c>
      <c r="H528" s="3"/>
      <c r="I528" s="3" t="n">
        <f aca="false">G528-E528</f>
        <v>1861</v>
      </c>
      <c r="J528" s="3"/>
      <c r="K528" s="0" t="str">
        <f aca="false">IF(G528&gt;1000,"Yes"," ")</f>
        <v>Yes</v>
      </c>
    </row>
    <row r="529" customFormat="false" ht="13.8" hidden="false" customHeight="false" outlineLevel="0" collapsed="false">
      <c r="A529" s="3" t="s">
        <v>968</v>
      </c>
      <c r="B529" s="3"/>
      <c r="C529" s="3" t="s">
        <v>969</v>
      </c>
      <c r="D529" s="3"/>
      <c r="E529" s="3" t="n">
        <f aca="false">E528+1</f>
        <v>523</v>
      </c>
      <c r="F529" s="3"/>
      <c r="G529" s="3" t="n">
        <v>447</v>
      </c>
      <c r="H529" s="3"/>
      <c r="I529" s="3" t="n">
        <f aca="false">G529-E529</f>
        <v>-76</v>
      </c>
      <c r="J529" s="3"/>
      <c r="K529" s="0" t="str">
        <f aca="false">IF(G529&gt;1000,"Yes"," ")</f>
        <v> </v>
      </c>
    </row>
    <row r="530" customFormat="false" ht="13.8" hidden="false" customHeight="false" outlineLevel="0" collapsed="false">
      <c r="A530" s="3" t="s">
        <v>970</v>
      </c>
      <c r="B530" s="3"/>
      <c r="C530" s="3" t="s">
        <v>971</v>
      </c>
      <c r="D530" s="3"/>
      <c r="E530" s="3" t="n">
        <f aca="false">E529+1</f>
        <v>524</v>
      </c>
      <c r="F530" s="3"/>
      <c r="G530" s="3" t="n">
        <v>963</v>
      </c>
      <c r="H530" s="3"/>
      <c r="I530" s="3" t="n">
        <f aca="false">G530-E530</f>
        <v>439</v>
      </c>
      <c r="J530" s="3"/>
      <c r="K530" s="0" t="str">
        <f aca="false">IF(G530&gt;1000,"Yes"," ")</f>
        <v> </v>
      </c>
    </row>
    <row r="531" customFormat="false" ht="13.8" hidden="false" customHeight="false" outlineLevel="0" collapsed="false">
      <c r="A531" s="3" t="s">
        <v>972</v>
      </c>
      <c r="B531" s="3"/>
      <c r="C531" s="3" t="s">
        <v>973</v>
      </c>
      <c r="D531" s="3"/>
      <c r="E531" s="3" t="n">
        <f aca="false">E530+1</f>
        <v>525</v>
      </c>
      <c r="F531" s="3"/>
      <c r="G531" s="3" t="n">
        <v>1313</v>
      </c>
      <c r="H531" s="3"/>
      <c r="I531" s="3" t="n">
        <f aca="false">G531-E531</f>
        <v>788</v>
      </c>
      <c r="J531" s="3"/>
      <c r="K531" s="0" t="str">
        <f aca="false">IF(G531&gt;1000,"Yes"," ")</f>
        <v>Yes</v>
      </c>
    </row>
    <row r="532" customFormat="false" ht="13.8" hidden="false" customHeight="false" outlineLevel="0" collapsed="false">
      <c r="A532" s="3" t="s">
        <v>974</v>
      </c>
      <c r="B532" s="3"/>
      <c r="C532" s="3" t="s">
        <v>695</v>
      </c>
      <c r="D532" s="3"/>
      <c r="E532" s="3" t="n">
        <f aca="false">E531+1</f>
        <v>526</v>
      </c>
      <c r="F532" s="3"/>
      <c r="G532" s="3" t="n">
        <v>496</v>
      </c>
      <c r="H532" s="3"/>
      <c r="I532" s="3" t="n">
        <f aca="false">G532-E532</f>
        <v>-30</v>
      </c>
      <c r="J532" s="3"/>
      <c r="K532" s="0" t="str">
        <f aca="false">IF(G532&gt;1000,"Yes"," ")</f>
        <v> </v>
      </c>
    </row>
    <row r="533" customFormat="false" ht="13.8" hidden="false" customHeight="false" outlineLevel="0" collapsed="false">
      <c r="A533" s="3" t="s">
        <v>975</v>
      </c>
      <c r="B533" s="3"/>
      <c r="C533" s="3" t="s">
        <v>976</v>
      </c>
      <c r="D533" s="3"/>
      <c r="E533" s="3" t="n">
        <f aca="false">E532+1</f>
        <v>527</v>
      </c>
      <c r="F533" s="3"/>
      <c r="G533" s="3" t="n">
        <v>1005</v>
      </c>
      <c r="H533" s="3"/>
      <c r="I533" s="3" t="n">
        <f aca="false">G533-E533</f>
        <v>478</v>
      </c>
      <c r="J533" s="3"/>
      <c r="K533" s="0" t="str">
        <f aca="false">IF(G533&gt;1000,"Yes"," ")</f>
        <v>Yes</v>
      </c>
    </row>
    <row r="534" customFormat="false" ht="13.8" hidden="false" customHeight="false" outlineLevel="0" collapsed="false">
      <c r="A534" s="3" t="s">
        <v>977</v>
      </c>
      <c r="B534" s="3"/>
      <c r="C534" s="3" t="s">
        <v>204</v>
      </c>
      <c r="D534" s="3"/>
      <c r="E534" s="3" t="n">
        <f aca="false">E533+1</f>
        <v>528</v>
      </c>
      <c r="F534" s="3"/>
      <c r="G534" s="3" t="n">
        <v>593</v>
      </c>
      <c r="H534" s="3"/>
      <c r="I534" s="3" t="n">
        <f aca="false">G534-E534</f>
        <v>65</v>
      </c>
      <c r="J534" s="3"/>
      <c r="K534" s="0" t="str">
        <f aca="false">IF(G534&gt;1000,"Yes"," ")</f>
        <v> </v>
      </c>
    </row>
    <row r="535" customFormat="false" ht="13.8" hidden="false" customHeight="false" outlineLevel="0" collapsed="false">
      <c r="A535" s="3" t="s">
        <v>978</v>
      </c>
      <c r="B535" s="3"/>
      <c r="C535" s="3" t="s">
        <v>979</v>
      </c>
      <c r="D535" s="3"/>
      <c r="E535" s="3" t="n">
        <f aca="false">E534+1</f>
        <v>529</v>
      </c>
      <c r="F535" s="3"/>
      <c r="G535" s="3" t="n">
        <v>634</v>
      </c>
      <c r="H535" s="3"/>
      <c r="I535" s="3" t="n">
        <f aca="false">G535-E535</f>
        <v>105</v>
      </c>
      <c r="J535" s="3"/>
      <c r="K535" s="0" t="str">
        <f aca="false">IF(G535&gt;1000,"Yes"," ")</f>
        <v> </v>
      </c>
    </row>
    <row r="536" customFormat="false" ht="13.8" hidden="false" customHeight="false" outlineLevel="0" collapsed="false">
      <c r="A536" s="3" t="s">
        <v>980</v>
      </c>
      <c r="B536" s="3"/>
      <c r="C536" s="3" t="s">
        <v>981</v>
      </c>
      <c r="D536" s="3"/>
      <c r="E536" s="3" t="n">
        <f aca="false">E535+1</f>
        <v>530</v>
      </c>
      <c r="F536" s="3"/>
      <c r="G536" s="3" t="n">
        <v>996</v>
      </c>
      <c r="H536" s="3"/>
      <c r="I536" s="3" t="n">
        <f aca="false">G536-E536</f>
        <v>466</v>
      </c>
      <c r="J536" s="3"/>
      <c r="K536" s="0" t="str">
        <f aca="false">IF(G536&gt;1000,"Yes"," ")</f>
        <v> </v>
      </c>
    </row>
    <row r="537" customFormat="false" ht="13.8" hidden="false" customHeight="false" outlineLevel="0" collapsed="false">
      <c r="A537" s="3" t="s">
        <v>982</v>
      </c>
      <c r="B537" s="3"/>
      <c r="C537" s="3" t="s">
        <v>445</v>
      </c>
      <c r="D537" s="3"/>
      <c r="E537" s="3" t="n">
        <f aca="false">E536+1</f>
        <v>531</v>
      </c>
      <c r="F537" s="3"/>
      <c r="G537" s="3" t="n">
        <v>585</v>
      </c>
      <c r="H537" s="3"/>
      <c r="I537" s="3" t="n">
        <f aca="false">G537-E537</f>
        <v>54</v>
      </c>
      <c r="J537" s="3"/>
      <c r="K537" s="0" t="str">
        <f aca="false">IF(G537&gt;1000,"Yes"," ")</f>
        <v> </v>
      </c>
    </row>
    <row r="538" customFormat="false" ht="13.8" hidden="false" customHeight="false" outlineLevel="0" collapsed="false">
      <c r="A538" s="3" t="s">
        <v>983</v>
      </c>
      <c r="B538" s="3"/>
      <c r="C538" s="3" t="s">
        <v>984</v>
      </c>
      <c r="D538" s="3"/>
      <c r="E538" s="3" t="n">
        <f aca="false">E537+1</f>
        <v>532</v>
      </c>
      <c r="F538" s="3"/>
      <c r="G538" s="3" t="n">
        <v>399</v>
      </c>
      <c r="H538" s="3"/>
      <c r="I538" s="3" t="n">
        <f aca="false">G538-E538</f>
        <v>-133</v>
      </c>
      <c r="J538" s="3"/>
      <c r="K538" s="0" t="str">
        <f aca="false">IF(G538&gt;1000,"Yes"," ")</f>
        <v> </v>
      </c>
    </row>
    <row r="539" customFormat="false" ht="13.8" hidden="false" customHeight="false" outlineLevel="0" collapsed="false">
      <c r="A539" s="3" t="s">
        <v>985</v>
      </c>
      <c r="B539" s="3"/>
      <c r="C539" s="3" t="s">
        <v>986</v>
      </c>
      <c r="D539" s="3"/>
      <c r="E539" s="3" t="n">
        <f aca="false">E538+1</f>
        <v>533</v>
      </c>
      <c r="F539" s="3"/>
      <c r="G539" s="3" t="n">
        <v>625</v>
      </c>
      <c r="H539" s="3"/>
      <c r="I539" s="3" t="n">
        <f aca="false">G539-E539</f>
        <v>92</v>
      </c>
      <c r="J539" s="3"/>
      <c r="K539" s="0" t="str">
        <f aca="false">IF(G539&gt;1000,"Yes"," ")</f>
        <v> </v>
      </c>
    </row>
    <row r="540" customFormat="false" ht="13.8" hidden="false" customHeight="false" outlineLevel="0" collapsed="false">
      <c r="A540" s="3" t="s">
        <v>987</v>
      </c>
      <c r="B540" s="3"/>
      <c r="C540" s="3" t="s">
        <v>988</v>
      </c>
      <c r="D540" s="3"/>
      <c r="E540" s="3" t="n">
        <f aca="false">E539+1</f>
        <v>534</v>
      </c>
      <c r="F540" s="3"/>
      <c r="G540" s="3" t="n">
        <v>848</v>
      </c>
      <c r="H540" s="3"/>
      <c r="I540" s="3" t="n">
        <f aca="false">G540-E540</f>
        <v>314</v>
      </c>
      <c r="J540" s="3"/>
      <c r="K540" s="0" t="str">
        <f aca="false">IF(G540&gt;1000,"Yes"," ")</f>
        <v> </v>
      </c>
    </row>
    <row r="541" customFormat="false" ht="13.8" hidden="false" customHeight="false" outlineLevel="0" collapsed="false">
      <c r="A541" s="3" t="s">
        <v>989</v>
      </c>
      <c r="B541" s="3"/>
      <c r="C541" s="3" t="s">
        <v>990</v>
      </c>
      <c r="D541" s="3"/>
      <c r="E541" s="3" t="n">
        <f aca="false">E540+1</f>
        <v>535</v>
      </c>
      <c r="F541" s="3"/>
      <c r="G541" s="3" t="n">
        <v>317</v>
      </c>
      <c r="H541" s="3"/>
      <c r="I541" s="3" t="n">
        <f aca="false">G541-E541</f>
        <v>-218</v>
      </c>
      <c r="J541" s="3"/>
      <c r="K541" s="0" t="str">
        <f aca="false">IF(G541&gt;1000,"Yes"," ")</f>
        <v> </v>
      </c>
    </row>
    <row r="542" customFormat="false" ht="13.8" hidden="false" customHeight="false" outlineLevel="0" collapsed="false">
      <c r="A542" s="3" t="s">
        <v>991</v>
      </c>
      <c r="B542" s="3"/>
      <c r="C542" s="3" t="s">
        <v>658</v>
      </c>
      <c r="D542" s="3"/>
      <c r="E542" s="3" t="n">
        <f aca="false">E541+1</f>
        <v>536</v>
      </c>
      <c r="F542" s="3"/>
      <c r="G542" s="3" t="n">
        <v>188</v>
      </c>
      <c r="H542" s="3"/>
      <c r="I542" s="3" t="n">
        <f aca="false">G542-E542</f>
        <v>-348</v>
      </c>
      <c r="J542" s="3"/>
      <c r="K542" s="0" t="str">
        <f aca="false">IF(G542&gt;1000,"Yes"," ")</f>
        <v> </v>
      </c>
    </row>
    <row r="543" customFormat="false" ht="13.8" hidden="false" customHeight="false" outlineLevel="0" collapsed="false">
      <c r="A543" s="3" t="s">
        <v>992</v>
      </c>
      <c r="B543" s="3"/>
      <c r="C543" s="3" t="s">
        <v>993</v>
      </c>
      <c r="D543" s="3"/>
      <c r="E543" s="3" t="n">
        <f aca="false">E542+1</f>
        <v>537</v>
      </c>
      <c r="F543" s="3"/>
      <c r="G543" s="3" t="n">
        <v>685</v>
      </c>
      <c r="H543" s="3"/>
      <c r="I543" s="3" t="n">
        <f aca="false">G543-E543</f>
        <v>148</v>
      </c>
      <c r="J543" s="3"/>
      <c r="K543" s="0" t="str">
        <f aca="false">IF(G543&gt;1000,"Yes"," ")</f>
        <v> </v>
      </c>
    </row>
    <row r="544" customFormat="false" ht="13.8" hidden="false" customHeight="false" outlineLevel="0" collapsed="false">
      <c r="A544" s="3" t="s">
        <v>994</v>
      </c>
      <c r="B544" s="3"/>
      <c r="C544" s="3" t="s">
        <v>995</v>
      </c>
      <c r="D544" s="3"/>
      <c r="E544" s="3" t="n">
        <f aca="false">E543+1</f>
        <v>538</v>
      </c>
      <c r="F544" s="3"/>
      <c r="G544" s="3" t="n">
        <v>357</v>
      </c>
      <c r="H544" s="3"/>
      <c r="I544" s="3" t="n">
        <f aca="false">G544-E544</f>
        <v>-181</v>
      </c>
      <c r="J544" s="3"/>
      <c r="K544" s="0" t="str">
        <f aca="false">IF(G544&gt;1000,"Yes"," ")</f>
        <v> </v>
      </c>
    </row>
    <row r="545" customFormat="false" ht="13.8" hidden="false" customHeight="false" outlineLevel="0" collapsed="false">
      <c r="A545" s="3" t="s">
        <v>996</v>
      </c>
      <c r="B545" s="3"/>
      <c r="C545" s="3" t="s">
        <v>997</v>
      </c>
      <c r="D545" s="3"/>
      <c r="E545" s="3" t="n">
        <f aca="false">E544+1</f>
        <v>539</v>
      </c>
      <c r="F545" s="3"/>
      <c r="G545" s="3" t="n">
        <v>435</v>
      </c>
      <c r="H545" s="3"/>
      <c r="I545" s="3" t="n">
        <f aca="false">G545-E545</f>
        <v>-104</v>
      </c>
      <c r="J545" s="3"/>
      <c r="K545" s="0" t="str">
        <f aca="false">IF(G545&gt;1000,"Yes"," ")</f>
        <v> </v>
      </c>
    </row>
    <row r="546" customFormat="false" ht="13.8" hidden="false" customHeight="false" outlineLevel="0" collapsed="false">
      <c r="A546" s="3" t="s">
        <v>998</v>
      </c>
      <c r="B546" s="3"/>
      <c r="C546" s="3" t="s">
        <v>999</v>
      </c>
      <c r="D546" s="3"/>
      <c r="E546" s="3" t="n">
        <f aca="false">E545+1</f>
        <v>540</v>
      </c>
      <c r="F546" s="3"/>
      <c r="G546" s="3" t="n">
        <v>444</v>
      </c>
      <c r="H546" s="3"/>
      <c r="I546" s="3" t="n">
        <f aca="false">G546-E546</f>
        <v>-96</v>
      </c>
      <c r="J546" s="3"/>
      <c r="K546" s="0" t="str">
        <f aca="false">IF(G546&gt;1000,"Yes"," ")</f>
        <v> </v>
      </c>
    </row>
    <row r="547" customFormat="false" ht="13.8" hidden="false" customHeight="false" outlineLevel="0" collapsed="false">
      <c r="A547" s="3" t="s">
        <v>1000</v>
      </c>
      <c r="B547" s="3"/>
      <c r="C547" s="3" t="s">
        <v>1001</v>
      </c>
      <c r="D547" s="3"/>
      <c r="E547" s="3" t="n">
        <f aca="false">E546+1</f>
        <v>541</v>
      </c>
      <c r="F547" s="3"/>
      <c r="G547" s="3" t="n">
        <v>453</v>
      </c>
      <c r="H547" s="3"/>
      <c r="I547" s="3" t="n">
        <f aca="false">G547-E547</f>
        <v>-88</v>
      </c>
      <c r="J547" s="3"/>
      <c r="K547" s="0" t="str">
        <f aca="false">IF(G547&gt;1000,"Yes"," ")</f>
        <v> </v>
      </c>
    </row>
    <row r="548" customFormat="false" ht="13.8" hidden="false" customHeight="false" outlineLevel="0" collapsed="false">
      <c r="A548" s="3" t="s">
        <v>1002</v>
      </c>
      <c r="B548" s="3"/>
      <c r="C548" s="3" t="s">
        <v>1003</v>
      </c>
      <c r="D548" s="3"/>
      <c r="E548" s="3" t="n">
        <f aca="false">E547+1</f>
        <v>542</v>
      </c>
      <c r="F548" s="3"/>
      <c r="G548" s="3" t="n">
        <v>1597</v>
      </c>
      <c r="H548" s="3"/>
      <c r="I548" s="3" t="n">
        <f aca="false">G548-E548</f>
        <v>1055</v>
      </c>
      <c r="J548" s="3"/>
      <c r="K548" s="0" t="str">
        <f aca="false">IF(G548&gt;1000,"Yes"," ")</f>
        <v>Yes</v>
      </c>
    </row>
    <row r="549" customFormat="false" ht="13.8" hidden="false" customHeight="false" outlineLevel="0" collapsed="false">
      <c r="A549" s="3" t="s">
        <v>1004</v>
      </c>
      <c r="B549" s="3"/>
      <c r="C549" s="3" t="s">
        <v>1005</v>
      </c>
      <c r="D549" s="3"/>
      <c r="E549" s="3" t="n">
        <f aca="false">E548+1</f>
        <v>543</v>
      </c>
      <c r="F549" s="3"/>
      <c r="G549" s="3" t="n">
        <v>481</v>
      </c>
      <c r="H549" s="3"/>
      <c r="I549" s="3" t="n">
        <f aca="false">G549-E549</f>
        <v>-62</v>
      </c>
      <c r="J549" s="3"/>
      <c r="K549" s="0" t="str">
        <f aca="false">IF(G549&gt;1000,"Yes"," ")</f>
        <v> </v>
      </c>
    </row>
    <row r="550" customFormat="false" ht="13.8" hidden="false" customHeight="false" outlineLevel="0" collapsed="false">
      <c r="A550" s="3" t="s">
        <v>1006</v>
      </c>
      <c r="B550" s="3"/>
      <c r="C550" s="3" t="s">
        <v>1007</v>
      </c>
      <c r="D550" s="3"/>
      <c r="E550" s="3" t="n">
        <f aca="false">E549+1</f>
        <v>544</v>
      </c>
      <c r="F550" s="3"/>
      <c r="G550" s="3" t="n">
        <v>2822</v>
      </c>
      <c r="H550" s="3"/>
      <c r="I550" s="3" t="n">
        <f aca="false">G550-E550</f>
        <v>2278</v>
      </c>
      <c r="J550" s="3"/>
      <c r="K550" s="0" t="str">
        <f aca="false">IF(G550&gt;1000,"Yes"," ")</f>
        <v>Yes</v>
      </c>
    </row>
    <row r="551" customFormat="false" ht="13.8" hidden="false" customHeight="false" outlineLevel="0" collapsed="false">
      <c r="A551" s="3" t="s">
        <v>1008</v>
      </c>
      <c r="B551" s="3"/>
      <c r="C551" s="3" t="s">
        <v>1009</v>
      </c>
      <c r="D551" s="3"/>
      <c r="E551" s="3" t="n">
        <f aca="false">E550+1</f>
        <v>545</v>
      </c>
      <c r="F551" s="3"/>
      <c r="G551" s="3" t="n">
        <v>1315</v>
      </c>
      <c r="H551" s="3"/>
      <c r="I551" s="3" t="n">
        <f aca="false">G551-E551</f>
        <v>770</v>
      </c>
      <c r="J551" s="3"/>
      <c r="K551" s="0" t="str">
        <f aca="false">IF(G551&gt;1000,"Yes"," ")</f>
        <v>Yes</v>
      </c>
    </row>
    <row r="552" customFormat="false" ht="13.8" hidden="false" customHeight="false" outlineLevel="0" collapsed="false">
      <c r="A552" s="3" t="s">
        <v>1010</v>
      </c>
      <c r="B552" s="3"/>
      <c r="C552" s="3" t="s">
        <v>359</v>
      </c>
      <c r="D552" s="3"/>
      <c r="E552" s="3" t="n">
        <f aca="false">E551+1</f>
        <v>546</v>
      </c>
      <c r="F552" s="3"/>
      <c r="G552" s="3" t="n">
        <v>1740</v>
      </c>
      <c r="H552" s="3"/>
      <c r="I552" s="3" t="n">
        <f aca="false">G552-E552</f>
        <v>1194</v>
      </c>
      <c r="J552" s="3"/>
      <c r="K552" s="0" t="str">
        <f aca="false">IF(G552&gt;1000,"Yes"," ")</f>
        <v>Yes</v>
      </c>
    </row>
    <row r="553" customFormat="false" ht="13.8" hidden="false" customHeight="false" outlineLevel="0" collapsed="false">
      <c r="A553" s="3" t="s">
        <v>1011</v>
      </c>
      <c r="B553" s="3"/>
      <c r="C553" s="3" t="s">
        <v>1012</v>
      </c>
      <c r="D553" s="3"/>
      <c r="E553" s="3" t="n">
        <f aca="false">E552+1</f>
        <v>547</v>
      </c>
      <c r="F553" s="3"/>
      <c r="G553" s="3" t="n">
        <v>321</v>
      </c>
      <c r="H553" s="3"/>
      <c r="I553" s="3" t="n">
        <f aca="false">G553-E553</f>
        <v>-226</v>
      </c>
      <c r="J553" s="3"/>
      <c r="K553" s="0" t="str">
        <f aca="false">IF(G553&gt;1000,"Yes"," ")</f>
        <v> </v>
      </c>
    </row>
    <row r="554" customFormat="false" ht="13.8" hidden="false" customHeight="false" outlineLevel="0" collapsed="false">
      <c r="A554" s="3" t="s">
        <v>1013</v>
      </c>
      <c r="B554" s="3"/>
      <c r="C554" s="3" t="s">
        <v>1014</v>
      </c>
      <c r="D554" s="3"/>
      <c r="E554" s="3" t="n">
        <f aca="false">E553+1</f>
        <v>548</v>
      </c>
      <c r="F554" s="3"/>
      <c r="G554" s="3" t="n">
        <v>1537</v>
      </c>
      <c r="H554" s="3"/>
      <c r="I554" s="3" t="n">
        <f aca="false">G554-E554</f>
        <v>989</v>
      </c>
      <c r="J554" s="3"/>
      <c r="K554" s="0" t="str">
        <f aca="false">IF(G554&gt;1000,"Yes"," ")</f>
        <v>Yes</v>
      </c>
    </row>
    <row r="555" customFormat="false" ht="13.8" hidden="false" customHeight="false" outlineLevel="0" collapsed="false">
      <c r="A555" s="3" t="s">
        <v>1015</v>
      </c>
      <c r="B555" s="3"/>
      <c r="C555" s="3" t="s">
        <v>1016</v>
      </c>
      <c r="D555" s="3"/>
      <c r="E555" s="3" t="n">
        <f aca="false">E554+1</f>
        <v>549</v>
      </c>
      <c r="F555" s="3"/>
      <c r="G555" s="3" t="n">
        <v>738</v>
      </c>
      <c r="H555" s="3"/>
      <c r="I555" s="3" t="n">
        <f aca="false">G555-E555</f>
        <v>189</v>
      </c>
      <c r="J555" s="3"/>
      <c r="K555" s="0" t="str">
        <f aca="false">IF(G555&gt;1000,"Yes"," ")</f>
        <v> </v>
      </c>
    </row>
    <row r="556" customFormat="false" ht="13.8" hidden="false" customHeight="false" outlineLevel="0" collapsed="false">
      <c r="A556" s="3" t="s">
        <v>1017</v>
      </c>
      <c r="B556" s="3"/>
      <c r="C556" s="3" t="s">
        <v>1018</v>
      </c>
      <c r="D556" s="3"/>
      <c r="E556" s="3" t="n">
        <f aca="false">E555+1</f>
        <v>550</v>
      </c>
      <c r="F556" s="3"/>
      <c r="G556" s="3" t="n">
        <v>226</v>
      </c>
      <c r="H556" s="3"/>
      <c r="I556" s="3" t="n">
        <f aca="false">G556-E556</f>
        <v>-324</v>
      </c>
      <c r="J556" s="3"/>
      <c r="K556" s="0" t="str">
        <f aca="false">IF(G556&gt;1000,"Yes"," ")</f>
        <v> </v>
      </c>
    </row>
    <row r="557" customFormat="false" ht="13.8" hidden="false" customHeight="false" outlineLevel="0" collapsed="false">
      <c r="A557" s="3" t="s">
        <v>1019</v>
      </c>
      <c r="B557" s="3"/>
      <c r="C557" s="3" t="s">
        <v>1020</v>
      </c>
      <c r="D557" s="3"/>
      <c r="E557" s="3" t="n">
        <f aca="false">E556+1</f>
        <v>551</v>
      </c>
      <c r="F557" s="3"/>
      <c r="G557" s="3" t="n">
        <v>2068</v>
      </c>
      <c r="H557" s="3"/>
      <c r="I557" s="3" t="n">
        <f aca="false">G557-E557</f>
        <v>1517</v>
      </c>
      <c r="J557" s="3"/>
      <c r="K557" s="0" t="str">
        <f aca="false">IF(G557&gt;1000,"Yes"," ")</f>
        <v>Yes</v>
      </c>
    </row>
    <row r="558" customFormat="false" ht="13.8" hidden="false" customHeight="false" outlineLevel="0" collapsed="false">
      <c r="A558" s="3" t="s">
        <v>1021</v>
      </c>
      <c r="B558" s="3"/>
      <c r="C558" s="3" t="s">
        <v>1022</v>
      </c>
      <c r="D558" s="3"/>
      <c r="E558" s="3" t="n">
        <f aca="false">E557+1</f>
        <v>552</v>
      </c>
      <c r="F558" s="3"/>
      <c r="G558" s="3" t="n">
        <v>425</v>
      </c>
      <c r="H558" s="3"/>
      <c r="I558" s="3" t="n">
        <f aca="false">G558-E558</f>
        <v>-127</v>
      </c>
      <c r="J558" s="3"/>
      <c r="K558" s="0" t="str">
        <f aca="false">IF(G558&gt;1000,"Yes"," ")</f>
        <v> </v>
      </c>
    </row>
    <row r="559" customFormat="false" ht="13.8" hidden="false" customHeight="false" outlineLevel="0" collapsed="false">
      <c r="A559" s="3" t="s">
        <v>1023</v>
      </c>
      <c r="B559" s="3"/>
      <c r="C559" s="3" t="s">
        <v>1024</v>
      </c>
      <c r="D559" s="3"/>
      <c r="E559" s="3" t="n">
        <f aca="false">E558+1</f>
        <v>553</v>
      </c>
      <c r="F559" s="3"/>
      <c r="G559" s="3" t="n">
        <v>181</v>
      </c>
      <c r="H559" s="3"/>
      <c r="I559" s="3" t="n">
        <f aca="false">G559-E559</f>
        <v>-372</v>
      </c>
      <c r="J559" s="3"/>
      <c r="K559" s="0" t="str">
        <f aca="false">IF(G559&gt;1000,"Yes"," ")</f>
        <v> </v>
      </c>
    </row>
    <row r="560" customFormat="false" ht="13.8" hidden="false" customHeight="false" outlineLevel="0" collapsed="false">
      <c r="A560" s="3" t="s">
        <v>1025</v>
      </c>
      <c r="B560" s="3"/>
      <c r="C560" s="3" t="s">
        <v>1026</v>
      </c>
      <c r="D560" s="3"/>
      <c r="E560" s="3" t="n">
        <f aca="false">E559+1</f>
        <v>554</v>
      </c>
      <c r="F560" s="3"/>
      <c r="G560" s="3" t="n">
        <v>890</v>
      </c>
      <c r="H560" s="3"/>
      <c r="I560" s="3" t="n">
        <f aca="false">G560-E560</f>
        <v>336</v>
      </c>
      <c r="J560" s="3"/>
      <c r="K560" s="0" t="str">
        <f aca="false">IF(G560&gt;1000,"Yes"," ")</f>
        <v> </v>
      </c>
    </row>
    <row r="561" customFormat="false" ht="13.8" hidden="false" customHeight="false" outlineLevel="0" collapsed="false">
      <c r="A561" s="3" t="s">
        <v>1027</v>
      </c>
      <c r="B561" s="3"/>
      <c r="C561" s="3" t="s">
        <v>658</v>
      </c>
      <c r="D561" s="3"/>
      <c r="E561" s="3" t="n">
        <f aca="false">E560+1</f>
        <v>555</v>
      </c>
      <c r="F561" s="3"/>
      <c r="G561" s="3" t="n">
        <v>288</v>
      </c>
      <c r="H561" s="3"/>
      <c r="I561" s="3" t="n">
        <f aca="false">G561-E561</f>
        <v>-267</v>
      </c>
      <c r="J561" s="3"/>
      <c r="K561" s="0" t="str">
        <f aca="false">IF(G561&gt;1000,"Yes"," ")</f>
        <v> </v>
      </c>
    </row>
    <row r="562" customFormat="false" ht="13.8" hidden="false" customHeight="false" outlineLevel="0" collapsed="false">
      <c r="A562" s="3" t="s">
        <v>1028</v>
      </c>
      <c r="B562" s="3"/>
      <c r="C562" s="3" t="s">
        <v>893</v>
      </c>
      <c r="D562" s="3"/>
      <c r="E562" s="3" t="n">
        <f aca="false">E561+1</f>
        <v>556</v>
      </c>
      <c r="F562" s="3"/>
      <c r="G562" s="3" t="n">
        <v>391</v>
      </c>
      <c r="H562" s="3"/>
      <c r="I562" s="3" t="n">
        <f aca="false">G562-E562</f>
        <v>-165</v>
      </c>
      <c r="J562" s="3"/>
      <c r="K562" s="0" t="str">
        <f aca="false">IF(G562&gt;1000,"Yes"," ")</f>
        <v> </v>
      </c>
    </row>
    <row r="563" customFormat="false" ht="13.8" hidden="false" customHeight="false" outlineLevel="0" collapsed="false">
      <c r="A563" s="3" t="s">
        <v>1029</v>
      </c>
      <c r="B563" s="3"/>
      <c r="C563" s="3" t="s">
        <v>1030</v>
      </c>
      <c r="D563" s="3"/>
      <c r="E563" s="3" t="n">
        <f aca="false">E562+1</f>
        <v>557</v>
      </c>
      <c r="F563" s="3"/>
      <c r="G563" s="3" t="n">
        <v>1373</v>
      </c>
      <c r="H563" s="3"/>
      <c r="I563" s="3" t="n">
        <f aca="false">G563-E563</f>
        <v>816</v>
      </c>
      <c r="J563" s="3"/>
      <c r="K563" s="0" t="str">
        <f aca="false">IF(G563&gt;1000,"Yes"," ")</f>
        <v>Yes</v>
      </c>
    </row>
    <row r="564" customFormat="false" ht="13.8" hidden="false" customHeight="false" outlineLevel="0" collapsed="false">
      <c r="A564" s="3" t="s">
        <v>1031</v>
      </c>
      <c r="B564" s="3"/>
      <c r="C564" s="3" t="s">
        <v>1032</v>
      </c>
      <c r="D564" s="3"/>
      <c r="E564" s="3" t="n">
        <f aca="false">E563+1</f>
        <v>558</v>
      </c>
      <c r="F564" s="3"/>
      <c r="G564" s="3" t="n">
        <v>1341</v>
      </c>
      <c r="H564" s="3"/>
      <c r="I564" s="3" t="n">
        <f aca="false">G564-E564</f>
        <v>783</v>
      </c>
      <c r="J564" s="3"/>
      <c r="K564" s="0" t="str">
        <f aca="false">IF(G564&gt;1000,"Yes"," ")</f>
        <v>Yes</v>
      </c>
    </row>
    <row r="565" customFormat="false" ht="13.8" hidden="false" customHeight="false" outlineLevel="0" collapsed="false">
      <c r="A565" s="3" t="s">
        <v>1033</v>
      </c>
      <c r="B565" s="3"/>
      <c r="C565" s="3" t="s">
        <v>89</v>
      </c>
      <c r="D565" s="3"/>
      <c r="E565" s="3" t="n">
        <f aca="false">E564+1</f>
        <v>559</v>
      </c>
      <c r="F565" s="3"/>
      <c r="G565" s="3" t="n">
        <v>1627</v>
      </c>
      <c r="H565" s="3"/>
      <c r="I565" s="3" t="n">
        <f aca="false">G565-E565</f>
        <v>1068</v>
      </c>
      <c r="J565" s="3"/>
      <c r="K565" s="0" t="str">
        <f aca="false">IF(G565&gt;1000,"Yes"," ")</f>
        <v>Yes</v>
      </c>
    </row>
    <row r="566" customFormat="false" ht="13.8" hidden="false" customHeight="false" outlineLevel="0" collapsed="false">
      <c r="A566" s="3" t="s">
        <v>1034</v>
      </c>
      <c r="B566" s="3"/>
      <c r="C566" s="3" t="s">
        <v>1035</v>
      </c>
      <c r="D566" s="3"/>
      <c r="E566" s="3" t="n">
        <f aca="false">E565+1</f>
        <v>560</v>
      </c>
      <c r="F566" s="3"/>
      <c r="G566" s="3" t="n">
        <v>320</v>
      </c>
      <c r="H566" s="3"/>
      <c r="I566" s="3" t="n">
        <f aca="false">G566-E566</f>
        <v>-240</v>
      </c>
      <c r="J566" s="3"/>
      <c r="K566" s="0" t="str">
        <f aca="false">IF(G566&gt;1000,"Yes"," ")</f>
        <v> </v>
      </c>
    </row>
    <row r="567" customFormat="false" ht="13.8" hidden="false" customHeight="false" outlineLevel="0" collapsed="false">
      <c r="A567" s="3" t="s">
        <v>1036</v>
      </c>
      <c r="B567" s="3"/>
      <c r="C567" s="3" t="s">
        <v>1037</v>
      </c>
      <c r="D567" s="3"/>
      <c r="E567" s="3" t="n">
        <f aca="false">E566+1</f>
        <v>561</v>
      </c>
      <c r="F567" s="3"/>
      <c r="G567" s="3" t="n">
        <v>595</v>
      </c>
      <c r="H567" s="3"/>
      <c r="I567" s="3" t="n">
        <f aca="false">G567-E567</f>
        <v>34</v>
      </c>
      <c r="J567" s="3"/>
      <c r="K567" s="0" t="str">
        <f aca="false">IF(G567&gt;1000,"Yes"," ")</f>
        <v> </v>
      </c>
    </row>
    <row r="568" customFormat="false" ht="13.8" hidden="false" customHeight="false" outlineLevel="0" collapsed="false">
      <c r="A568" s="3" t="s">
        <v>1038</v>
      </c>
      <c r="B568" s="3"/>
      <c r="C568" s="3" t="s">
        <v>1039</v>
      </c>
      <c r="D568" s="3"/>
      <c r="E568" s="3" t="n">
        <f aca="false">E567+1</f>
        <v>562</v>
      </c>
      <c r="F568" s="3"/>
      <c r="G568" s="3" t="n">
        <v>419</v>
      </c>
      <c r="H568" s="3"/>
      <c r="I568" s="3" t="n">
        <f aca="false">G568-E568</f>
        <v>-143</v>
      </c>
      <c r="J568" s="3"/>
      <c r="K568" s="0" t="str">
        <f aca="false">IF(G568&gt;1000,"Yes"," ")</f>
        <v> </v>
      </c>
    </row>
    <row r="569" customFormat="false" ht="13.8" hidden="false" customHeight="false" outlineLevel="0" collapsed="false">
      <c r="A569" s="3" t="s">
        <v>1040</v>
      </c>
      <c r="B569" s="3"/>
      <c r="C569" s="3" t="s">
        <v>1041</v>
      </c>
      <c r="D569" s="3"/>
      <c r="E569" s="3" t="n">
        <f aca="false">E568+1</f>
        <v>563</v>
      </c>
      <c r="F569" s="3"/>
      <c r="G569" s="3" t="n">
        <v>318</v>
      </c>
      <c r="H569" s="3"/>
      <c r="I569" s="3" t="n">
        <f aca="false">G569-E569</f>
        <v>-245</v>
      </c>
      <c r="J569" s="3"/>
      <c r="K569" s="0" t="str">
        <f aca="false">IF(G569&gt;1000,"Yes"," ")</f>
        <v> </v>
      </c>
    </row>
    <row r="570" customFormat="false" ht="13.8" hidden="false" customHeight="false" outlineLevel="0" collapsed="false">
      <c r="A570" s="3" t="s">
        <v>1042</v>
      </c>
      <c r="B570" s="3"/>
      <c r="C570" s="3" t="s">
        <v>167</v>
      </c>
      <c r="D570" s="3"/>
      <c r="E570" s="3" t="n">
        <f aca="false">E569+1</f>
        <v>564</v>
      </c>
      <c r="F570" s="3"/>
      <c r="G570" s="3" t="n">
        <v>1236</v>
      </c>
      <c r="H570" s="3"/>
      <c r="I570" s="3" t="n">
        <f aca="false">G570-E570</f>
        <v>672</v>
      </c>
      <c r="J570" s="3"/>
      <c r="K570" s="0" t="str">
        <f aca="false">IF(G570&gt;1000,"Yes"," ")</f>
        <v>Yes</v>
      </c>
    </row>
    <row r="571" customFormat="false" ht="13.8" hidden="false" customHeight="false" outlineLevel="0" collapsed="false">
      <c r="A571" s="3" t="s">
        <v>1043</v>
      </c>
      <c r="B571" s="3"/>
      <c r="C571" s="3" t="s">
        <v>1044</v>
      </c>
      <c r="D571" s="3"/>
      <c r="E571" s="3" t="n">
        <f aca="false">E570+1</f>
        <v>565</v>
      </c>
      <c r="F571" s="3"/>
      <c r="G571" s="3" t="n">
        <v>572</v>
      </c>
      <c r="H571" s="3"/>
      <c r="I571" s="3" t="n">
        <f aca="false">G571-E571</f>
        <v>7</v>
      </c>
      <c r="J571" s="3"/>
      <c r="K571" s="0" t="str">
        <f aca="false">IF(G571&gt;1000,"Yes"," ")</f>
        <v> </v>
      </c>
    </row>
    <row r="572" customFormat="false" ht="13.8" hidden="false" customHeight="false" outlineLevel="0" collapsed="false">
      <c r="A572" s="3" t="s">
        <v>1045</v>
      </c>
      <c r="B572" s="3"/>
      <c r="C572" s="3" t="s">
        <v>1046</v>
      </c>
      <c r="D572" s="3"/>
      <c r="E572" s="3" t="n">
        <f aca="false">E571+1</f>
        <v>566</v>
      </c>
      <c r="F572" s="3"/>
      <c r="G572" s="3" t="n">
        <v>487</v>
      </c>
      <c r="H572" s="3"/>
      <c r="I572" s="3" t="n">
        <f aca="false">G572-E572</f>
        <v>-79</v>
      </c>
      <c r="J572" s="3"/>
      <c r="K572" s="0" t="str">
        <f aca="false">IF(G572&gt;1000,"Yes"," ")</f>
        <v> </v>
      </c>
    </row>
    <row r="573" customFormat="false" ht="13.8" hidden="false" customHeight="false" outlineLevel="0" collapsed="false">
      <c r="A573" s="3" t="s">
        <v>1047</v>
      </c>
      <c r="B573" s="3"/>
      <c r="C573" s="3" t="s">
        <v>823</v>
      </c>
      <c r="D573" s="3"/>
      <c r="E573" s="3" t="n">
        <f aca="false">E572+1</f>
        <v>567</v>
      </c>
      <c r="F573" s="3"/>
      <c r="G573" s="3" t="n">
        <v>255</v>
      </c>
      <c r="H573" s="3"/>
      <c r="I573" s="3" t="n">
        <f aca="false">G573-E573</f>
        <v>-312</v>
      </c>
      <c r="J573" s="3"/>
      <c r="K573" s="0" t="str">
        <f aca="false">IF(G573&gt;1000,"Yes"," ")</f>
        <v> </v>
      </c>
    </row>
    <row r="574" customFormat="false" ht="13.8" hidden="false" customHeight="false" outlineLevel="0" collapsed="false">
      <c r="A574" s="3" t="s">
        <v>1048</v>
      </c>
      <c r="B574" s="3"/>
      <c r="C574" s="3" t="s">
        <v>639</v>
      </c>
      <c r="D574" s="3"/>
      <c r="E574" s="3" t="n">
        <f aca="false">E573+1</f>
        <v>568</v>
      </c>
      <c r="F574" s="3"/>
      <c r="G574" s="3" t="n">
        <v>293</v>
      </c>
      <c r="H574" s="3"/>
      <c r="I574" s="3" t="n">
        <f aca="false">G574-E574</f>
        <v>-275</v>
      </c>
      <c r="J574" s="3"/>
      <c r="K574" s="0" t="str">
        <f aca="false">IF(G574&gt;1000,"Yes"," ")</f>
        <v> </v>
      </c>
    </row>
    <row r="575" customFormat="false" ht="13.8" hidden="false" customHeight="false" outlineLevel="0" collapsed="false">
      <c r="A575" s="3" t="s">
        <v>1049</v>
      </c>
      <c r="B575" s="3"/>
      <c r="C575" s="3" t="s">
        <v>1050</v>
      </c>
      <c r="D575" s="3"/>
      <c r="E575" s="3" t="n">
        <f aca="false">E574+1</f>
        <v>569</v>
      </c>
      <c r="F575" s="3"/>
      <c r="G575" s="3" t="n">
        <v>1114</v>
      </c>
      <c r="H575" s="3"/>
      <c r="I575" s="3" t="n">
        <f aca="false">G575-E575</f>
        <v>545</v>
      </c>
      <c r="J575" s="3"/>
      <c r="K575" s="0" t="str">
        <f aca="false">IF(G575&gt;1000,"Yes"," ")</f>
        <v>Yes</v>
      </c>
    </row>
    <row r="576" customFormat="false" ht="13.8" hidden="false" customHeight="false" outlineLevel="0" collapsed="false">
      <c r="A576" s="3" t="s">
        <v>1051</v>
      </c>
      <c r="B576" s="3"/>
      <c r="C576" s="3" t="s">
        <v>1052</v>
      </c>
      <c r="D576" s="3"/>
      <c r="E576" s="3" t="n">
        <f aca="false">E575+1</f>
        <v>570</v>
      </c>
      <c r="F576" s="3"/>
      <c r="G576" s="3" t="n">
        <v>364</v>
      </c>
      <c r="H576" s="3"/>
      <c r="I576" s="3" t="n">
        <f aca="false">G576-E576</f>
        <v>-206</v>
      </c>
      <c r="J576" s="3"/>
      <c r="K576" s="0" t="str">
        <f aca="false">IF(G576&gt;1000,"Yes"," ")</f>
        <v> </v>
      </c>
    </row>
    <row r="577" customFormat="false" ht="13.8" hidden="false" customHeight="false" outlineLevel="0" collapsed="false">
      <c r="A577" s="3" t="s">
        <v>1053</v>
      </c>
      <c r="B577" s="3"/>
      <c r="C577" s="3" t="s">
        <v>1054</v>
      </c>
      <c r="D577" s="3"/>
      <c r="E577" s="3" t="n">
        <f aca="false">E576+1</f>
        <v>571</v>
      </c>
      <c r="F577" s="3"/>
      <c r="G577" s="3" t="n">
        <v>779</v>
      </c>
      <c r="H577" s="3"/>
      <c r="I577" s="3" t="n">
        <f aca="false">G577-E577</f>
        <v>208</v>
      </c>
      <c r="J577" s="3"/>
      <c r="K577" s="0" t="str">
        <f aca="false">IF(G577&gt;1000,"Yes"," ")</f>
        <v> </v>
      </c>
    </row>
    <row r="578" customFormat="false" ht="13.8" hidden="false" customHeight="false" outlineLevel="0" collapsed="false">
      <c r="A578" s="3" t="s">
        <v>1055</v>
      </c>
      <c r="B578" s="3"/>
      <c r="C578" s="3" t="s">
        <v>1056</v>
      </c>
      <c r="D578" s="3"/>
      <c r="E578" s="3" t="n">
        <f aca="false">E577+1</f>
        <v>572</v>
      </c>
      <c r="F578" s="3"/>
      <c r="G578" s="3" t="n">
        <v>303</v>
      </c>
      <c r="H578" s="3"/>
      <c r="I578" s="3" t="n">
        <f aca="false">G578-E578</f>
        <v>-269</v>
      </c>
      <c r="J578" s="3"/>
      <c r="K578" s="0" t="str">
        <f aca="false">IF(G578&gt;1000,"Yes"," ")</f>
        <v> </v>
      </c>
    </row>
    <row r="579" customFormat="false" ht="13.8" hidden="false" customHeight="false" outlineLevel="0" collapsed="false">
      <c r="A579" s="3" t="s">
        <v>1057</v>
      </c>
      <c r="B579" s="3"/>
      <c r="C579" s="3" t="s">
        <v>1058</v>
      </c>
      <c r="D579" s="3"/>
      <c r="E579" s="3" t="n">
        <f aca="false">E578+1</f>
        <v>573</v>
      </c>
      <c r="F579" s="3"/>
      <c r="G579" s="3" t="n">
        <v>957</v>
      </c>
      <c r="H579" s="3"/>
      <c r="I579" s="3" t="n">
        <f aca="false">G579-E579</f>
        <v>384</v>
      </c>
      <c r="J579" s="3"/>
      <c r="K579" s="0" t="str">
        <f aca="false">IF(G579&gt;1000,"Yes"," ")</f>
        <v> </v>
      </c>
    </row>
    <row r="580" customFormat="false" ht="13.8" hidden="false" customHeight="false" outlineLevel="0" collapsed="false">
      <c r="A580" s="3" t="s">
        <v>1059</v>
      </c>
      <c r="B580" s="3"/>
      <c r="C580" s="3" t="s">
        <v>1060</v>
      </c>
      <c r="D580" s="3"/>
      <c r="E580" s="3" t="n">
        <f aca="false">E579+1</f>
        <v>574</v>
      </c>
      <c r="F580" s="3"/>
      <c r="G580" s="3" t="n">
        <v>1034</v>
      </c>
      <c r="H580" s="3"/>
      <c r="I580" s="3" t="n">
        <f aca="false">G580-E580</f>
        <v>460</v>
      </c>
      <c r="J580" s="3"/>
      <c r="K580" s="0" t="str">
        <f aca="false">IF(G580&gt;1000,"Yes"," ")</f>
        <v>Yes</v>
      </c>
    </row>
    <row r="581" customFormat="false" ht="13.8" hidden="false" customHeight="false" outlineLevel="0" collapsed="false">
      <c r="A581" s="3" t="s">
        <v>1061</v>
      </c>
      <c r="B581" s="3"/>
      <c r="C581" s="3" t="s">
        <v>1062</v>
      </c>
      <c r="D581" s="3"/>
      <c r="E581" s="3" t="n">
        <f aca="false">E580+1</f>
        <v>575</v>
      </c>
      <c r="F581" s="3"/>
      <c r="G581" s="3" t="n">
        <v>1094</v>
      </c>
      <c r="H581" s="3"/>
      <c r="I581" s="3" t="n">
        <f aca="false">G581-E581</f>
        <v>519</v>
      </c>
      <c r="J581" s="3"/>
      <c r="K581" s="0" t="str">
        <f aca="false">IF(G581&gt;1000,"Yes"," ")</f>
        <v>Yes</v>
      </c>
    </row>
    <row r="582" customFormat="false" ht="13.8" hidden="false" customHeight="false" outlineLevel="0" collapsed="false">
      <c r="A582" s="3" t="s">
        <v>1063</v>
      </c>
      <c r="B582" s="3"/>
      <c r="C582" s="3" t="s">
        <v>1064</v>
      </c>
      <c r="D582" s="3"/>
      <c r="E582" s="3" t="n">
        <f aca="false">E581+1</f>
        <v>576</v>
      </c>
      <c r="F582" s="3"/>
      <c r="G582" s="3" t="n">
        <v>295</v>
      </c>
      <c r="H582" s="3"/>
      <c r="I582" s="3" t="n">
        <f aca="false">G582-E582</f>
        <v>-281</v>
      </c>
      <c r="J582" s="3"/>
      <c r="K582" s="0" t="str">
        <f aca="false">IF(G582&gt;1000,"Yes"," ")</f>
        <v> </v>
      </c>
    </row>
    <row r="583" customFormat="false" ht="13.8" hidden="false" customHeight="false" outlineLevel="0" collapsed="false">
      <c r="A583" s="3" t="s">
        <v>1065</v>
      </c>
      <c r="B583" s="3"/>
      <c r="C583" s="3" t="s">
        <v>1066</v>
      </c>
      <c r="D583" s="3"/>
      <c r="E583" s="3" t="n">
        <f aca="false">E582+1</f>
        <v>577</v>
      </c>
      <c r="F583" s="3"/>
      <c r="G583" s="3" t="n">
        <v>1612</v>
      </c>
      <c r="H583" s="3"/>
      <c r="I583" s="3" t="n">
        <f aca="false">G583-E583</f>
        <v>1035</v>
      </c>
      <c r="J583" s="3"/>
      <c r="K583" s="0" t="str">
        <f aca="false">IF(G583&gt;1000,"Yes"," ")</f>
        <v>Yes</v>
      </c>
    </row>
    <row r="584" customFormat="false" ht="13.8" hidden="false" customHeight="false" outlineLevel="0" collapsed="false">
      <c r="A584" s="3" t="s">
        <v>1067</v>
      </c>
      <c r="B584" s="3"/>
      <c r="C584" s="3" t="s">
        <v>1068</v>
      </c>
      <c r="D584" s="3"/>
      <c r="E584" s="3" t="n">
        <f aca="false">E583+1</f>
        <v>578</v>
      </c>
      <c r="F584" s="3"/>
      <c r="G584" s="3" t="n">
        <v>276</v>
      </c>
      <c r="H584" s="3"/>
      <c r="I584" s="3" t="n">
        <f aca="false">G584-E584</f>
        <v>-302</v>
      </c>
      <c r="J584" s="3"/>
      <c r="K584" s="0" t="str">
        <f aca="false">IF(G584&gt;1000,"Yes"," ")</f>
        <v> </v>
      </c>
    </row>
    <row r="585" customFormat="false" ht="13.8" hidden="false" customHeight="false" outlineLevel="0" collapsed="false">
      <c r="A585" s="3" t="s">
        <v>1069</v>
      </c>
      <c r="B585" s="3"/>
      <c r="C585" s="3" t="s">
        <v>1070</v>
      </c>
      <c r="D585" s="3"/>
      <c r="E585" s="3" t="n">
        <f aca="false">E584+1</f>
        <v>579</v>
      </c>
      <c r="F585" s="3"/>
      <c r="G585" s="3" t="n">
        <v>699</v>
      </c>
      <c r="H585" s="3"/>
      <c r="I585" s="3" t="n">
        <f aca="false">G585-E585</f>
        <v>120</v>
      </c>
      <c r="J585" s="3"/>
      <c r="K585" s="0" t="str">
        <f aca="false">IF(G585&gt;1000,"Yes"," ")</f>
        <v> </v>
      </c>
    </row>
    <row r="586" customFormat="false" ht="13.8" hidden="false" customHeight="false" outlineLevel="0" collapsed="false">
      <c r="A586" s="3" t="s">
        <v>1071</v>
      </c>
      <c r="B586" s="3"/>
      <c r="C586" s="3" t="s">
        <v>1072</v>
      </c>
      <c r="D586" s="3"/>
      <c r="E586" s="3" t="n">
        <f aca="false">E585+1</f>
        <v>580</v>
      </c>
      <c r="F586" s="3"/>
      <c r="G586" s="3" t="n">
        <v>1460</v>
      </c>
      <c r="H586" s="3"/>
      <c r="I586" s="3" t="n">
        <f aca="false">G586-E586</f>
        <v>880</v>
      </c>
      <c r="J586" s="3"/>
      <c r="K586" s="0" t="str">
        <f aca="false">IF(G586&gt;1000,"Yes"," ")</f>
        <v>Yes</v>
      </c>
    </row>
    <row r="587" customFormat="false" ht="13.8" hidden="false" customHeight="false" outlineLevel="0" collapsed="false">
      <c r="A587" s="3" t="s">
        <v>1073</v>
      </c>
      <c r="B587" s="3"/>
      <c r="C587" s="3" t="s">
        <v>1074</v>
      </c>
      <c r="D587" s="3"/>
      <c r="E587" s="3" t="n">
        <f aca="false">E586+1</f>
        <v>581</v>
      </c>
      <c r="F587" s="3"/>
      <c r="G587" s="3" t="n">
        <v>998</v>
      </c>
      <c r="H587" s="3"/>
      <c r="I587" s="3" t="n">
        <f aca="false">G587-E587</f>
        <v>417</v>
      </c>
      <c r="J587" s="3"/>
      <c r="K587" s="0" t="str">
        <f aca="false">IF(G587&gt;1000,"Yes"," ")</f>
        <v> </v>
      </c>
    </row>
    <row r="588" customFormat="false" ht="13.8" hidden="false" customHeight="false" outlineLevel="0" collapsed="false">
      <c r="A588" s="3" t="s">
        <v>1075</v>
      </c>
      <c r="B588" s="3"/>
      <c r="C588" s="3" t="s">
        <v>1076</v>
      </c>
      <c r="D588" s="3"/>
      <c r="E588" s="3" t="n">
        <f aca="false">E587+1</f>
        <v>582</v>
      </c>
      <c r="F588" s="3"/>
      <c r="G588" s="3" t="n">
        <v>1017</v>
      </c>
      <c r="H588" s="3"/>
      <c r="I588" s="3" t="n">
        <f aca="false">G588-E588</f>
        <v>435</v>
      </c>
      <c r="J588" s="3"/>
      <c r="K588" s="0" t="str">
        <f aca="false">IF(G588&gt;1000,"Yes"," ")</f>
        <v>Yes</v>
      </c>
    </row>
    <row r="589" customFormat="false" ht="13.8" hidden="false" customHeight="false" outlineLevel="0" collapsed="false">
      <c r="A589" s="3" t="s">
        <v>1077</v>
      </c>
      <c r="B589" s="3"/>
      <c r="C589" s="3" t="s">
        <v>1078</v>
      </c>
      <c r="D589" s="3"/>
      <c r="E589" s="3" t="n">
        <f aca="false">E588+1</f>
        <v>583</v>
      </c>
      <c r="F589" s="3"/>
      <c r="G589" s="3" t="n">
        <v>272</v>
      </c>
      <c r="H589" s="3"/>
      <c r="I589" s="3" t="n">
        <f aca="false">G589-E589</f>
        <v>-311</v>
      </c>
      <c r="J589" s="3"/>
      <c r="K589" s="0" t="str">
        <f aca="false">IF(G589&gt;1000,"Yes"," ")</f>
        <v> </v>
      </c>
    </row>
    <row r="590" customFormat="false" ht="13.8" hidden="false" customHeight="false" outlineLevel="0" collapsed="false">
      <c r="A590" s="3" t="s">
        <v>1079</v>
      </c>
      <c r="B590" s="3"/>
      <c r="C590" s="3" t="s">
        <v>1080</v>
      </c>
      <c r="D590" s="3"/>
      <c r="E590" s="3" t="n">
        <f aca="false">E589+1</f>
        <v>584</v>
      </c>
      <c r="F590" s="3"/>
      <c r="G590" s="3" t="n">
        <v>1857</v>
      </c>
      <c r="H590" s="3"/>
      <c r="I590" s="3" t="n">
        <f aca="false">G590-E590</f>
        <v>1273</v>
      </c>
      <c r="J590" s="3"/>
      <c r="K590" s="0" t="str">
        <f aca="false">IF(G590&gt;1000,"Yes"," ")</f>
        <v>Yes</v>
      </c>
    </row>
    <row r="591" customFormat="false" ht="13.8" hidden="false" customHeight="false" outlineLevel="0" collapsed="false">
      <c r="A591" s="3" t="s">
        <v>1081</v>
      </c>
      <c r="B591" s="3"/>
      <c r="C591" s="3" t="s">
        <v>990</v>
      </c>
      <c r="D591" s="3"/>
      <c r="E591" s="3" t="n">
        <f aca="false">E590+1</f>
        <v>585</v>
      </c>
      <c r="F591" s="3"/>
      <c r="G591" s="3" t="n">
        <v>426</v>
      </c>
      <c r="H591" s="3"/>
      <c r="I591" s="3" t="n">
        <f aca="false">G591-E591</f>
        <v>-159</v>
      </c>
      <c r="J591" s="3"/>
      <c r="K591" s="0" t="str">
        <f aca="false">IF(G591&gt;1000,"Yes"," ")</f>
        <v> </v>
      </c>
    </row>
    <row r="592" customFormat="false" ht="13.8" hidden="false" customHeight="false" outlineLevel="0" collapsed="false">
      <c r="A592" s="3" t="s">
        <v>1082</v>
      </c>
      <c r="B592" s="3"/>
      <c r="C592" s="3" t="s">
        <v>1083</v>
      </c>
      <c r="D592" s="3"/>
      <c r="E592" s="3" t="n">
        <f aca="false">E591+1</f>
        <v>586</v>
      </c>
      <c r="F592" s="3"/>
      <c r="G592" s="3" t="n">
        <v>454</v>
      </c>
      <c r="H592" s="3"/>
      <c r="I592" s="3" t="n">
        <f aca="false">G592-E592</f>
        <v>-132</v>
      </c>
      <c r="J592" s="3"/>
      <c r="K592" s="0" t="str">
        <f aca="false">IF(G592&gt;1000,"Yes"," ")</f>
        <v> </v>
      </c>
    </row>
    <row r="593" customFormat="false" ht="13.8" hidden="false" customHeight="false" outlineLevel="0" collapsed="false">
      <c r="A593" s="3" t="s">
        <v>1084</v>
      </c>
      <c r="B593" s="3"/>
      <c r="C593" s="3" t="s">
        <v>1085</v>
      </c>
      <c r="D593" s="3"/>
      <c r="E593" s="3" t="n">
        <f aca="false">E592+1</f>
        <v>587</v>
      </c>
      <c r="F593" s="3"/>
      <c r="G593" s="3" t="n">
        <v>2530</v>
      </c>
      <c r="H593" s="3"/>
      <c r="I593" s="3" t="n">
        <f aca="false">G593-E593</f>
        <v>1943</v>
      </c>
      <c r="J593" s="3"/>
      <c r="K593" s="0" t="str">
        <f aca="false">IF(G593&gt;1000,"Yes"," ")</f>
        <v>Yes</v>
      </c>
    </row>
    <row r="594" customFormat="false" ht="13.8" hidden="false" customHeight="false" outlineLevel="0" collapsed="false">
      <c r="A594" s="3" t="s">
        <v>1086</v>
      </c>
      <c r="B594" s="3"/>
      <c r="C594" s="3" t="s">
        <v>275</v>
      </c>
      <c r="D594" s="3"/>
      <c r="E594" s="3" t="n">
        <f aca="false">E593+1</f>
        <v>588</v>
      </c>
      <c r="F594" s="3"/>
      <c r="G594" s="3" t="n">
        <v>1955</v>
      </c>
      <c r="H594" s="3"/>
      <c r="I594" s="3" t="n">
        <f aca="false">G594-E594</f>
        <v>1367</v>
      </c>
      <c r="J594" s="3"/>
      <c r="K594" s="0" t="str">
        <f aca="false">IF(G594&gt;1000,"Yes"," ")</f>
        <v>Yes</v>
      </c>
    </row>
    <row r="595" customFormat="false" ht="13.8" hidden="false" customHeight="false" outlineLevel="0" collapsed="false">
      <c r="A595" s="3" t="s">
        <v>1087</v>
      </c>
      <c r="B595" s="3"/>
      <c r="C595" s="3" t="s">
        <v>1088</v>
      </c>
      <c r="D595" s="3"/>
      <c r="E595" s="3" t="n">
        <f aca="false">E594+1</f>
        <v>589</v>
      </c>
      <c r="F595" s="3"/>
      <c r="G595" s="3" t="n">
        <v>230</v>
      </c>
      <c r="H595" s="3"/>
      <c r="I595" s="3" t="n">
        <f aca="false">G595-E595</f>
        <v>-359</v>
      </c>
      <c r="J595" s="3"/>
      <c r="K595" s="0" t="str">
        <f aca="false">IF(G595&gt;1000,"Yes"," ")</f>
        <v> </v>
      </c>
    </row>
    <row r="596" customFormat="false" ht="13.8" hidden="false" customHeight="false" outlineLevel="0" collapsed="false">
      <c r="A596" s="3" t="s">
        <v>1089</v>
      </c>
      <c r="B596" s="3"/>
      <c r="C596" s="3" t="s">
        <v>1090</v>
      </c>
      <c r="D596" s="3"/>
      <c r="E596" s="3" t="n">
        <f aca="false">E595+1</f>
        <v>590</v>
      </c>
      <c r="F596" s="3"/>
      <c r="G596" s="3" t="n">
        <v>2641</v>
      </c>
      <c r="H596" s="3"/>
      <c r="I596" s="3" t="n">
        <f aca="false">G596-E596</f>
        <v>2051</v>
      </c>
      <c r="J596" s="3"/>
      <c r="K596" s="0" t="str">
        <f aca="false">IF(G596&gt;1000,"Yes"," ")</f>
        <v>Yes</v>
      </c>
    </row>
    <row r="597" customFormat="false" ht="13.8" hidden="false" customHeight="false" outlineLevel="0" collapsed="false">
      <c r="A597" s="3" t="s">
        <v>1091</v>
      </c>
      <c r="B597" s="3"/>
      <c r="C597" s="3" t="s">
        <v>493</v>
      </c>
      <c r="D597" s="3"/>
      <c r="E597" s="3" t="n">
        <f aca="false">E596+1</f>
        <v>591</v>
      </c>
      <c r="F597" s="3"/>
      <c r="G597" s="3" t="n">
        <v>470</v>
      </c>
      <c r="H597" s="3"/>
      <c r="I597" s="3" t="n">
        <f aca="false">G597-E597</f>
        <v>-121</v>
      </c>
      <c r="J597" s="3"/>
      <c r="K597" s="0" t="str">
        <f aca="false">IF(G597&gt;1000,"Yes"," ")</f>
        <v> </v>
      </c>
    </row>
    <row r="598" customFormat="false" ht="13.8" hidden="false" customHeight="false" outlineLevel="0" collapsed="false">
      <c r="A598" s="3" t="s">
        <v>1092</v>
      </c>
      <c r="B598" s="3"/>
      <c r="C598" s="3"/>
      <c r="D598" s="3"/>
      <c r="E598" s="3" t="n">
        <f aca="false">E597+1</f>
        <v>592</v>
      </c>
      <c r="F598" s="3"/>
      <c r="G598" s="3" t="n">
        <v>1843</v>
      </c>
      <c r="H598" s="3"/>
      <c r="I598" s="3" t="n">
        <f aca="false">G598-E598</f>
        <v>1251</v>
      </c>
      <c r="J598" s="3"/>
      <c r="K598" s="0" t="str">
        <f aca="false">IF(G598&gt;1000,"Yes"," ")</f>
        <v>Yes</v>
      </c>
    </row>
    <row r="599" customFormat="false" ht="13.8" hidden="false" customHeight="false" outlineLevel="0" collapsed="false">
      <c r="A599" s="3" t="s">
        <v>1093</v>
      </c>
      <c r="B599" s="3"/>
      <c r="C599" s="3" t="s">
        <v>1094</v>
      </c>
      <c r="D599" s="3"/>
      <c r="E599" s="3" t="n">
        <f aca="false">E598+1</f>
        <v>593</v>
      </c>
      <c r="F599" s="3"/>
      <c r="G599" s="3" t="n">
        <v>280</v>
      </c>
      <c r="H599" s="3"/>
      <c r="I599" s="3" t="n">
        <f aca="false">G599-E599</f>
        <v>-313</v>
      </c>
      <c r="J599" s="3"/>
      <c r="K599" s="0" t="str">
        <f aca="false">IF(G599&gt;1000,"Yes"," ")</f>
        <v> </v>
      </c>
    </row>
    <row r="600" customFormat="false" ht="13.8" hidden="false" customHeight="false" outlineLevel="0" collapsed="false">
      <c r="A600" s="3" t="s">
        <v>1095</v>
      </c>
      <c r="B600" s="3"/>
      <c r="C600" s="3" t="s">
        <v>1018</v>
      </c>
      <c r="D600" s="3"/>
      <c r="E600" s="3" t="n">
        <f aca="false">E599+1</f>
        <v>594</v>
      </c>
      <c r="F600" s="3"/>
      <c r="G600" s="3" t="n">
        <v>170</v>
      </c>
      <c r="H600" s="3"/>
      <c r="I600" s="3" t="n">
        <f aca="false">G600-E600</f>
        <v>-424</v>
      </c>
      <c r="J600" s="3"/>
      <c r="K600" s="0" t="str">
        <f aca="false">IF(G600&gt;1000,"Yes"," ")</f>
        <v> </v>
      </c>
    </row>
    <row r="601" customFormat="false" ht="13.8" hidden="false" customHeight="false" outlineLevel="0" collapsed="false">
      <c r="A601" s="3" t="s">
        <v>1096</v>
      </c>
      <c r="B601" s="3"/>
      <c r="C601" s="3" t="s">
        <v>1097</v>
      </c>
      <c r="D601" s="3"/>
      <c r="E601" s="3" t="n">
        <f aca="false">E600+1</f>
        <v>595</v>
      </c>
      <c r="F601" s="3"/>
      <c r="G601" s="3" t="n">
        <v>358</v>
      </c>
      <c r="H601" s="3"/>
      <c r="I601" s="3" t="n">
        <f aca="false">G601-E601</f>
        <v>-237</v>
      </c>
      <c r="J601" s="3"/>
      <c r="K601" s="0" t="str">
        <f aca="false">IF(G601&gt;1000,"Yes"," ")</f>
        <v> </v>
      </c>
    </row>
    <row r="602" customFormat="false" ht="13.8" hidden="false" customHeight="false" outlineLevel="0" collapsed="false">
      <c r="A602" s="3" t="s">
        <v>1098</v>
      </c>
      <c r="B602" s="3"/>
      <c r="C602" s="3" t="s">
        <v>1099</v>
      </c>
      <c r="D602" s="3"/>
      <c r="E602" s="3" t="n">
        <f aca="false">E601+1</f>
        <v>596</v>
      </c>
      <c r="F602" s="3"/>
      <c r="G602" s="3" t="n">
        <v>712</v>
      </c>
      <c r="H602" s="3"/>
      <c r="I602" s="3" t="n">
        <f aca="false">G602-E602</f>
        <v>116</v>
      </c>
      <c r="J602" s="3"/>
      <c r="K602" s="0" t="str">
        <f aca="false">IF(G602&gt;1000,"Yes"," ")</f>
        <v> </v>
      </c>
    </row>
    <row r="603" customFormat="false" ht="13.8" hidden="false" customHeight="false" outlineLevel="0" collapsed="false">
      <c r="A603" s="3" t="s">
        <v>1100</v>
      </c>
      <c r="B603" s="3"/>
      <c r="C603" s="3" t="s">
        <v>1101</v>
      </c>
      <c r="D603" s="3"/>
      <c r="E603" s="3" t="n">
        <f aca="false">E602+1</f>
        <v>597</v>
      </c>
      <c r="F603" s="3"/>
      <c r="G603" s="3" t="n">
        <v>376</v>
      </c>
      <c r="H603" s="3"/>
      <c r="I603" s="3" t="n">
        <f aca="false">G603-E603</f>
        <v>-221</v>
      </c>
      <c r="J603" s="3"/>
      <c r="K603" s="0" t="str">
        <f aca="false">IF(G603&gt;1000,"Yes"," ")</f>
        <v> </v>
      </c>
    </row>
    <row r="604" customFormat="false" ht="13.8" hidden="false" customHeight="false" outlineLevel="0" collapsed="false">
      <c r="A604" s="3" t="s">
        <v>1102</v>
      </c>
      <c r="B604" s="3"/>
      <c r="C604" s="3" t="s">
        <v>541</v>
      </c>
      <c r="D604" s="3"/>
      <c r="E604" s="3" t="n">
        <f aca="false">E603+1</f>
        <v>598</v>
      </c>
      <c r="F604" s="3"/>
      <c r="G604" s="3" t="n">
        <v>323</v>
      </c>
      <c r="H604" s="3"/>
      <c r="I604" s="3" t="n">
        <f aca="false">G604-E604</f>
        <v>-275</v>
      </c>
      <c r="J604" s="3"/>
      <c r="K604" s="0" t="str">
        <f aca="false">IF(G604&gt;1000,"Yes"," ")</f>
        <v> </v>
      </c>
    </row>
    <row r="605" customFormat="false" ht="13.8" hidden="false" customHeight="false" outlineLevel="0" collapsed="false">
      <c r="A605" s="3" t="s">
        <v>1103</v>
      </c>
      <c r="B605" s="3"/>
      <c r="C605" s="3" t="s">
        <v>1104</v>
      </c>
      <c r="D605" s="3"/>
      <c r="E605" s="3" t="n">
        <f aca="false">E604+1</f>
        <v>599</v>
      </c>
      <c r="F605" s="3"/>
      <c r="G605" s="3" t="n">
        <v>1309</v>
      </c>
      <c r="H605" s="3"/>
      <c r="I605" s="3" t="n">
        <f aca="false">G605-E605</f>
        <v>710</v>
      </c>
      <c r="J605" s="3"/>
      <c r="K605" s="0" t="str">
        <f aca="false">IF(G605&gt;1000,"Yes"," ")</f>
        <v>Yes</v>
      </c>
    </row>
    <row r="606" customFormat="false" ht="13.8" hidden="false" customHeight="false" outlineLevel="0" collapsed="false">
      <c r="A606" s="3" t="s">
        <v>1105</v>
      </c>
      <c r="B606" s="3"/>
      <c r="C606" s="3" t="s">
        <v>341</v>
      </c>
      <c r="D606" s="3"/>
      <c r="E606" s="3" t="n">
        <f aca="false">E605+1</f>
        <v>600</v>
      </c>
      <c r="F606" s="3"/>
      <c r="G606" s="3" t="n">
        <v>524</v>
      </c>
      <c r="H606" s="3"/>
      <c r="I606" s="3" t="n">
        <f aca="false">G606-E606</f>
        <v>-76</v>
      </c>
      <c r="J606" s="3"/>
      <c r="K606" s="0" t="str">
        <f aca="false">IF(G606&gt;1000,"Yes"," ")</f>
        <v> </v>
      </c>
    </row>
    <row r="607" customFormat="false" ht="13.8" hidden="false" customHeight="false" outlineLevel="0" collapsed="false">
      <c r="A607" s="3" t="s">
        <v>1106</v>
      </c>
      <c r="B607" s="3"/>
      <c r="C607" s="3" t="s">
        <v>1107</v>
      </c>
      <c r="D607" s="3"/>
      <c r="E607" s="3" t="n">
        <f aca="false">E606+1</f>
        <v>601</v>
      </c>
      <c r="F607" s="3"/>
      <c r="G607" s="3" t="n">
        <v>1932</v>
      </c>
      <c r="H607" s="3"/>
      <c r="I607" s="3" t="n">
        <f aca="false">G607-E607</f>
        <v>1331</v>
      </c>
      <c r="J607" s="3"/>
      <c r="K607" s="0" t="str">
        <f aca="false">IF(G607&gt;1000,"Yes"," ")</f>
        <v>Yes</v>
      </c>
    </row>
    <row r="608" customFormat="false" ht="13.8" hidden="false" customHeight="false" outlineLevel="0" collapsed="false">
      <c r="A608" s="3" t="s">
        <v>1108</v>
      </c>
      <c r="B608" s="3"/>
      <c r="C608" s="3" t="s">
        <v>1109</v>
      </c>
      <c r="D608" s="3"/>
      <c r="E608" s="3" t="n">
        <f aca="false">E607+1</f>
        <v>602</v>
      </c>
      <c r="F608" s="3"/>
      <c r="G608" s="3" t="n">
        <v>2829</v>
      </c>
      <c r="H608" s="3"/>
      <c r="I608" s="3" t="n">
        <f aca="false">G608-E608</f>
        <v>2227</v>
      </c>
      <c r="J608" s="3"/>
      <c r="K608" s="0" t="str">
        <f aca="false">IF(G608&gt;1000,"Yes"," ")</f>
        <v>Yes</v>
      </c>
    </row>
    <row r="609" customFormat="false" ht="13.8" hidden="false" customHeight="false" outlineLevel="0" collapsed="false">
      <c r="A609" s="3" t="s">
        <v>1110</v>
      </c>
      <c r="B609" s="3"/>
      <c r="C609" s="3" t="s">
        <v>1111</v>
      </c>
      <c r="D609" s="3"/>
      <c r="E609" s="3" t="n">
        <f aca="false">E608+1</f>
        <v>603</v>
      </c>
      <c r="F609" s="3"/>
      <c r="G609" s="3" t="n">
        <v>335</v>
      </c>
      <c r="H609" s="3"/>
      <c r="I609" s="3" t="n">
        <f aca="false">G609-E609</f>
        <v>-268</v>
      </c>
      <c r="J609" s="3"/>
      <c r="K609" s="0" t="str">
        <f aca="false">IF(G609&gt;1000,"Yes"," ")</f>
        <v> </v>
      </c>
    </row>
    <row r="610" customFormat="false" ht="13.8" hidden="false" customHeight="false" outlineLevel="0" collapsed="false">
      <c r="A610" s="3" t="s">
        <v>1112</v>
      </c>
      <c r="B610" s="3"/>
      <c r="C610" s="3" t="s">
        <v>1113</v>
      </c>
      <c r="D610" s="3"/>
      <c r="E610" s="3" t="n">
        <f aca="false">E609+1</f>
        <v>604</v>
      </c>
      <c r="F610" s="3"/>
      <c r="G610" s="3" t="n">
        <v>468</v>
      </c>
      <c r="H610" s="3"/>
      <c r="I610" s="3" t="n">
        <f aca="false">G610-E610</f>
        <v>-136</v>
      </c>
      <c r="J610" s="3"/>
      <c r="K610" s="0" t="str">
        <f aca="false">IF(G610&gt;1000,"Yes"," ")</f>
        <v> </v>
      </c>
    </row>
    <row r="611" customFormat="false" ht="13.8" hidden="false" customHeight="false" outlineLevel="0" collapsed="false">
      <c r="A611" s="3" t="s">
        <v>1114</v>
      </c>
      <c r="B611" s="3"/>
      <c r="C611" s="3" t="s">
        <v>955</v>
      </c>
      <c r="D611" s="3"/>
      <c r="E611" s="3" t="n">
        <f aca="false">E610+1</f>
        <v>605</v>
      </c>
      <c r="F611" s="3"/>
      <c r="G611" s="3" t="n">
        <v>1727</v>
      </c>
      <c r="H611" s="3"/>
      <c r="I611" s="3" t="n">
        <f aca="false">G611-E611</f>
        <v>1122</v>
      </c>
      <c r="J611" s="3"/>
      <c r="K611" s="0" t="str">
        <f aca="false">IF(G611&gt;1000,"Yes"," ")</f>
        <v>Yes</v>
      </c>
    </row>
    <row r="612" customFormat="false" ht="13.8" hidden="false" customHeight="false" outlineLevel="0" collapsed="false">
      <c r="A612" s="3" t="s">
        <v>1115</v>
      </c>
      <c r="B612" s="3"/>
      <c r="C612" s="3" t="s">
        <v>1116</v>
      </c>
      <c r="D612" s="3"/>
      <c r="E612" s="3" t="n">
        <f aca="false">E611+1</f>
        <v>606</v>
      </c>
      <c r="F612" s="3"/>
      <c r="G612" s="3" t="n">
        <v>1632</v>
      </c>
      <c r="H612" s="3"/>
      <c r="I612" s="3" t="n">
        <f aca="false">G612-E612</f>
        <v>1026</v>
      </c>
      <c r="J612" s="3"/>
      <c r="K612" s="0" t="str">
        <f aca="false">IF(G612&gt;1000,"Yes"," ")</f>
        <v>Yes</v>
      </c>
    </row>
    <row r="613" customFormat="false" ht="13.8" hidden="false" customHeight="false" outlineLevel="0" collapsed="false">
      <c r="A613" s="3" t="s">
        <v>1117</v>
      </c>
      <c r="B613" s="3"/>
      <c r="C613" s="3" t="s">
        <v>1118</v>
      </c>
      <c r="D613" s="3"/>
      <c r="E613" s="3" t="n">
        <f aca="false">E612+1</f>
        <v>607</v>
      </c>
      <c r="F613" s="3"/>
      <c r="G613" s="3" t="n">
        <v>2000</v>
      </c>
      <c r="H613" s="3"/>
      <c r="I613" s="3" t="n">
        <f aca="false">G613-E613</f>
        <v>1393</v>
      </c>
      <c r="J613" s="3"/>
      <c r="K613" s="0" t="str">
        <f aca="false">IF(G613&gt;1000,"Yes"," ")</f>
        <v>Yes</v>
      </c>
    </row>
    <row r="614" customFormat="false" ht="13.8" hidden="false" customHeight="false" outlineLevel="0" collapsed="false">
      <c r="A614" s="3" t="s">
        <v>1119</v>
      </c>
      <c r="B614" s="3"/>
      <c r="C614" s="3" t="s">
        <v>192</v>
      </c>
      <c r="D614" s="3"/>
      <c r="E614" s="3" t="n">
        <f aca="false">E613+1</f>
        <v>608</v>
      </c>
      <c r="F614" s="3"/>
      <c r="G614" s="3" t="n">
        <v>1981</v>
      </c>
      <c r="H614" s="3"/>
      <c r="I614" s="3" t="n">
        <f aca="false">G614-E614</f>
        <v>1373</v>
      </c>
      <c r="J614" s="3"/>
      <c r="K614" s="0" t="str">
        <f aca="false">IF(G614&gt;1000,"Yes"," ")</f>
        <v>Yes</v>
      </c>
    </row>
    <row r="615" customFormat="false" ht="13.8" hidden="false" customHeight="false" outlineLevel="0" collapsed="false">
      <c r="A615" s="3" t="s">
        <v>1120</v>
      </c>
      <c r="B615" s="3"/>
      <c r="C615" s="3" t="s">
        <v>1121</v>
      </c>
      <c r="D615" s="3"/>
      <c r="E615" s="3" t="n">
        <f aca="false">E614+1</f>
        <v>609</v>
      </c>
      <c r="F615" s="3"/>
      <c r="G615" s="3" t="n">
        <v>1591</v>
      </c>
      <c r="H615" s="3"/>
      <c r="I615" s="3" t="n">
        <f aca="false">G615-E615</f>
        <v>982</v>
      </c>
      <c r="J615" s="3"/>
      <c r="K615" s="0" t="str">
        <f aca="false">IF(G615&gt;1000,"Yes"," ")</f>
        <v>Yes</v>
      </c>
    </row>
    <row r="616" customFormat="false" ht="13.8" hidden="false" customHeight="false" outlineLevel="0" collapsed="false">
      <c r="A616" s="3" t="s">
        <v>1122</v>
      </c>
      <c r="B616" s="3"/>
      <c r="C616" s="3" t="s">
        <v>1123</v>
      </c>
      <c r="D616" s="3"/>
      <c r="E616" s="3" t="n">
        <f aca="false">E615+1</f>
        <v>610</v>
      </c>
      <c r="F616" s="3"/>
      <c r="G616" s="3" t="n">
        <v>1121</v>
      </c>
      <c r="H616" s="3"/>
      <c r="I616" s="3" t="n">
        <f aca="false">G616-E616</f>
        <v>511</v>
      </c>
      <c r="J616" s="3"/>
      <c r="K616" s="0" t="str">
        <f aca="false">IF(G616&gt;1000,"Yes"," ")</f>
        <v>Yes</v>
      </c>
    </row>
    <row r="617" customFormat="false" ht="13.8" hidden="false" customHeight="false" outlineLevel="0" collapsed="false">
      <c r="A617" s="3" t="s">
        <v>1124</v>
      </c>
      <c r="B617" s="3"/>
      <c r="C617" s="3" t="s">
        <v>1125</v>
      </c>
      <c r="D617" s="3"/>
      <c r="E617" s="3" t="n">
        <f aca="false">E616+1</f>
        <v>611</v>
      </c>
      <c r="F617" s="3"/>
      <c r="G617" s="3" t="n">
        <v>1448</v>
      </c>
      <c r="H617" s="3"/>
      <c r="I617" s="3" t="n">
        <f aca="false">G617-E617</f>
        <v>837</v>
      </c>
      <c r="J617" s="3"/>
      <c r="K617" s="0" t="str">
        <f aca="false">IF(G617&gt;1000,"Yes"," ")</f>
        <v>Yes</v>
      </c>
    </row>
    <row r="618" customFormat="false" ht="13.8" hidden="false" customHeight="false" outlineLevel="0" collapsed="false">
      <c r="A618" s="3" t="s">
        <v>1126</v>
      </c>
      <c r="B618" s="3"/>
      <c r="C618" s="3" t="s">
        <v>1127</v>
      </c>
      <c r="D618" s="3"/>
      <c r="E618" s="3" t="n">
        <f aca="false">E617+1</f>
        <v>612</v>
      </c>
      <c r="F618" s="3"/>
      <c r="G618" s="3" t="n">
        <v>1193</v>
      </c>
      <c r="H618" s="3"/>
      <c r="I618" s="3" t="n">
        <f aca="false">G618-E618</f>
        <v>581</v>
      </c>
      <c r="J618" s="3"/>
      <c r="K618" s="0" t="str">
        <f aca="false">IF(G618&gt;1000,"Yes"," ")</f>
        <v>Yes</v>
      </c>
    </row>
    <row r="619" customFormat="false" ht="13.8" hidden="false" customHeight="false" outlineLevel="0" collapsed="false">
      <c r="A619" s="3" t="s">
        <v>1128</v>
      </c>
      <c r="B619" s="3"/>
      <c r="C619" s="3" t="s">
        <v>1129</v>
      </c>
      <c r="D619" s="3"/>
      <c r="E619" s="3" t="n">
        <f aca="false">E618+1</f>
        <v>613</v>
      </c>
      <c r="F619" s="3"/>
      <c r="G619" s="3" t="n">
        <v>1638</v>
      </c>
      <c r="H619" s="3"/>
      <c r="I619" s="3" t="n">
        <f aca="false">G619-E619</f>
        <v>1025</v>
      </c>
      <c r="J619" s="3"/>
      <c r="K619" s="0" t="str">
        <f aca="false">IF(G619&gt;1000,"Yes"," ")</f>
        <v>Yes</v>
      </c>
    </row>
    <row r="620" customFormat="false" ht="13.8" hidden="false" customHeight="false" outlineLevel="0" collapsed="false">
      <c r="A620" s="3" t="s">
        <v>1130</v>
      </c>
      <c r="B620" s="3"/>
      <c r="C620" s="3" t="s">
        <v>462</v>
      </c>
      <c r="D620" s="3"/>
      <c r="E620" s="3" t="n">
        <f aca="false">E619+1</f>
        <v>614</v>
      </c>
      <c r="F620" s="3"/>
      <c r="G620" s="3" t="n">
        <v>413</v>
      </c>
      <c r="H620" s="3"/>
      <c r="I620" s="3" t="n">
        <f aca="false">G620-E620</f>
        <v>-201</v>
      </c>
      <c r="J620" s="3"/>
      <c r="K620" s="0" t="str">
        <f aca="false">IF(G620&gt;1000,"Yes"," ")</f>
        <v> </v>
      </c>
    </row>
    <row r="621" customFormat="false" ht="13.8" hidden="false" customHeight="false" outlineLevel="0" collapsed="false">
      <c r="A621" s="3" t="s">
        <v>1131</v>
      </c>
      <c r="B621" s="3"/>
      <c r="C621" s="3" t="s">
        <v>1132</v>
      </c>
      <c r="D621" s="3"/>
      <c r="E621" s="3" t="n">
        <f aca="false">E620+1</f>
        <v>615</v>
      </c>
      <c r="F621" s="3"/>
      <c r="G621" s="3" t="n">
        <v>1662</v>
      </c>
      <c r="H621" s="3"/>
      <c r="I621" s="3" t="n">
        <f aca="false">G621-E621</f>
        <v>1047</v>
      </c>
      <c r="J621" s="3"/>
      <c r="K621" s="0" t="str">
        <f aca="false">IF(G621&gt;1000,"Yes"," ")</f>
        <v>Yes</v>
      </c>
    </row>
    <row r="622" customFormat="false" ht="13.8" hidden="false" customHeight="false" outlineLevel="0" collapsed="false">
      <c r="A622" s="3" t="s">
        <v>1133</v>
      </c>
      <c r="B622" s="3"/>
      <c r="C622" s="3" t="s">
        <v>1134</v>
      </c>
      <c r="D622" s="3"/>
      <c r="E622" s="3" t="n">
        <f aca="false">E621+1</f>
        <v>616</v>
      </c>
      <c r="F622" s="3"/>
      <c r="G622" s="3" t="n">
        <v>1577</v>
      </c>
      <c r="H622" s="3"/>
      <c r="I622" s="3" t="n">
        <f aca="false">G622-E622</f>
        <v>961</v>
      </c>
      <c r="J622" s="3"/>
      <c r="K622" s="0" t="str">
        <f aca="false">IF(G622&gt;1000,"Yes"," ")</f>
        <v>Yes</v>
      </c>
    </row>
    <row r="623" customFormat="false" ht="13.8" hidden="false" customHeight="false" outlineLevel="0" collapsed="false">
      <c r="A623" s="3" t="s">
        <v>1135</v>
      </c>
      <c r="B623" s="3"/>
      <c r="C623" s="3" t="s">
        <v>875</v>
      </c>
      <c r="D623" s="3"/>
      <c r="E623" s="3" t="n">
        <f aca="false">E622+1</f>
        <v>617</v>
      </c>
      <c r="F623" s="3"/>
      <c r="G623" s="3" t="n">
        <v>250</v>
      </c>
      <c r="H623" s="3"/>
      <c r="I623" s="3" t="n">
        <f aca="false">G623-E623</f>
        <v>-367</v>
      </c>
      <c r="J623" s="3"/>
      <c r="K623" s="0" t="str">
        <f aca="false">IF(G623&gt;1000,"Yes"," ")</f>
        <v> </v>
      </c>
    </row>
    <row r="624" customFormat="false" ht="13.8" hidden="false" customHeight="false" outlineLevel="0" collapsed="false">
      <c r="A624" s="3" t="s">
        <v>1136</v>
      </c>
      <c r="B624" s="3"/>
      <c r="C624" s="3" t="s">
        <v>432</v>
      </c>
      <c r="D624" s="3"/>
      <c r="E624" s="3" t="n">
        <f aca="false">E623+1</f>
        <v>618</v>
      </c>
      <c r="F624" s="3"/>
      <c r="G624" s="3" t="n">
        <v>407</v>
      </c>
      <c r="H624" s="3"/>
      <c r="I624" s="3" t="n">
        <f aca="false">G624-E624</f>
        <v>-211</v>
      </c>
      <c r="J624" s="3"/>
      <c r="K624" s="0" t="str">
        <f aca="false">IF(G624&gt;1000,"Yes"," ")</f>
        <v> </v>
      </c>
    </row>
    <row r="625" customFormat="false" ht="13.8" hidden="false" customHeight="false" outlineLevel="0" collapsed="false">
      <c r="A625" s="3" t="s">
        <v>1137</v>
      </c>
      <c r="B625" s="3"/>
      <c r="C625" s="3" t="s">
        <v>1138</v>
      </c>
      <c r="D625" s="3"/>
      <c r="E625" s="3" t="n">
        <f aca="false">E624+1</f>
        <v>619</v>
      </c>
      <c r="F625" s="3"/>
      <c r="G625" s="3" t="n">
        <v>1291</v>
      </c>
      <c r="H625" s="3"/>
      <c r="I625" s="3" t="n">
        <f aca="false">G625-E625</f>
        <v>672</v>
      </c>
      <c r="J625" s="3"/>
      <c r="K625" s="0" t="str">
        <f aca="false">IF(G625&gt;1000,"Yes"," ")</f>
        <v>Yes</v>
      </c>
    </row>
    <row r="626" customFormat="false" ht="13.8" hidden="false" customHeight="false" outlineLevel="0" collapsed="false">
      <c r="A626" s="3" t="s">
        <v>1139</v>
      </c>
      <c r="B626" s="3"/>
      <c r="C626" s="3" t="s">
        <v>1140</v>
      </c>
      <c r="D626" s="3"/>
      <c r="E626" s="3" t="n">
        <f aca="false">E625+1</f>
        <v>620</v>
      </c>
      <c r="F626" s="3"/>
      <c r="G626" s="3" t="n">
        <v>731</v>
      </c>
      <c r="H626" s="3"/>
      <c r="I626" s="3" t="n">
        <f aca="false">G626-E626</f>
        <v>111</v>
      </c>
      <c r="J626" s="3"/>
      <c r="K626" s="0" t="str">
        <f aca="false">IF(G626&gt;1000,"Yes"," ")</f>
        <v> </v>
      </c>
    </row>
    <row r="627" customFormat="false" ht="13.8" hidden="false" customHeight="false" outlineLevel="0" collapsed="false">
      <c r="A627" s="3" t="s">
        <v>1141</v>
      </c>
      <c r="B627" s="3"/>
      <c r="C627" s="3" t="s">
        <v>1142</v>
      </c>
      <c r="D627" s="3"/>
      <c r="E627" s="3" t="n">
        <f aca="false">E626+1</f>
        <v>621</v>
      </c>
      <c r="F627" s="3"/>
      <c r="G627" s="3" t="n">
        <v>384</v>
      </c>
      <c r="H627" s="3"/>
      <c r="I627" s="3" t="n">
        <f aca="false">G627-E627</f>
        <v>-237</v>
      </c>
      <c r="J627" s="3"/>
      <c r="K627" s="0" t="str">
        <f aca="false">IF(G627&gt;1000,"Yes"," ")</f>
        <v> </v>
      </c>
    </row>
    <row r="628" customFormat="false" ht="13.8" hidden="false" customHeight="false" outlineLevel="0" collapsed="false">
      <c r="A628" s="3" t="s">
        <v>1143</v>
      </c>
      <c r="B628" s="3"/>
      <c r="C628" s="3" t="s">
        <v>1144</v>
      </c>
      <c r="D628" s="3"/>
      <c r="E628" s="3" t="n">
        <f aca="false">E627+1</f>
        <v>622</v>
      </c>
      <c r="F628" s="3"/>
      <c r="G628" s="3" t="n">
        <v>1243</v>
      </c>
      <c r="H628" s="3"/>
      <c r="I628" s="3" t="n">
        <f aca="false">G628-E628</f>
        <v>621</v>
      </c>
      <c r="J628" s="3"/>
      <c r="K628" s="0" t="str">
        <f aca="false">IF(G628&gt;1000,"Yes"," ")</f>
        <v>Yes</v>
      </c>
    </row>
    <row r="629" customFormat="false" ht="13.8" hidden="false" customHeight="false" outlineLevel="0" collapsed="false">
      <c r="A629" s="3" t="s">
        <v>1145</v>
      </c>
      <c r="B629" s="3"/>
      <c r="C629" s="3" t="s">
        <v>1146</v>
      </c>
      <c r="D629" s="3"/>
      <c r="E629" s="3" t="n">
        <f aca="false">E628+1</f>
        <v>623</v>
      </c>
      <c r="F629" s="3"/>
      <c r="G629" s="3" t="n">
        <v>314</v>
      </c>
      <c r="H629" s="3"/>
      <c r="I629" s="3" t="n">
        <f aca="false">G629-E629</f>
        <v>-309</v>
      </c>
      <c r="J629" s="3"/>
      <c r="K629" s="0" t="str">
        <f aca="false">IF(G629&gt;1000,"Yes"," ")</f>
        <v> </v>
      </c>
    </row>
    <row r="630" customFormat="false" ht="13.8" hidden="false" customHeight="false" outlineLevel="0" collapsed="false">
      <c r="A630" s="3" t="s">
        <v>1147</v>
      </c>
      <c r="B630" s="3"/>
      <c r="C630" s="3" t="s">
        <v>1148</v>
      </c>
      <c r="D630" s="3"/>
      <c r="E630" s="3" t="n">
        <f aca="false">E629+1</f>
        <v>624</v>
      </c>
      <c r="F630" s="3"/>
      <c r="G630" s="3" t="n">
        <v>984</v>
      </c>
      <c r="H630" s="3"/>
      <c r="I630" s="3" t="n">
        <f aca="false">G630-E630</f>
        <v>360</v>
      </c>
      <c r="J630" s="3"/>
      <c r="K630" s="0" t="str">
        <f aca="false">IF(G630&gt;1000,"Yes"," ")</f>
        <v> </v>
      </c>
    </row>
    <row r="631" customFormat="false" ht="13.8" hidden="false" customHeight="false" outlineLevel="0" collapsed="false">
      <c r="A631" s="3" t="s">
        <v>1149</v>
      </c>
      <c r="B631" s="3"/>
      <c r="C631" s="3" t="s">
        <v>1150</v>
      </c>
      <c r="D631" s="3"/>
      <c r="E631" s="3" t="n">
        <f aca="false">E630+1</f>
        <v>625</v>
      </c>
      <c r="F631" s="3"/>
      <c r="G631" s="3" t="n">
        <v>286</v>
      </c>
      <c r="H631" s="3"/>
      <c r="I631" s="3" t="n">
        <f aca="false">G631-E631</f>
        <v>-339</v>
      </c>
      <c r="J631" s="3"/>
      <c r="K631" s="0" t="str">
        <f aca="false">IF(G631&gt;1000,"Yes"," ")</f>
        <v> </v>
      </c>
    </row>
    <row r="632" customFormat="false" ht="13.8" hidden="false" customHeight="false" outlineLevel="0" collapsed="false">
      <c r="A632" s="3" t="s">
        <v>1151</v>
      </c>
      <c r="B632" s="3"/>
      <c r="C632" s="3" t="s">
        <v>664</v>
      </c>
      <c r="D632" s="3"/>
      <c r="E632" s="3" t="n">
        <f aca="false">E631+1</f>
        <v>626</v>
      </c>
      <c r="F632" s="3"/>
      <c r="G632" s="3" t="n">
        <v>380</v>
      </c>
      <c r="H632" s="3"/>
      <c r="I632" s="3" t="n">
        <f aca="false">G632-E632</f>
        <v>-246</v>
      </c>
      <c r="J632" s="3"/>
      <c r="K632" s="0" t="str">
        <f aca="false">IF(G632&gt;1000,"Yes"," ")</f>
        <v> </v>
      </c>
    </row>
    <row r="633" customFormat="false" ht="13.8" hidden="false" customHeight="false" outlineLevel="0" collapsed="false">
      <c r="A633" s="3" t="s">
        <v>1152</v>
      </c>
      <c r="B633" s="3"/>
      <c r="C633" s="3" t="s">
        <v>1153</v>
      </c>
      <c r="D633" s="3"/>
      <c r="E633" s="3" t="n">
        <f aca="false">E632+1</f>
        <v>627</v>
      </c>
      <c r="F633" s="3"/>
      <c r="G633" s="3" t="n">
        <v>1062</v>
      </c>
      <c r="H633" s="3"/>
      <c r="I633" s="3" t="n">
        <f aca="false">G633-E633</f>
        <v>435</v>
      </c>
      <c r="J633" s="3"/>
      <c r="K633" s="0" t="str">
        <f aca="false">IF(G633&gt;1000,"Yes"," ")</f>
        <v>Yes</v>
      </c>
    </row>
    <row r="634" customFormat="false" ht="13.8" hidden="false" customHeight="false" outlineLevel="0" collapsed="false">
      <c r="A634" s="3" t="s">
        <v>1154</v>
      </c>
      <c r="B634" s="3"/>
      <c r="C634" s="3" t="s">
        <v>1155</v>
      </c>
      <c r="D634" s="3"/>
      <c r="E634" s="3" t="n">
        <f aca="false">E633+1</f>
        <v>628</v>
      </c>
      <c r="F634" s="3"/>
      <c r="G634" s="3" t="n">
        <v>2181</v>
      </c>
      <c r="H634" s="3"/>
      <c r="I634" s="3" t="n">
        <f aca="false">G634-E634</f>
        <v>1553</v>
      </c>
      <c r="J634" s="3"/>
      <c r="K634" s="0" t="str">
        <f aca="false">IF(G634&gt;1000,"Yes"," ")</f>
        <v>Yes</v>
      </c>
    </row>
    <row r="635" customFormat="false" ht="13.8" hidden="false" customHeight="false" outlineLevel="0" collapsed="false">
      <c r="A635" s="3" t="s">
        <v>1156</v>
      </c>
      <c r="B635" s="3"/>
      <c r="C635" s="3" t="s">
        <v>1157</v>
      </c>
      <c r="D635" s="3"/>
      <c r="E635" s="3" t="n">
        <f aca="false">E634+1</f>
        <v>629</v>
      </c>
      <c r="F635" s="3"/>
      <c r="G635" s="3" t="n">
        <v>1319</v>
      </c>
      <c r="H635" s="3"/>
      <c r="I635" s="3" t="n">
        <f aca="false">G635-E635</f>
        <v>690</v>
      </c>
      <c r="J635" s="3"/>
      <c r="K635" s="0" t="str">
        <f aca="false">IF(G635&gt;1000,"Yes"," ")</f>
        <v>Yes</v>
      </c>
    </row>
    <row r="636" customFormat="false" ht="13.8" hidden="false" customHeight="false" outlineLevel="0" collapsed="false">
      <c r="A636" s="3" t="s">
        <v>1158</v>
      </c>
      <c r="B636" s="3"/>
      <c r="C636" s="3" t="s">
        <v>1159</v>
      </c>
      <c r="D636" s="3"/>
      <c r="E636" s="3" t="n">
        <f aca="false">E635+1</f>
        <v>630</v>
      </c>
      <c r="F636" s="3"/>
      <c r="G636" s="3" t="n">
        <v>313</v>
      </c>
      <c r="H636" s="3"/>
      <c r="I636" s="3" t="n">
        <f aca="false">G636-E636</f>
        <v>-317</v>
      </c>
      <c r="J636" s="3"/>
      <c r="K636" s="0" t="str">
        <f aca="false">IF(G636&gt;1000,"Yes"," ")</f>
        <v> </v>
      </c>
    </row>
    <row r="637" customFormat="false" ht="13.8" hidden="false" customHeight="false" outlineLevel="0" collapsed="false">
      <c r="A637" s="3" t="s">
        <v>1160</v>
      </c>
      <c r="B637" s="3"/>
      <c r="C637" s="3" t="s">
        <v>1161</v>
      </c>
      <c r="D637" s="3"/>
      <c r="E637" s="3" t="n">
        <f aca="false">E636+1</f>
        <v>631</v>
      </c>
      <c r="F637" s="3"/>
      <c r="G637" s="3" t="n">
        <v>2197</v>
      </c>
      <c r="H637" s="3"/>
      <c r="I637" s="3" t="n">
        <f aca="false">G637-E637</f>
        <v>1566</v>
      </c>
      <c r="J637" s="3"/>
      <c r="K637" s="0" t="str">
        <f aca="false">IF(G637&gt;1000,"Yes"," ")</f>
        <v>Yes</v>
      </c>
    </row>
    <row r="638" customFormat="false" ht="13.8" hidden="false" customHeight="false" outlineLevel="0" collapsed="false">
      <c r="A638" s="3" t="s">
        <v>1162</v>
      </c>
      <c r="B638" s="3"/>
      <c r="C638" s="3" t="s">
        <v>1163</v>
      </c>
      <c r="D638" s="3"/>
      <c r="E638" s="3" t="n">
        <f aca="false">E637+1</f>
        <v>632</v>
      </c>
      <c r="F638" s="3"/>
      <c r="G638" s="3" t="n">
        <v>1022</v>
      </c>
      <c r="H638" s="3"/>
      <c r="I638" s="3" t="n">
        <f aca="false">G638-E638</f>
        <v>390</v>
      </c>
      <c r="J638" s="3"/>
      <c r="K638" s="0" t="str">
        <f aca="false">IF(G638&gt;1000,"Yes"," ")</f>
        <v>Yes</v>
      </c>
    </row>
    <row r="639" customFormat="false" ht="13.8" hidden="false" customHeight="false" outlineLevel="0" collapsed="false">
      <c r="A639" s="3" t="s">
        <v>1164</v>
      </c>
      <c r="B639" s="3"/>
      <c r="C639" s="3" t="s">
        <v>1165</v>
      </c>
      <c r="D639" s="3"/>
      <c r="E639" s="3" t="n">
        <f aca="false">E638+1</f>
        <v>633</v>
      </c>
      <c r="F639" s="3"/>
      <c r="G639" s="3" t="n">
        <v>1246</v>
      </c>
      <c r="H639" s="3"/>
      <c r="I639" s="3" t="n">
        <f aca="false">G639-E639</f>
        <v>613</v>
      </c>
      <c r="J639" s="3"/>
      <c r="K639" s="0" t="str">
        <f aca="false">IF(G639&gt;1000,"Yes"," ")</f>
        <v>Yes</v>
      </c>
    </row>
    <row r="640" customFormat="false" ht="13.8" hidden="false" customHeight="false" outlineLevel="0" collapsed="false">
      <c r="A640" s="3" t="s">
        <v>1166</v>
      </c>
      <c r="B640" s="3"/>
      <c r="C640" s="3" t="s">
        <v>1167</v>
      </c>
      <c r="D640" s="3"/>
      <c r="E640" s="3" t="n">
        <f aca="false">E639+1</f>
        <v>634</v>
      </c>
      <c r="F640" s="3"/>
      <c r="G640" s="3" t="n">
        <v>422</v>
      </c>
      <c r="H640" s="3"/>
      <c r="I640" s="3" t="n">
        <f aca="false">G640-E640</f>
        <v>-212</v>
      </c>
      <c r="J640" s="3"/>
      <c r="K640" s="0" t="str">
        <f aca="false">IF(G640&gt;1000,"Yes"," ")</f>
        <v> </v>
      </c>
    </row>
    <row r="641" customFormat="false" ht="13.8" hidden="false" customHeight="false" outlineLevel="0" collapsed="false">
      <c r="A641" s="3" t="s">
        <v>1168</v>
      </c>
      <c r="B641" s="3"/>
      <c r="C641" s="3" t="s">
        <v>1169</v>
      </c>
      <c r="D641" s="3"/>
      <c r="E641" s="3" t="n">
        <f aca="false">E640+1</f>
        <v>635</v>
      </c>
      <c r="F641" s="3"/>
      <c r="G641" s="3" t="n">
        <v>2013</v>
      </c>
      <c r="H641" s="3"/>
      <c r="I641" s="3" t="n">
        <f aca="false">G641-E641</f>
        <v>1378</v>
      </c>
      <c r="J641" s="3"/>
      <c r="K641" s="0" t="str">
        <f aca="false">IF(G641&gt;1000,"Yes"," ")</f>
        <v>Yes</v>
      </c>
    </row>
    <row r="642" customFormat="false" ht="13.8" hidden="false" customHeight="false" outlineLevel="0" collapsed="false">
      <c r="A642" s="3" t="s">
        <v>1170</v>
      </c>
      <c r="B642" s="3"/>
      <c r="C642" s="3" t="s">
        <v>1171</v>
      </c>
      <c r="D642" s="3"/>
      <c r="E642" s="3" t="n">
        <f aca="false">E641+1</f>
        <v>636</v>
      </c>
      <c r="F642" s="3"/>
      <c r="G642" s="3" t="n">
        <v>458</v>
      </c>
      <c r="H642" s="3"/>
      <c r="I642" s="3" t="n">
        <f aca="false">G642-E642</f>
        <v>-178</v>
      </c>
      <c r="J642" s="3"/>
      <c r="K642" s="0" t="str">
        <f aca="false">IF(G642&gt;1000,"Yes"," ")</f>
        <v> </v>
      </c>
    </row>
    <row r="643" customFormat="false" ht="13.8" hidden="false" customHeight="false" outlineLevel="0" collapsed="false">
      <c r="A643" s="3" t="s">
        <v>1172</v>
      </c>
      <c r="B643" s="3"/>
      <c r="C643" s="3" t="s">
        <v>1173</v>
      </c>
      <c r="D643" s="3"/>
      <c r="E643" s="3" t="n">
        <f aca="false">E642+1</f>
        <v>637</v>
      </c>
      <c r="F643" s="3"/>
      <c r="G643" s="3" t="n">
        <v>260</v>
      </c>
      <c r="H643" s="3"/>
      <c r="I643" s="3" t="n">
        <f aca="false">G643-E643</f>
        <v>-377</v>
      </c>
      <c r="J643" s="3"/>
      <c r="K643" s="0" t="str">
        <f aca="false">IF(G643&gt;1000,"Yes"," ")</f>
        <v> </v>
      </c>
    </row>
    <row r="644" customFormat="false" ht="13.8" hidden="false" customHeight="false" outlineLevel="0" collapsed="false">
      <c r="A644" s="3" t="s">
        <v>1174</v>
      </c>
      <c r="B644" s="3"/>
      <c r="C644" s="3" t="s">
        <v>1175</v>
      </c>
      <c r="D644" s="3"/>
      <c r="E644" s="3" t="n">
        <f aca="false">E643+1</f>
        <v>638</v>
      </c>
      <c r="F644" s="3"/>
      <c r="G644" s="3" t="n">
        <v>1146</v>
      </c>
      <c r="H644" s="3"/>
      <c r="I644" s="3" t="n">
        <f aca="false">G644-E644</f>
        <v>508</v>
      </c>
      <c r="J644" s="3"/>
      <c r="K644" s="0" t="str">
        <f aca="false">IF(G644&gt;1000,"Yes"," ")</f>
        <v>Yes</v>
      </c>
    </row>
    <row r="645" customFormat="false" ht="13.8" hidden="false" customHeight="false" outlineLevel="0" collapsed="false">
      <c r="A645" s="3" t="s">
        <v>1176</v>
      </c>
      <c r="B645" s="3"/>
      <c r="C645" s="3" t="s">
        <v>1177</v>
      </c>
      <c r="D645" s="3"/>
      <c r="E645" s="3" t="n">
        <f aca="false">E644+1</f>
        <v>639</v>
      </c>
      <c r="F645" s="3"/>
      <c r="G645" s="3" t="n">
        <v>814</v>
      </c>
      <c r="H645" s="3"/>
      <c r="I645" s="3" t="n">
        <f aca="false">G645-E645</f>
        <v>175</v>
      </c>
      <c r="J645" s="3"/>
      <c r="K645" s="0" t="str">
        <f aca="false">IF(G645&gt;1000,"Yes"," ")</f>
        <v> </v>
      </c>
    </row>
    <row r="646" customFormat="false" ht="13.8" hidden="false" customHeight="false" outlineLevel="0" collapsed="false">
      <c r="A646" s="3" t="s">
        <v>1178</v>
      </c>
      <c r="B646" s="3"/>
      <c r="C646" s="3" t="s">
        <v>1179</v>
      </c>
      <c r="D646" s="3"/>
      <c r="E646" s="3" t="n">
        <f aca="false">E645+1</f>
        <v>640</v>
      </c>
      <c r="F646" s="3"/>
      <c r="G646" s="3" t="n">
        <v>372</v>
      </c>
      <c r="H646" s="3"/>
      <c r="I646" s="3" t="n">
        <f aca="false">G646-E646</f>
        <v>-268</v>
      </c>
      <c r="J646" s="3"/>
      <c r="K646" s="0" t="str">
        <f aca="false">IF(G646&gt;1000,"Yes"," ")</f>
        <v> </v>
      </c>
    </row>
    <row r="647" customFormat="false" ht="13.8" hidden="false" customHeight="false" outlineLevel="0" collapsed="false">
      <c r="A647" s="3" t="s">
        <v>1180</v>
      </c>
      <c r="B647" s="3"/>
      <c r="C647" s="3" t="s">
        <v>1181</v>
      </c>
      <c r="D647" s="3"/>
      <c r="E647" s="3" t="n">
        <f aca="false">E646+1</f>
        <v>641</v>
      </c>
      <c r="F647" s="3"/>
      <c r="G647" s="3" t="n">
        <v>624</v>
      </c>
      <c r="H647" s="3"/>
      <c r="I647" s="3" t="n">
        <f aca="false">G647-E647</f>
        <v>-17</v>
      </c>
      <c r="J647" s="3"/>
      <c r="K647" s="0" t="str">
        <f aca="false">IF(G647&gt;1000,"Yes"," ")</f>
        <v> </v>
      </c>
    </row>
    <row r="648" customFormat="false" ht="13.8" hidden="false" customHeight="false" outlineLevel="0" collapsed="false">
      <c r="A648" s="3" t="s">
        <v>1182</v>
      </c>
      <c r="B648" s="3"/>
      <c r="C648" s="3" t="s">
        <v>1183</v>
      </c>
      <c r="D648" s="3"/>
      <c r="E648" s="3" t="n">
        <f aca="false">E647+1</f>
        <v>642</v>
      </c>
      <c r="F648" s="3"/>
      <c r="G648" s="3" t="n">
        <v>627</v>
      </c>
      <c r="H648" s="3"/>
      <c r="I648" s="3" t="n">
        <f aca="false">G648-E648</f>
        <v>-15</v>
      </c>
      <c r="J648" s="3"/>
      <c r="K648" s="0" t="str">
        <f aca="false">IF(G648&gt;1000,"Yes"," ")</f>
        <v> </v>
      </c>
    </row>
    <row r="649" customFormat="false" ht="13.8" hidden="false" customHeight="false" outlineLevel="0" collapsed="false">
      <c r="A649" s="3" t="s">
        <v>1184</v>
      </c>
      <c r="B649" s="3"/>
      <c r="C649" s="3" t="s">
        <v>672</v>
      </c>
      <c r="D649" s="3"/>
      <c r="E649" s="3" t="n">
        <f aca="false">E648+1</f>
        <v>643</v>
      </c>
      <c r="F649" s="3"/>
      <c r="G649" s="3" t="n">
        <v>2127</v>
      </c>
      <c r="H649" s="3"/>
      <c r="I649" s="3" t="n">
        <f aca="false">G649-E649</f>
        <v>1484</v>
      </c>
      <c r="J649" s="3"/>
      <c r="K649" s="0" t="str">
        <f aca="false">IF(G649&gt;1000,"Yes"," ")</f>
        <v>Yes</v>
      </c>
    </row>
    <row r="650" customFormat="false" ht="13.8" hidden="false" customHeight="false" outlineLevel="0" collapsed="false">
      <c r="A650" s="3" t="s">
        <v>1185</v>
      </c>
      <c r="B650" s="3"/>
      <c r="C650" s="3" t="s">
        <v>1186</v>
      </c>
      <c r="D650" s="3"/>
      <c r="E650" s="3" t="n">
        <f aca="false">E649+1</f>
        <v>644</v>
      </c>
      <c r="F650" s="3"/>
      <c r="G650" s="3" t="n">
        <v>671</v>
      </c>
      <c r="H650" s="3"/>
      <c r="I650" s="3" t="n">
        <f aca="false">G650-E650</f>
        <v>27</v>
      </c>
      <c r="J650" s="3"/>
      <c r="K650" s="0" t="str">
        <f aca="false">IF(G650&gt;1000,"Yes"," ")</f>
        <v> </v>
      </c>
    </row>
    <row r="651" customFormat="false" ht="13.8" hidden="false" customHeight="false" outlineLevel="0" collapsed="false">
      <c r="A651" s="3" t="s">
        <v>1187</v>
      </c>
      <c r="B651" s="3"/>
      <c r="C651" s="3" t="s">
        <v>1188</v>
      </c>
      <c r="D651" s="3"/>
      <c r="E651" s="3" t="n">
        <f aca="false">E650+1</f>
        <v>645</v>
      </c>
      <c r="F651" s="3"/>
      <c r="G651" s="3" t="n">
        <v>1506</v>
      </c>
      <c r="H651" s="3"/>
      <c r="I651" s="3" t="n">
        <f aca="false">G651-E651</f>
        <v>861</v>
      </c>
      <c r="J651" s="3"/>
      <c r="K651" s="0" t="str">
        <f aca="false">IF(G651&gt;1000,"Yes"," ")</f>
        <v>Yes</v>
      </c>
    </row>
    <row r="652" customFormat="false" ht="13.8" hidden="false" customHeight="false" outlineLevel="0" collapsed="false">
      <c r="A652" s="3" t="s">
        <v>1189</v>
      </c>
      <c r="B652" s="3"/>
      <c r="C652" s="3" t="s">
        <v>1190</v>
      </c>
      <c r="D652" s="3"/>
      <c r="E652" s="3" t="n">
        <f aca="false">E651+1</f>
        <v>646</v>
      </c>
      <c r="F652" s="3"/>
      <c r="G652" s="3" t="n">
        <v>713</v>
      </c>
      <c r="H652" s="3"/>
      <c r="I652" s="3" t="n">
        <f aca="false">G652-E652</f>
        <v>67</v>
      </c>
      <c r="J652" s="3"/>
      <c r="K652" s="0" t="str">
        <f aca="false">IF(G652&gt;1000,"Yes"," ")</f>
        <v> </v>
      </c>
    </row>
    <row r="653" customFormat="false" ht="13.8" hidden="false" customHeight="false" outlineLevel="0" collapsed="false">
      <c r="A653" s="3" t="s">
        <v>1191</v>
      </c>
      <c r="B653" s="3"/>
      <c r="C653" s="3" t="s">
        <v>1192</v>
      </c>
      <c r="D653" s="3"/>
      <c r="E653" s="3" t="n">
        <f aca="false">E652+1</f>
        <v>647</v>
      </c>
      <c r="F653" s="3"/>
      <c r="G653" s="3" t="n">
        <v>1002</v>
      </c>
      <c r="H653" s="3"/>
      <c r="I653" s="3" t="n">
        <f aca="false">G653-E653</f>
        <v>355</v>
      </c>
      <c r="J653" s="3"/>
      <c r="K653" s="0" t="str">
        <f aca="false">IF(G653&gt;1000,"Yes"," ")</f>
        <v>Yes</v>
      </c>
    </row>
    <row r="654" customFormat="false" ht="13.8" hidden="false" customHeight="false" outlineLevel="0" collapsed="false">
      <c r="A654" s="3" t="s">
        <v>1193</v>
      </c>
      <c r="B654" s="3"/>
      <c r="C654" s="3" t="s">
        <v>1194</v>
      </c>
      <c r="D654" s="3"/>
      <c r="E654" s="3" t="n">
        <f aca="false">E653+1</f>
        <v>648</v>
      </c>
      <c r="F654" s="3"/>
      <c r="G654" s="3" t="n">
        <v>623</v>
      </c>
      <c r="H654" s="3"/>
      <c r="I654" s="3" t="n">
        <f aca="false">G654-E654</f>
        <v>-25</v>
      </c>
      <c r="J654" s="3"/>
      <c r="K654" s="0" t="str">
        <f aca="false">IF(G654&gt;1000,"Yes"," ")</f>
        <v> </v>
      </c>
    </row>
    <row r="655" customFormat="false" ht="13.8" hidden="false" customHeight="false" outlineLevel="0" collapsed="false">
      <c r="A655" s="3" t="s">
        <v>1195</v>
      </c>
      <c r="B655" s="3"/>
      <c r="C655" s="3" t="s">
        <v>1196</v>
      </c>
      <c r="D655" s="3"/>
      <c r="E655" s="3" t="n">
        <f aca="false">E654+1</f>
        <v>649</v>
      </c>
      <c r="F655" s="3"/>
      <c r="G655" s="3" t="n">
        <v>408</v>
      </c>
      <c r="H655" s="3"/>
      <c r="I655" s="3" t="n">
        <f aca="false">G655-E655</f>
        <v>-241</v>
      </c>
      <c r="J655" s="3"/>
      <c r="K655" s="0" t="str">
        <f aca="false">IF(G655&gt;1000,"Yes"," ")</f>
        <v> </v>
      </c>
    </row>
    <row r="656" customFormat="false" ht="13.8" hidden="false" customHeight="false" outlineLevel="0" collapsed="false">
      <c r="A656" s="3" t="s">
        <v>1197</v>
      </c>
      <c r="B656" s="3"/>
      <c r="C656" s="3" t="s">
        <v>1198</v>
      </c>
      <c r="D656" s="3"/>
      <c r="E656" s="3" t="n">
        <f aca="false">E655+1</f>
        <v>650</v>
      </c>
      <c r="F656" s="3"/>
      <c r="G656" s="3" t="n">
        <v>347</v>
      </c>
      <c r="H656" s="3"/>
      <c r="I656" s="3" t="n">
        <f aca="false">G656-E656</f>
        <v>-303</v>
      </c>
      <c r="J656" s="3"/>
      <c r="K656" s="0" t="str">
        <f aca="false">IF(G656&gt;1000,"Yes"," ")</f>
        <v> </v>
      </c>
    </row>
    <row r="657" customFormat="false" ht="13.8" hidden="false" customHeight="false" outlineLevel="0" collapsed="false">
      <c r="A657" s="3" t="s">
        <v>1199</v>
      </c>
      <c r="B657" s="3"/>
      <c r="C657" s="3" t="s">
        <v>1200</v>
      </c>
      <c r="D657" s="3"/>
      <c r="E657" s="3" t="n">
        <f aca="false">E656+1</f>
        <v>651</v>
      </c>
      <c r="F657" s="3"/>
      <c r="G657" s="3" t="n">
        <v>191</v>
      </c>
      <c r="H657" s="3"/>
      <c r="I657" s="3" t="n">
        <f aca="false">G657-E657</f>
        <v>-460</v>
      </c>
      <c r="J657" s="3"/>
      <c r="K657" s="0" t="str">
        <f aca="false">IF(G657&gt;1000,"Yes"," ")</f>
        <v> </v>
      </c>
    </row>
    <row r="658" customFormat="false" ht="13.8" hidden="false" customHeight="false" outlineLevel="0" collapsed="false">
      <c r="A658" s="3" t="s">
        <v>1201</v>
      </c>
      <c r="B658" s="3"/>
      <c r="C658" s="3" t="s">
        <v>1202</v>
      </c>
      <c r="D658" s="3"/>
      <c r="E658" s="3" t="n">
        <f aca="false">E657+1</f>
        <v>652</v>
      </c>
      <c r="F658" s="3"/>
      <c r="G658" s="3" t="n">
        <v>257</v>
      </c>
      <c r="H658" s="3"/>
      <c r="I658" s="3" t="n">
        <f aca="false">G658-E658</f>
        <v>-395</v>
      </c>
      <c r="J658" s="3"/>
      <c r="K658" s="0" t="str">
        <f aca="false">IF(G658&gt;1000,"Yes"," ")</f>
        <v> </v>
      </c>
    </row>
    <row r="659" customFormat="false" ht="13.8" hidden="false" customHeight="false" outlineLevel="0" collapsed="false">
      <c r="A659" s="3" t="s">
        <v>1203</v>
      </c>
      <c r="B659" s="3"/>
      <c r="C659" s="3" t="s">
        <v>1204</v>
      </c>
      <c r="D659" s="3"/>
      <c r="E659" s="3" t="n">
        <f aca="false">E658+1</f>
        <v>653</v>
      </c>
      <c r="F659" s="3"/>
      <c r="G659" s="3" t="n">
        <v>478</v>
      </c>
      <c r="H659" s="3"/>
      <c r="I659" s="3" t="n">
        <f aca="false">G659-E659</f>
        <v>-175</v>
      </c>
      <c r="J659" s="3"/>
      <c r="K659" s="0" t="str">
        <f aca="false">IF(G659&gt;1000,"Yes"," ")</f>
        <v> </v>
      </c>
    </row>
    <row r="660" customFormat="false" ht="13.8" hidden="false" customHeight="false" outlineLevel="0" collapsed="false">
      <c r="A660" s="3" t="s">
        <v>1205</v>
      </c>
      <c r="B660" s="3"/>
      <c r="C660" s="3" t="s">
        <v>1206</v>
      </c>
      <c r="D660" s="3"/>
      <c r="E660" s="3" t="n">
        <f aca="false">E659+1</f>
        <v>654</v>
      </c>
      <c r="F660" s="3"/>
      <c r="G660" s="3" t="n">
        <v>273</v>
      </c>
      <c r="H660" s="3"/>
      <c r="I660" s="3" t="n">
        <f aca="false">G660-E660</f>
        <v>-381</v>
      </c>
      <c r="J660" s="3"/>
      <c r="K660" s="0" t="str">
        <f aca="false">IF(G660&gt;1000,"Yes"," ")</f>
        <v> </v>
      </c>
    </row>
    <row r="661" customFormat="false" ht="13.8" hidden="false" customHeight="false" outlineLevel="0" collapsed="false">
      <c r="A661" s="3" t="s">
        <v>1207</v>
      </c>
      <c r="B661" s="3"/>
      <c r="C661" s="3" t="s">
        <v>1208</v>
      </c>
      <c r="D661" s="3"/>
      <c r="E661" s="3" t="n">
        <f aca="false">E660+1</f>
        <v>655</v>
      </c>
      <c r="F661" s="3"/>
      <c r="G661" s="3" t="n">
        <v>523</v>
      </c>
      <c r="H661" s="3"/>
      <c r="I661" s="3" t="n">
        <f aca="false">G661-E661</f>
        <v>-132</v>
      </c>
      <c r="J661" s="3"/>
      <c r="K661" s="0" t="str">
        <f aca="false">IF(G661&gt;1000,"Yes"," ")</f>
        <v> </v>
      </c>
    </row>
    <row r="662" customFormat="false" ht="13.8" hidden="false" customHeight="false" outlineLevel="0" collapsed="false">
      <c r="A662" s="3" t="s">
        <v>1209</v>
      </c>
      <c r="B662" s="3"/>
      <c r="C662" s="3" t="s">
        <v>1210</v>
      </c>
      <c r="D662" s="3"/>
      <c r="E662" s="3" t="n">
        <f aca="false">E661+1</f>
        <v>656</v>
      </c>
      <c r="F662" s="3"/>
      <c r="G662" s="3" t="n">
        <v>396</v>
      </c>
      <c r="H662" s="3"/>
      <c r="I662" s="3" t="n">
        <f aca="false">G662-E662</f>
        <v>-260</v>
      </c>
      <c r="J662" s="3"/>
      <c r="K662" s="0" t="str">
        <f aca="false">IF(G662&gt;1000,"Yes"," ")</f>
        <v> </v>
      </c>
    </row>
    <row r="663" customFormat="false" ht="13.8" hidden="false" customHeight="false" outlineLevel="0" collapsed="false">
      <c r="A663" s="3" t="s">
        <v>1211</v>
      </c>
      <c r="B663" s="3"/>
      <c r="C663" s="3" t="s">
        <v>1212</v>
      </c>
      <c r="D663" s="3"/>
      <c r="E663" s="3" t="n">
        <f aca="false">E662+1</f>
        <v>657</v>
      </c>
      <c r="F663" s="3"/>
      <c r="G663" s="3" t="n">
        <v>1716</v>
      </c>
      <c r="H663" s="3"/>
      <c r="I663" s="3" t="n">
        <f aca="false">G663-E663</f>
        <v>1059</v>
      </c>
      <c r="J663" s="3"/>
      <c r="K663" s="0" t="str">
        <f aca="false">IF(G663&gt;1000,"Yes"," ")</f>
        <v>Yes</v>
      </c>
    </row>
    <row r="664" customFormat="false" ht="13.8" hidden="false" customHeight="false" outlineLevel="0" collapsed="false">
      <c r="A664" s="3" t="s">
        <v>1213</v>
      </c>
      <c r="B664" s="3"/>
      <c r="C664" s="3" t="s">
        <v>1214</v>
      </c>
      <c r="D664" s="3"/>
      <c r="E664" s="3" t="n">
        <f aca="false">E663+1</f>
        <v>658</v>
      </c>
      <c r="F664" s="3"/>
      <c r="G664" s="3" t="n">
        <v>1718</v>
      </c>
      <c r="H664" s="3"/>
      <c r="I664" s="3" t="n">
        <f aca="false">G664-E664</f>
        <v>1060</v>
      </c>
      <c r="J664" s="3"/>
      <c r="K664" s="0" t="str">
        <f aca="false">IF(G664&gt;1000,"Yes"," ")</f>
        <v>Yes</v>
      </c>
    </row>
    <row r="665" customFormat="false" ht="13.8" hidden="false" customHeight="false" outlineLevel="0" collapsed="false">
      <c r="A665" s="3" t="s">
        <v>1215</v>
      </c>
      <c r="B665" s="3"/>
      <c r="C665" s="3" t="s">
        <v>1216</v>
      </c>
      <c r="D665" s="3"/>
      <c r="E665" s="3" t="n">
        <f aca="false">E664+1</f>
        <v>659</v>
      </c>
      <c r="F665" s="3"/>
      <c r="G665" s="3" t="n">
        <v>1885</v>
      </c>
      <c r="H665" s="3"/>
      <c r="I665" s="3" t="n">
        <f aca="false">G665-E665</f>
        <v>1226</v>
      </c>
      <c r="J665" s="3"/>
      <c r="K665" s="0" t="str">
        <f aca="false">IF(G665&gt;1000,"Yes"," ")</f>
        <v>Yes</v>
      </c>
    </row>
    <row r="666" customFormat="false" ht="13.8" hidden="false" customHeight="false" outlineLevel="0" collapsed="false">
      <c r="A666" s="3" t="s">
        <v>1217</v>
      </c>
      <c r="B666" s="3"/>
      <c r="C666" s="3" t="s">
        <v>1218</v>
      </c>
      <c r="D666" s="3"/>
      <c r="E666" s="3" t="n">
        <f aca="false">E665+1</f>
        <v>660</v>
      </c>
      <c r="F666" s="3"/>
      <c r="G666" s="3" t="n">
        <v>1107</v>
      </c>
      <c r="H666" s="3"/>
      <c r="I666" s="3" t="n">
        <f aca="false">G666-E666</f>
        <v>447</v>
      </c>
      <c r="J666" s="3"/>
      <c r="K666" s="0" t="str">
        <f aca="false">IF(G666&gt;1000,"Yes"," ")</f>
        <v>Yes</v>
      </c>
    </row>
    <row r="667" customFormat="false" ht="13.8" hidden="false" customHeight="false" outlineLevel="0" collapsed="false">
      <c r="A667" s="3" t="s">
        <v>1219</v>
      </c>
      <c r="B667" s="3"/>
      <c r="C667" s="3" t="s">
        <v>1220</v>
      </c>
      <c r="D667" s="3"/>
      <c r="E667" s="3" t="n">
        <f aca="false">E666+1</f>
        <v>661</v>
      </c>
      <c r="F667" s="3"/>
      <c r="G667" s="3" t="n">
        <v>633</v>
      </c>
      <c r="H667" s="3"/>
      <c r="I667" s="3" t="n">
        <f aca="false">G667-E667</f>
        <v>-28</v>
      </c>
      <c r="J667" s="3"/>
      <c r="K667" s="0" t="str">
        <f aca="false">IF(G667&gt;1000,"Yes"," ")</f>
        <v> </v>
      </c>
    </row>
    <row r="668" customFormat="false" ht="13.8" hidden="false" customHeight="false" outlineLevel="0" collapsed="false">
      <c r="A668" s="3" t="s">
        <v>1221</v>
      </c>
      <c r="B668" s="3"/>
      <c r="C668" s="3" t="s">
        <v>578</v>
      </c>
      <c r="D668" s="3"/>
      <c r="E668" s="3" t="n">
        <f aca="false">E667+1</f>
        <v>662</v>
      </c>
      <c r="F668" s="3"/>
      <c r="G668" s="3" t="n">
        <v>599</v>
      </c>
      <c r="H668" s="3"/>
      <c r="I668" s="3" t="n">
        <f aca="false">G668-E668</f>
        <v>-63</v>
      </c>
      <c r="J668" s="3"/>
      <c r="K668" s="0" t="str">
        <f aca="false">IF(G668&gt;1000,"Yes"," ")</f>
        <v> </v>
      </c>
    </row>
    <row r="669" customFormat="false" ht="13.8" hidden="false" customHeight="false" outlineLevel="0" collapsed="false">
      <c r="A669" s="3" t="s">
        <v>1222</v>
      </c>
      <c r="B669" s="3"/>
      <c r="C669" s="3" t="s">
        <v>1223</v>
      </c>
      <c r="D669" s="3"/>
      <c r="E669" s="3" t="n">
        <f aca="false">E668+1</f>
        <v>663</v>
      </c>
      <c r="F669" s="3"/>
      <c r="G669" s="3" t="n">
        <v>1643</v>
      </c>
      <c r="H669" s="3"/>
      <c r="I669" s="3" t="n">
        <f aca="false">G669-E669</f>
        <v>980</v>
      </c>
      <c r="J669" s="3"/>
      <c r="K669" s="0" t="str">
        <f aca="false">IF(G669&gt;1000,"Yes"," ")</f>
        <v>Yes</v>
      </c>
    </row>
    <row r="670" customFormat="false" ht="13.8" hidden="false" customHeight="false" outlineLevel="0" collapsed="false">
      <c r="A670" s="3" t="s">
        <v>1224</v>
      </c>
      <c r="B670" s="3"/>
      <c r="C670" s="3" t="s">
        <v>1123</v>
      </c>
      <c r="D670" s="3"/>
      <c r="E670" s="3" t="n">
        <f aca="false">E669+1</f>
        <v>664</v>
      </c>
      <c r="F670" s="3"/>
      <c r="G670" s="3" t="n">
        <v>1216</v>
      </c>
      <c r="H670" s="3"/>
      <c r="I670" s="3" t="n">
        <f aca="false">G670-E670</f>
        <v>552</v>
      </c>
      <c r="J670" s="3"/>
      <c r="K670" s="0" t="str">
        <f aca="false">IF(G670&gt;1000,"Yes"," ")</f>
        <v>Yes</v>
      </c>
    </row>
    <row r="671" customFormat="false" ht="13.8" hidden="false" customHeight="false" outlineLevel="0" collapsed="false">
      <c r="A671" s="3" t="s">
        <v>1225</v>
      </c>
      <c r="B671" s="3"/>
      <c r="C671" s="3" t="s">
        <v>1226</v>
      </c>
      <c r="D671" s="3"/>
      <c r="E671" s="3" t="n">
        <f aca="false">E670+1</f>
        <v>665</v>
      </c>
      <c r="F671" s="3"/>
      <c r="G671" s="3" t="n">
        <v>324</v>
      </c>
      <c r="H671" s="3"/>
      <c r="I671" s="3" t="n">
        <f aca="false">G671-E671</f>
        <v>-341</v>
      </c>
      <c r="J671" s="3"/>
      <c r="K671" s="0" t="str">
        <f aca="false">IF(G671&gt;1000,"Yes"," ")</f>
        <v> </v>
      </c>
    </row>
    <row r="672" customFormat="false" ht="13.8" hidden="false" customHeight="false" outlineLevel="0" collapsed="false">
      <c r="A672" s="3" t="s">
        <v>1227</v>
      </c>
      <c r="B672" s="3"/>
      <c r="C672" s="3" t="s">
        <v>1228</v>
      </c>
      <c r="D672" s="3"/>
      <c r="E672" s="3" t="n">
        <f aca="false">E671+1</f>
        <v>666</v>
      </c>
      <c r="F672" s="3"/>
      <c r="G672" s="3" t="n">
        <v>513</v>
      </c>
      <c r="H672" s="3"/>
      <c r="I672" s="3" t="n">
        <f aca="false">G672-E672</f>
        <v>-153</v>
      </c>
      <c r="J672" s="3"/>
      <c r="K672" s="0" t="str">
        <f aca="false">IF(G672&gt;1000,"Yes"," ")</f>
        <v> </v>
      </c>
    </row>
    <row r="673" customFormat="false" ht="13.8" hidden="false" customHeight="false" outlineLevel="0" collapsed="false">
      <c r="A673" s="3" t="s">
        <v>1229</v>
      </c>
      <c r="B673" s="3"/>
      <c r="C673" s="3" t="s">
        <v>1230</v>
      </c>
      <c r="D673" s="3"/>
      <c r="E673" s="3" t="n">
        <f aca="false">E672+1</f>
        <v>667</v>
      </c>
      <c r="F673" s="3"/>
      <c r="G673" s="3" t="n">
        <v>2259</v>
      </c>
      <c r="H673" s="3"/>
      <c r="I673" s="3" t="n">
        <f aca="false">G673-E673</f>
        <v>1592</v>
      </c>
      <c r="J673" s="3"/>
      <c r="K673" s="0" t="str">
        <f aca="false">IF(G673&gt;1000,"Yes"," ")</f>
        <v>Yes</v>
      </c>
    </row>
    <row r="674" customFormat="false" ht="13.8" hidden="false" customHeight="false" outlineLevel="0" collapsed="false">
      <c r="A674" s="3" t="s">
        <v>1231</v>
      </c>
      <c r="B674" s="3"/>
      <c r="C674" s="3" t="s">
        <v>1232</v>
      </c>
      <c r="D674" s="3"/>
      <c r="E674" s="3" t="n">
        <f aca="false">E673+1</f>
        <v>668</v>
      </c>
      <c r="F674" s="3"/>
      <c r="G674" s="3" t="n">
        <v>1960</v>
      </c>
      <c r="H674" s="3"/>
      <c r="I674" s="3" t="n">
        <f aca="false">G674-E674</f>
        <v>1292</v>
      </c>
      <c r="J674" s="3"/>
      <c r="K674" s="0" t="str">
        <f aca="false">IF(G674&gt;1000,"Yes"," ")</f>
        <v>Yes</v>
      </c>
    </row>
    <row r="675" customFormat="false" ht="13.8" hidden="false" customHeight="false" outlineLevel="0" collapsed="false">
      <c r="A675" s="3" t="s">
        <v>1233</v>
      </c>
      <c r="B675" s="3"/>
      <c r="C675" s="3" t="s">
        <v>1234</v>
      </c>
      <c r="D675" s="3"/>
      <c r="E675" s="3" t="n">
        <f aca="false">E674+1</f>
        <v>669</v>
      </c>
      <c r="F675" s="3"/>
      <c r="G675" s="3" t="n">
        <v>587</v>
      </c>
      <c r="H675" s="3"/>
      <c r="I675" s="3" t="n">
        <f aca="false">G675-E675</f>
        <v>-82</v>
      </c>
      <c r="J675" s="3"/>
      <c r="K675" s="0" t="str">
        <f aca="false">IF(G675&gt;1000,"Yes"," ")</f>
        <v> </v>
      </c>
    </row>
    <row r="676" customFormat="false" ht="13.8" hidden="false" customHeight="false" outlineLevel="0" collapsed="false">
      <c r="A676" s="3" t="s">
        <v>1235</v>
      </c>
      <c r="B676" s="3"/>
      <c r="C676" s="3" t="s">
        <v>1125</v>
      </c>
      <c r="D676" s="3"/>
      <c r="E676" s="3" t="n">
        <f aca="false">E675+1</f>
        <v>670</v>
      </c>
      <c r="F676" s="3"/>
      <c r="G676" s="3" t="n">
        <v>1834</v>
      </c>
      <c r="H676" s="3"/>
      <c r="I676" s="3" t="n">
        <f aca="false">G676-E676</f>
        <v>1164</v>
      </c>
      <c r="J676" s="3"/>
      <c r="K676" s="0" t="str">
        <f aca="false">IF(G676&gt;1000,"Yes"," ")</f>
        <v>Yes</v>
      </c>
    </row>
    <row r="677" customFormat="false" ht="13.8" hidden="false" customHeight="false" outlineLevel="0" collapsed="false">
      <c r="A677" s="3" t="s">
        <v>1236</v>
      </c>
      <c r="B677" s="3"/>
      <c r="C677" s="3" t="s">
        <v>1237</v>
      </c>
      <c r="D677" s="3"/>
      <c r="E677" s="3" t="n">
        <f aca="false">E676+1</f>
        <v>671</v>
      </c>
      <c r="F677" s="3"/>
      <c r="G677" s="3" t="n">
        <v>1175</v>
      </c>
      <c r="H677" s="3"/>
      <c r="I677" s="3" t="n">
        <f aca="false">G677-E677</f>
        <v>504</v>
      </c>
      <c r="J677" s="3"/>
      <c r="K677" s="0" t="str">
        <f aca="false">IF(G677&gt;1000,"Yes"," ")</f>
        <v>Yes</v>
      </c>
    </row>
    <row r="678" customFormat="false" ht="13.8" hidden="false" customHeight="false" outlineLevel="0" collapsed="false">
      <c r="A678" s="3" t="s">
        <v>1238</v>
      </c>
      <c r="B678" s="3"/>
      <c r="C678" s="3" t="s">
        <v>1239</v>
      </c>
      <c r="D678" s="3"/>
      <c r="E678" s="3" t="n">
        <f aca="false">E677+1</f>
        <v>672</v>
      </c>
      <c r="F678" s="3"/>
      <c r="G678" s="3" t="n">
        <v>641</v>
      </c>
      <c r="H678" s="3"/>
      <c r="I678" s="3" t="n">
        <f aca="false">G678-E678</f>
        <v>-31</v>
      </c>
      <c r="J678" s="3"/>
      <c r="K678" s="0" t="str">
        <f aca="false">IF(G678&gt;1000,"Yes"," ")</f>
        <v> </v>
      </c>
    </row>
    <row r="679" customFormat="false" ht="13.8" hidden="false" customHeight="false" outlineLevel="0" collapsed="false">
      <c r="A679" s="3" t="s">
        <v>1240</v>
      </c>
      <c r="B679" s="3"/>
      <c r="C679" s="3" t="s">
        <v>1241</v>
      </c>
      <c r="D679" s="3"/>
      <c r="E679" s="3" t="n">
        <f aca="false">E678+1</f>
        <v>673</v>
      </c>
      <c r="F679" s="3"/>
      <c r="G679" s="3" t="n">
        <v>2411</v>
      </c>
      <c r="H679" s="3"/>
      <c r="I679" s="3" t="n">
        <f aca="false">G679-E679</f>
        <v>1738</v>
      </c>
      <c r="J679" s="3"/>
      <c r="K679" s="0" t="str">
        <f aca="false">IF(G679&gt;1000,"Yes"," ")</f>
        <v>Yes</v>
      </c>
    </row>
    <row r="680" customFormat="false" ht="13.8" hidden="false" customHeight="false" outlineLevel="0" collapsed="false">
      <c r="A680" s="3" t="s">
        <v>1242</v>
      </c>
      <c r="B680" s="3"/>
      <c r="C680" s="3" t="s">
        <v>220</v>
      </c>
      <c r="D680" s="3"/>
      <c r="E680" s="3" t="n">
        <f aca="false">E679+1</f>
        <v>674</v>
      </c>
      <c r="F680" s="3"/>
      <c r="G680" s="3" t="n">
        <v>576</v>
      </c>
      <c r="H680" s="3"/>
      <c r="I680" s="3" t="n">
        <f aca="false">G680-E680</f>
        <v>-98</v>
      </c>
      <c r="J680" s="3"/>
      <c r="K680" s="0" t="str">
        <f aca="false">IF(G680&gt;1000,"Yes"," ")</f>
        <v> </v>
      </c>
    </row>
    <row r="681" customFormat="false" ht="13.8" hidden="false" customHeight="false" outlineLevel="0" collapsed="false">
      <c r="A681" s="3" t="s">
        <v>1243</v>
      </c>
      <c r="B681" s="3"/>
      <c r="C681" s="3" t="s">
        <v>1058</v>
      </c>
      <c r="D681" s="3"/>
      <c r="E681" s="3" t="n">
        <f aca="false">E680+1</f>
        <v>675</v>
      </c>
      <c r="F681" s="3"/>
      <c r="G681" s="3" t="n">
        <v>764</v>
      </c>
      <c r="H681" s="3"/>
      <c r="I681" s="3" t="n">
        <f aca="false">G681-E681</f>
        <v>89</v>
      </c>
      <c r="J681" s="3"/>
      <c r="K681" s="0" t="str">
        <f aca="false">IF(G681&gt;1000,"Yes"," ")</f>
        <v> </v>
      </c>
    </row>
    <row r="682" customFormat="false" ht="13.8" hidden="false" customHeight="false" outlineLevel="0" collapsed="false">
      <c r="A682" s="3" t="s">
        <v>1244</v>
      </c>
      <c r="B682" s="3"/>
      <c r="C682" s="3" t="s">
        <v>999</v>
      </c>
      <c r="D682" s="3"/>
      <c r="E682" s="3" t="n">
        <f aca="false">E681+1</f>
        <v>676</v>
      </c>
      <c r="F682" s="3"/>
      <c r="G682" s="3" t="n">
        <v>670</v>
      </c>
      <c r="H682" s="3"/>
      <c r="I682" s="3" t="n">
        <f aca="false">G682-E682</f>
        <v>-6</v>
      </c>
      <c r="J682" s="3"/>
      <c r="K682" s="0" t="str">
        <f aca="false">IF(G682&gt;1000,"Yes"," ")</f>
        <v> </v>
      </c>
    </row>
    <row r="683" customFormat="false" ht="13.8" hidden="false" customHeight="false" outlineLevel="0" collapsed="false">
      <c r="A683" s="3" t="s">
        <v>1245</v>
      </c>
      <c r="B683" s="3"/>
      <c r="C683" s="3" t="s">
        <v>1246</v>
      </c>
      <c r="D683" s="3"/>
      <c r="E683" s="3" t="n">
        <f aca="false">E682+1</f>
        <v>677</v>
      </c>
      <c r="F683" s="3"/>
      <c r="G683" s="3" t="n">
        <v>1390</v>
      </c>
      <c r="H683" s="3"/>
      <c r="I683" s="3" t="n">
        <f aca="false">G683-E683</f>
        <v>713</v>
      </c>
      <c r="J683" s="3"/>
      <c r="K683" s="0" t="str">
        <f aca="false">IF(G683&gt;1000,"Yes"," ")</f>
        <v>Yes</v>
      </c>
    </row>
    <row r="684" customFormat="false" ht="13.8" hidden="false" customHeight="false" outlineLevel="0" collapsed="false">
      <c r="A684" s="3" t="s">
        <v>1247</v>
      </c>
      <c r="B684" s="3"/>
      <c r="C684" s="3" t="s">
        <v>1248</v>
      </c>
      <c r="D684" s="3"/>
      <c r="E684" s="3" t="n">
        <f aca="false">E683+1</f>
        <v>678</v>
      </c>
      <c r="F684" s="3"/>
      <c r="G684" s="3" t="n">
        <v>339</v>
      </c>
      <c r="H684" s="3"/>
      <c r="I684" s="3" t="n">
        <f aca="false">G684-E684</f>
        <v>-339</v>
      </c>
      <c r="J684" s="3"/>
      <c r="K684" s="0" t="str">
        <f aca="false">IF(G684&gt;1000,"Yes"," ")</f>
        <v> </v>
      </c>
    </row>
    <row r="685" customFormat="false" ht="13.8" hidden="false" customHeight="false" outlineLevel="0" collapsed="false">
      <c r="A685" s="3" t="s">
        <v>1249</v>
      </c>
      <c r="B685" s="3"/>
      <c r="C685" s="3" t="s">
        <v>1250</v>
      </c>
      <c r="D685" s="3"/>
      <c r="E685" s="3" t="n">
        <f aca="false">E684+1</f>
        <v>679</v>
      </c>
      <c r="F685" s="3"/>
      <c r="G685" s="3" t="n">
        <v>2192</v>
      </c>
      <c r="H685" s="3"/>
      <c r="I685" s="3" t="n">
        <f aca="false">G685-E685</f>
        <v>1513</v>
      </c>
      <c r="J685" s="3"/>
      <c r="K685" s="0" t="str">
        <f aca="false">IF(G685&gt;1000,"Yes"," ")</f>
        <v>Yes</v>
      </c>
    </row>
    <row r="686" customFormat="false" ht="13.8" hidden="false" customHeight="false" outlineLevel="0" collapsed="false">
      <c r="A686" s="3" t="s">
        <v>1251</v>
      </c>
      <c r="B686" s="3"/>
      <c r="C686" s="3" t="s">
        <v>1252</v>
      </c>
      <c r="D686" s="3"/>
      <c r="E686" s="3" t="n">
        <f aca="false">E685+1</f>
        <v>680</v>
      </c>
      <c r="F686" s="3"/>
      <c r="G686" s="3" t="n">
        <v>2782</v>
      </c>
      <c r="H686" s="3"/>
      <c r="I686" s="3" t="n">
        <f aca="false">G686-E686</f>
        <v>2102</v>
      </c>
      <c r="J686" s="3"/>
      <c r="K686" s="0" t="str">
        <f aca="false">IF(G686&gt;1000,"Yes"," ")</f>
        <v>Yes</v>
      </c>
    </row>
    <row r="687" customFormat="false" ht="13.8" hidden="false" customHeight="false" outlineLevel="0" collapsed="false">
      <c r="A687" s="3" t="s">
        <v>1253</v>
      </c>
      <c r="B687" s="3"/>
      <c r="C687" s="3" t="s">
        <v>1254</v>
      </c>
      <c r="D687" s="3"/>
      <c r="E687" s="3" t="n">
        <f aca="false">E686+1</f>
        <v>681</v>
      </c>
      <c r="F687" s="3"/>
      <c r="G687" s="3" t="n">
        <v>356</v>
      </c>
      <c r="H687" s="3"/>
      <c r="I687" s="3" t="n">
        <f aca="false">G687-E687</f>
        <v>-325</v>
      </c>
      <c r="J687" s="3"/>
      <c r="K687" s="0" t="str">
        <f aca="false">IF(G687&gt;1000,"Yes"," ")</f>
        <v> </v>
      </c>
    </row>
    <row r="688" customFormat="false" ht="13.8" hidden="false" customHeight="false" outlineLevel="0" collapsed="false">
      <c r="A688" s="3" t="s">
        <v>1255</v>
      </c>
      <c r="B688" s="3"/>
      <c r="C688" s="3" t="s">
        <v>999</v>
      </c>
      <c r="D688" s="3"/>
      <c r="E688" s="3" t="n">
        <f aca="false">E687+1</f>
        <v>682</v>
      </c>
      <c r="F688" s="3"/>
      <c r="G688" s="3" t="n">
        <v>620</v>
      </c>
      <c r="H688" s="3"/>
      <c r="I688" s="3" t="n">
        <f aca="false">G688-E688</f>
        <v>-62</v>
      </c>
      <c r="J688" s="3"/>
      <c r="K688" s="0" t="str">
        <f aca="false">IF(G688&gt;1000,"Yes"," ")</f>
        <v> </v>
      </c>
    </row>
    <row r="689" customFormat="false" ht="13.8" hidden="false" customHeight="false" outlineLevel="0" collapsed="false">
      <c r="A689" s="3" t="s">
        <v>1256</v>
      </c>
      <c r="B689" s="3"/>
      <c r="C689" s="3" t="s">
        <v>1257</v>
      </c>
      <c r="D689" s="3"/>
      <c r="E689" s="3" t="n">
        <f aca="false">E688+1</f>
        <v>683</v>
      </c>
      <c r="F689" s="3"/>
      <c r="G689" s="3" t="n">
        <v>1893</v>
      </c>
      <c r="H689" s="3"/>
      <c r="I689" s="3" t="n">
        <f aca="false">G689-E689</f>
        <v>1210</v>
      </c>
      <c r="J689" s="3"/>
      <c r="K689" s="0" t="str">
        <f aca="false">IF(G689&gt;1000,"Yes"," ")</f>
        <v>Yes</v>
      </c>
    </row>
    <row r="690" customFormat="false" ht="13.8" hidden="false" customHeight="false" outlineLevel="0" collapsed="false">
      <c r="A690" s="3" t="s">
        <v>1258</v>
      </c>
      <c r="B690" s="3"/>
      <c r="C690" s="3" t="s">
        <v>1259</v>
      </c>
      <c r="D690" s="3"/>
      <c r="E690" s="3" t="n">
        <f aca="false">E689+1</f>
        <v>684</v>
      </c>
      <c r="F690" s="3"/>
      <c r="G690" s="3" t="n">
        <v>418</v>
      </c>
      <c r="H690" s="3"/>
      <c r="I690" s="3" t="n">
        <f aca="false">G690-E690</f>
        <v>-266</v>
      </c>
      <c r="J690" s="3"/>
      <c r="K690" s="0" t="str">
        <f aca="false">IF(G690&gt;1000,"Yes"," ")</f>
        <v> </v>
      </c>
    </row>
    <row r="691" customFormat="false" ht="13.8" hidden="false" customHeight="false" outlineLevel="0" collapsed="false">
      <c r="A691" s="3" t="s">
        <v>1260</v>
      </c>
      <c r="B691" s="3"/>
      <c r="C691" s="3" t="s">
        <v>1261</v>
      </c>
      <c r="D691" s="3"/>
      <c r="E691" s="3" t="n">
        <f aca="false">E690+1</f>
        <v>685</v>
      </c>
      <c r="F691" s="3"/>
      <c r="G691" s="3" t="n">
        <v>240</v>
      </c>
      <c r="H691" s="3"/>
      <c r="I691" s="3" t="n">
        <f aca="false">G691-E691</f>
        <v>-445</v>
      </c>
      <c r="J691" s="3"/>
      <c r="K691" s="0" t="str">
        <f aca="false">IF(G691&gt;1000,"Yes"," ")</f>
        <v> </v>
      </c>
    </row>
    <row r="692" customFormat="false" ht="13.8" hidden="false" customHeight="false" outlineLevel="0" collapsed="false">
      <c r="A692" s="3" t="s">
        <v>1262</v>
      </c>
      <c r="B692" s="3"/>
      <c r="C692" s="3" t="s">
        <v>1263</v>
      </c>
      <c r="D692" s="3"/>
      <c r="E692" s="3" t="n">
        <f aca="false">E691+1</f>
        <v>686</v>
      </c>
      <c r="F692" s="3"/>
      <c r="G692" s="3" t="n">
        <v>1143</v>
      </c>
      <c r="H692" s="3"/>
      <c r="I692" s="3" t="n">
        <f aca="false">G692-E692</f>
        <v>457</v>
      </c>
      <c r="J692" s="3"/>
      <c r="K692" s="0" t="str">
        <f aca="false">IF(G692&gt;1000,"Yes"," ")</f>
        <v>Yes</v>
      </c>
    </row>
    <row r="693" customFormat="false" ht="13.8" hidden="false" customHeight="false" outlineLevel="0" collapsed="false">
      <c r="A693" s="3" t="s">
        <v>1264</v>
      </c>
      <c r="B693" s="3"/>
      <c r="C693" s="3" t="s">
        <v>1265</v>
      </c>
      <c r="D693" s="3"/>
      <c r="E693" s="3" t="n">
        <f aca="false">E692+1</f>
        <v>687</v>
      </c>
      <c r="F693" s="3"/>
      <c r="G693" s="3" t="n">
        <v>509</v>
      </c>
      <c r="H693" s="3"/>
      <c r="I693" s="3" t="n">
        <f aca="false">G693-E693</f>
        <v>-178</v>
      </c>
      <c r="J693" s="3"/>
      <c r="K693" s="0" t="str">
        <f aca="false">IF(G693&gt;1000,"Yes"," ")</f>
        <v> </v>
      </c>
    </row>
    <row r="694" customFormat="false" ht="13.8" hidden="false" customHeight="false" outlineLevel="0" collapsed="false">
      <c r="A694" s="3" t="s">
        <v>1266</v>
      </c>
      <c r="B694" s="3"/>
      <c r="C694" s="3" t="s">
        <v>1267</v>
      </c>
      <c r="D694" s="3"/>
      <c r="E694" s="3" t="n">
        <f aca="false">E693+1</f>
        <v>688</v>
      </c>
      <c r="F694" s="3"/>
      <c r="G694" s="3" t="n">
        <v>1150</v>
      </c>
      <c r="H694" s="3"/>
      <c r="I694" s="3" t="n">
        <f aca="false">G694-E694</f>
        <v>462</v>
      </c>
      <c r="J694" s="3"/>
      <c r="K694" s="0" t="str">
        <f aca="false">IF(G694&gt;1000,"Yes"," ")</f>
        <v>Yes</v>
      </c>
    </row>
    <row r="695" customFormat="false" ht="13.8" hidden="false" customHeight="false" outlineLevel="0" collapsed="false">
      <c r="A695" s="3" t="s">
        <v>1268</v>
      </c>
      <c r="B695" s="3"/>
      <c r="C695" s="3" t="s">
        <v>1018</v>
      </c>
      <c r="D695" s="3"/>
      <c r="E695" s="3" t="n">
        <f aca="false">E694+1</f>
        <v>689</v>
      </c>
      <c r="F695" s="3"/>
      <c r="G695" s="3" t="n">
        <v>217</v>
      </c>
      <c r="H695" s="3"/>
      <c r="I695" s="3" t="n">
        <f aca="false">G695-E695</f>
        <v>-472</v>
      </c>
      <c r="J695" s="3"/>
      <c r="K695" s="0" t="str">
        <f aca="false">IF(G695&gt;1000,"Yes"," ")</f>
        <v> </v>
      </c>
    </row>
    <row r="696" customFormat="false" ht="13.8" hidden="false" customHeight="false" outlineLevel="0" collapsed="false">
      <c r="A696" s="3" t="s">
        <v>1269</v>
      </c>
      <c r="B696" s="3"/>
      <c r="C696" s="3" t="s">
        <v>971</v>
      </c>
      <c r="D696" s="3"/>
      <c r="E696" s="3" t="n">
        <f aca="false">E695+1</f>
        <v>690</v>
      </c>
      <c r="F696" s="3"/>
      <c r="G696" s="3" t="n">
        <v>849</v>
      </c>
      <c r="H696" s="3"/>
      <c r="I696" s="3" t="n">
        <f aca="false">G696-E696</f>
        <v>159</v>
      </c>
      <c r="J696" s="3"/>
      <c r="K696" s="0" t="str">
        <f aca="false">IF(G696&gt;1000,"Yes"," ")</f>
        <v> </v>
      </c>
    </row>
    <row r="697" customFormat="false" ht="13.8" hidden="false" customHeight="false" outlineLevel="0" collapsed="false">
      <c r="A697" s="3" t="s">
        <v>1270</v>
      </c>
      <c r="B697" s="3"/>
      <c r="C697" s="3" t="s">
        <v>1271</v>
      </c>
      <c r="D697" s="3"/>
      <c r="E697" s="3" t="n">
        <f aca="false">E696+1</f>
        <v>691</v>
      </c>
      <c r="F697" s="3"/>
      <c r="G697" s="3" t="n">
        <v>760</v>
      </c>
      <c r="H697" s="3"/>
      <c r="I697" s="3" t="n">
        <f aca="false">G697-E697</f>
        <v>69</v>
      </c>
      <c r="J697" s="3"/>
      <c r="K697" s="0" t="str">
        <f aca="false">IF(G697&gt;1000,"Yes"," ")</f>
        <v> </v>
      </c>
    </row>
    <row r="698" customFormat="false" ht="13.8" hidden="false" customHeight="false" outlineLevel="0" collapsed="false">
      <c r="A698" s="3" t="s">
        <v>1272</v>
      </c>
      <c r="B698" s="3"/>
      <c r="C698" s="3" t="s">
        <v>605</v>
      </c>
      <c r="D698" s="3"/>
      <c r="E698" s="3" t="n">
        <f aca="false">E697+1</f>
        <v>692</v>
      </c>
      <c r="F698" s="3"/>
      <c r="G698" s="3" t="n">
        <v>368</v>
      </c>
      <c r="H698" s="3"/>
      <c r="I698" s="3" t="n">
        <f aca="false">G698-E698</f>
        <v>-324</v>
      </c>
      <c r="J698" s="3"/>
      <c r="K698" s="0" t="str">
        <f aca="false">IF(G698&gt;1000,"Yes"," ")</f>
        <v> </v>
      </c>
    </row>
    <row r="699" customFormat="false" ht="13.8" hidden="false" customHeight="false" outlineLevel="0" collapsed="false">
      <c r="A699" s="3" t="s">
        <v>1273</v>
      </c>
      <c r="B699" s="3"/>
      <c r="C699" s="3" t="s">
        <v>1274</v>
      </c>
      <c r="D699" s="3"/>
      <c r="E699" s="3" t="n">
        <f aca="false">E698+1</f>
        <v>693</v>
      </c>
      <c r="F699" s="3"/>
      <c r="G699" s="3" t="n">
        <v>292</v>
      </c>
      <c r="H699" s="3"/>
      <c r="I699" s="3" t="n">
        <f aca="false">G699-E699</f>
        <v>-401</v>
      </c>
      <c r="J699" s="3"/>
      <c r="K699" s="0" t="str">
        <f aca="false">IF(G699&gt;1000,"Yes"," ")</f>
        <v> </v>
      </c>
    </row>
    <row r="700" customFormat="false" ht="13.8" hidden="false" customHeight="false" outlineLevel="0" collapsed="false">
      <c r="A700" s="3" t="s">
        <v>1275</v>
      </c>
      <c r="B700" s="3"/>
      <c r="C700" s="3" t="s">
        <v>1276</v>
      </c>
      <c r="D700" s="3"/>
      <c r="E700" s="3" t="n">
        <f aca="false">E699+1</f>
        <v>694</v>
      </c>
      <c r="F700" s="3"/>
      <c r="G700" s="3" t="n">
        <v>614</v>
      </c>
      <c r="H700" s="3"/>
      <c r="I700" s="3" t="n">
        <f aca="false">G700-E700</f>
        <v>-80</v>
      </c>
      <c r="J700" s="3"/>
      <c r="K700" s="0" t="str">
        <f aca="false">IF(G700&gt;1000,"Yes"," ")</f>
        <v> </v>
      </c>
    </row>
    <row r="701" customFormat="false" ht="13.8" hidden="false" customHeight="false" outlineLevel="0" collapsed="false">
      <c r="A701" s="3" t="s">
        <v>1277</v>
      </c>
      <c r="B701" s="3"/>
      <c r="C701" s="3" t="s">
        <v>312</v>
      </c>
      <c r="D701" s="3"/>
      <c r="E701" s="3" t="n">
        <f aca="false">E700+1</f>
        <v>695</v>
      </c>
      <c r="F701" s="3"/>
      <c r="G701" s="3" t="n">
        <v>434</v>
      </c>
      <c r="H701" s="3"/>
      <c r="I701" s="3" t="n">
        <f aca="false">G701-E701</f>
        <v>-261</v>
      </c>
      <c r="J701" s="3"/>
      <c r="K701" s="0" t="str">
        <f aca="false">IF(G701&gt;1000,"Yes"," ")</f>
        <v> </v>
      </c>
    </row>
    <row r="702" customFormat="false" ht="13.8" hidden="false" customHeight="false" outlineLevel="0" collapsed="false">
      <c r="A702" s="3" t="s">
        <v>1278</v>
      </c>
      <c r="B702" s="3"/>
      <c r="C702" s="3" t="s">
        <v>1228</v>
      </c>
      <c r="D702" s="3"/>
      <c r="E702" s="3" t="n">
        <f aca="false">E701+1</f>
        <v>696</v>
      </c>
      <c r="F702" s="3"/>
      <c r="G702" s="3" t="n">
        <v>473</v>
      </c>
      <c r="H702" s="3"/>
      <c r="I702" s="3" t="n">
        <f aca="false">G702-E702</f>
        <v>-223</v>
      </c>
      <c r="J702" s="3"/>
      <c r="K702" s="0" t="str">
        <f aca="false">IF(G702&gt;1000,"Yes"," ")</f>
        <v> </v>
      </c>
    </row>
    <row r="703" customFormat="false" ht="13.8" hidden="false" customHeight="false" outlineLevel="0" collapsed="false">
      <c r="A703" s="3" t="s">
        <v>1279</v>
      </c>
      <c r="B703" s="3"/>
      <c r="C703" s="3" t="s">
        <v>42</v>
      </c>
      <c r="D703" s="3"/>
      <c r="E703" s="3" t="n">
        <f aca="false">E702+1</f>
        <v>697</v>
      </c>
      <c r="F703" s="3"/>
      <c r="G703" s="3" t="n">
        <v>263</v>
      </c>
      <c r="H703" s="3"/>
      <c r="I703" s="3" t="n">
        <f aca="false">G703-E703</f>
        <v>-434</v>
      </c>
      <c r="J703" s="3"/>
      <c r="K703" s="0" t="str">
        <f aca="false">IF(G703&gt;1000,"Yes"," ")</f>
        <v> </v>
      </c>
    </row>
    <row r="704" customFormat="false" ht="13.8" hidden="false" customHeight="false" outlineLevel="0" collapsed="false">
      <c r="A704" s="3" t="s">
        <v>1280</v>
      </c>
      <c r="B704" s="3"/>
      <c r="C704" s="3" t="s">
        <v>1281</v>
      </c>
      <c r="D704" s="3"/>
      <c r="E704" s="3" t="n">
        <f aca="false">E703+1</f>
        <v>698</v>
      </c>
      <c r="F704" s="3"/>
      <c r="G704" s="3" t="n">
        <v>1560</v>
      </c>
      <c r="H704" s="3"/>
      <c r="I704" s="3" t="n">
        <f aca="false">G704-E704</f>
        <v>862</v>
      </c>
      <c r="J704" s="3"/>
      <c r="K704" s="0" t="str">
        <f aca="false">IF(G704&gt;1000,"Yes"," ")</f>
        <v>Yes</v>
      </c>
    </row>
    <row r="705" customFormat="false" ht="13.8" hidden="false" customHeight="false" outlineLevel="0" collapsed="false">
      <c r="A705" s="3" t="s">
        <v>1282</v>
      </c>
      <c r="B705" s="3"/>
      <c r="C705" s="3" t="s">
        <v>1283</v>
      </c>
      <c r="D705" s="3"/>
      <c r="E705" s="3" t="n">
        <f aca="false">E704+1</f>
        <v>699</v>
      </c>
      <c r="F705" s="3"/>
      <c r="G705" s="3" t="n">
        <v>2759</v>
      </c>
      <c r="H705" s="3"/>
      <c r="I705" s="3" t="n">
        <f aca="false">G705-E705</f>
        <v>2060</v>
      </c>
      <c r="J705" s="3"/>
      <c r="K705" s="0" t="str">
        <f aca="false">IF(G705&gt;1000,"Yes"," ")</f>
        <v>Yes</v>
      </c>
    </row>
    <row r="706" customFormat="false" ht="13.8" hidden="false" customHeight="false" outlineLevel="0" collapsed="false">
      <c r="A706" s="3" t="s">
        <v>1284</v>
      </c>
      <c r="B706" s="3"/>
      <c r="C706" s="3" t="s">
        <v>1285</v>
      </c>
      <c r="D706" s="3"/>
      <c r="E706" s="3" t="n">
        <f aca="false">E705+1</f>
        <v>700</v>
      </c>
      <c r="F706" s="3"/>
      <c r="G706" s="3" t="n">
        <v>804</v>
      </c>
      <c r="H706" s="3"/>
      <c r="I706" s="3" t="n">
        <f aca="false">G706-E706</f>
        <v>104</v>
      </c>
      <c r="J706" s="3"/>
      <c r="K706" s="0" t="str">
        <f aca="false">IF(G706&gt;1000,"Yes"," ")</f>
        <v> </v>
      </c>
    </row>
    <row r="707" customFormat="false" ht="13.8" hidden="false" customHeight="false" outlineLevel="0" collapsed="false">
      <c r="A707" s="5" t="s">
        <v>1286</v>
      </c>
      <c r="B707" s="5"/>
      <c r="C707" s="5" t="s">
        <v>1287</v>
      </c>
      <c r="D707" s="5"/>
      <c r="E707" s="5" t="n">
        <f aca="false">E706+1</f>
        <v>701</v>
      </c>
      <c r="F707" s="5"/>
      <c r="G707" s="5" t="n">
        <v>3938</v>
      </c>
      <c r="H707" s="5"/>
      <c r="I707" s="5" t="n">
        <f aca="false">G707-E707</f>
        <v>3237</v>
      </c>
      <c r="J707" s="5"/>
      <c r="K707" s="6" t="str">
        <f aca="false">IF(G707&gt;1000,"Yes"," ")</f>
        <v>Yes</v>
      </c>
    </row>
    <row r="708" customFormat="false" ht="13.8" hidden="false" customHeight="false" outlineLevel="0" collapsed="false">
      <c r="A708" s="3" t="s">
        <v>1288</v>
      </c>
      <c r="B708" s="3"/>
      <c r="C708" s="3" t="s">
        <v>1289</v>
      </c>
      <c r="D708" s="3"/>
      <c r="E708" s="3" t="n">
        <f aca="false">E707+1</f>
        <v>702</v>
      </c>
      <c r="F708" s="3"/>
      <c r="G708" s="3" t="n">
        <v>1995</v>
      </c>
      <c r="H708" s="3"/>
      <c r="I708" s="3" t="n">
        <f aca="false">G708-E708</f>
        <v>1293</v>
      </c>
      <c r="J708" s="3"/>
      <c r="K708" s="0" t="str">
        <f aca="false">IF(G708&gt;1000,"Yes"," ")</f>
        <v>Yes</v>
      </c>
    </row>
    <row r="709" customFormat="false" ht="13.8" hidden="false" customHeight="false" outlineLevel="0" collapsed="false">
      <c r="A709" s="3" t="s">
        <v>1290</v>
      </c>
      <c r="B709" s="3"/>
      <c r="C709" s="3" t="s">
        <v>1291</v>
      </c>
      <c r="D709" s="3"/>
      <c r="E709" s="3" t="n">
        <f aca="false">E708+1</f>
        <v>703</v>
      </c>
      <c r="F709" s="3"/>
      <c r="G709" s="3" t="n">
        <v>1342</v>
      </c>
      <c r="H709" s="3"/>
      <c r="I709" s="3" t="n">
        <f aca="false">G709-E709</f>
        <v>639</v>
      </c>
      <c r="J709" s="3"/>
      <c r="K709" s="0" t="str">
        <f aca="false">IF(G709&gt;1000,"Yes"," ")</f>
        <v>Yes</v>
      </c>
    </row>
    <row r="710" customFormat="false" ht="13.8" hidden="false" customHeight="false" outlineLevel="0" collapsed="false">
      <c r="A710" s="3" t="s">
        <v>1292</v>
      </c>
      <c r="B710" s="3"/>
      <c r="C710" s="3" t="s">
        <v>1293</v>
      </c>
      <c r="D710" s="3"/>
      <c r="E710" s="3" t="n">
        <f aca="false">E709+1</f>
        <v>704</v>
      </c>
      <c r="F710" s="3"/>
      <c r="G710" s="3" t="n">
        <v>1030</v>
      </c>
      <c r="H710" s="3"/>
      <c r="I710" s="3" t="n">
        <f aca="false">G710-E710</f>
        <v>326</v>
      </c>
      <c r="J710" s="3"/>
      <c r="K710" s="0" t="str">
        <f aca="false">IF(G710&gt;1000,"Yes"," ")</f>
        <v>Yes</v>
      </c>
    </row>
    <row r="711" customFormat="false" ht="13.8" hidden="false" customHeight="false" outlineLevel="0" collapsed="false">
      <c r="A711" s="3" t="s">
        <v>1294</v>
      </c>
      <c r="B711" s="3"/>
      <c r="C711" s="3" t="s">
        <v>1295</v>
      </c>
      <c r="D711" s="3"/>
      <c r="E711" s="3" t="n">
        <f aca="false">E710+1</f>
        <v>705</v>
      </c>
      <c r="F711" s="3"/>
      <c r="G711" s="3" t="n">
        <v>1604</v>
      </c>
      <c r="H711" s="3"/>
      <c r="I711" s="3" t="n">
        <f aca="false">G711-E711</f>
        <v>899</v>
      </c>
      <c r="J711" s="3"/>
      <c r="K711" s="0" t="str">
        <f aca="false">IF(G711&gt;1000,"Yes"," ")</f>
        <v>Yes</v>
      </c>
    </row>
    <row r="712" customFormat="false" ht="13.8" hidden="false" customHeight="false" outlineLevel="0" collapsed="false">
      <c r="A712" s="3" t="s">
        <v>1296</v>
      </c>
      <c r="B712" s="3"/>
      <c r="C712" s="3" t="s">
        <v>1297</v>
      </c>
      <c r="D712" s="3"/>
      <c r="E712" s="3" t="n">
        <f aca="false">E711+1</f>
        <v>706</v>
      </c>
      <c r="F712" s="3"/>
      <c r="G712" s="3" t="n">
        <v>345</v>
      </c>
      <c r="H712" s="3"/>
      <c r="I712" s="3" t="n">
        <f aca="false">G712-E712</f>
        <v>-361</v>
      </c>
      <c r="J712" s="3"/>
      <c r="K712" s="0" t="str">
        <f aca="false">IF(G712&gt;1000,"Yes"," ")</f>
        <v> </v>
      </c>
    </row>
    <row r="713" customFormat="false" ht="13.8" hidden="false" customHeight="false" outlineLevel="0" collapsed="false">
      <c r="A713" s="3" t="s">
        <v>1298</v>
      </c>
      <c r="B713" s="3"/>
      <c r="C713" s="3" t="s">
        <v>1299</v>
      </c>
      <c r="D713" s="3"/>
      <c r="E713" s="3" t="n">
        <f aca="false">E712+1</f>
        <v>707</v>
      </c>
      <c r="F713" s="3"/>
      <c r="G713" s="3" t="n">
        <v>2767</v>
      </c>
      <c r="H713" s="3"/>
      <c r="I713" s="3" t="n">
        <f aca="false">G713-E713</f>
        <v>2060</v>
      </c>
      <c r="J713" s="3"/>
      <c r="K713" s="0" t="str">
        <f aca="false">IF(G713&gt;1000,"Yes"," ")</f>
        <v>Yes</v>
      </c>
    </row>
    <row r="714" customFormat="false" ht="13.8" hidden="false" customHeight="false" outlineLevel="0" collapsed="false">
      <c r="A714" s="5" t="s">
        <v>1300</v>
      </c>
      <c r="B714" s="5"/>
      <c r="C714" s="5" t="s">
        <v>1301</v>
      </c>
      <c r="D714" s="5"/>
      <c r="E714" s="5" t="n">
        <f aca="false">E713+1</f>
        <v>708</v>
      </c>
      <c r="F714" s="5"/>
      <c r="G714" s="5" t="n">
        <v>3714</v>
      </c>
      <c r="H714" s="5"/>
      <c r="I714" s="5" t="n">
        <f aca="false">G714-E714</f>
        <v>3006</v>
      </c>
      <c r="J714" s="5"/>
      <c r="K714" s="6" t="str">
        <f aca="false">IF(G714&gt;1000,"Yes"," ")</f>
        <v>Yes</v>
      </c>
    </row>
    <row r="715" customFormat="false" ht="13.8" hidden="false" customHeight="false" outlineLevel="0" collapsed="false">
      <c r="A715" s="3" t="s">
        <v>1302</v>
      </c>
      <c r="B715" s="3"/>
      <c r="C715" s="3" t="s">
        <v>1303</v>
      </c>
      <c r="D715" s="3"/>
      <c r="E715" s="3" t="n">
        <f aca="false">E714+1</f>
        <v>709</v>
      </c>
      <c r="F715" s="3"/>
      <c r="G715" s="3" t="n">
        <v>448</v>
      </c>
      <c r="H715" s="3"/>
      <c r="I715" s="3" t="n">
        <f aca="false">G715-E715</f>
        <v>-261</v>
      </c>
      <c r="J715" s="3"/>
      <c r="K715" s="0" t="str">
        <f aca="false">IF(G715&gt;1000,"Yes"," ")</f>
        <v> </v>
      </c>
    </row>
    <row r="716" customFormat="false" ht="13.8" hidden="false" customHeight="false" outlineLevel="0" collapsed="false">
      <c r="A716" s="3" t="s">
        <v>1304</v>
      </c>
      <c r="B716" s="3"/>
      <c r="C716" s="3" t="s">
        <v>1305</v>
      </c>
      <c r="D716" s="3"/>
      <c r="E716" s="3" t="n">
        <f aca="false">E715+1</f>
        <v>710</v>
      </c>
      <c r="F716" s="3"/>
      <c r="G716" s="3" t="n">
        <v>1926</v>
      </c>
      <c r="H716" s="3"/>
      <c r="I716" s="3" t="n">
        <f aca="false">G716-E716</f>
        <v>1216</v>
      </c>
      <c r="J716" s="3"/>
      <c r="K716" s="0" t="str">
        <f aca="false">IF(G716&gt;1000,"Yes"," ")</f>
        <v>Yes</v>
      </c>
    </row>
    <row r="717" customFormat="false" ht="13.8" hidden="false" customHeight="false" outlineLevel="0" collapsed="false">
      <c r="A717" s="3" t="s">
        <v>1306</v>
      </c>
      <c r="B717" s="3"/>
      <c r="C717" s="3" t="s">
        <v>1307</v>
      </c>
      <c r="D717" s="3"/>
      <c r="E717" s="3" t="n">
        <f aca="false">E716+1</f>
        <v>711</v>
      </c>
      <c r="F717" s="3"/>
      <c r="G717" s="3" t="n">
        <v>1364</v>
      </c>
      <c r="H717" s="3"/>
      <c r="I717" s="3" t="n">
        <f aca="false">G717-E717</f>
        <v>653</v>
      </c>
      <c r="J717" s="3"/>
      <c r="K717" s="0" t="str">
        <f aca="false">IF(G717&gt;1000,"Yes"," ")</f>
        <v>Yes</v>
      </c>
    </row>
    <row r="718" customFormat="false" ht="13.8" hidden="false" customHeight="false" outlineLevel="0" collapsed="false">
      <c r="A718" s="3" t="s">
        <v>1308</v>
      </c>
      <c r="B718" s="3"/>
      <c r="C718" s="3" t="s">
        <v>1309</v>
      </c>
      <c r="D718" s="3"/>
      <c r="E718" s="3" t="n">
        <f aca="false">E717+1</f>
        <v>712</v>
      </c>
      <c r="F718" s="3"/>
      <c r="G718" s="3" t="n">
        <v>1529</v>
      </c>
      <c r="H718" s="3"/>
      <c r="I718" s="3" t="n">
        <f aca="false">G718-E718</f>
        <v>817</v>
      </c>
      <c r="J718" s="3"/>
      <c r="K718" s="0" t="str">
        <f aca="false">IF(G718&gt;1000,"Yes"," ")</f>
        <v>Yes</v>
      </c>
    </row>
    <row r="719" customFormat="false" ht="13.8" hidden="false" customHeight="false" outlineLevel="0" collapsed="false">
      <c r="A719" s="3" t="s">
        <v>1310</v>
      </c>
      <c r="B719" s="3"/>
      <c r="C719" s="3" t="s">
        <v>1311</v>
      </c>
      <c r="D719" s="3"/>
      <c r="E719" s="3" t="n">
        <f aca="false">E718+1</f>
        <v>713</v>
      </c>
      <c r="F719" s="3"/>
      <c r="G719" s="3" t="n">
        <v>803</v>
      </c>
      <c r="H719" s="3"/>
      <c r="I719" s="3" t="n">
        <f aca="false">G719-E719</f>
        <v>90</v>
      </c>
      <c r="J719" s="3"/>
      <c r="K719" s="0" t="str">
        <f aca="false">IF(G719&gt;1000,"Yes"," ")</f>
        <v> </v>
      </c>
    </row>
    <row r="720" customFormat="false" ht="13.8" hidden="false" customHeight="false" outlineLevel="0" collapsed="false">
      <c r="A720" s="3" t="s">
        <v>1312</v>
      </c>
      <c r="B720" s="3"/>
      <c r="C720" s="3" t="s">
        <v>1313</v>
      </c>
      <c r="D720" s="3"/>
      <c r="E720" s="3" t="n">
        <f aca="false">E719+1</f>
        <v>714</v>
      </c>
      <c r="F720" s="3"/>
      <c r="G720" s="3" t="n">
        <v>370</v>
      </c>
      <c r="H720" s="3"/>
      <c r="I720" s="3" t="n">
        <f aca="false">G720-E720</f>
        <v>-344</v>
      </c>
      <c r="J720" s="3"/>
      <c r="K720" s="0" t="str">
        <f aca="false">IF(G720&gt;1000,"Yes"," ")</f>
        <v> </v>
      </c>
    </row>
    <row r="721" customFormat="false" ht="13.8" hidden="false" customHeight="false" outlineLevel="0" collapsed="false">
      <c r="A721" s="3" t="s">
        <v>1314</v>
      </c>
      <c r="B721" s="3"/>
      <c r="C721" s="3" t="s">
        <v>1315</v>
      </c>
      <c r="D721" s="3"/>
      <c r="E721" s="3" t="n">
        <f aca="false">E720+1</f>
        <v>715</v>
      </c>
      <c r="F721" s="3"/>
      <c r="G721" s="3" t="n">
        <v>374</v>
      </c>
      <c r="H721" s="3"/>
      <c r="I721" s="3" t="n">
        <f aca="false">G721-E721</f>
        <v>-341</v>
      </c>
      <c r="J721" s="3"/>
      <c r="K721" s="0" t="str">
        <f aca="false">IF(G721&gt;1000,"Yes"," ")</f>
        <v> </v>
      </c>
    </row>
    <row r="722" customFormat="false" ht="13.8" hidden="false" customHeight="false" outlineLevel="0" collapsed="false">
      <c r="A722" s="3" t="s">
        <v>1316</v>
      </c>
      <c r="B722" s="3"/>
      <c r="C722" s="3" t="s">
        <v>1317</v>
      </c>
      <c r="D722" s="3"/>
      <c r="E722" s="3" t="n">
        <f aca="false">E721+1</f>
        <v>716</v>
      </c>
      <c r="F722" s="3"/>
      <c r="G722" s="3" t="n">
        <v>1263</v>
      </c>
      <c r="H722" s="3"/>
      <c r="I722" s="3" t="n">
        <f aca="false">G722-E722</f>
        <v>547</v>
      </c>
      <c r="J722" s="3"/>
      <c r="K722" s="0" t="str">
        <f aca="false">IF(G722&gt;1000,"Yes"," ")</f>
        <v>Yes</v>
      </c>
    </row>
    <row r="723" customFormat="false" ht="13.8" hidden="false" customHeight="false" outlineLevel="0" collapsed="false">
      <c r="A723" s="3" t="s">
        <v>1318</v>
      </c>
      <c r="B723" s="3"/>
      <c r="C723" s="3" t="s">
        <v>1319</v>
      </c>
      <c r="D723" s="3"/>
      <c r="E723" s="3" t="n">
        <f aca="false">E722+1</f>
        <v>717</v>
      </c>
      <c r="F723" s="3"/>
      <c r="G723" s="3" t="n">
        <v>2180</v>
      </c>
      <c r="H723" s="3"/>
      <c r="I723" s="3" t="n">
        <f aca="false">G723-E723</f>
        <v>1463</v>
      </c>
      <c r="J723" s="3"/>
      <c r="K723" s="0" t="str">
        <f aca="false">IF(G723&gt;1000,"Yes"," ")</f>
        <v>Yes</v>
      </c>
    </row>
    <row r="724" customFormat="false" ht="13.8" hidden="false" customHeight="false" outlineLevel="0" collapsed="false">
      <c r="A724" s="3" t="s">
        <v>1320</v>
      </c>
      <c r="B724" s="3"/>
      <c r="C724" s="3" t="s">
        <v>1321</v>
      </c>
      <c r="D724" s="3"/>
      <c r="E724" s="3" t="n">
        <f aca="false">E723+1</f>
        <v>718</v>
      </c>
      <c r="F724" s="3"/>
      <c r="G724" s="3" t="n">
        <v>1723</v>
      </c>
      <c r="H724" s="3"/>
      <c r="I724" s="3" t="n">
        <f aca="false">G724-E724</f>
        <v>1005</v>
      </c>
      <c r="J724" s="3"/>
      <c r="K724" s="0" t="str">
        <f aca="false">IF(G724&gt;1000,"Yes"," ")</f>
        <v>Yes</v>
      </c>
    </row>
    <row r="725" customFormat="false" ht="13.8" hidden="false" customHeight="false" outlineLevel="0" collapsed="false">
      <c r="A725" s="3" t="s">
        <v>1322</v>
      </c>
      <c r="B725" s="3"/>
      <c r="C725" s="3" t="s">
        <v>131</v>
      </c>
      <c r="D725" s="3"/>
      <c r="E725" s="3" t="n">
        <f aca="false">E724+1</f>
        <v>719</v>
      </c>
      <c r="F725" s="3"/>
      <c r="G725" s="3" t="n">
        <v>579</v>
      </c>
      <c r="H725" s="3"/>
      <c r="I725" s="3" t="n">
        <f aca="false">G725-E725</f>
        <v>-140</v>
      </c>
      <c r="J725" s="3"/>
      <c r="K725" s="0" t="str">
        <f aca="false">IF(G725&gt;1000,"Yes"," ")</f>
        <v> </v>
      </c>
    </row>
    <row r="726" customFormat="false" ht="13.8" hidden="false" customHeight="false" outlineLevel="0" collapsed="false">
      <c r="A726" s="3" t="s">
        <v>1323</v>
      </c>
      <c r="B726" s="3"/>
      <c r="C726" s="3" t="s">
        <v>504</v>
      </c>
      <c r="D726" s="3"/>
      <c r="E726" s="3" t="n">
        <f aca="false">E725+1</f>
        <v>720</v>
      </c>
      <c r="F726" s="3"/>
      <c r="G726" s="3" t="n">
        <v>1129</v>
      </c>
      <c r="H726" s="3"/>
      <c r="I726" s="3" t="n">
        <f aca="false">G726-E726</f>
        <v>409</v>
      </c>
      <c r="J726" s="3"/>
      <c r="K726" s="0" t="str">
        <f aca="false">IF(G726&gt;1000,"Yes"," ")</f>
        <v>Yes</v>
      </c>
    </row>
    <row r="727" customFormat="false" ht="13.8" hidden="false" customHeight="false" outlineLevel="0" collapsed="false">
      <c r="A727" s="3" t="s">
        <v>1324</v>
      </c>
      <c r="B727" s="3"/>
      <c r="C727" s="3" t="s">
        <v>816</v>
      </c>
      <c r="D727" s="3"/>
      <c r="E727" s="3" t="n">
        <f aca="false">E726+1</f>
        <v>721</v>
      </c>
      <c r="F727" s="3"/>
      <c r="G727" s="3" t="n">
        <v>383</v>
      </c>
      <c r="H727" s="3"/>
      <c r="I727" s="3" t="n">
        <f aca="false">G727-E727</f>
        <v>-338</v>
      </c>
      <c r="J727" s="3"/>
      <c r="K727" s="0" t="str">
        <f aca="false">IF(G727&gt;1000,"Yes"," ")</f>
        <v> </v>
      </c>
    </row>
    <row r="728" customFormat="false" ht="13.8" hidden="false" customHeight="false" outlineLevel="0" collapsed="false">
      <c r="A728" s="3" t="s">
        <v>1325</v>
      </c>
      <c r="B728" s="3"/>
      <c r="C728" s="3" t="s">
        <v>1326</v>
      </c>
      <c r="D728" s="3"/>
      <c r="E728" s="3" t="n">
        <f aca="false">E727+1</f>
        <v>722</v>
      </c>
      <c r="F728" s="3"/>
      <c r="G728" s="3" t="n">
        <v>1783</v>
      </c>
      <c r="H728" s="3"/>
      <c r="I728" s="3" t="n">
        <f aca="false">G728-E728</f>
        <v>1061</v>
      </c>
      <c r="J728" s="3"/>
      <c r="K728" s="0" t="str">
        <f aca="false">IF(G728&gt;1000,"Yes"," ")</f>
        <v>Yes</v>
      </c>
    </row>
    <row r="729" customFormat="false" ht="13.8" hidden="false" customHeight="false" outlineLevel="0" collapsed="false">
      <c r="A729" s="3" t="s">
        <v>1327</v>
      </c>
      <c r="B729" s="3"/>
      <c r="C729" s="3" t="s">
        <v>1328</v>
      </c>
      <c r="D729" s="3"/>
      <c r="E729" s="3" t="n">
        <f aca="false">E728+1</f>
        <v>723</v>
      </c>
      <c r="F729" s="3"/>
      <c r="G729" s="3" t="n">
        <v>536</v>
      </c>
      <c r="H729" s="3"/>
      <c r="I729" s="3" t="n">
        <f aca="false">G729-E729</f>
        <v>-187</v>
      </c>
      <c r="J729" s="3"/>
      <c r="K729" s="0" t="str">
        <f aca="false">IF(G729&gt;1000,"Yes"," ")</f>
        <v> </v>
      </c>
    </row>
    <row r="730" customFormat="false" ht="13.8" hidden="false" customHeight="false" outlineLevel="0" collapsed="false">
      <c r="A730" s="3" t="s">
        <v>1329</v>
      </c>
      <c r="B730" s="3"/>
      <c r="C730" s="3" t="s">
        <v>1330</v>
      </c>
      <c r="D730" s="3"/>
      <c r="E730" s="3" t="n">
        <f aca="false">E729+1</f>
        <v>724</v>
      </c>
      <c r="F730" s="3"/>
      <c r="G730" s="3" t="n">
        <v>1042</v>
      </c>
      <c r="H730" s="3"/>
      <c r="I730" s="3" t="n">
        <f aca="false">G730-E730</f>
        <v>318</v>
      </c>
      <c r="J730" s="3"/>
      <c r="K730" s="0" t="str">
        <f aca="false">IF(G730&gt;1000,"Yes"," ")</f>
        <v>Yes</v>
      </c>
    </row>
    <row r="731" customFormat="false" ht="13.8" hidden="false" customHeight="false" outlineLevel="0" collapsed="false">
      <c r="A731" s="3" t="s">
        <v>1331</v>
      </c>
      <c r="B731" s="3"/>
      <c r="C731" s="3" t="s">
        <v>1332</v>
      </c>
      <c r="D731" s="3"/>
      <c r="E731" s="3" t="n">
        <f aca="false">E730+1</f>
        <v>725</v>
      </c>
      <c r="F731" s="3"/>
      <c r="G731" s="3" t="n">
        <v>2561</v>
      </c>
      <c r="H731" s="3"/>
      <c r="I731" s="3" t="n">
        <f aca="false">G731-E731</f>
        <v>1836</v>
      </c>
      <c r="J731" s="3"/>
      <c r="K731" s="0" t="str">
        <f aca="false">IF(G731&gt;1000,"Yes"," ")</f>
        <v>Yes</v>
      </c>
    </row>
    <row r="732" customFormat="false" ht="13.8" hidden="false" customHeight="false" outlineLevel="0" collapsed="false">
      <c r="A732" s="3" t="s">
        <v>1333</v>
      </c>
      <c r="B732" s="3"/>
      <c r="C732" s="3" t="s">
        <v>1334</v>
      </c>
      <c r="D732" s="3"/>
      <c r="E732" s="3" t="n">
        <f aca="false">E731+1</f>
        <v>726</v>
      </c>
      <c r="F732" s="3"/>
      <c r="G732" s="3" t="n">
        <v>2358</v>
      </c>
      <c r="H732" s="3"/>
      <c r="I732" s="3" t="n">
        <f aca="false">G732-E732</f>
        <v>1632</v>
      </c>
      <c r="J732" s="3"/>
      <c r="K732" s="0" t="str">
        <f aca="false">IF(G732&gt;1000,"Yes"," ")</f>
        <v>Yes</v>
      </c>
    </row>
    <row r="733" customFormat="false" ht="13.8" hidden="false" customHeight="false" outlineLevel="0" collapsed="false">
      <c r="A733" s="3" t="s">
        <v>1335</v>
      </c>
      <c r="B733" s="3"/>
      <c r="C733" s="3" t="s">
        <v>823</v>
      </c>
      <c r="D733" s="3"/>
      <c r="E733" s="3" t="n">
        <f aca="false">E732+1</f>
        <v>727</v>
      </c>
      <c r="F733" s="3"/>
      <c r="G733" s="3" t="n">
        <v>311</v>
      </c>
      <c r="H733" s="3"/>
      <c r="I733" s="3" t="n">
        <f aca="false">G733-E733</f>
        <v>-416</v>
      </c>
      <c r="J733" s="3"/>
      <c r="K733" s="0" t="str">
        <f aca="false">IF(G733&gt;1000,"Yes"," ")</f>
        <v> </v>
      </c>
    </row>
    <row r="734" customFormat="false" ht="13.8" hidden="false" customHeight="false" outlineLevel="0" collapsed="false">
      <c r="A734" s="3" t="s">
        <v>1336</v>
      </c>
      <c r="B734" s="3"/>
      <c r="C734" s="3" t="s">
        <v>1337</v>
      </c>
      <c r="D734" s="3"/>
      <c r="E734" s="3" t="n">
        <f aca="false">E733+1</f>
        <v>728</v>
      </c>
      <c r="F734" s="3"/>
      <c r="G734" s="3" t="n">
        <v>2149</v>
      </c>
      <c r="H734" s="3"/>
      <c r="I734" s="3" t="n">
        <f aca="false">G734-E734</f>
        <v>1421</v>
      </c>
      <c r="J734" s="3"/>
      <c r="K734" s="0" t="str">
        <f aca="false">IF(G734&gt;1000,"Yes"," ")</f>
        <v>Yes</v>
      </c>
    </row>
    <row r="735" customFormat="false" ht="13.8" hidden="false" customHeight="false" outlineLevel="0" collapsed="false">
      <c r="A735" s="3" t="s">
        <v>1338</v>
      </c>
      <c r="B735" s="3"/>
      <c r="C735" s="3" t="s">
        <v>1339</v>
      </c>
      <c r="D735" s="3"/>
      <c r="E735" s="3" t="n">
        <f aca="false">E734+1</f>
        <v>729</v>
      </c>
      <c r="F735" s="3"/>
      <c r="G735" s="3" t="n">
        <v>709</v>
      </c>
      <c r="H735" s="3"/>
      <c r="I735" s="3" t="n">
        <f aca="false">G735-E735</f>
        <v>-20</v>
      </c>
      <c r="J735" s="3"/>
      <c r="K735" s="0" t="str">
        <f aca="false">IF(G735&gt;1000,"Yes"," ")</f>
        <v> </v>
      </c>
    </row>
    <row r="736" customFormat="false" ht="13.8" hidden="false" customHeight="false" outlineLevel="0" collapsed="false">
      <c r="A736" s="3" t="s">
        <v>1340</v>
      </c>
      <c r="B736" s="3"/>
      <c r="C736" s="3" t="s">
        <v>1341</v>
      </c>
      <c r="D736" s="3"/>
      <c r="E736" s="3" t="n">
        <f aca="false">E735+1</f>
        <v>730</v>
      </c>
      <c r="F736" s="3"/>
      <c r="G736" s="3" t="n">
        <v>394</v>
      </c>
      <c r="H736" s="3"/>
      <c r="I736" s="3" t="n">
        <f aca="false">G736-E736</f>
        <v>-336</v>
      </c>
      <c r="J736" s="3"/>
      <c r="K736" s="0" t="str">
        <f aca="false">IF(G736&gt;1000,"Yes"," ")</f>
        <v> </v>
      </c>
    </row>
    <row r="737" customFormat="false" ht="13.8" hidden="false" customHeight="false" outlineLevel="0" collapsed="false">
      <c r="A737" s="3" t="s">
        <v>1342</v>
      </c>
      <c r="B737" s="3"/>
      <c r="C737" s="3" t="s">
        <v>875</v>
      </c>
      <c r="D737" s="3"/>
      <c r="E737" s="3" t="n">
        <f aca="false">E736+1</f>
        <v>731</v>
      </c>
      <c r="F737" s="3"/>
      <c r="G737" s="3" t="n">
        <v>237</v>
      </c>
      <c r="H737" s="3"/>
      <c r="I737" s="3" t="n">
        <f aca="false">G737-E737</f>
        <v>-494</v>
      </c>
      <c r="J737" s="3"/>
      <c r="K737" s="0" t="str">
        <f aca="false">IF(G737&gt;1000,"Yes"," ")</f>
        <v> </v>
      </c>
    </row>
    <row r="738" customFormat="false" ht="13.8" hidden="false" customHeight="false" outlineLevel="0" collapsed="false">
      <c r="A738" s="3" t="s">
        <v>1343</v>
      </c>
      <c r="B738" s="3"/>
      <c r="C738" s="3" t="s">
        <v>1344</v>
      </c>
      <c r="D738" s="3"/>
      <c r="E738" s="3" t="n">
        <f aca="false">E737+1</f>
        <v>732</v>
      </c>
      <c r="F738" s="3"/>
      <c r="G738" s="3" t="n">
        <v>522</v>
      </c>
      <c r="H738" s="3"/>
      <c r="I738" s="3" t="n">
        <f aca="false">G738-E738</f>
        <v>-210</v>
      </c>
      <c r="J738" s="3"/>
      <c r="K738" s="0" t="str">
        <f aca="false">IF(G738&gt;1000,"Yes"," ")</f>
        <v> </v>
      </c>
    </row>
    <row r="739" customFormat="false" ht="13.8" hidden="false" customHeight="false" outlineLevel="0" collapsed="false">
      <c r="A739" s="3" t="s">
        <v>1345</v>
      </c>
      <c r="B739" s="3"/>
      <c r="C739" s="3" t="s">
        <v>1346</v>
      </c>
      <c r="D739" s="3"/>
      <c r="E739" s="3" t="n">
        <f aca="false">E738+1</f>
        <v>733</v>
      </c>
      <c r="F739" s="3"/>
      <c r="G739" s="3" t="n">
        <v>456</v>
      </c>
      <c r="H739" s="3"/>
      <c r="I739" s="3" t="n">
        <f aca="false">G739-E739</f>
        <v>-277</v>
      </c>
      <c r="J739" s="3"/>
      <c r="K739" s="0" t="str">
        <f aca="false">IF(G739&gt;1000,"Yes"," ")</f>
        <v> </v>
      </c>
    </row>
    <row r="740" customFormat="false" ht="13.8" hidden="false" customHeight="false" outlineLevel="0" collapsed="false">
      <c r="A740" s="3" t="s">
        <v>1347</v>
      </c>
      <c r="B740" s="3"/>
      <c r="C740" s="3" t="s">
        <v>1348</v>
      </c>
      <c r="D740" s="3"/>
      <c r="E740" s="3" t="n">
        <f aca="false">E739+1</f>
        <v>734</v>
      </c>
      <c r="F740" s="3"/>
      <c r="G740" s="3" t="n">
        <v>1144</v>
      </c>
      <c r="H740" s="3"/>
      <c r="I740" s="3" t="n">
        <f aca="false">G740-E740</f>
        <v>410</v>
      </c>
      <c r="J740" s="3"/>
      <c r="K740" s="0" t="str">
        <f aca="false">IF(G740&gt;1000,"Yes"," ")</f>
        <v>Yes</v>
      </c>
    </row>
    <row r="741" customFormat="false" ht="13.8" hidden="false" customHeight="false" outlineLevel="0" collapsed="false">
      <c r="A741" s="3" t="s">
        <v>1349</v>
      </c>
      <c r="B741" s="3"/>
      <c r="C741" s="3" t="s">
        <v>1350</v>
      </c>
      <c r="D741" s="3"/>
      <c r="E741" s="3" t="n">
        <f aca="false">E740+1</f>
        <v>735</v>
      </c>
      <c r="F741" s="3"/>
      <c r="G741" s="3" t="n">
        <v>389</v>
      </c>
      <c r="H741" s="3"/>
      <c r="I741" s="3" t="n">
        <f aca="false">G741-E741</f>
        <v>-346</v>
      </c>
      <c r="J741" s="3"/>
      <c r="K741" s="0" t="str">
        <f aca="false">IF(G741&gt;1000,"Yes"," ")</f>
        <v> </v>
      </c>
    </row>
    <row r="742" customFormat="false" ht="13.8" hidden="false" customHeight="false" outlineLevel="0" collapsed="false">
      <c r="A742" s="3" t="s">
        <v>1351</v>
      </c>
      <c r="B742" s="3"/>
      <c r="C742" s="3" t="s">
        <v>1352</v>
      </c>
      <c r="D742" s="3"/>
      <c r="E742" s="3" t="n">
        <f aca="false">E741+1</f>
        <v>736</v>
      </c>
      <c r="F742" s="3"/>
      <c r="G742" s="3" t="n">
        <v>1326</v>
      </c>
      <c r="H742" s="3"/>
      <c r="I742" s="3" t="n">
        <f aca="false">G742-E742</f>
        <v>590</v>
      </c>
      <c r="J742" s="3"/>
      <c r="K742" s="0" t="str">
        <f aca="false">IF(G742&gt;1000,"Yes"," ")</f>
        <v>Yes</v>
      </c>
    </row>
    <row r="743" customFormat="false" ht="13.8" hidden="false" customHeight="false" outlineLevel="0" collapsed="false">
      <c r="A743" s="3" t="s">
        <v>1353</v>
      </c>
      <c r="B743" s="3"/>
      <c r="C743" s="3" t="s">
        <v>1354</v>
      </c>
      <c r="D743" s="3"/>
      <c r="E743" s="3" t="n">
        <f aca="false">E742+1</f>
        <v>737</v>
      </c>
      <c r="F743" s="3"/>
      <c r="G743" s="3" t="n">
        <v>1616</v>
      </c>
      <c r="H743" s="3"/>
      <c r="I743" s="3" t="n">
        <f aca="false">G743-E743</f>
        <v>879</v>
      </c>
      <c r="J743" s="3"/>
      <c r="K743" s="0" t="str">
        <f aca="false">IF(G743&gt;1000,"Yes"," ")</f>
        <v>Yes</v>
      </c>
    </row>
    <row r="744" customFormat="false" ht="13.8" hidden="false" customHeight="false" outlineLevel="0" collapsed="false">
      <c r="A744" s="3" t="s">
        <v>1355</v>
      </c>
      <c r="B744" s="3"/>
      <c r="C744" s="3" t="s">
        <v>1356</v>
      </c>
      <c r="D744" s="3"/>
      <c r="E744" s="3" t="n">
        <f aca="false">E743+1</f>
        <v>738</v>
      </c>
      <c r="F744" s="3"/>
      <c r="G744" s="3" t="n">
        <v>1827</v>
      </c>
      <c r="H744" s="3"/>
      <c r="I744" s="3" t="n">
        <f aca="false">G744-E744</f>
        <v>1089</v>
      </c>
      <c r="J744" s="3"/>
      <c r="K744" s="0" t="str">
        <f aca="false">IF(G744&gt;1000,"Yes"," ")</f>
        <v>Yes</v>
      </c>
    </row>
    <row r="745" customFormat="false" ht="13.8" hidden="false" customHeight="false" outlineLevel="0" collapsed="false">
      <c r="A745" s="3" t="s">
        <v>1357</v>
      </c>
      <c r="B745" s="3"/>
      <c r="C745" s="3" t="s">
        <v>1358</v>
      </c>
      <c r="D745" s="3"/>
      <c r="E745" s="3" t="n">
        <f aca="false">E744+1</f>
        <v>739</v>
      </c>
      <c r="F745" s="3"/>
      <c r="G745" s="3" t="n">
        <v>1051</v>
      </c>
      <c r="H745" s="3"/>
      <c r="I745" s="3" t="n">
        <f aca="false">G745-E745</f>
        <v>312</v>
      </c>
      <c r="J745" s="3"/>
      <c r="K745" s="0" t="str">
        <f aca="false">IF(G745&gt;1000,"Yes"," ")</f>
        <v>Yes</v>
      </c>
    </row>
    <row r="746" customFormat="false" ht="13.8" hidden="false" customHeight="false" outlineLevel="0" collapsed="false">
      <c r="A746" s="3" t="s">
        <v>1359</v>
      </c>
      <c r="B746" s="3"/>
      <c r="C746" s="3" t="s">
        <v>1360</v>
      </c>
      <c r="D746" s="3"/>
      <c r="E746" s="3" t="n">
        <f aca="false">E745+1</f>
        <v>740</v>
      </c>
      <c r="F746" s="3"/>
      <c r="G746" s="3" t="n">
        <v>1815</v>
      </c>
      <c r="H746" s="3"/>
      <c r="I746" s="3" t="n">
        <f aca="false">G746-E746</f>
        <v>1075</v>
      </c>
      <c r="J746" s="3"/>
      <c r="K746" s="0" t="str">
        <f aca="false">IF(G746&gt;1000,"Yes"," ")</f>
        <v>Yes</v>
      </c>
    </row>
    <row r="747" customFormat="false" ht="13.8" hidden="false" customHeight="false" outlineLevel="0" collapsed="false">
      <c r="A747" s="3" t="s">
        <v>1361</v>
      </c>
      <c r="B747" s="3"/>
      <c r="C747" s="3" t="s">
        <v>816</v>
      </c>
      <c r="D747" s="3"/>
      <c r="E747" s="3" t="n">
        <f aca="false">E746+1</f>
        <v>741</v>
      </c>
      <c r="F747" s="3"/>
      <c r="G747" s="3" t="n">
        <v>377</v>
      </c>
      <c r="H747" s="3"/>
      <c r="I747" s="3" t="n">
        <f aca="false">G747-E747</f>
        <v>-364</v>
      </c>
      <c r="J747" s="3"/>
      <c r="K747" s="0" t="str">
        <f aca="false">IF(G747&gt;1000,"Yes"," ")</f>
        <v> </v>
      </c>
    </row>
    <row r="748" customFormat="false" ht="13.8" hidden="false" customHeight="false" outlineLevel="0" collapsed="false">
      <c r="A748" s="3" t="s">
        <v>1362</v>
      </c>
      <c r="B748" s="3"/>
      <c r="C748" s="3" t="s">
        <v>1363</v>
      </c>
      <c r="D748" s="3"/>
      <c r="E748" s="3" t="n">
        <f aca="false">E747+1</f>
        <v>742</v>
      </c>
      <c r="F748" s="3"/>
      <c r="G748" s="3" t="n">
        <v>429</v>
      </c>
      <c r="H748" s="3"/>
      <c r="I748" s="3" t="n">
        <f aca="false">G748-E748</f>
        <v>-313</v>
      </c>
      <c r="J748" s="3"/>
      <c r="K748" s="0" t="str">
        <f aca="false">IF(G748&gt;1000,"Yes"," ")</f>
        <v> </v>
      </c>
    </row>
    <row r="749" customFormat="false" ht="13.8" hidden="false" customHeight="false" outlineLevel="0" collapsed="false">
      <c r="A749" s="3" t="s">
        <v>1364</v>
      </c>
      <c r="B749" s="3"/>
      <c r="C749" s="3" t="s">
        <v>100</v>
      </c>
      <c r="D749" s="3"/>
      <c r="E749" s="3" t="n">
        <f aca="false">E748+1</f>
        <v>743</v>
      </c>
      <c r="F749" s="3"/>
      <c r="G749" s="3" t="n">
        <v>688</v>
      </c>
      <c r="H749" s="3"/>
      <c r="I749" s="3" t="n">
        <f aca="false">G749-E749</f>
        <v>-55</v>
      </c>
      <c r="J749" s="3"/>
      <c r="K749" s="0" t="str">
        <f aca="false">IF(G749&gt;1000,"Yes"," ")</f>
        <v> </v>
      </c>
    </row>
    <row r="750" customFormat="false" ht="13.8" hidden="false" customHeight="false" outlineLevel="0" collapsed="false">
      <c r="A750" s="3" t="s">
        <v>1365</v>
      </c>
      <c r="B750" s="3"/>
      <c r="C750" s="3" t="s">
        <v>365</v>
      </c>
      <c r="D750" s="3"/>
      <c r="E750" s="3" t="n">
        <f aca="false">E749+1</f>
        <v>744</v>
      </c>
      <c r="F750" s="3"/>
      <c r="G750" s="3" t="n">
        <v>2223</v>
      </c>
      <c r="H750" s="3"/>
      <c r="I750" s="3" t="n">
        <f aca="false">G750-E750</f>
        <v>1479</v>
      </c>
      <c r="J750" s="3"/>
      <c r="K750" s="0" t="str">
        <f aca="false">IF(G750&gt;1000,"Yes"," ")</f>
        <v>Yes</v>
      </c>
    </row>
    <row r="751" customFormat="false" ht="13.8" hidden="false" customHeight="false" outlineLevel="0" collapsed="false">
      <c r="A751" s="3" t="s">
        <v>1366</v>
      </c>
      <c r="B751" s="3"/>
      <c r="C751" s="3" t="s">
        <v>1367</v>
      </c>
      <c r="D751" s="3"/>
      <c r="E751" s="3" t="n">
        <f aca="false">E750+1</f>
        <v>745</v>
      </c>
      <c r="F751" s="3"/>
      <c r="G751" s="3" t="n">
        <v>404</v>
      </c>
      <c r="H751" s="3"/>
      <c r="I751" s="3" t="n">
        <f aca="false">G751-E751</f>
        <v>-341</v>
      </c>
      <c r="J751" s="3"/>
      <c r="K751" s="0" t="str">
        <f aca="false">IF(G751&gt;1000,"Yes"," ")</f>
        <v> </v>
      </c>
    </row>
    <row r="752" customFormat="false" ht="13.8" hidden="false" customHeight="false" outlineLevel="0" collapsed="false">
      <c r="A752" s="3" t="s">
        <v>1368</v>
      </c>
      <c r="B752" s="3"/>
      <c r="C752" s="3" t="s">
        <v>349</v>
      </c>
      <c r="D752" s="3"/>
      <c r="E752" s="3" t="n">
        <f aca="false">E751+1</f>
        <v>746</v>
      </c>
      <c r="F752" s="3"/>
      <c r="G752" s="3" t="n">
        <v>1200</v>
      </c>
      <c r="H752" s="3"/>
      <c r="I752" s="3" t="n">
        <f aca="false">G752-E752</f>
        <v>454</v>
      </c>
      <c r="J752" s="3"/>
      <c r="K752" s="0" t="str">
        <f aca="false">IF(G752&gt;1000,"Yes"," ")</f>
        <v>Yes</v>
      </c>
    </row>
    <row r="753" customFormat="false" ht="13.8" hidden="false" customHeight="false" outlineLevel="0" collapsed="false">
      <c r="A753" s="3" t="s">
        <v>1369</v>
      </c>
      <c r="B753" s="3"/>
      <c r="C753" s="3" t="s">
        <v>1370</v>
      </c>
      <c r="D753" s="3"/>
      <c r="E753" s="3" t="n">
        <f aca="false">E752+1</f>
        <v>747</v>
      </c>
      <c r="F753" s="3"/>
      <c r="G753" s="3" t="n">
        <v>564</v>
      </c>
      <c r="H753" s="3"/>
      <c r="I753" s="3" t="n">
        <f aca="false">G753-E753</f>
        <v>-183</v>
      </c>
      <c r="J753" s="3"/>
      <c r="K753" s="0" t="str">
        <f aca="false">IF(G753&gt;1000,"Yes"," ")</f>
        <v> </v>
      </c>
    </row>
    <row r="754" customFormat="false" ht="13.8" hidden="false" customHeight="false" outlineLevel="0" collapsed="false">
      <c r="A754" s="3" t="s">
        <v>1371</v>
      </c>
      <c r="B754" s="3"/>
      <c r="C754" s="3" t="s">
        <v>1372</v>
      </c>
      <c r="D754" s="3"/>
      <c r="E754" s="3" t="n">
        <f aca="false">E753+1</f>
        <v>748</v>
      </c>
      <c r="F754" s="3"/>
      <c r="G754" s="3" t="n">
        <v>601</v>
      </c>
      <c r="H754" s="3"/>
      <c r="I754" s="3" t="n">
        <f aca="false">G754-E754</f>
        <v>-147</v>
      </c>
      <c r="J754" s="3"/>
      <c r="K754" s="0" t="str">
        <f aca="false">IF(G754&gt;1000,"Yes"," ")</f>
        <v> </v>
      </c>
    </row>
    <row r="755" customFormat="false" ht="13.8" hidden="false" customHeight="false" outlineLevel="0" collapsed="false">
      <c r="A755" s="3" t="s">
        <v>1373</v>
      </c>
      <c r="B755" s="3"/>
      <c r="C755" s="3" t="s">
        <v>1374</v>
      </c>
      <c r="D755" s="3"/>
      <c r="E755" s="3" t="n">
        <f aca="false">E754+1</f>
        <v>749</v>
      </c>
      <c r="F755" s="3"/>
      <c r="G755" s="3" t="n">
        <v>554</v>
      </c>
      <c r="H755" s="3"/>
      <c r="I755" s="3" t="n">
        <f aca="false">G755-E755</f>
        <v>-195</v>
      </c>
      <c r="J755" s="3"/>
      <c r="K755" s="0" t="str">
        <f aca="false">IF(G755&gt;1000,"Yes"," ")</f>
        <v> </v>
      </c>
    </row>
    <row r="756" customFormat="false" ht="13.8" hidden="false" customHeight="false" outlineLevel="0" collapsed="false">
      <c r="A756" s="3" t="s">
        <v>1375</v>
      </c>
      <c r="B756" s="3"/>
      <c r="C756" s="3" t="s">
        <v>1376</v>
      </c>
      <c r="D756" s="3"/>
      <c r="E756" s="3" t="n">
        <f aca="false">E755+1</f>
        <v>750</v>
      </c>
      <c r="F756" s="3"/>
      <c r="G756" s="3" t="n">
        <v>1411</v>
      </c>
      <c r="H756" s="3"/>
      <c r="I756" s="3" t="n">
        <f aca="false">G756-E756</f>
        <v>661</v>
      </c>
      <c r="J756" s="3"/>
      <c r="K756" s="0" t="str">
        <f aca="false">IF(G756&gt;1000,"Yes"," ")</f>
        <v>Yes</v>
      </c>
    </row>
    <row r="757" customFormat="false" ht="13.8" hidden="false" customHeight="false" outlineLevel="0" collapsed="false">
      <c r="A757" s="3" t="s">
        <v>1377</v>
      </c>
      <c r="B757" s="3"/>
      <c r="C757" s="3" t="s">
        <v>1378</v>
      </c>
      <c r="D757" s="3"/>
      <c r="E757" s="3" t="n">
        <f aca="false">E756+1</f>
        <v>751</v>
      </c>
      <c r="F757" s="3"/>
      <c r="G757" s="3" t="n">
        <v>544</v>
      </c>
      <c r="H757" s="3"/>
      <c r="I757" s="3" t="n">
        <f aca="false">G757-E757</f>
        <v>-207</v>
      </c>
      <c r="J757" s="3"/>
      <c r="K757" s="0" t="str">
        <f aca="false">IF(G757&gt;1000,"Yes"," ")</f>
        <v> </v>
      </c>
    </row>
    <row r="758" customFormat="false" ht="13.8" hidden="false" customHeight="false" outlineLevel="0" collapsed="false">
      <c r="A758" s="3" t="s">
        <v>1379</v>
      </c>
      <c r="B758" s="3"/>
      <c r="C758" s="3"/>
      <c r="D758" s="3"/>
      <c r="E758" s="3" t="n">
        <f aca="false">E757+1</f>
        <v>752</v>
      </c>
      <c r="F758" s="3"/>
      <c r="G758" s="3" t="n">
        <v>926</v>
      </c>
      <c r="H758" s="3"/>
      <c r="I758" s="3" t="n">
        <f aca="false">G758-E758</f>
        <v>174</v>
      </c>
      <c r="J758" s="3"/>
      <c r="K758" s="0" t="str">
        <f aca="false">IF(G758&gt;1000,"Yes"," ")</f>
        <v> </v>
      </c>
    </row>
    <row r="759" customFormat="false" ht="13.8" hidden="false" customHeight="false" outlineLevel="0" collapsed="false">
      <c r="A759" s="3" t="s">
        <v>1380</v>
      </c>
      <c r="B759" s="3"/>
      <c r="C759" s="3" t="s">
        <v>763</v>
      </c>
      <c r="D759" s="3"/>
      <c r="E759" s="3" t="n">
        <f aca="false">E758+1</f>
        <v>753</v>
      </c>
      <c r="F759" s="3"/>
      <c r="G759" s="3" t="n">
        <v>332</v>
      </c>
      <c r="H759" s="3"/>
      <c r="I759" s="3" t="n">
        <f aca="false">G759-E759</f>
        <v>-421</v>
      </c>
      <c r="J759" s="3"/>
      <c r="K759" s="0" t="str">
        <f aca="false">IF(G759&gt;1000,"Yes"," ")</f>
        <v> </v>
      </c>
    </row>
    <row r="760" customFormat="false" ht="13.8" hidden="false" customHeight="false" outlineLevel="0" collapsed="false">
      <c r="A760" s="3" t="s">
        <v>1381</v>
      </c>
      <c r="B760" s="3"/>
      <c r="C760" s="3" t="s">
        <v>1382</v>
      </c>
      <c r="D760" s="3"/>
      <c r="E760" s="3" t="n">
        <f aca="false">E759+1</f>
        <v>754</v>
      </c>
      <c r="F760" s="3"/>
      <c r="G760" s="3" t="n">
        <v>483</v>
      </c>
      <c r="H760" s="3"/>
      <c r="I760" s="3" t="n">
        <f aca="false">G760-E760</f>
        <v>-271</v>
      </c>
      <c r="J760" s="3"/>
      <c r="K760" s="0" t="str">
        <f aca="false">IF(G760&gt;1000,"Yes"," ")</f>
        <v> </v>
      </c>
    </row>
    <row r="761" customFormat="false" ht="13.8" hidden="false" customHeight="false" outlineLevel="0" collapsed="false">
      <c r="A761" s="3" t="s">
        <v>1383</v>
      </c>
      <c r="B761" s="3"/>
      <c r="C761" s="3" t="s">
        <v>1384</v>
      </c>
      <c r="D761" s="3"/>
      <c r="E761" s="3" t="n">
        <f aca="false">E760+1</f>
        <v>755</v>
      </c>
      <c r="F761" s="3"/>
      <c r="G761" s="3" t="n">
        <v>495</v>
      </c>
      <c r="H761" s="3"/>
      <c r="I761" s="3" t="n">
        <f aca="false">G761-E761</f>
        <v>-260</v>
      </c>
      <c r="J761" s="3"/>
      <c r="K761" s="0" t="str">
        <f aca="false">IF(G761&gt;1000,"Yes"," ")</f>
        <v> </v>
      </c>
    </row>
    <row r="762" customFormat="false" ht="13.8" hidden="false" customHeight="false" outlineLevel="0" collapsed="false">
      <c r="A762" s="3" t="s">
        <v>1385</v>
      </c>
      <c r="B762" s="3"/>
      <c r="C762" s="3" t="s">
        <v>1386</v>
      </c>
      <c r="D762" s="3"/>
      <c r="E762" s="3" t="n">
        <f aca="false">E761+1</f>
        <v>756</v>
      </c>
      <c r="F762" s="3"/>
      <c r="G762" s="3" t="n">
        <v>1748</v>
      </c>
      <c r="H762" s="3"/>
      <c r="I762" s="3" t="n">
        <f aca="false">G762-E762</f>
        <v>992</v>
      </c>
      <c r="J762" s="3"/>
      <c r="K762" s="0" t="str">
        <f aca="false">IF(G762&gt;1000,"Yes"," ")</f>
        <v>Yes</v>
      </c>
    </row>
    <row r="763" customFormat="false" ht="13.8" hidden="false" customHeight="false" outlineLevel="0" collapsed="false">
      <c r="A763" s="3" t="s">
        <v>1387</v>
      </c>
      <c r="B763" s="3"/>
      <c r="C763" s="3" t="s">
        <v>1208</v>
      </c>
      <c r="D763" s="3"/>
      <c r="E763" s="3" t="n">
        <f aca="false">E762+1</f>
        <v>757</v>
      </c>
      <c r="F763" s="3"/>
      <c r="G763" s="3" t="n">
        <v>668</v>
      </c>
      <c r="H763" s="3"/>
      <c r="I763" s="3" t="n">
        <f aca="false">G763-E763</f>
        <v>-89</v>
      </c>
      <c r="J763" s="3"/>
      <c r="K763" s="0" t="str">
        <f aca="false">IF(G763&gt;1000,"Yes"," ")</f>
        <v> </v>
      </c>
    </row>
    <row r="764" customFormat="false" ht="13.8" hidden="false" customHeight="false" outlineLevel="0" collapsed="false">
      <c r="A764" s="3" t="s">
        <v>1388</v>
      </c>
      <c r="B764" s="3"/>
      <c r="C764" s="3" t="s">
        <v>1389</v>
      </c>
      <c r="D764" s="3"/>
      <c r="E764" s="3" t="n">
        <f aca="false">E763+1</f>
        <v>758</v>
      </c>
      <c r="F764" s="3"/>
      <c r="G764" s="3" t="n">
        <v>443</v>
      </c>
      <c r="H764" s="3"/>
      <c r="I764" s="3" t="n">
        <f aca="false">G764-E764</f>
        <v>-315</v>
      </c>
      <c r="J764" s="3"/>
      <c r="K764" s="0" t="str">
        <f aca="false">IF(G764&gt;1000,"Yes"," ")</f>
        <v> </v>
      </c>
    </row>
    <row r="765" customFormat="false" ht="13.8" hidden="false" customHeight="false" outlineLevel="0" collapsed="false">
      <c r="A765" s="3" t="s">
        <v>1390</v>
      </c>
      <c r="B765" s="3"/>
      <c r="C765" s="3" t="s">
        <v>1391</v>
      </c>
      <c r="D765" s="3"/>
      <c r="E765" s="3" t="n">
        <f aca="false">E764+1</f>
        <v>759</v>
      </c>
      <c r="F765" s="3"/>
      <c r="G765" s="3" t="n">
        <v>725</v>
      </c>
      <c r="H765" s="3"/>
      <c r="I765" s="3" t="n">
        <f aca="false">G765-E765</f>
        <v>-34</v>
      </c>
      <c r="J765" s="3"/>
      <c r="K765" s="0" t="str">
        <f aca="false">IF(G765&gt;1000,"Yes"," ")</f>
        <v> </v>
      </c>
    </row>
    <row r="766" customFormat="false" ht="13.8" hidden="false" customHeight="false" outlineLevel="0" collapsed="false">
      <c r="A766" s="3" t="s">
        <v>1392</v>
      </c>
      <c r="B766" s="3"/>
      <c r="C766" s="3" t="s">
        <v>1393</v>
      </c>
      <c r="D766" s="3"/>
      <c r="E766" s="3" t="n">
        <f aca="false">E765+1</f>
        <v>760</v>
      </c>
      <c r="F766" s="3"/>
      <c r="G766" s="3" t="n">
        <v>878</v>
      </c>
      <c r="H766" s="3"/>
      <c r="I766" s="3" t="n">
        <f aca="false">G766-E766</f>
        <v>118</v>
      </c>
      <c r="J766" s="3"/>
      <c r="K766" s="0" t="str">
        <f aca="false">IF(G766&gt;1000,"Yes"," ")</f>
        <v> </v>
      </c>
    </row>
    <row r="767" customFormat="false" ht="13.8" hidden="false" customHeight="false" outlineLevel="0" collapsed="false">
      <c r="A767" s="3" t="s">
        <v>1394</v>
      </c>
      <c r="B767" s="3"/>
      <c r="C767" s="3" t="s">
        <v>1395</v>
      </c>
      <c r="D767" s="3"/>
      <c r="E767" s="3" t="n">
        <f aca="false">E766+1</f>
        <v>761</v>
      </c>
      <c r="F767" s="3"/>
      <c r="G767" s="3" t="n">
        <v>1876</v>
      </c>
      <c r="H767" s="3"/>
      <c r="I767" s="3" t="n">
        <f aca="false">G767-E767</f>
        <v>1115</v>
      </c>
      <c r="J767" s="3"/>
      <c r="K767" s="0" t="str">
        <f aca="false">IF(G767&gt;1000,"Yes"," ")</f>
        <v>Yes</v>
      </c>
    </row>
    <row r="768" customFormat="false" ht="13.8" hidden="false" customHeight="false" outlineLevel="0" collapsed="false">
      <c r="A768" s="3" t="s">
        <v>1396</v>
      </c>
      <c r="B768" s="3"/>
      <c r="C768" s="3" t="s">
        <v>468</v>
      </c>
      <c r="D768" s="3"/>
      <c r="E768" s="3" t="n">
        <f aca="false">E767+1</f>
        <v>762</v>
      </c>
      <c r="F768" s="3"/>
      <c r="G768" s="3" t="n">
        <v>1171</v>
      </c>
      <c r="H768" s="3"/>
      <c r="I768" s="3" t="n">
        <f aca="false">G768-E768</f>
        <v>409</v>
      </c>
      <c r="J768" s="3"/>
      <c r="K768" s="0" t="str">
        <f aca="false">IF(G768&gt;1000,"Yes"," ")</f>
        <v>Yes</v>
      </c>
    </row>
    <row r="769" customFormat="false" ht="13.8" hidden="false" customHeight="false" outlineLevel="0" collapsed="false">
      <c r="A769" s="3" t="s">
        <v>1397</v>
      </c>
      <c r="B769" s="3"/>
      <c r="C769" s="3" t="s">
        <v>1398</v>
      </c>
      <c r="D769" s="3"/>
      <c r="E769" s="3" t="n">
        <f aca="false">E768+1</f>
        <v>763</v>
      </c>
      <c r="F769" s="3"/>
      <c r="G769" s="3" t="n">
        <v>654</v>
      </c>
      <c r="H769" s="3"/>
      <c r="I769" s="3" t="n">
        <f aca="false">G769-E769</f>
        <v>-109</v>
      </c>
      <c r="J769" s="3"/>
      <c r="K769" s="0" t="str">
        <f aca="false">IF(G769&gt;1000,"Yes"," ")</f>
        <v> </v>
      </c>
    </row>
    <row r="770" customFormat="false" ht="13.8" hidden="false" customHeight="false" outlineLevel="0" collapsed="false">
      <c r="A770" s="3" t="s">
        <v>1399</v>
      </c>
      <c r="B770" s="3"/>
      <c r="C770" s="3" t="s">
        <v>1400</v>
      </c>
      <c r="D770" s="3"/>
      <c r="E770" s="3" t="n">
        <f aca="false">E769+1</f>
        <v>764</v>
      </c>
      <c r="F770" s="3"/>
      <c r="G770" s="3" t="n">
        <v>571</v>
      </c>
      <c r="H770" s="3"/>
      <c r="I770" s="3" t="n">
        <f aca="false">G770-E770</f>
        <v>-193</v>
      </c>
      <c r="J770" s="3"/>
      <c r="K770" s="0" t="str">
        <f aca="false">IF(G770&gt;1000,"Yes"," ")</f>
        <v> </v>
      </c>
    </row>
    <row r="771" customFormat="false" ht="13.8" hidden="false" customHeight="false" outlineLevel="0" collapsed="false">
      <c r="A771" s="3" t="s">
        <v>1401</v>
      </c>
      <c r="B771" s="3"/>
      <c r="C771" s="3" t="s">
        <v>1402</v>
      </c>
      <c r="D771" s="3"/>
      <c r="E771" s="3" t="n">
        <f aca="false">E770+1</f>
        <v>765</v>
      </c>
      <c r="F771" s="3"/>
      <c r="G771" s="3" t="n">
        <v>1368</v>
      </c>
      <c r="H771" s="3"/>
      <c r="I771" s="3" t="n">
        <f aca="false">G771-E771</f>
        <v>603</v>
      </c>
      <c r="J771" s="3"/>
      <c r="K771" s="0" t="str">
        <f aca="false">IF(G771&gt;1000,"Yes"," ")</f>
        <v>Yes</v>
      </c>
    </row>
    <row r="772" customFormat="false" ht="13.8" hidden="false" customHeight="false" outlineLevel="0" collapsed="false">
      <c r="A772" s="3" t="s">
        <v>1403</v>
      </c>
      <c r="B772" s="3"/>
      <c r="C772" s="3" t="s">
        <v>1404</v>
      </c>
      <c r="D772" s="3"/>
      <c r="E772" s="3" t="n">
        <f aca="false">E771+1</f>
        <v>766</v>
      </c>
      <c r="F772" s="3"/>
      <c r="G772" s="3" t="n">
        <v>3143</v>
      </c>
      <c r="H772" s="3"/>
      <c r="I772" s="3" t="n">
        <f aca="false">G772-E772</f>
        <v>2377</v>
      </c>
      <c r="J772" s="3"/>
      <c r="K772" s="0" t="str">
        <f aca="false">IF(G772&gt;1000,"Yes"," ")</f>
        <v>Yes</v>
      </c>
    </row>
    <row r="773" customFormat="false" ht="13.8" hidden="false" customHeight="false" outlineLevel="0" collapsed="false">
      <c r="A773" s="3" t="s">
        <v>1405</v>
      </c>
      <c r="B773" s="3"/>
      <c r="C773" s="3" t="s">
        <v>816</v>
      </c>
      <c r="D773" s="3"/>
      <c r="E773" s="3" t="n">
        <f aca="false">E772+1</f>
        <v>767</v>
      </c>
      <c r="F773" s="3"/>
      <c r="G773" s="3" t="n">
        <v>430</v>
      </c>
      <c r="H773" s="3"/>
      <c r="I773" s="3" t="n">
        <f aca="false">G773-E773</f>
        <v>-337</v>
      </c>
      <c r="J773" s="3"/>
      <c r="K773" s="0" t="str">
        <f aca="false">IF(G773&gt;1000,"Yes"," ")</f>
        <v> </v>
      </c>
    </row>
    <row r="774" customFormat="false" ht="13.8" hidden="false" customHeight="false" outlineLevel="0" collapsed="false">
      <c r="A774" s="3" t="s">
        <v>1406</v>
      </c>
      <c r="B774" s="3"/>
      <c r="C774" s="3" t="s">
        <v>1407</v>
      </c>
      <c r="D774" s="3"/>
      <c r="E774" s="3" t="n">
        <f aca="false">E773+1</f>
        <v>768</v>
      </c>
      <c r="F774" s="3"/>
      <c r="G774" s="3" t="n">
        <v>503</v>
      </c>
      <c r="H774" s="3"/>
      <c r="I774" s="3" t="n">
        <f aca="false">G774-E774</f>
        <v>-265</v>
      </c>
      <c r="J774" s="3"/>
      <c r="K774" s="0" t="str">
        <f aca="false">IF(G774&gt;1000,"Yes"," ")</f>
        <v> </v>
      </c>
    </row>
    <row r="775" customFormat="false" ht="13.8" hidden="false" customHeight="false" outlineLevel="0" collapsed="false">
      <c r="A775" s="3" t="s">
        <v>1408</v>
      </c>
      <c r="B775" s="3"/>
      <c r="C775" s="3" t="s">
        <v>1409</v>
      </c>
      <c r="D775" s="3"/>
      <c r="E775" s="3" t="n">
        <f aca="false">E774+1</f>
        <v>769</v>
      </c>
      <c r="F775" s="3"/>
      <c r="G775" s="3" t="n">
        <v>2012</v>
      </c>
      <c r="H775" s="3"/>
      <c r="I775" s="3" t="n">
        <f aca="false">G775-E775</f>
        <v>1243</v>
      </c>
      <c r="J775" s="3"/>
      <c r="K775" s="0" t="str">
        <f aca="false">IF(G775&gt;1000,"Yes"," ")</f>
        <v>Yes</v>
      </c>
    </row>
    <row r="776" customFormat="false" ht="13.8" hidden="false" customHeight="false" outlineLevel="0" collapsed="false">
      <c r="A776" s="3" t="s">
        <v>1410</v>
      </c>
      <c r="B776" s="3"/>
      <c r="C776" s="3" t="s">
        <v>1411</v>
      </c>
      <c r="D776" s="3"/>
      <c r="E776" s="3" t="n">
        <f aca="false">E775+1</f>
        <v>770</v>
      </c>
      <c r="F776" s="3"/>
      <c r="G776" s="3" t="n">
        <v>410</v>
      </c>
      <c r="H776" s="3"/>
      <c r="I776" s="3" t="n">
        <f aca="false">G776-E776</f>
        <v>-360</v>
      </c>
      <c r="J776" s="3"/>
      <c r="K776" s="0" t="str">
        <f aca="false">IF(G776&gt;1000,"Yes"," ")</f>
        <v> </v>
      </c>
    </row>
    <row r="777" customFormat="false" ht="13.8" hidden="false" customHeight="false" outlineLevel="0" collapsed="false">
      <c r="A777" s="3" t="s">
        <v>1412</v>
      </c>
      <c r="B777" s="3"/>
      <c r="C777" s="3" t="s">
        <v>1413</v>
      </c>
      <c r="D777" s="3"/>
      <c r="E777" s="3" t="n">
        <f aca="false">E776+1</f>
        <v>771</v>
      </c>
      <c r="F777" s="3"/>
      <c r="G777" s="3" t="n">
        <v>322</v>
      </c>
      <c r="H777" s="3"/>
      <c r="I777" s="3" t="n">
        <f aca="false">G777-E777</f>
        <v>-449</v>
      </c>
      <c r="J777" s="3"/>
      <c r="K777" s="0" t="str">
        <f aca="false">IF(G777&gt;1000,"Yes"," ")</f>
        <v> </v>
      </c>
    </row>
    <row r="778" customFormat="false" ht="13.8" hidden="false" customHeight="false" outlineLevel="0" collapsed="false">
      <c r="A778" s="3" t="s">
        <v>1414</v>
      </c>
      <c r="B778" s="3"/>
      <c r="C778" s="3" t="s">
        <v>1415</v>
      </c>
      <c r="D778" s="3"/>
      <c r="E778" s="3" t="n">
        <f aca="false">E777+1</f>
        <v>772</v>
      </c>
      <c r="F778" s="3"/>
      <c r="G778" s="3" t="n">
        <v>980</v>
      </c>
      <c r="H778" s="3"/>
      <c r="I778" s="3" t="n">
        <f aca="false">G778-E778</f>
        <v>208</v>
      </c>
      <c r="J778" s="3"/>
      <c r="K778" s="0" t="str">
        <f aca="false">IF(G778&gt;1000,"Yes"," ")</f>
        <v> </v>
      </c>
    </row>
    <row r="779" customFormat="false" ht="13.8" hidden="false" customHeight="false" outlineLevel="0" collapsed="false">
      <c r="A779" s="3" t="s">
        <v>1416</v>
      </c>
      <c r="B779" s="3"/>
      <c r="C779" s="3" t="s">
        <v>881</v>
      </c>
      <c r="D779" s="3"/>
      <c r="E779" s="3" t="n">
        <f aca="false">E778+1</f>
        <v>773</v>
      </c>
      <c r="F779" s="3"/>
      <c r="G779" s="3" t="n">
        <v>899</v>
      </c>
      <c r="H779" s="3"/>
      <c r="I779" s="3" t="n">
        <f aca="false">G779-E779</f>
        <v>126</v>
      </c>
      <c r="J779" s="3"/>
      <c r="K779" s="0" t="str">
        <f aca="false">IF(G779&gt;1000,"Yes"," ")</f>
        <v> </v>
      </c>
    </row>
    <row r="780" customFormat="false" ht="13.8" hidden="false" customHeight="false" outlineLevel="0" collapsed="false">
      <c r="A780" s="3" t="s">
        <v>1417</v>
      </c>
      <c r="B780" s="3"/>
      <c r="C780" s="3" t="s">
        <v>1418</v>
      </c>
      <c r="D780" s="3"/>
      <c r="E780" s="3" t="n">
        <f aca="false">E779+1</f>
        <v>774</v>
      </c>
      <c r="F780" s="3"/>
      <c r="G780" s="3" t="n">
        <v>514</v>
      </c>
      <c r="H780" s="3"/>
      <c r="I780" s="3" t="n">
        <f aca="false">G780-E780</f>
        <v>-260</v>
      </c>
      <c r="J780" s="3"/>
      <c r="K780" s="0" t="str">
        <f aca="false">IF(G780&gt;1000,"Yes"," ")</f>
        <v> </v>
      </c>
    </row>
    <row r="781" customFormat="false" ht="13.8" hidden="false" customHeight="false" outlineLevel="0" collapsed="false">
      <c r="A781" s="3" t="s">
        <v>1419</v>
      </c>
      <c r="B781" s="3"/>
      <c r="C781" s="3" t="s">
        <v>1420</v>
      </c>
      <c r="D781" s="3"/>
      <c r="E781" s="3" t="n">
        <f aca="false">E780+1</f>
        <v>775</v>
      </c>
      <c r="F781" s="3"/>
      <c r="G781" s="3" t="n">
        <v>2453</v>
      </c>
      <c r="H781" s="3"/>
      <c r="I781" s="3" t="n">
        <f aca="false">G781-E781</f>
        <v>1678</v>
      </c>
      <c r="J781" s="3"/>
      <c r="K781" s="0" t="str">
        <f aca="false">IF(G781&gt;1000,"Yes"," ")</f>
        <v>Yes</v>
      </c>
    </row>
    <row r="782" customFormat="false" ht="13.8" hidden="false" customHeight="false" outlineLevel="0" collapsed="false">
      <c r="A782" s="3" t="s">
        <v>1421</v>
      </c>
      <c r="B782" s="3"/>
      <c r="C782" s="3" t="s">
        <v>1422</v>
      </c>
      <c r="D782" s="3"/>
      <c r="E782" s="3" t="n">
        <f aca="false">E781+1</f>
        <v>776</v>
      </c>
      <c r="F782" s="3"/>
      <c r="G782" s="3" t="n">
        <v>765</v>
      </c>
      <c r="H782" s="3"/>
      <c r="I782" s="3" t="n">
        <f aca="false">G782-E782</f>
        <v>-11</v>
      </c>
      <c r="J782" s="3"/>
      <c r="K782" s="0" t="str">
        <f aca="false">IF(G782&gt;1000,"Yes"," ")</f>
        <v> </v>
      </c>
    </row>
    <row r="783" customFormat="false" ht="13.8" hidden="false" customHeight="false" outlineLevel="0" collapsed="false">
      <c r="A783" s="3" t="s">
        <v>1423</v>
      </c>
      <c r="B783" s="3"/>
      <c r="C783" s="3" t="s">
        <v>1424</v>
      </c>
      <c r="D783" s="3"/>
      <c r="E783" s="3" t="n">
        <f aca="false">E782+1</f>
        <v>777</v>
      </c>
      <c r="F783" s="3"/>
      <c r="G783" s="3" t="n">
        <v>326</v>
      </c>
      <c r="H783" s="3"/>
      <c r="I783" s="3" t="n">
        <f aca="false">G783-E783</f>
        <v>-451</v>
      </c>
      <c r="J783" s="3"/>
      <c r="K783" s="0" t="str">
        <f aca="false">IF(G783&gt;1000,"Yes"," ")</f>
        <v> </v>
      </c>
    </row>
    <row r="784" customFormat="false" ht="13.8" hidden="false" customHeight="false" outlineLevel="0" collapsed="false">
      <c r="A784" s="3" t="s">
        <v>1425</v>
      </c>
      <c r="B784" s="3"/>
      <c r="C784" s="3" t="s">
        <v>1426</v>
      </c>
      <c r="D784" s="3"/>
      <c r="E784" s="3" t="n">
        <f aca="false">E783+1</f>
        <v>778</v>
      </c>
      <c r="F784" s="3"/>
      <c r="G784" s="3" t="n">
        <v>1252</v>
      </c>
      <c r="H784" s="3"/>
      <c r="I784" s="3" t="n">
        <f aca="false">G784-E784</f>
        <v>474</v>
      </c>
      <c r="J784" s="3"/>
      <c r="K784" s="0" t="str">
        <f aca="false">IF(G784&gt;1000,"Yes"," ")</f>
        <v>Yes</v>
      </c>
    </row>
    <row r="785" customFormat="false" ht="13.8" hidden="false" customHeight="false" outlineLevel="0" collapsed="false">
      <c r="A785" s="3" t="s">
        <v>1427</v>
      </c>
      <c r="B785" s="3"/>
      <c r="C785" s="3" t="s">
        <v>1428</v>
      </c>
      <c r="D785" s="3"/>
      <c r="E785" s="3" t="n">
        <f aca="false">E784+1</f>
        <v>779</v>
      </c>
      <c r="F785" s="3"/>
      <c r="G785" s="3" t="n">
        <v>875</v>
      </c>
      <c r="H785" s="3"/>
      <c r="I785" s="3" t="n">
        <f aca="false">G785-E785</f>
        <v>96</v>
      </c>
      <c r="J785" s="3"/>
      <c r="K785" s="0" t="str">
        <f aca="false">IF(G785&gt;1000,"Yes"," ")</f>
        <v> </v>
      </c>
    </row>
    <row r="786" customFormat="false" ht="13.8" hidden="false" customHeight="false" outlineLevel="0" collapsed="false">
      <c r="A786" s="3" t="s">
        <v>1429</v>
      </c>
      <c r="B786" s="3"/>
      <c r="C786" s="3" t="s">
        <v>763</v>
      </c>
      <c r="D786" s="3"/>
      <c r="E786" s="3" t="n">
        <f aca="false">E785+1</f>
        <v>780</v>
      </c>
      <c r="F786" s="3"/>
      <c r="G786" s="3" t="n">
        <v>1007</v>
      </c>
      <c r="H786" s="3"/>
      <c r="I786" s="3" t="n">
        <f aca="false">G786-E786</f>
        <v>227</v>
      </c>
      <c r="J786" s="3"/>
      <c r="K786" s="0" t="str">
        <f aca="false">IF(G786&gt;1000,"Yes"," ")</f>
        <v>Yes</v>
      </c>
    </row>
    <row r="787" customFormat="false" ht="13.8" hidden="false" customHeight="false" outlineLevel="0" collapsed="false">
      <c r="A787" s="3" t="s">
        <v>1430</v>
      </c>
      <c r="B787" s="3"/>
      <c r="C787" s="3" t="s">
        <v>432</v>
      </c>
      <c r="D787" s="3"/>
      <c r="E787" s="3" t="n">
        <f aca="false">E786+1</f>
        <v>781</v>
      </c>
      <c r="F787" s="3"/>
      <c r="G787" s="3" t="n">
        <v>441</v>
      </c>
      <c r="H787" s="3"/>
      <c r="I787" s="3" t="n">
        <f aca="false">G787-E787</f>
        <v>-340</v>
      </c>
      <c r="J787" s="3"/>
      <c r="K787" s="0" t="str">
        <f aca="false">IF(G787&gt;1000,"Yes"," ")</f>
        <v> </v>
      </c>
    </row>
    <row r="788" customFormat="false" ht="13.8" hidden="false" customHeight="false" outlineLevel="0" collapsed="false">
      <c r="A788" s="3" t="s">
        <v>1431</v>
      </c>
      <c r="B788" s="3"/>
      <c r="C788" s="3" t="s">
        <v>823</v>
      </c>
      <c r="D788" s="3"/>
      <c r="E788" s="3" t="n">
        <f aca="false">E787+1</f>
        <v>782</v>
      </c>
      <c r="F788" s="3"/>
      <c r="G788" s="3" t="n">
        <v>363</v>
      </c>
      <c r="H788" s="3"/>
      <c r="I788" s="3" t="n">
        <f aca="false">G788-E788</f>
        <v>-419</v>
      </c>
      <c r="J788" s="3"/>
      <c r="K788" s="0" t="str">
        <f aca="false">IF(G788&gt;1000,"Yes"," ")</f>
        <v> </v>
      </c>
    </row>
    <row r="789" customFormat="false" ht="13.8" hidden="false" customHeight="false" outlineLevel="0" collapsed="false">
      <c r="A789" s="3" t="s">
        <v>1432</v>
      </c>
      <c r="B789" s="3"/>
      <c r="C789" s="3" t="s">
        <v>850</v>
      </c>
      <c r="D789" s="3"/>
      <c r="E789" s="3" t="n">
        <f aca="false">E788+1</f>
        <v>783</v>
      </c>
      <c r="F789" s="3"/>
      <c r="G789" s="3" t="n">
        <v>488</v>
      </c>
      <c r="H789" s="3"/>
      <c r="I789" s="3" t="n">
        <f aca="false">G789-E789</f>
        <v>-295</v>
      </c>
      <c r="J789" s="3"/>
      <c r="K789" s="0" t="str">
        <f aca="false">IF(G789&gt;1000,"Yes"," ")</f>
        <v> </v>
      </c>
    </row>
    <row r="790" customFormat="false" ht="13.8" hidden="false" customHeight="false" outlineLevel="0" collapsed="false">
      <c r="A790" s="3" t="s">
        <v>1433</v>
      </c>
      <c r="B790" s="3"/>
      <c r="C790" s="3" t="s">
        <v>1434</v>
      </c>
      <c r="D790" s="3"/>
      <c r="E790" s="3" t="n">
        <f aca="false">E789+1</f>
        <v>784</v>
      </c>
      <c r="F790" s="3"/>
      <c r="G790" s="3" t="n">
        <v>517</v>
      </c>
      <c r="H790" s="3"/>
      <c r="I790" s="3" t="n">
        <f aca="false">G790-E790</f>
        <v>-267</v>
      </c>
      <c r="J790" s="3"/>
      <c r="K790" s="0" t="str">
        <f aca="false">IF(G790&gt;1000,"Yes"," ")</f>
        <v> </v>
      </c>
    </row>
    <row r="791" customFormat="false" ht="13.8" hidden="false" customHeight="false" outlineLevel="0" collapsed="false">
      <c r="A791" s="3" t="s">
        <v>1435</v>
      </c>
      <c r="B791" s="3"/>
      <c r="C791" s="3" t="s">
        <v>1436</v>
      </c>
      <c r="D791" s="3"/>
      <c r="E791" s="3" t="n">
        <f aca="false">E790+1</f>
        <v>785</v>
      </c>
      <c r="F791" s="3"/>
      <c r="G791" s="3" t="n">
        <v>3370</v>
      </c>
      <c r="H791" s="3"/>
      <c r="I791" s="3" t="n">
        <f aca="false">G791-E791</f>
        <v>2585</v>
      </c>
      <c r="J791" s="3"/>
      <c r="K791" s="0" t="str">
        <f aca="false">IF(G791&gt;1000,"Yes"," ")</f>
        <v>Yes</v>
      </c>
    </row>
    <row r="792" customFormat="false" ht="13.8" hidden="false" customHeight="false" outlineLevel="0" collapsed="false">
      <c r="A792" s="3" t="s">
        <v>1437</v>
      </c>
      <c r="B792" s="3"/>
      <c r="C792" s="3" t="s">
        <v>1438</v>
      </c>
      <c r="D792" s="3"/>
      <c r="E792" s="3" t="n">
        <f aca="false">E791+1</f>
        <v>786</v>
      </c>
      <c r="F792" s="3"/>
      <c r="G792" s="3" t="n">
        <v>489</v>
      </c>
      <c r="H792" s="3"/>
      <c r="I792" s="3" t="n">
        <f aca="false">G792-E792</f>
        <v>-297</v>
      </c>
      <c r="J792" s="3"/>
      <c r="K792" s="0" t="str">
        <f aca="false">IF(G792&gt;1000,"Yes"," ")</f>
        <v> </v>
      </c>
    </row>
    <row r="793" customFormat="false" ht="13.8" hidden="false" customHeight="false" outlineLevel="0" collapsed="false">
      <c r="A793" s="3" t="s">
        <v>1439</v>
      </c>
      <c r="B793" s="3"/>
      <c r="C793" s="3" t="s">
        <v>1440</v>
      </c>
      <c r="D793" s="3"/>
      <c r="E793" s="3" t="n">
        <f aca="false">E792+1</f>
        <v>787</v>
      </c>
      <c r="F793" s="3"/>
      <c r="G793" s="3" t="n">
        <v>462</v>
      </c>
      <c r="H793" s="3"/>
      <c r="I793" s="3" t="n">
        <f aca="false">G793-E793</f>
        <v>-325</v>
      </c>
      <c r="J793" s="3"/>
      <c r="K793" s="0" t="str">
        <f aca="false">IF(G793&gt;1000,"Yes"," ")</f>
        <v> </v>
      </c>
    </row>
    <row r="794" customFormat="false" ht="13.8" hidden="false" customHeight="false" outlineLevel="0" collapsed="false">
      <c r="A794" s="3" t="s">
        <v>1441</v>
      </c>
      <c r="B794" s="3"/>
      <c r="C794" s="3" t="s">
        <v>1442</v>
      </c>
      <c r="D794" s="3"/>
      <c r="E794" s="3" t="n">
        <f aca="false">E793+1</f>
        <v>788</v>
      </c>
      <c r="F794" s="3"/>
      <c r="G794" s="3" t="n">
        <v>2721</v>
      </c>
      <c r="H794" s="3"/>
      <c r="I794" s="3" t="n">
        <f aca="false">G794-E794</f>
        <v>1933</v>
      </c>
      <c r="J794" s="3"/>
      <c r="K794" s="0" t="str">
        <f aca="false">IF(G794&gt;1000,"Yes"," ")</f>
        <v>Yes</v>
      </c>
    </row>
    <row r="795" customFormat="false" ht="13.8" hidden="false" customHeight="false" outlineLevel="0" collapsed="false">
      <c r="A795" s="3" t="s">
        <v>1443</v>
      </c>
      <c r="B795" s="3"/>
      <c r="C795" s="3" t="s">
        <v>1444</v>
      </c>
      <c r="D795" s="3"/>
      <c r="E795" s="3" t="n">
        <f aca="false">E794+1</f>
        <v>789</v>
      </c>
      <c r="F795" s="3"/>
      <c r="G795" s="3" t="n">
        <v>1188</v>
      </c>
      <c r="H795" s="3"/>
      <c r="I795" s="3" t="n">
        <f aca="false">G795-E795</f>
        <v>399</v>
      </c>
      <c r="J795" s="3"/>
      <c r="K795" s="0" t="str">
        <f aca="false">IF(G795&gt;1000,"Yes"," ")</f>
        <v>Yes</v>
      </c>
    </row>
    <row r="796" customFormat="false" ht="13.8" hidden="false" customHeight="false" outlineLevel="0" collapsed="false">
      <c r="A796" s="3" t="s">
        <v>1445</v>
      </c>
      <c r="B796" s="3"/>
      <c r="C796" s="3" t="s">
        <v>1446</v>
      </c>
      <c r="D796" s="3"/>
      <c r="E796" s="3" t="n">
        <f aca="false">E795+1</f>
        <v>790</v>
      </c>
      <c r="F796" s="3"/>
      <c r="G796" s="3" t="n">
        <v>969</v>
      </c>
      <c r="H796" s="3"/>
      <c r="I796" s="3" t="n">
        <f aca="false">G796-E796</f>
        <v>179</v>
      </c>
      <c r="J796" s="3"/>
      <c r="K796" s="0" t="str">
        <f aca="false">IF(G796&gt;1000,"Yes"," ")</f>
        <v> </v>
      </c>
    </row>
    <row r="797" customFormat="false" ht="13.8" hidden="false" customHeight="false" outlineLevel="0" collapsed="false">
      <c r="A797" s="3" t="s">
        <v>1447</v>
      </c>
      <c r="B797" s="3"/>
      <c r="C797" s="3" t="s">
        <v>1448</v>
      </c>
      <c r="D797" s="3"/>
      <c r="E797" s="3" t="n">
        <f aca="false">E796+1</f>
        <v>791</v>
      </c>
      <c r="F797" s="3"/>
      <c r="G797" s="3" t="n">
        <v>344</v>
      </c>
      <c r="H797" s="3"/>
      <c r="I797" s="3" t="n">
        <f aca="false">G797-E797</f>
        <v>-447</v>
      </c>
      <c r="J797" s="3"/>
      <c r="K797" s="0" t="str">
        <f aca="false">IF(G797&gt;1000,"Yes"," ")</f>
        <v> </v>
      </c>
    </row>
    <row r="798" customFormat="false" ht="13.8" hidden="false" customHeight="false" outlineLevel="0" collapsed="false">
      <c r="A798" s="3" t="s">
        <v>1449</v>
      </c>
      <c r="B798" s="3"/>
      <c r="C798" s="3" t="s">
        <v>1450</v>
      </c>
      <c r="D798" s="3"/>
      <c r="E798" s="3" t="n">
        <f aca="false">E797+1</f>
        <v>792</v>
      </c>
      <c r="F798" s="3"/>
      <c r="G798" s="3" t="n">
        <v>2941</v>
      </c>
      <c r="H798" s="3"/>
      <c r="I798" s="3" t="n">
        <f aca="false">G798-E798</f>
        <v>2149</v>
      </c>
      <c r="J798" s="3"/>
      <c r="K798" s="0" t="str">
        <f aca="false">IF(G798&gt;1000,"Yes"," ")</f>
        <v>Yes</v>
      </c>
    </row>
    <row r="799" customFormat="false" ht="13.8" hidden="false" customHeight="false" outlineLevel="0" collapsed="false">
      <c r="A799" s="3" t="s">
        <v>1451</v>
      </c>
      <c r="B799" s="3"/>
      <c r="C799" s="3" t="s">
        <v>1452</v>
      </c>
      <c r="D799" s="3"/>
      <c r="E799" s="3" t="n">
        <f aca="false">E798+1</f>
        <v>793</v>
      </c>
      <c r="F799" s="3"/>
      <c r="G799" s="3" t="n">
        <v>561</v>
      </c>
      <c r="H799" s="3"/>
      <c r="I799" s="3" t="n">
        <f aca="false">G799-E799</f>
        <v>-232</v>
      </c>
      <c r="J799" s="3"/>
      <c r="K799" s="0" t="str">
        <f aca="false">IF(G799&gt;1000,"Yes"," ")</f>
        <v> </v>
      </c>
    </row>
    <row r="800" customFormat="false" ht="13.8" hidden="false" customHeight="false" outlineLevel="0" collapsed="false">
      <c r="A800" s="3" t="s">
        <v>1453</v>
      </c>
      <c r="B800" s="3"/>
      <c r="C800" s="3" t="s">
        <v>1454</v>
      </c>
      <c r="D800" s="3"/>
      <c r="E800" s="3" t="n">
        <f aca="false">E799+1</f>
        <v>794</v>
      </c>
      <c r="F800" s="3"/>
      <c r="G800" s="3" t="n">
        <v>1037</v>
      </c>
      <c r="H800" s="3"/>
      <c r="I800" s="3" t="n">
        <f aca="false">G800-E800</f>
        <v>243</v>
      </c>
      <c r="J800" s="3"/>
      <c r="K800" s="0" t="str">
        <f aca="false">IF(G800&gt;1000,"Yes"," ")</f>
        <v>Yes</v>
      </c>
    </row>
    <row r="801" customFormat="false" ht="13.8" hidden="false" customHeight="false" outlineLevel="0" collapsed="false">
      <c r="A801" s="3" t="s">
        <v>1455</v>
      </c>
      <c r="B801" s="3"/>
      <c r="C801" s="3" t="s">
        <v>1456</v>
      </c>
      <c r="D801" s="3"/>
      <c r="E801" s="3" t="n">
        <f aca="false">E800+1</f>
        <v>795</v>
      </c>
      <c r="F801" s="3"/>
      <c r="G801" s="3" t="n">
        <v>895</v>
      </c>
      <c r="H801" s="3"/>
      <c r="I801" s="3" t="n">
        <f aca="false">G801-E801</f>
        <v>100</v>
      </c>
      <c r="J801" s="3"/>
      <c r="K801" s="0" t="str">
        <f aca="false">IF(G801&gt;1000,"Yes"," ")</f>
        <v> </v>
      </c>
    </row>
    <row r="802" customFormat="false" ht="13.8" hidden="false" customHeight="false" outlineLevel="0" collapsed="false">
      <c r="A802" s="3" t="s">
        <v>1457</v>
      </c>
      <c r="B802" s="3"/>
      <c r="C802" s="3" t="s">
        <v>1458</v>
      </c>
      <c r="D802" s="3"/>
      <c r="E802" s="3" t="n">
        <f aca="false">E801+1</f>
        <v>796</v>
      </c>
      <c r="F802" s="3"/>
      <c r="G802" s="3" t="n">
        <v>1554</v>
      </c>
      <c r="H802" s="3"/>
      <c r="I802" s="3" t="n">
        <f aca="false">G802-E802</f>
        <v>758</v>
      </c>
      <c r="J802" s="3"/>
      <c r="K802" s="0" t="str">
        <f aca="false">IF(G802&gt;1000,"Yes"," ")</f>
        <v>Yes</v>
      </c>
    </row>
    <row r="803" customFormat="false" ht="13.8" hidden="false" customHeight="false" outlineLevel="0" collapsed="false">
      <c r="A803" s="3" t="s">
        <v>1459</v>
      </c>
      <c r="B803" s="3"/>
      <c r="C803" s="3" t="s">
        <v>1460</v>
      </c>
      <c r="D803" s="3"/>
      <c r="E803" s="3" t="n">
        <f aca="false">E802+1</f>
        <v>797</v>
      </c>
      <c r="F803" s="3"/>
      <c r="G803" s="3" t="n">
        <v>540</v>
      </c>
      <c r="H803" s="3"/>
      <c r="I803" s="3" t="n">
        <f aca="false">G803-E803</f>
        <v>-257</v>
      </c>
      <c r="J803" s="3"/>
      <c r="K803" s="0" t="str">
        <f aca="false">IF(G803&gt;1000,"Yes"," ")</f>
        <v> </v>
      </c>
    </row>
    <row r="804" customFormat="false" ht="13.8" hidden="false" customHeight="false" outlineLevel="0" collapsed="false">
      <c r="A804" s="3" t="s">
        <v>1461</v>
      </c>
      <c r="B804" s="3"/>
      <c r="C804" s="3" t="s">
        <v>1462</v>
      </c>
      <c r="D804" s="3"/>
      <c r="E804" s="3" t="n">
        <f aca="false">E803+1</f>
        <v>798</v>
      </c>
      <c r="F804" s="3"/>
      <c r="G804" s="3" t="n">
        <v>1894</v>
      </c>
      <c r="H804" s="3"/>
      <c r="I804" s="3" t="n">
        <f aca="false">G804-E804</f>
        <v>1096</v>
      </c>
      <c r="J804" s="3"/>
      <c r="K804" s="0" t="str">
        <f aca="false">IF(G804&gt;1000,"Yes"," ")</f>
        <v>Yes</v>
      </c>
    </row>
    <row r="805" customFormat="false" ht="13.8" hidden="false" customHeight="false" outlineLevel="0" collapsed="false">
      <c r="A805" s="3" t="s">
        <v>1463</v>
      </c>
      <c r="B805" s="3"/>
      <c r="C805" s="3" t="s">
        <v>28</v>
      </c>
      <c r="D805" s="3"/>
      <c r="E805" s="3" t="n">
        <f aca="false">E804+1</f>
        <v>799</v>
      </c>
      <c r="F805" s="3"/>
      <c r="G805" s="3" t="n">
        <v>1073</v>
      </c>
      <c r="H805" s="3"/>
      <c r="I805" s="3" t="n">
        <f aca="false">G805-E805</f>
        <v>274</v>
      </c>
      <c r="J805" s="3"/>
      <c r="K805" s="0" t="str">
        <f aca="false">IF(G805&gt;1000,"Yes"," ")</f>
        <v>Yes</v>
      </c>
    </row>
    <row r="806" customFormat="false" ht="13.8" hidden="false" customHeight="false" outlineLevel="0" collapsed="false">
      <c r="A806" s="3" t="s">
        <v>1464</v>
      </c>
      <c r="B806" s="3"/>
      <c r="C806" s="3" t="s">
        <v>1465</v>
      </c>
      <c r="D806" s="3"/>
      <c r="E806" s="3" t="n">
        <f aca="false">E805+1</f>
        <v>800</v>
      </c>
      <c r="F806" s="3"/>
      <c r="G806" s="3" t="n">
        <v>2865</v>
      </c>
      <c r="H806" s="3"/>
      <c r="I806" s="3" t="n">
        <f aca="false">G806-E806</f>
        <v>2065</v>
      </c>
      <c r="J806" s="3"/>
      <c r="K806" s="0" t="str">
        <f aca="false">IF(G806&gt;1000,"Yes"," ")</f>
        <v>Yes</v>
      </c>
    </row>
    <row r="807" customFormat="false" ht="13.8" hidden="false" customHeight="false" outlineLevel="0" collapsed="false">
      <c r="A807" s="3" t="s">
        <v>1466</v>
      </c>
      <c r="B807" s="3"/>
      <c r="C807" s="3" t="s">
        <v>1467</v>
      </c>
      <c r="D807" s="3"/>
      <c r="E807" s="3" t="n">
        <f aca="false">E806+1</f>
        <v>801</v>
      </c>
      <c r="F807" s="3"/>
      <c r="G807" s="3" t="n">
        <v>2796</v>
      </c>
      <c r="H807" s="3"/>
      <c r="I807" s="3" t="n">
        <f aca="false">G807-E807</f>
        <v>1995</v>
      </c>
      <c r="J807" s="3"/>
      <c r="K807" s="0" t="str">
        <f aca="false">IF(G807&gt;1000,"Yes"," ")</f>
        <v>Yes</v>
      </c>
    </row>
    <row r="808" customFormat="false" ht="13.8" hidden="false" customHeight="false" outlineLevel="0" collapsed="false">
      <c r="A808" s="3" t="s">
        <v>1468</v>
      </c>
      <c r="B808" s="3"/>
      <c r="C808" s="3" t="s">
        <v>1469</v>
      </c>
      <c r="D808" s="3"/>
      <c r="E808" s="3" t="n">
        <f aca="false">E807+1</f>
        <v>802</v>
      </c>
      <c r="F808" s="3"/>
      <c r="G808" s="3" t="n">
        <v>2088</v>
      </c>
      <c r="H808" s="3"/>
      <c r="I808" s="3" t="n">
        <f aca="false">G808-E808</f>
        <v>1286</v>
      </c>
      <c r="J808" s="3"/>
      <c r="K808" s="0" t="str">
        <f aca="false">IF(G808&gt;1000,"Yes"," ")</f>
        <v>Yes</v>
      </c>
    </row>
    <row r="809" customFormat="false" ht="13.8" hidden="false" customHeight="false" outlineLevel="0" collapsed="false">
      <c r="A809" s="3" t="s">
        <v>1470</v>
      </c>
      <c r="B809" s="3"/>
      <c r="C809" s="3" t="s">
        <v>1471</v>
      </c>
      <c r="D809" s="3"/>
      <c r="E809" s="3" t="n">
        <f aca="false">E808+1</f>
        <v>803</v>
      </c>
      <c r="F809" s="3"/>
      <c r="G809" s="3" t="n">
        <v>2096</v>
      </c>
      <c r="H809" s="3"/>
      <c r="I809" s="3" t="n">
        <f aca="false">G809-E809</f>
        <v>1293</v>
      </c>
      <c r="J809" s="3"/>
      <c r="K809" s="0" t="str">
        <f aca="false">IF(G809&gt;1000,"Yes"," ")</f>
        <v>Yes</v>
      </c>
    </row>
    <row r="810" customFormat="false" ht="13.8" hidden="false" customHeight="false" outlineLevel="0" collapsed="false">
      <c r="A810" s="3" t="s">
        <v>1472</v>
      </c>
      <c r="B810" s="3"/>
      <c r="C810" s="3" t="s">
        <v>1473</v>
      </c>
      <c r="D810" s="3"/>
      <c r="E810" s="3" t="n">
        <f aca="false">E809+1</f>
        <v>804</v>
      </c>
      <c r="F810" s="3"/>
      <c r="G810" s="3" t="n">
        <v>1992</v>
      </c>
      <c r="H810" s="3"/>
      <c r="I810" s="3" t="n">
        <f aca="false">G810-E810</f>
        <v>1188</v>
      </c>
      <c r="J810" s="3"/>
      <c r="K810" s="0" t="str">
        <f aca="false">IF(G810&gt;1000,"Yes"," ")</f>
        <v>Yes</v>
      </c>
    </row>
    <row r="811" customFormat="false" ht="13.8" hidden="false" customHeight="false" outlineLevel="0" collapsed="false">
      <c r="A811" s="3" t="s">
        <v>1474</v>
      </c>
      <c r="B811" s="3"/>
      <c r="C811" s="3" t="s">
        <v>1475</v>
      </c>
      <c r="D811" s="3"/>
      <c r="E811" s="3" t="n">
        <f aca="false">E810+1</f>
        <v>805</v>
      </c>
      <c r="F811" s="3"/>
      <c r="G811" s="3" t="n">
        <v>1642</v>
      </c>
      <c r="H811" s="3"/>
      <c r="I811" s="3" t="n">
        <f aca="false">G811-E811</f>
        <v>837</v>
      </c>
      <c r="J811" s="3"/>
      <c r="K811" s="0" t="str">
        <f aca="false">IF(G811&gt;1000,"Yes"," ")</f>
        <v>Yes</v>
      </c>
    </row>
    <row r="812" customFormat="false" ht="13.8" hidden="false" customHeight="false" outlineLevel="0" collapsed="false">
      <c r="A812" s="3" t="s">
        <v>1476</v>
      </c>
      <c r="B812" s="3"/>
      <c r="C812" s="3" t="s">
        <v>658</v>
      </c>
      <c r="D812" s="3"/>
      <c r="E812" s="3" t="n">
        <f aca="false">E811+1</f>
        <v>806</v>
      </c>
      <c r="F812" s="3"/>
      <c r="G812" s="3" t="n">
        <v>261</v>
      </c>
      <c r="H812" s="3"/>
      <c r="I812" s="3" t="n">
        <f aca="false">G812-E812</f>
        <v>-545</v>
      </c>
      <c r="J812" s="3"/>
      <c r="K812" s="0" t="str">
        <f aca="false">IF(G812&gt;1000,"Yes"," ")</f>
        <v> </v>
      </c>
    </row>
    <row r="813" customFormat="false" ht="13.8" hidden="false" customHeight="false" outlineLevel="0" collapsed="false">
      <c r="A813" s="3" t="s">
        <v>1477</v>
      </c>
      <c r="B813" s="3"/>
      <c r="C813" s="3" t="s">
        <v>1478</v>
      </c>
      <c r="D813" s="3"/>
      <c r="E813" s="3" t="n">
        <f aca="false">E812+1</f>
        <v>807</v>
      </c>
      <c r="F813" s="3"/>
      <c r="G813" s="3" t="n">
        <v>466</v>
      </c>
      <c r="H813" s="3"/>
      <c r="I813" s="3" t="n">
        <f aca="false">G813-E813</f>
        <v>-341</v>
      </c>
      <c r="J813" s="3"/>
      <c r="K813" s="0" t="str">
        <f aca="false">IF(G813&gt;1000,"Yes"," ")</f>
        <v> </v>
      </c>
    </row>
    <row r="814" customFormat="false" ht="13.8" hidden="false" customHeight="false" outlineLevel="0" collapsed="false">
      <c r="A814" s="3" t="s">
        <v>1479</v>
      </c>
      <c r="B814" s="3"/>
      <c r="C814" s="3" t="s">
        <v>1480</v>
      </c>
      <c r="D814" s="3"/>
      <c r="E814" s="3" t="n">
        <f aca="false">E813+1</f>
        <v>808</v>
      </c>
      <c r="F814" s="3"/>
      <c r="G814" s="3" t="n">
        <v>469</v>
      </c>
      <c r="H814" s="3"/>
      <c r="I814" s="3" t="n">
        <f aca="false">G814-E814</f>
        <v>-339</v>
      </c>
      <c r="J814" s="3"/>
      <c r="K814" s="0" t="str">
        <f aca="false">IF(G814&gt;1000,"Yes"," ")</f>
        <v> </v>
      </c>
    </row>
    <row r="815" customFormat="false" ht="13.8" hidden="false" customHeight="false" outlineLevel="0" collapsed="false">
      <c r="A815" s="3" t="s">
        <v>1481</v>
      </c>
      <c r="B815" s="3"/>
      <c r="C815" s="3" t="s">
        <v>1482</v>
      </c>
      <c r="D815" s="3"/>
      <c r="E815" s="3" t="n">
        <f aca="false">E814+1</f>
        <v>809</v>
      </c>
      <c r="F815" s="3"/>
      <c r="G815" s="3" t="n">
        <v>565</v>
      </c>
      <c r="H815" s="3"/>
      <c r="I815" s="3" t="n">
        <f aca="false">G815-E815</f>
        <v>-244</v>
      </c>
      <c r="J815" s="3"/>
      <c r="K815" s="0" t="str">
        <f aca="false">IF(G815&gt;1000,"Yes"," ")</f>
        <v> </v>
      </c>
    </row>
    <row r="816" customFormat="false" ht="13.8" hidden="false" customHeight="false" outlineLevel="0" collapsed="false">
      <c r="A816" s="3" t="s">
        <v>1483</v>
      </c>
      <c r="B816" s="3"/>
      <c r="C816" s="3" t="s">
        <v>1484</v>
      </c>
      <c r="D816" s="3"/>
      <c r="E816" s="3" t="n">
        <f aca="false">E815+1</f>
        <v>810</v>
      </c>
      <c r="F816" s="3"/>
      <c r="G816" s="3" t="n">
        <v>724</v>
      </c>
      <c r="H816" s="3"/>
      <c r="I816" s="3" t="n">
        <f aca="false">G816-E816</f>
        <v>-86</v>
      </c>
      <c r="J816" s="3"/>
      <c r="K816" s="0" t="str">
        <f aca="false">IF(G816&gt;1000,"Yes"," ")</f>
        <v> </v>
      </c>
    </row>
    <row r="817" customFormat="false" ht="13.8" hidden="false" customHeight="false" outlineLevel="0" collapsed="false">
      <c r="A817" s="3" t="s">
        <v>1485</v>
      </c>
      <c r="B817" s="3"/>
      <c r="C817" s="3" t="s">
        <v>1486</v>
      </c>
      <c r="D817" s="3"/>
      <c r="E817" s="3" t="n">
        <f aca="false">E816+1</f>
        <v>811</v>
      </c>
      <c r="F817" s="3"/>
      <c r="G817" s="3" t="n">
        <v>1133</v>
      </c>
      <c r="H817" s="3"/>
      <c r="I817" s="3" t="n">
        <f aca="false">G817-E817</f>
        <v>322</v>
      </c>
      <c r="J817" s="3"/>
      <c r="K817" s="0" t="str">
        <f aca="false">IF(G817&gt;1000,"Yes"," ")</f>
        <v>Yes</v>
      </c>
    </row>
    <row r="818" customFormat="false" ht="13.8" hidden="false" customHeight="false" outlineLevel="0" collapsed="false">
      <c r="A818" s="3" t="s">
        <v>1487</v>
      </c>
      <c r="B818" s="3"/>
      <c r="C818" s="3" t="s">
        <v>1488</v>
      </c>
      <c r="D818" s="3"/>
      <c r="E818" s="3" t="n">
        <f aca="false">E817+1</f>
        <v>812</v>
      </c>
      <c r="F818" s="3"/>
      <c r="G818" s="3" t="n">
        <v>1088</v>
      </c>
      <c r="H818" s="3"/>
      <c r="I818" s="3" t="n">
        <f aca="false">G818-E818</f>
        <v>276</v>
      </c>
      <c r="J818" s="3"/>
      <c r="K818" s="0" t="str">
        <f aca="false">IF(G818&gt;1000,"Yes"," ")</f>
        <v>Yes</v>
      </c>
    </row>
    <row r="819" customFormat="false" ht="13.8" hidden="false" customHeight="false" outlineLevel="0" collapsed="false">
      <c r="A819" s="3" t="s">
        <v>1489</v>
      </c>
      <c r="B819" s="3"/>
      <c r="C819" s="3" t="s">
        <v>1490</v>
      </c>
      <c r="D819" s="3"/>
      <c r="E819" s="3" t="n">
        <f aca="false">E818+1</f>
        <v>813</v>
      </c>
      <c r="F819" s="3"/>
      <c r="G819" s="3" t="n">
        <v>402</v>
      </c>
      <c r="H819" s="3"/>
      <c r="I819" s="3" t="n">
        <f aca="false">G819-E819</f>
        <v>-411</v>
      </c>
      <c r="J819" s="3"/>
      <c r="K819" s="0" t="str">
        <f aca="false">IF(G819&gt;1000,"Yes"," ")</f>
        <v> </v>
      </c>
    </row>
    <row r="820" customFormat="false" ht="13.8" hidden="false" customHeight="false" outlineLevel="0" collapsed="false">
      <c r="A820" s="3" t="s">
        <v>1491</v>
      </c>
      <c r="B820" s="3"/>
      <c r="C820" s="3" t="s">
        <v>1492</v>
      </c>
      <c r="D820" s="3"/>
      <c r="E820" s="3" t="n">
        <f aca="false">E819+1</f>
        <v>814</v>
      </c>
      <c r="F820" s="3"/>
      <c r="G820" s="3" t="n">
        <v>2854</v>
      </c>
      <c r="H820" s="3"/>
      <c r="I820" s="3" t="n">
        <f aca="false">G820-E820</f>
        <v>2040</v>
      </c>
      <c r="J820" s="3"/>
      <c r="K820" s="0" t="str">
        <f aca="false">IF(G820&gt;1000,"Yes"," ")</f>
        <v>Yes</v>
      </c>
    </row>
    <row r="821" customFormat="false" ht="13.8" hidden="false" customHeight="false" outlineLevel="0" collapsed="false">
      <c r="A821" s="3" t="s">
        <v>1493</v>
      </c>
      <c r="B821" s="3"/>
      <c r="C821" s="3" t="s">
        <v>1494</v>
      </c>
      <c r="D821" s="3"/>
      <c r="E821" s="3" t="n">
        <f aca="false">E820+1</f>
        <v>815</v>
      </c>
      <c r="F821" s="3"/>
      <c r="G821" s="3" t="n">
        <v>2560</v>
      </c>
      <c r="H821" s="3"/>
      <c r="I821" s="3" t="n">
        <f aca="false">G821-E821</f>
        <v>1745</v>
      </c>
      <c r="J821" s="3"/>
      <c r="K821" s="0" t="str">
        <f aca="false">IF(G821&gt;1000,"Yes"," ")</f>
        <v>Yes</v>
      </c>
    </row>
    <row r="822" customFormat="false" ht="13.8" hidden="false" customHeight="false" outlineLevel="0" collapsed="false">
      <c r="A822" s="3" t="s">
        <v>1495</v>
      </c>
      <c r="B822" s="3"/>
      <c r="C822" s="3" t="s">
        <v>1440</v>
      </c>
      <c r="D822" s="3"/>
      <c r="E822" s="3" t="n">
        <f aca="false">E821+1</f>
        <v>816</v>
      </c>
      <c r="F822" s="3"/>
      <c r="G822" s="3" t="n">
        <v>449</v>
      </c>
      <c r="H822" s="3"/>
      <c r="I822" s="3" t="n">
        <f aca="false">G822-E822</f>
        <v>-367</v>
      </c>
      <c r="J822" s="3"/>
      <c r="K822" s="0" t="str">
        <f aca="false">IF(G822&gt;1000,"Yes"," ")</f>
        <v> </v>
      </c>
    </row>
    <row r="823" customFormat="false" ht="13.8" hidden="false" customHeight="false" outlineLevel="0" collapsed="false">
      <c r="A823" s="3" t="s">
        <v>1496</v>
      </c>
      <c r="B823" s="3"/>
      <c r="C823" s="3" t="s">
        <v>1497</v>
      </c>
      <c r="D823" s="3"/>
      <c r="E823" s="3" t="n">
        <f aca="false">E822+1</f>
        <v>817</v>
      </c>
      <c r="F823" s="3"/>
      <c r="G823" s="3" t="n">
        <v>452</v>
      </c>
      <c r="H823" s="3"/>
      <c r="I823" s="3" t="n">
        <f aca="false">G823-E823</f>
        <v>-365</v>
      </c>
      <c r="J823" s="3"/>
      <c r="K823" s="0" t="str">
        <f aca="false">IF(G823&gt;1000,"Yes"," ")</f>
        <v> </v>
      </c>
    </row>
    <row r="824" customFormat="false" ht="13.8" hidden="false" customHeight="false" outlineLevel="0" collapsed="false">
      <c r="A824" s="3" t="s">
        <v>1498</v>
      </c>
      <c r="B824" s="3"/>
      <c r="C824" s="3" t="s">
        <v>1499</v>
      </c>
      <c r="D824" s="3"/>
      <c r="E824" s="3" t="n">
        <f aca="false">E823+1</f>
        <v>818</v>
      </c>
      <c r="F824" s="3"/>
      <c r="G824" s="3" t="n">
        <v>390</v>
      </c>
      <c r="H824" s="3"/>
      <c r="I824" s="3" t="n">
        <f aca="false">G824-E824</f>
        <v>-428</v>
      </c>
      <c r="J824" s="3"/>
      <c r="K824" s="0" t="str">
        <f aca="false">IF(G824&gt;1000,"Yes"," ")</f>
        <v> </v>
      </c>
    </row>
    <row r="825" customFormat="false" ht="13.8" hidden="false" customHeight="false" outlineLevel="0" collapsed="false">
      <c r="A825" s="3" t="s">
        <v>1500</v>
      </c>
      <c r="B825" s="3"/>
      <c r="C825" s="3" t="s">
        <v>1501</v>
      </c>
      <c r="D825" s="3"/>
      <c r="E825" s="3" t="n">
        <f aca="false">E824+1</f>
        <v>819</v>
      </c>
      <c r="F825" s="3"/>
      <c r="G825" s="3" t="n">
        <v>674</v>
      </c>
      <c r="H825" s="3"/>
      <c r="I825" s="3" t="n">
        <f aca="false">G825-E825</f>
        <v>-145</v>
      </c>
      <c r="J825" s="3"/>
      <c r="K825" s="0" t="str">
        <f aca="false">IF(G825&gt;1000,"Yes"," ")</f>
        <v> </v>
      </c>
    </row>
    <row r="826" customFormat="false" ht="13.8" hidden="false" customHeight="false" outlineLevel="0" collapsed="false">
      <c r="A826" s="3" t="s">
        <v>1502</v>
      </c>
      <c r="B826" s="3"/>
      <c r="C826" s="3" t="s">
        <v>1503</v>
      </c>
      <c r="D826" s="3"/>
      <c r="E826" s="3" t="n">
        <f aca="false">E825+1</f>
        <v>820</v>
      </c>
      <c r="F826" s="3"/>
      <c r="G826" s="3" t="n">
        <v>2138</v>
      </c>
      <c r="H826" s="3"/>
      <c r="I826" s="3" t="n">
        <f aca="false">G826-E826</f>
        <v>1318</v>
      </c>
      <c r="J826" s="3"/>
      <c r="K826" s="0" t="str">
        <f aca="false">IF(G826&gt;1000,"Yes"," ")</f>
        <v>Yes</v>
      </c>
    </row>
    <row r="827" customFormat="false" ht="13.8" hidden="false" customHeight="false" outlineLevel="0" collapsed="false">
      <c r="A827" s="3" t="s">
        <v>1504</v>
      </c>
      <c r="B827" s="3"/>
      <c r="C827" s="3" t="s">
        <v>1505</v>
      </c>
      <c r="D827" s="3"/>
      <c r="E827" s="3" t="n">
        <f aca="false">E826+1</f>
        <v>821</v>
      </c>
      <c r="F827" s="3"/>
      <c r="G827" s="3" t="n">
        <v>584</v>
      </c>
      <c r="H827" s="3"/>
      <c r="I827" s="3" t="n">
        <f aca="false">G827-E827</f>
        <v>-237</v>
      </c>
      <c r="J827" s="3"/>
      <c r="K827" s="0" t="str">
        <f aca="false">IF(G827&gt;1000,"Yes"," ")</f>
        <v> </v>
      </c>
    </row>
    <row r="828" customFormat="false" ht="13.8" hidden="false" customHeight="false" outlineLevel="0" collapsed="false">
      <c r="A828" s="3" t="s">
        <v>1506</v>
      </c>
      <c r="B828" s="3"/>
      <c r="C828" s="3" t="s">
        <v>1507</v>
      </c>
      <c r="D828" s="3"/>
      <c r="E828" s="3" t="n">
        <f aca="false">E827+1</f>
        <v>822</v>
      </c>
      <c r="F828" s="3"/>
      <c r="G828" s="3" t="n">
        <v>433</v>
      </c>
      <c r="H828" s="3"/>
      <c r="I828" s="3" t="n">
        <f aca="false">G828-E828</f>
        <v>-389</v>
      </c>
      <c r="J828" s="3"/>
      <c r="K828" s="0" t="str">
        <f aca="false">IF(G828&gt;1000,"Yes"," ")</f>
        <v> </v>
      </c>
    </row>
    <row r="829" customFormat="false" ht="13.8" hidden="false" customHeight="false" outlineLevel="0" collapsed="false">
      <c r="A829" s="3" t="s">
        <v>1508</v>
      </c>
      <c r="B829" s="3"/>
      <c r="C829" s="3" t="s">
        <v>1214</v>
      </c>
      <c r="D829" s="3"/>
      <c r="E829" s="3" t="n">
        <f aca="false">E828+1</f>
        <v>823</v>
      </c>
      <c r="F829" s="3"/>
      <c r="G829" s="3" t="n">
        <v>844</v>
      </c>
      <c r="H829" s="3"/>
      <c r="I829" s="3" t="n">
        <f aca="false">G829-E829</f>
        <v>21</v>
      </c>
      <c r="J829" s="3"/>
      <c r="K829" s="0" t="str">
        <f aca="false">IF(G829&gt;1000,"Yes"," ")</f>
        <v> </v>
      </c>
    </row>
    <row r="830" customFormat="false" ht="13.8" hidden="false" customHeight="false" outlineLevel="0" collapsed="false">
      <c r="A830" s="3" t="s">
        <v>1509</v>
      </c>
      <c r="B830" s="3"/>
      <c r="C830" s="3" t="s">
        <v>1510</v>
      </c>
      <c r="D830" s="3"/>
      <c r="E830" s="3" t="n">
        <f aca="false">E829+1</f>
        <v>824</v>
      </c>
      <c r="F830" s="3"/>
      <c r="G830" s="3" t="n">
        <v>1853</v>
      </c>
      <c r="H830" s="3"/>
      <c r="I830" s="3" t="n">
        <f aca="false">G830-E830</f>
        <v>1029</v>
      </c>
      <c r="J830" s="3"/>
      <c r="K830" s="0" t="str">
        <f aca="false">IF(G830&gt;1000,"Yes"," ")</f>
        <v>Yes</v>
      </c>
    </row>
    <row r="831" customFormat="false" ht="13.8" hidden="false" customHeight="false" outlineLevel="0" collapsed="false">
      <c r="A831" s="3" t="s">
        <v>1511</v>
      </c>
      <c r="B831" s="3"/>
      <c r="C831" s="3" t="s">
        <v>1512</v>
      </c>
      <c r="D831" s="3"/>
      <c r="E831" s="3" t="n">
        <f aca="false">E830+1</f>
        <v>825</v>
      </c>
      <c r="F831" s="3"/>
      <c r="G831" s="3" t="n">
        <v>1029</v>
      </c>
      <c r="H831" s="3"/>
      <c r="I831" s="3" t="n">
        <f aca="false">G831-E831</f>
        <v>204</v>
      </c>
      <c r="J831" s="3"/>
      <c r="K831" s="0" t="str">
        <f aca="false">IF(G831&gt;1000,"Yes"," ")</f>
        <v>Yes</v>
      </c>
    </row>
    <row r="832" customFormat="false" ht="13.8" hidden="false" customHeight="false" outlineLevel="0" collapsed="false">
      <c r="A832" s="3" t="s">
        <v>1513</v>
      </c>
      <c r="B832" s="3"/>
      <c r="C832" s="3" t="s">
        <v>1514</v>
      </c>
      <c r="D832" s="3"/>
      <c r="E832" s="3" t="n">
        <f aca="false">E831+1</f>
        <v>826</v>
      </c>
      <c r="F832" s="3"/>
      <c r="G832" s="3" t="n">
        <v>2691</v>
      </c>
      <c r="H832" s="3"/>
      <c r="I832" s="3" t="n">
        <f aca="false">G832-E832</f>
        <v>1865</v>
      </c>
      <c r="J832" s="3"/>
      <c r="K832" s="0" t="str">
        <f aca="false">IF(G832&gt;1000,"Yes"," ")</f>
        <v>Yes</v>
      </c>
    </row>
    <row r="833" customFormat="false" ht="13.8" hidden="false" customHeight="false" outlineLevel="0" collapsed="false">
      <c r="A833" s="3" t="s">
        <v>1515</v>
      </c>
      <c r="B833" s="3"/>
      <c r="C833" s="3" t="s">
        <v>1516</v>
      </c>
      <c r="D833" s="3"/>
      <c r="E833" s="3" t="n">
        <f aca="false">E832+1</f>
        <v>827</v>
      </c>
      <c r="F833" s="3"/>
      <c r="G833" s="3" t="n">
        <v>662</v>
      </c>
      <c r="H833" s="3"/>
      <c r="I833" s="3" t="n">
        <f aca="false">G833-E833</f>
        <v>-165</v>
      </c>
      <c r="J833" s="3"/>
      <c r="K833" s="0" t="str">
        <f aca="false">IF(G833&gt;1000,"Yes"," ")</f>
        <v> </v>
      </c>
    </row>
    <row r="834" customFormat="false" ht="13.8" hidden="false" customHeight="false" outlineLevel="0" collapsed="false">
      <c r="A834" s="3" t="s">
        <v>1517</v>
      </c>
      <c r="B834" s="3"/>
      <c r="C834" s="3" t="s">
        <v>1518</v>
      </c>
      <c r="D834" s="3"/>
      <c r="E834" s="3" t="n">
        <f aca="false">E833+1</f>
        <v>828</v>
      </c>
      <c r="F834" s="3"/>
      <c r="G834" s="3" t="n">
        <v>460</v>
      </c>
      <c r="H834" s="3"/>
      <c r="I834" s="3" t="n">
        <f aca="false">G834-E834</f>
        <v>-368</v>
      </c>
      <c r="J834" s="3"/>
      <c r="K834" s="0" t="str">
        <f aca="false">IF(G834&gt;1000,"Yes"," ")</f>
        <v> </v>
      </c>
    </row>
    <row r="835" customFormat="false" ht="13.8" hidden="false" customHeight="false" outlineLevel="0" collapsed="false">
      <c r="A835" s="3" t="s">
        <v>1519</v>
      </c>
      <c r="B835" s="3"/>
      <c r="C835" s="3" t="s">
        <v>1520</v>
      </c>
      <c r="D835" s="3"/>
      <c r="E835" s="3" t="n">
        <f aca="false">E834+1</f>
        <v>829</v>
      </c>
      <c r="F835" s="3"/>
      <c r="G835" s="3" t="n">
        <v>3403</v>
      </c>
      <c r="H835" s="3"/>
      <c r="I835" s="3" t="n">
        <f aca="false">G835-E835</f>
        <v>2574</v>
      </c>
      <c r="J835" s="3"/>
      <c r="K835" s="0" t="str">
        <f aca="false">IF(G835&gt;1000,"Yes"," ")</f>
        <v>Yes</v>
      </c>
    </row>
    <row r="836" customFormat="false" ht="13.8" hidden="false" customHeight="false" outlineLevel="0" collapsed="false">
      <c r="A836" s="3" t="s">
        <v>1521</v>
      </c>
      <c r="B836" s="3"/>
      <c r="C836" s="3" t="s">
        <v>1522</v>
      </c>
      <c r="D836" s="3"/>
      <c r="E836" s="3" t="n">
        <f aca="false">E835+1</f>
        <v>830</v>
      </c>
      <c r="F836" s="3"/>
      <c r="G836" s="3" t="n">
        <v>1513</v>
      </c>
      <c r="H836" s="3"/>
      <c r="I836" s="3" t="n">
        <f aca="false">G836-E836</f>
        <v>683</v>
      </c>
      <c r="J836" s="3"/>
      <c r="K836" s="0" t="str">
        <f aca="false">IF(G836&gt;1000,"Yes"," ")</f>
        <v>Yes</v>
      </c>
    </row>
    <row r="837" customFormat="false" ht="13.8" hidden="false" customHeight="false" outlineLevel="0" collapsed="false">
      <c r="A837" s="3" t="s">
        <v>1523</v>
      </c>
      <c r="B837" s="3"/>
      <c r="C837" s="3" t="s">
        <v>1524</v>
      </c>
      <c r="D837" s="3"/>
      <c r="E837" s="3" t="n">
        <f aca="false">E836+1</f>
        <v>831</v>
      </c>
      <c r="F837" s="3"/>
      <c r="G837" s="3" t="n">
        <v>879</v>
      </c>
      <c r="H837" s="3"/>
      <c r="I837" s="3" t="n">
        <f aca="false">G837-E837</f>
        <v>48</v>
      </c>
      <c r="J837" s="3"/>
      <c r="K837" s="0" t="str">
        <f aca="false">IF(G837&gt;1000,"Yes"," ")</f>
        <v> </v>
      </c>
    </row>
    <row r="838" customFormat="false" ht="13.8" hidden="false" customHeight="false" outlineLevel="0" collapsed="false">
      <c r="A838" s="5" t="s">
        <v>1525</v>
      </c>
      <c r="B838" s="5"/>
      <c r="C838" s="5" t="s">
        <v>1526</v>
      </c>
      <c r="D838" s="5"/>
      <c r="E838" s="5" t="n">
        <f aca="false">E837+1</f>
        <v>832</v>
      </c>
      <c r="F838" s="5"/>
      <c r="G838" s="5" t="n">
        <v>4266</v>
      </c>
      <c r="H838" s="5"/>
      <c r="I838" s="5" t="n">
        <f aca="false">G838-E838</f>
        <v>3434</v>
      </c>
      <c r="J838" s="5"/>
      <c r="K838" s="6" t="str">
        <f aca="false">IF(G838&gt;1000,"Yes"," ")</f>
        <v>Yes</v>
      </c>
    </row>
    <row r="839" customFormat="false" ht="13.8" hidden="false" customHeight="false" outlineLevel="0" collapsed="false">
      <c r="A839" s="3" t="s">
        <v>1527</v>
      </c>
      <c r="B839" s="3"/>
      <c r="C839" s="3" t="s">
        <v>1528</v>
      </c>
      <c r="D839" s="3"/>
      <c r="E839" s="3" t="n">
        <f aca="false">E838+1</f>
        <v>833</v>
      </c>
      <c r="F839" s="3"/>
      <c r="G839" s="3" t="n">
        <v>730</v>
      </c>
      <c r="H839" s="3"/>
      <c r="I839" s="3" t="n">
        <f aca="false">G839-E839</f>
        <v>-103</v>
      </c>
      <c r="J839" s="3"/>
      <c r="K839" s="0" t="str">
        <f aca="false">IF(G839&gt;1000,"Yes"," ")</f>
        <v> </v>
      </c>
    </row>
    <row r="840" customFormat="false" ht="13.8" hidden="false" customHeight="false" outlineLevel="0" collapsed="false">
      <c r="A840" s="3" t="s">
        <v>1529</v>
      </c>
      <c r="B840" s="3"/>
      <c r="C840" s="3" t="s">
        <v>106</v>
      </c>
      <c r="D840" s="3"/>
      <c r="E840" s="3" t="n">
        <f aca="false">E839+1</f>
        <v>834</v>
      </c>
      <c r="F840" s="3"/>
      <c r="G840" s="3" t="n">
        <v>657</v>
      </c>
      <c r="H840" s="3"/>
      <c r="I840" s="3" t="n">
        <f aca="false">G840-E840</f>
        <v>-177</v>
      </c>
      <c r="J840" s="3"/>
      <c r="K840" s="0" t="str">
        <f aca="false">IF(G840&gt;1000,"Yes"," ")</f>
        <v> </v>
      </c>
    </row>
    <row r="841" customFormat="false" ht="13.8" hidden="false" customHeight="false" outlineLevel="0" collapsed="false">
      <c r="A841" s="3" t="s">
        <v>1530</v>
      </c>
      <c r="B841" s="3"/>
      <c r="C841" s="3" t="s">
        <v>1531</v>
      </c>
      <c r="D841" s="3"/>
      <c r="E841" s="3" t="n">
        <f aca="false">E840+1</f>
        <v>835</v>
      </c>
      <c r="F841" s="3"/>
      <c r="G841" s="3" t="n">
        <v>1228</v>
      </c>
      <c r="H841" s="3"/>
      <c r="I841" s="3" t="n">
        <f aca="false">G841-E841</f>
        <v>393</v>
      </c>
      <c r="J841" s="3"/>
      <c r="K841" s="0" t="str">
        <f aca="false">IF(G841&gt;1000,"Yes"," ")</f>
        <v>Yes</v>
      </c>
    </row>
    <row r="842" customFormat="false" ht="13.8" hidden="false" customHeight="false" outlineLevel="0" collapsed="false">
      <c r="A842" s="3" t="s">
        <v>1532</v>
      </c>
      <c r="B842" s="3"/>
      <c r="C842" s="3" t="s">
        <v>1533</v>
      </c>
      <c r="D842" s="3"/>
      <c r="E842" s="3" t="n">
        <f aca="false">E841+1</f>
        <v>836</v>
      </c>
      <c r="F842" s="3"/>
      <c r="G842" s="3" t="n">
        <v>1239</v>
      </c>
      <c r="H842" s="3"/>
      <c r="I842" s="3" t="n">
        <f aca="false">G842-E842</f>
        <v>403</v>
      </c>
      <c r="J842" s="3"/>
      <c r="K842" s="0" t="str">
        <f aca="false">IF(G842&gt;1000,"Yes"," ")</f>
        <v>Yes</v>
      </c>
    </row>
    <row r="843" customFormat="false" ht="13.8" hidden="false" customHeight="false" outlineLevel="0" collapsed="false">
      <c r="A843" s="3" t="s">
        <v>1534</v>
      </c>
      <c r="B843" s="3"/>
      <c r="C843" s="3" t="s">
        <v>1535</v>
      </c>
      <c r="D843" s="3"/>
      <c r="E843" s="3" t="n">
        <f aca="false">E842+1</f>
        <v>837</v>
      </c>
      <c r="F843" s="3"/>
      <c r="G843" s="3" t="n">
        <v>735</v>
      </c>
      <c r="H843" s="3"/>
      <c r="I843" s="3" t="n">
        <f aca="false">G843-E843</f>
        <v>-102</v>
      </c>
      <c r="J843" s="3"/>
      <c r="K843" s="0" t="str">
        <f aca="false">IF(G843&gt;1000,"Yes"," ")</f>
        <v> </v>
      </c>
    </row>
    <row r="844" customFormat="false" ht="13.8" hidden="false" customHeight="false" outlineLevel="0" collapsed="false">
      <c r="A844" s="5" t="s">
        <v>1536</v>
      </c>
      <c r="B844" s="5"/>
      <c r="C844" s="5" t="s">
        <v>1537</v>
      </c>
      <c r="D844" s="5"/>
      <c r="E844" s="5" t="n">
        <f aca="false">E843+1</f>
        <v>838</v>
      </c>
      <c r="F844" s="5"/>
      <c r="G844" s="5" t="n">
        <v>4547</v>
      </c>
      <c r="H844" s="5"/>
      <c r="I844" s="5" t="n">
        <f aca="false">G844-E844</f>
        <v>3709</v>
      </c>
      <c r="J844" s="5"/>
      <c r="K844" s="6" t="str">
        <f aca="false">IF(G844&gt;1000,"Yes"," ")</f>
        <v>Yes</v>
      </c>
    </row>
    <row r="845" customFormat="false" ht="13.8" hidden="false" customHeight="false" outlineLevel="0" collapsed="false">
      <c r="A845" s="3" t="s">
        <v>1538</v>
      </c>
      <c r="B845" s="3"/>
      <c r="C845" s="3" t="s">
        <v>1539</v>
      </c>
      <c r="D845" s="3"/>
      <c r="E845" s="3" t="n">
        <f aca="false">E844+1</f>
        <v>839</v>
      </c>
      <c r="F845" s="3"/>
      <c r="G845" s="3" t="n">
        <v>1025</v>
      </c>
      <c r="H845" s="3"/>
      <c r="I845" s="3" t="n">
        <f aca="false">G845-E845</f>
        <v>186</v>
      </c>
      <c r="J845" s="3"/>
      <c r="K845" s="0" t="str">
        <f aca="false">IF(G845&gt;1000,"Yes"," ")</f>
        <v>Yes</v>
      </c>
    </row>
    <row r="846" customFormat="false" ht="13.8" hidden="false" customHeight="false" outlineLevel="0" collapsed="false">
      <c r="A846" s="3" t="s">
        <v>1540</v>
      </c>
      <c r="B846" s="3"/>
      <c r="C846" s="3" t="s">
        <v>1541</v>
      </c>
      <c r="D846" s="3"/>
      <c r="E846" s="3" t="n">
        <f aca="false">E845+1</f>
        <v>840</v>
      </c>
      <c r="F846" s="3"/>
      <c r="G846" s="3" t="n">
        <v>480</v>
      </c>
      <c r="H846" s="3"/>
      <c r="I846" s="3" t="n">
        <f aca="false">G846-E846</f>
        <v>-360</v>
      </c>
      <c r="J846" s="3"/>
      <c r="K846" s="0" t="str">
        <f aca="false">IF(G846&gt;1000,"Yes"," ")</f>
        <v> </v>
      </c>
    </row>
    <row r="847" customFormat="false" ht="13.8" hidden="false" customHeight="false" outlineLevel="0" collapsed="false">
      <c r="A847" s="3" t="s">
        <v>1542</v>
      </c>
      <c r="B847" s="3"/>
      <c r="C847" s="3" t="s">
        <v>1543</v>
      </c>
      <c r="D847" s="3"/>
      <c r="E847" s="3" t="n">
        <f aca="false">E846+1</f>
        <v>841</v>
      </c>
      <c r="F847" s="3"/>
      <c r="G847" s="3" t="n">
        <v>1021</v>
      </c>
      <c r="H847" s="3"/>
      <c r="I847" s="3" t="n">
        <f aca="false">G847-E847</f>
        <v>180</v>
      </c>
      <c r="J847" s="3"/>
      <c r="K847" s="0" t="str">
        <f aca="false">IF(G847&gt;1000,"Yes"," ")</f>
        <v>Yes</v>
      </c>
    </row>
    <row r="848" customFormat="false" ht="13.8" hidden="false" customHeight="false" outlineLevel="0" collapsed="false">
      <c r="A848" s="5" t="s">
        <v>1544</v>
      </c>
      <c r="B848" s="5"/>
      <c r="C848" s="5" t="s">
        <v>1545</v>
      </c>
      <c r="D848" s="5"/>
      <c r="E848" s="5" t="n">
        <f aca="false">E847+1</f>
        <v>842</v>
      </c>
      <c r="F848" s="5"/>
      <c r="G848" s="5" t="n">
        <v>4168</v>
      </c>
      <c r="H848" s="5"/>
      <c r="I848" s="5" t="n">
        <f aca="false">G848-E848</f>
        <v>3326</v>
      </c>
      <c r="J848" s="5"/>
      <c r="K848" s="6" t="str">
        <f aca="false">IF(G848&gt;1000,"Yes"," ")</f>
        <v>Yes</v>
      </c>
    </row>
    <row r="849" customFormat="false" ht="13.8" hidden="false" customHeight="false" outlineLevel="0" collapsed="false">
      <c r="A849" s="3" t="s">
        <v>1546</v>
      </c>
      <c r="B849" s="3"/>
      <c r="C849" s="3" t="s">
        <v>1547</v>
      </c>
      <c r="D849" s="3"/>
      <c r="E849" s="3" t="n">
        <f aca="false">E848+1</f>
        <v>843</v>
      </c>
      <c r="F849" s="3"/>
      <c r="G849" s="3" t="n">
        <v>406</v>
      </c>
      <c r="H849" s="3"/>
      <c r="I849" s="3" t="n">
        <f aca="false">G849-E849</f>
        <v>-437</v>
      </c>
      <c r="J849" s="3"/>
      <c r="K849" s="0" t="str">
        <f aca="false">IF(G849&gt;1000,"Yes"," ")</f>
        <v> </v>
      </c>
    </row>
    <row r="850" customFormat="false" ht="13.8" hidden="false" customHeight="false" outlineLevel="0" collapsed="false">
      <c r="A850" s="3" t="s">
        <v>1548</v>
      </c>
      <c r="B850" s="3"/>
      <c r="C850" s="3" t="s">
        <v>1549</v>
      </c>
      <c r="D850" s="3"/>
      <c r="E850" s="3" t="n">
        <f aca="false">E849+1</f>
        <v>844</v>
      </c>
      <c r="F850" s="3"/>
      <c r="G850" s="3" t="n">
        <v>746</v>
      </c>
      <c r="H850" s="3"/>
      <c r="I850" s="3" t="n">
        <f aca="false">G850-E850</f>
        <v>-98</v>
      </c>
      <c r="J850" s="3"/>
      <c r="K850" s="0" t="str">
        <f aca="false">IF(G850&gt;1000,"Yes"," ")</f>
        <v> </v>
      </c>
    </row>
    <row r="851" customFormat="false" ht="13.8" hidden="false" customHeight="false" outlineLevel="0" collapsed="false">
      <c r="A851" s="3" t="s">
        <v>1550</v>
      </c>
      <c r="B851" s="3"/>
      <c r="C851" s="3" t="s">
        <v>1551</v>
      </c>
      <c r="D851" s="3"/>
      <c r="E851" s="3" t="n">
        <f aca="false">E850+1</f>
        <v>845</v>
      </c>
      <c r="F851" s="3"/>
      <c r="G851" s="3" t="n">
        <v>2880</v>
      </c>
      <c r="H851" s="3"/>
      <c r="I851" s="3" t="n">
        <f aca="false">G851-E851</f>
        <v>2035</v>
      </c>
      <c r="J851" s="3"/>
      <c r="K851" s="0" t="str">
        <f aca="false">IF(G851&gt;1000,"Yes"," ")</f>
        <v>Yes</v>
      </c>
    </row>
    <row r="852" customFormat="false" ht="13.8" hidden="false" customHeight="false" outlineLevel="0" collapsed="false">
      <c r="A852" s="3" t="s">
        <v>1552</v>
      </c>
      <c r="B852" s="3"/>
      <c r="C852" s="3" t="s">
        <v>1553</v>
      </c>
      <c r="D852" s="3"/>
      <c r="E852" s="3" t="n">
        <f aca="false">E851+1</f>
        <v>846</v>
      </c>
      <c r="F852" s="3"/>
      <c r="G852" s="3" t="n">
        <v>2573</v>
      </c>
      <c r="H852" s="3"/>
      <c r="I852" s="3" t="n">
        <f aca="false">G852-E852</f>
        <v>1727</v>
      </c>
      <c r="J852" s="3"/>
      <c r="K852" s="0" t="str">
        <f aca="false">IF(G852&gt;1000,"Yes"," ")</f>
        <v>Yes</v>
      </c>
    </row>
    <row r="853" customFormat="false" ht="13.8" hidden="false" customHeight="false" outlineLevel="0" collapsed="false">
      <c r="A853" s="3" t="s">
        <v>1554</v>
      </c>
      <c r="B853" s="3"/>
      <c r="C853" s="3" t="s">
        <v>1555</v>
      </c>
      <c r="D853" s="3"/>
      <c r="E853" s="3" t="n">
        <f aca="false">E852+1</f>
        <v>847</v>
      </c>
      <c r="F853" s="3"/>
      <c r="G853" s="3" t="n">
        <v>767</v>
      </c>
      <c r="H853" s="3"/>
      <c r="I853" s="3" t="n">
        <f aca="false">G853-E853</f>
        <v>-80</v>
      </c>
      <c r="J853" s="3"/>
      <c r="K853" s="0" t="str">
        <f aca="false">IF(G853&gt;1000,"Yes"," ")</f>
        <v> </v>
      </c>
    </row>
    <row r="854" customFormat="false" ht="13.8" hidden="false" customHeight="false" outlineLevel="0" collapsed="false">
      <c r="A854" s="3" t="s">
        <v>1556</v>
      </c>
      <c r="B854" s="3"/>
      <c r="C854" s="3" t="s">
        <v>1557</v>
      </c>
      <c r="D854" s="3"/>
      <c r="E854" s="3" t="n">
        <f aca="false">E853+1</f>
        <v>848</v>
      </c>
      <c r="F854" s="3"/>
      <c r="G854" s="3" t="n">
        <v>2503</v>
      </c>
      <c r="H854" s="3"/>
      <c r="I854" s="3" t="n">
        <f aca="false">G854-E854</f>
        <v>1655</v>
      </c>
      <c r="J854" s="3"/>
      <c r="K854" s="0" t="str">
        <f aca="false">IF(G854&gt;1000,"Yes"," ")</f>
        <v>Yes</v>
      </c>
    </row>
    <row r="855" customFormat="false" ht="13.8" hidden="false" customHeight="false" outlineLevel="0" collapsed="false">
      <c r="A855" s="3" t="s">
        <v>1558</v>
      </c>
      <c r="B855" s="3"/>
      <c r="C855" s="3" t="s">
        <v>1559</v>
      </c>
      <c r="D855" s="3"/>
      <c r="E855" s="3" t="n">
        <f aca="false">E854+1</f>
        <v>849</v>
      </c>
      <c r="F855" s="3"/>
      <c r="G855" s="3" t="n">
        <v>538</v>
      </c>
      <c r="H855" s="3"/>
      <c r="I855" s="3" t="n">
        <f aca="false">G855-E855</f>
        <v>-311</v>
      </c>
      <c r="J855" s="3"/>
      <c r="K855" s="0" t="str">
        <f aca="false">IF(G855&gt;1000,"Yes"," ")</f>
        <v> </v>
      </c>
    </row>
    <row r="856" customFormat="false" ht="13.8" hidden="false" customHeight="false" outlineLevel="0" collapsed="false">
      <c r="A856" s="5" t="s">
        <v>1560</v>
      </c>
      <c r="B856" s="5"/>
      <c r="C856" s="5" t="s">
        <v>1561</v>
      </c>
      <c r="D856" s="5"/>
      <c r="E856" s="5" t="n">
        <f aca="false">E855+1</f>
        <v>850</v>
      </c>
      <c r="F856" s="5"/>
      <c r="G856" s="5" t="n">
        <v>3465</v>
      </c>
      <c r="H856" s="5"/>
      <c r="I856" s="5" t="n">
        <f aca="false">G856-E856</f>
        <v>2615</v>
      </c>
      <c r="J856" s="5"/>
      <c r="K856" s="6" t="str">
        <f aca="false">IF(G856&gt;1000,"Yes"," ")</f>
        <v>Yes</v>
      </c>
    </row>
    <row r="857" customFormat="false" ht="13.8" hidden="false" customHeight="false" outlineLevel="0" collapsed="false">
      <c r="A857" s="3" t="s">
        <v>1562</v>
      </c>
      <c r="B857" s="3"/>
      <c r="C857" s="3" t="s">
        <v>1563</v>
      </c>
      <c r="D857" s="3"/>
      <c r="E857" s="3" t="n">
        <f aca="false">E856+1</f>
        <v>851</v>
      </c>
      <c r="F857" s="3"/>
      <c r="G857" s="3" t="n">
        <v>1091</v>
      </c>
      <c r="H857" s="3"/>
      <c r="I857" s="3" t="n">
        <f aca="false">G857-E857</f>
        <v>240</v>
      </c>
      <c r="J857" s="3"/>
      <c r="K857" s="0" t="str">
        <f aca="false">IF(G857&gt;1000,"Yes"," ")</f>
        <v>Yes</v>
      </c>
    </row>
    <row r="858" customFormat="false" ht="13.8" hidden="false" customHeight="false" outlineLevel="0" collapsed="false">
      <c r="A858" s="3" t="s">
        <v>1564</v>
      </c>
      <c r="B858" s="3"/>
      <c r="C858" s="3" t="s">
        <v>1565</v>
      </c>
      <c r="D858" s="3"/>
      <c r="E858" s="3" t="n">
        <f aca="false">E857+1</f>
        <v>852</v>
      </c>
      <c r="F858" s="3"/>
      <c r="G858" s="3" t="n">
        <v>1991</v>
      </c>
      <c r="H858" s="3"/>
      <c r="I858" s="3" t="n">
        <f aca="false">G858-E858</f>
        <v>1139</v>
      </c>
      <c r="J858" s="3"/>
      <c r="K858" s="0" t="str">
        <f aca="false">IF(G858&gt;1000,"Yes"," ")</f>
        <v>Yes</v>
      </c>
    </row>
    <row r="859" customFormat="false" ht="13.8" hidden="false" customHeight="false" outlineLevel="0" collapsed="false">
      <c r="A859" s="3" t="s">
        <v>1566</v>
      </c>
      <c r="B859" s="3"/>
      <c r="C859" s="3" t="s">
        <v>1567</v>
      </c>
      <c r="D859" s="3"/>
      <c r="E859" s="3" t="n">
        <f aca="false">E858+1</f>
        <v>853</v>
      </c>
      <c r="F859" s="3"/>
      <c r="G859" s="3" t="n">
        <v>810</v>
      </c>
      <c r="H859" s="3"/>
      <c r="I859" s="3" t="n">
        <f aca="false">G859-E859</f>
        <v>-43</v>
      </c>
      <c r="J859" s="3"/>
      <c r="K859" s="0" t="str">
        <f aca="false">IF(G859&gt;1000,"Yes"," ")</f>
        <v> </v>
      </c>
    </row>
    <row r="860" customFormat="false" ht="13.8" hidden="false" customHeight="false" outlineLevel="0" collapsed="false">
      <c r="A860" s="3" t="s">
        <v>1568</v>
      </c>
      <c r="B860" s="3"/>
      <c r="C860" s="3" t="s">
        <v>1569</v>
      </c>
      <c r="D860" s="3"/>
      <c r="E860" s="3" t="n">
        <f aca="false">E859+1</f>
        <v>854</v>
      </c>
      <c r="F860" s="3"/>
      <c r="G860" s="3" t="n">
        <v>617</v>
      </c>
      <c r="H860" s="3"/>
      <c r="I860" s="3" t="n">
        <f aca="false">G860-E860</f>
        <v>-237</v>
      </c>
      <c r="J860" s="3"/>
      <c r="K860" s="0" t="str">
        <f aca="false">IF(G860&gt;1000,"Yes"," ")</f>
        <v> </v>
      </c>
    </row>
    <row r="861" customFormat="false" ht="13.8" hidden="false" customHeight="false" outlineLevel="0" collapsed="false">
      <c r="A861" s="3" t="s">
        <v>1570</v>
      </c>
      <c r="B861" s="3"/>
      <c r="C861" s="3" t="s">
        <v>1571</v>
      </c>
      <c r="D861" s="3"/>
      <c r="E861" s="3" t="n">
        <f aca="false">E860+1</f>
        <v>855</v>
      </c>
      <c r="F861" s="3"/>
      <c r="G861" s="3" t="n">
        <v>797</v>
      </c>
      <c r="H861" s="3"/>
      <c r="I861" s="3" t="n">
        <f aca="false">G861-E861</f>
        <v>-58</v>
      </c>
      <c r="J861" s="3"/>
      <c r="K861" s="0" t="str">
        <f aca="false">IF(G861&gt;1000,"Yes"," ")</f>
        <v> </v>
      </c>
    </row>
    <row r="862" customFormat="false" ht="13.8" hidden="false" customHeight="false" outlineLevel="0" collapsed="false">
      <c r="A862" s="3" t="s">
        <v>1572</v>
      </c>
      <c r="B862" s="3"/>
      <c r="C862" s="3" t="s">
        <v>1573</v>
      </c>
      <c r="D862" s="3"/>
      <c r="E862" s="3" t="n">
        <f aca="false">E861+1</f>
        <v>856</v>
      </c>
      <c r="F862" s="3"/>
      <c r="G862" s="3" t="n">
        <v>2300</v>
      </c>
      <c r="H862" s="3"/>
      <c r="I862" s="3" t="n">
        <f aca="false">G862-E862</f>
        <v>1444</v>
      </c>
      <c r="J862" s="3"/>
      <c r="K862" s="0" t="str">
        <f aca="false">IF(G862&gt;1000,"Yes"," ")</f>
        <v>Yes</v>
      </c>
    </row>
    <row r="863" customFormat="false" ht="13.8" hidden="false" customHeight="false" outlineLevel="0" collapsed="false">
      <c r="A863" s="3" t="s">
        <v>1574</v>
      </c>
      <c r="B863" s="3"/>
      <c r="C863" s="3" t="s">
        <v>1575</v>
      </c>
      <c r="D863" s="3"/>
      <c r="E863" s="3" t="n">
        <f aca="false">E862+1</f>
        <v>857</v>
      </c>
      <c r="F863" s="3"/>
      <c r="G863" s="3" t="n">
        <v>281</v>
      </c>
      <c r="H863" s="3"/>
      <c r="I863" s="3" t="n">
        <f aca="false">G863-E863</f>
        <v>-576</v>
      </c>
      <c r="J863" s="3"/>
      <c r="K863" s="0" t="str">
        <f aca="false">IF(G863&gt;1000,"Yes"," ")</f>
        <v> </v>
      </c>
    </row>
    <row r="864" customFormat="false" ht="13.8" hidden="false" customHeight="false" outlineLevel="0" collapsed="false">
      <c r="A864" s="3" t="s">
        <v>1576</v>
      </c>
      <c r="B864" s="3"/>
      <c r="C864" s="3" t="s">
        <v>1577</v>
      </c>
      <c r="D864" s="3"/>
      <c r="E864" s="3" t="n">
        <f aca="false">E863+1</f>
        <v>858</v>
      </c>
      <c r="F864" s="3"/>
      <c r="G864" s="3" t="n">
        <v>482</v>
      </c>
      <c r="H864" s="3"/>
      <c r="I864" s="3" t="n">
        <f aca="false">G864-E864</f>
        <v>-376</v>
      </c>
      <c r="J864" s="3"/>
      <c r="K864" s="0" t="str">
        <f aca="false">IF(G864&gt;1000,"Yes"," ")</f>
        <v> </v>
      </c>
    </row>
    <row r="865" customFormat="false" ht="13.8" hidden="false" customHeight="false" outlineLevel="0" collapsed="false">
      <c r="A865" s="3" t="s">
        <v>1578</v>
      </c>
      <c r="B865" s="3"/>
      <c r="C865" s="3" t="s">
        <v>1579</v>
      </c>
      <c r="D865" s="3"/>
      <c r="E865" s="3" t="n">
        <f aca="false">E864+1</f>
        <v>859</v>
      </c>
      <c r="F865" s="3"/>
      <c r="G865" s="3" t="n">
        <v>2293</v>
      </c>
      <c r="H865" s="3"/>
      <c r="I865" s="3" t="n">
        <f aca="false">G865-E865</f>
        <v>1434</v>
      </c>
      <c r="J865" s="3"/>
      <c r="K865" s="0" t="str">
        <f aca="false">IF(G865&gt;1000,"Yes"," ")</f>
        <v>Yes</v>
      </c>
    </row>
    <row r="866" customFormat="false" ht="13.8" hidden="false" customHeight="false" outlineLevel="0" collapsed="false">
      <c r="A866" s="3" t="s">
        <v>1580</v>
      </c>
      <c r="B866" s="3"/>
      <c r="C866" s="3" t="s">
        <v>1581</v>
      </c>
      <c r="D866" s="3"/>
      <c r="E866" s="3" t="n">
        <f aca="false">E865+1</f>
        <v>860</v>
      </c>
      <c r="F866" s="3"/>
      <c r="G866" s="3" t="n">
        <v>297</v>
      </c>
      <c r="H866" s="3"/>
      <c r="I866" s="3" t="n">
        <f aca="false">G866-E866</f>
        <v>-563</v>
      </c>
      <c r="J866" s="3"/>
      <c r="K866" s="0" t="str">
        <f aca="false">IF(G866&gt;1000,"Yes"," ")</f>
        <v> </v>
      </c>
    </row>
    <row r="867" customFormat="false" ht="13.8" hidden="false" customHeight="false" outlineLevel="0" collapsed="false">
      <c r="A867" s="3" t="s">
        <v>1582</v>
      </c>
      <c r="B867" s="3"/>
      <c r="C867" s="3" t="s">
        <v>1583</v>
      </c>
      <c r="D867" s="3"/>
      <c r="E867" s="3" t="n">
        <f aca="false">E866+1</f>
        <v>861</v>
      </c>
      <c r="F867" s="3"/>
      <c r="G867" s="3" t="n">
        <v>747</v>
      </c>
      <c r="H867" s="3"/>
      <c r="I867" s="3" t="n">
        <f aca="false">G867-E867</f>
        <v>-114</v>
      </c>
      <c r="J867" s="3"/>
      <c r="K867" s="0" t="str">
        <f aca="false">IF(G867&gt;1000,"Yes"," ")</f>
        <v> </v>
      </c>
    </row>
    <row r="868" customFormat="false" ht="13.8" hidden="false" customHeight="false" outlineLevel="0" collapsed="false">
      <c r="A868" s="3" t="s">
        <v>1584</v>
      </c>
      <c r="B868" s="3"/>
      <c r="C868" s="3" t="s">
        <v>1585</v>
      </c>
      <c r="D868" s="3"/>
      <c r="E868" s="3" t="n">
        <f aca="false">E867+1</f>
        <v>862</v>
      </c>
      <c r="F868" s="3"/>
      <c r="G868" s="3" t="n">
        <v>531</v>
      </c>
      <c r="H868" s="3"/>
      <c r="I868" s="3" t="n">
        <f aca="false">G868-E868</f>
        <v>-331</v>
      </c>
      <c r="J868" s="3"/>
      <c r="K868" s="0" t="str">
        <f aca="false">IF(G868&gt;1000,"Yes"," ")</f>
        <v> </v>
      </c>
    </row>
    <row r="869" customFormat="false" ht="13.8" hidden="false" customHeight="false" outlineLevel="0" collapsed="false">
      <c r="A869" s="3" t="s">
        <v>1586</v>
      </c>
      <c r="B869" s="3"/>
      <c r="C869" s="3" t="s">
        <v>630</v>
      </c>
      <c r="D869" s="3"/>
      <c r="E869" s="3" t="n">
        <f aca="false">E868+1</f>
        <v>863</v>
      </c>
      <c r="F869" s="3"/>
      <c r="G869" s="3" t="n">
        <v>1633</v>
      </c>
      <c r="H869" s="3"/>
      <c r="I869" s="3" t="n">
        <f aca="false">G869-E869</f>
        <v>770</v>
      </c>
      <c r="J869" s="3"/>
      <c r="K869" s="0" t="str">
        <f aca="false">IF(G869&gt;1000,"Yes"," ")</f>
        <v>Yes</v>
      </c>
    </row>
    <row r="870" customFormat="false" ht="13.8" hidden="false" customHeight="false" outlineLevel="0" collapsed="false">
      <c r="A870" s="3" t="s">
        <v>1587</v>
      </c>
      <c r="B870" s="3"/>
      <c r="C870" s="3" t="s">
        <v>1588</v>
      </c>
      <c r="D870" s="3"/>
      <c r="E870" s="3" t="n">
        <f aca="false">E869+1</f>
        <v>864</v>
      </c>
      <c r="F870" s="3"/>
      <c r="G870" s="3" t="n">
        <v>437</v>
      </c>
      <c r="H870" s="3"/>
      <c r="I870" s="3" t="n">
        <f aca="false">G870-E870</f>
        <v>-427</v>
      </c>
      <c r="J870" s="3"/>
      <c r="K870" s="0" t="str">
        <f aca="false">IF(G870&gt;1000,"Yes"," ")</f>
        <v> </v>
      </c>
    </row>
    <row r="871" customFormat="false" ht="13.8" hidden="false" customHeight="false" outlineLevel="0" collapsed="false">
      <c r="A871" s="3" t="s">
        <v>1589</v>
      </c>
      <c r="B871" s="3"/>
      <c r="C871" s="3" t="s">
        <v>1121</v>
      </c>
      <c r="D871" s="3"/>
      <c r="E871" s="3" t="n">
        <f aca="false">E870+1</f>
        <v>865</v>
      </c>
      <c r="F871" s="3"/>
      <c r="G871" s="3" t="n">
        <v>2841</v>
      </c>
      <c r="H871" s="3"/>
      <c r="I871" s="3" t="n">
        <f aca="false">G871-E871</f>
        <v>1976</v>
      </c>
      <c r="J871" s="3"/>
      <c r="K871" s="0" t="str">
        <f aca="false">IF(G871&gt;1000,"Yes"," ")</f>
        <v>Yes</v>
      </c>
    </row>
    <row r="872" customFormat="false" ht="13.8" hidden="false" customHeight="false" outlineLevel="0" collapsed="false">
      <c r="A872" s="3" t="s">
        <v>1590</v>
      </c>
      <c r="B872" s="3"/>
      <c r="C872" s="3" t="s">
        <v>1591</v>
      </c>
      <c r="D872" s="3"/>
      <c r="E872" s="3" t="n">
        <f aca="false">E871+1</f>
        <v>866</v>
      </c>
      <c r="F872" s="3"/>
      <c r="G872" s="3" t="n">
        <v>2727</v>
      </c>
      <c r="H872" s="3"/>
      <c r="I872" s="3" t="n">
        <f aca="false">G872-E872</f>
        <v>1861</v>
      </c>
      <c r="J872" s="3"/>
      <c r="K872" s="0" t="str">
        <f aca="false">IF(G872&gt;1000,"Yes"," ")</f>
        <v>Yes</v>
      </c>
    </row>
    <row r="873" customFormat="false" ht="13.8" hidden="false" customHeight="false" outlineLevel="0" collapsed="false">
      <c r="A873" s="3" t="s">
        <v>1592</v>
      </c>
      <c r="B873" s="3"/>
      <c r="C873" s="3" t="s">
        <v>1593</v>
      </c>
      <c r="D873" s="3"/>
      <c r="E873" s="3" t="n">
        <f aca="false">E872+1</f>
        <v>867</v>
      </c>
      <c r="F873" s="3"/>
      <c r="G873" s="3" t="n">
        <v>1192</v>
      </c>
      <c r="H873" s="3"/>
      <c r="I873" s="3" t="n">
        <f aca="false">G873-E873</f>
        <v>325</v>
      </c>
      <c r="J873" s="3"/>
      <c r="K873" s="0" t="str">
        <f aca="false">IF(G873&gt;1000,"Yes"," ")</f>
        <v>Yes</v>
      </c>
    </row>
    <row r="874" customFormat="false" ht="13.8" hidden="false" customHeight="false" outlineLevel="0" collapsed="false">
      <c r="A874" s="3" t="s">
        <v>1594</v>
      </c>
      <c r="B874" s="3"/>
      <c r="C874" s="3" t="s">
        <v>1595</v>
      </c>
      <c r="D874" s="3"/>
      <c r="E874" s="3" t="n">
        <f aca="false">E873+1</f>
        <v>868</v>
      </c>
      <c r="F874" s="3"/>
      <c r="G874" s="3" t="n">
        <v>493</v>
      </c>
      <c r="H874" s="3"/>
      <c r="I874" s="3" t="n">
        <f aca="false">G874-E874</f>
        <v>-375</v>
      </c>
      <c r="J874" s="3"/>
      <c r="K874" s="0" t="str">
        <f aca="false">IF(G874&gt;1000,"Yes"," ")</f>
        <v> </v>
      </c>
    </row>
    <row r="875" customFormat="false" ht="13.8" hidden="false" customHeight="false" outlineLevel="0" collapsed="false">
      <c r="A875" s="3" t="s">
        <v>1596</v>
      </c>
      <c r="B875" s="3"/>
      <c r="C875" s="3" t="s">
        <v>1597</v>
      </c>
      <c r="D875" s="3"/>
      <c r="E875" s="3" t="n">
        <f aca="false">E874+1</f>
        <v>869</v>
      </c>
      <c r="F875" s="3"/>
      <c r="G875" s="3" t="n">
        <v>2773</v>
      </c>
      <c r="H875" s="3"/>
      <c r="I875" s="3" t="n">
        <f aca="false">G875-E875</f>
        <v>1904</v>
      </c>
      <c r="J875" s="3"/>
      <c r="K875" s="0" t="str">
        <f aca="false">IF(G875&gt;1000,"Yes"," ")</f>
        <v>Yes</v>
      </c>
    </row>
    <row r="876" customFormat="false" ht="13.8" hidden="false" customHeight="false" outlineLevel="0" collapsed="false">
      <c r="A876" s="3" t="s">
        <v>1598</v>
      </c>
      <c r="B876" s="3"/>
      <c r="C876" s="3" t="s">
        <v>1599</v>
      </c>
      <c r="D876" s="3"/>
      <c r="E876" s="3" t="n">
        <f aca="false">E875+1</f>
        <v>870</v>
      </c>
      <c r="F876" s="3"/>
      <c r="G876" s="3" t="n">
        <v>1571</v>
      </c>
      <c r="H876" s="3"/>
      <c r="I876" s="3" t="n">
        <f aca="false">G876-E876</f>
        <v>701</v>
      </c>
      <c r="J876" s="3"/>
      <c r="K876" s="0" t="str">
        <f aca="false">IF(G876&gt;1000,"Yes"," ")</f>
        <v>Yes</v>
      </c>
    </row>
    <row r="877" customFormat="false" ht="13.8" hidden="false" customHeight="false" outlineLevel="0" collapsed="false">
      <c r="A877" s="3" t="s">
        <v>1600</v>
      </c>
      <c r="B877" s="3"/>
      <c r="C877" s="3" t="s">
        <v>670</v>
      </c>
      <c r="D877" s="3"/>
      <c r="E877" s="3" t="n">
        <f aca="false">E876+1</f>
        <v>871</v>
      </c>
      <c r="F877" s="3"/>
      <c r="G877" s="3" t="n">
        <v>465</v>
      </c>
      <c r="H877" s="3"/>
      <c r="I877" s="3" t="n">
        <f aca="false">G877-E877</f>
        <v>-406</v>
      </c>
      <c r="J877" s="3"/>
      <c r="K877" s="0" t="str">
        <f aca="false">IF(G877&gt;1000,"Yes"," ")</f>
        <v> </v>
      </c>
    </row>
    <row r="878" customFormat="false" ht="13.8" hidden="false" customHeight="false" outlineLevel="0" collapsed="false">
      <c r="A878" s="3" t="s">
        <v>1601</v>
      </c>
      <c r="B878" s="3"/>
      <c r="C878" s="3" t="s">
        <v>1602</v>
      </c>
      <c r="D878" s="3"/>
      <c r="E878" s="3" t="n">
        <f aca="false">E877+1</f>
        <v>872</v>
      </c>
      <c r="F878" s="3"/>
      <c r="G878" s="3" t="n">
        <v>1940</v>
      </c>
      <c r="H878" s="3"/>
      <c r="I878" s="3" t="n">
        <f aca="false">G878-E878</f>
        <v>1068</v>
      </c>
      <c r="J878" s="3"/>
      <c r="K878" s="0" t="str">
        <f aca="false">IF(G878&gt;1000,"Yes"," ")</f>
        <v>Yes</v>
      </c>
    </row>
    <row r="879" customFormat="false" ht="13.8" hidden="false" customHeight="false" outlineLevel="0" collapsed="false">
      <c r="A879" s="3" t="s">
        <v>1603</v>
      </c>
      <c r="B879" s="3"/>
      <c r="C879" s="3" t="s">
        <v>1604</v>
      </c>
      <c r="D879" s="3"/>
      <c r="E879" s="3" t="n">
        <f aca="false">E878+1</f>
        <v>873</v>
      </c>
      <c r="F879" s="3"/>
      <c r="G879" s="3" t="n">
        <v>1356</v>
      </c>
      <c r="H879" s="3"/>
      <c r="I879" s="3" t="n">
        <f aca="false">G879-E879</f>
        <v>483</v>
      </c>
      <c r="J879" s="3"/>
      <c r="K879" s="0" t="str">
        <f aca="false">IF(G879&gt;1000,"Yes"," ")</f>
        <v>Yes</v>
      </c>
    </row>
    <row r="880" customFormat="false" ht="13.8" hidden="false" customHeight="false" outlineLevel="0" collapsed="false">
      <c r="A880" s="3" t="s">
        <v>1605</v>
      </c>
      <c r="B880" s="3"/>
      <c r="C880" s="3" t="s">
        <v>716</v>
      </c>
      <c r="D880" s="3"/>
      <c r="E880" s="3" t="n">
        <f aca="false">E879+1</f>
        <v>874</v>
      </c>
      <c r="F880" s="3"/>
      <c r="G880" s="3" t="n">
        <v>652</v>
      </c>
      <c r="H880" s="3"/>
      <c r="I880" s="3" t="n">
        <f aca="false">G880-E880</f>
        <v>-222</v>
      </c>
      <c r="J880" s="3"/>
      <c r="K880" s="0" t="str">
        <f aca="false">IF(G880&gt;1000,"Yes"," ")</f>
        <v> </v>
      </c>
    </row>
    <row r="881" customFormat="false" ht="13.8" hidden="false" customHeight="false" outlineLevel="0" collapsed="false">
      <c r="A881" s="3" t="s">
        <v>1606</v>
      </c>
      <c r="B881" s="3"/>
      <c r="C881" s="3" t="s">
        <v>1607</v>
      </c>
      <c r="D881" s="3"/>
      <c r="E881" s="3" t="n">
        <f aca="false">E880+1</f>
        <v>875</v>
      </c>
      <c r="F881" s="3"/>
      <c r="G881" s="3" t="n">
        <v>1426</v>
      </c>
      <c r="H881" s="3"/>
      <c r="I881" s="3" t="n">
        <f aca="false">G881-E881</f>
        <v>551</v>
      </c>
      <c r="J881" s="3"/>
      <c r="K881" s="0" t="str">
        <f aca="false">IF(G881&gt;1000,"Yes"," ")</f>
        <v>Yes</v>
      </c>
    </row>
    <row r="882" customFormat="false" ht="13.8" hidden="false" customHeight="false" outlineLevel="0" collapsed="false">
      <c r="A882" s="3" t="s">
        <v>1608</v>
      </c>
      <c r="B882" s="3"/>
      <c r="C882" s="3" t="s">
        <v>1127</v>
      </c>
      <c r="D882" s="3"/>
      <c r="E882" s="3" t="n">
        <f aca="false">E881+1</f>
        <v>876</v>
      </c>
      <c r="F882" s="3"/>
      <c r="G882" s="3" t="n">
        <v>1357</v>
      </c>
      <c r="H882" s="3"/>
      <c r="I882" s="3" t="n">
        <f aca="false">G882-E882</f>
        <v>481</v>
      </c>
      <c r="J882" s="3"/>
      <c r="K882" s="0" t="str">
        <f aca="false">IF(G882&gt;1000,"Yes"," ")</f>
        <v>Yes</v>
      </c>
    </row>
    <row r="883" customFormat="false" ht="13.8" hidden="false" customHeight="false" outlineLevel="0" collapsed="false">
      <c r="A883" s="3" t="s">
        <v>1609</v>
      </c>
      <c r="B883" s="3"/>
      <c r="C883" s="3" t="s">
        <v>1610</v>
      </c>
      <c r="D883" s="3"/>
      <c r="E883" s="3" t="n">
        <f aca="false">E882+1</f>
        <v>877</v>
      </c>
      <c r="F883" s="3"/>
      <c r="G883" s="3" t="n">
        <v>880</v>
      </c>
      <c r="H883" s="3"/>
      <c r="I883" s="3" t="n">
        <f aca="false">G883-E883</f>
        <v>3</v>
      </c>
      <c r="J883" s="3"/>
      <c r="K883" s="0" t="str">
        <f aca="false">IF(G883&gt;1000,"Yes"," ")</f>
        <v> </v>
      </c>
    </row>
    <row r="884" customFormat="false" ht="13.8" hidden="false" customHeight="false" outlineLevel="0" collapsed="false">
      <c r="A884" s="3" t="s">
        <v>1611</v>
      </c>
      <c r="B884" s="3"/>
      <c r="C884" s="3" t="s">
        <v>1612</v>
      </c>
      <c r="D884" s="3"/>
      <c r="E884" s="3" t="n">
        <f aca="false">E883+1</f>
        <v>878</v>
      </c>
      <c r="F884" s="3"/>
      <c r="G884" s="3" t="n">
        <v>3045</v>
      </c>
      <c r="H884" s="3"/>
      <c r="I884" s="3" t="n">
        <f aca="false">G884-E884</f>
        <v>2167</v>
      </c>
      <c r="J884" s="3"/>
      <c r="K884" s="0" t="str">
        <f aca="false">IF(G884&gt;1000,"Yes"," ")</f>
        <v>Yes</v>
      </c>
    </row>
    <row r="885" customFormat="false" ht="13.8" hidden="false" customHeight="false" outlineLevel="0" collapsed="false">
      <c r="A885" s="3" t="s">
        <v>1613</v>
      </c>
      <c r="B885" s="3"/>
      <c r="C885" s="3" t="s">
        <v>1614</v>
      </c>
      <c r="D885" s="3"/>
      <c r="E885" s="3" t="n">
        <f aca="false">E884+1</f>
        <v>879</v>
      </c>
      <c r="F885" s="3"/>
      <c r="G885" s="3" t="n">
        <v>687</v>
      </c>
      <c r="H885" s="3"/>
      <c r="I885" s="3" t="n">
        <f aca="false">G885-E885</f>
        <v>-192</v>
      </c>
      <c r="J885" s="3"/>
      <c r="K885" s="0" t="str">
        <f aca="false">IF(G885&gt;1000,"Yes"," ")</f>
        <v> </v>
      </c>
    </row>
    <row r="886" customFormat="false" ht="13.8" hidden="false" customHeight="false" outlineLevel="0" collapsed="false">
      <c r="A886" s="3" t="s">
        <v>1615</v>
      </c>
      <c r="B886" s="3"/>
      <c r="C886" s="3" t="s">
        <v>1616</v>
      </c>
      <c r="D886" s="3"/>
      <c r="E886" s="3" t="n">
        <f aca="false">E885+1</f>
        <v>880</v>
      </c>
      <c r="F886" s="3"/>
      <c r="G886" s="3" t="n">
        <v>1335</v>
      </c>
      <c r="H886" s="3"/>
      <c r="I886" s="3" t="n">
        <f aca="false">G886-E886</f>
        <v>455</v>
      </c>
      <c r="J886" s="3"/>
      <c r="K886" s="0" t="str">
        <f aca="false">IF(G886&gt;1000,"Yes"," ")</f>
        <v>Yes</v>
      </c>
    </row>
    <row r="887" customFormat="false" ht="13.8" hidden="false" customHeight="false" outlineLevel="0" collapsed="false">
      <c r="A887" s="3" t="s">
        <v>1617</v>
      </c>
      <c r="B887" s="3"/>
      <c r="C887" s="3" t="s">
        <v>1618</v>
      </c>
      <c r="D887" s="3"/>
      <c r="E887" s="3" t="n">
        <f aca="false">E886+1</f>
        <v>881</v>
      </c>
      <c r="F887" s="3"/>
      <c r="G887" s="3" t="n">
        <v>497</v>
      </c>
      <c r="H887" s="3"/>
      <c r="I887" s="3" t="n">
        <f aca="false">G887-E887</f>
        <v>-384</v>
      </c>
      <c r="J887" s="3"/>
      <c r="K887" s="0" t="str">
        <f aca="false">IF(G887&gt;1000,"Yes"," ")</f>
        <v> </v>
      </c>
    </row>
    <row r="888" customFormat="false" ht="13.8" hidden="false" customHeight="false" outlineLevel="0" collapsed="false">
      <c r="A888" s="3" t="s">
        <v>1619</v>
      </c>
      <c r="B888" s="3"/>
      <c r="C888" s="3" t="s">
        <v>1620</v>
      </c>
      <c r="D888" s="3"/>
      <c r="E888" s="3" t="n">
        <f aca="false">E887+1</f>
        <v>882</v>
      </c>
      <c r="F888" s="3"/>
      <c r="G888" s="3" t="n">
        <v>2883</v>
      </c>
      <c r="H888" s="3"/>
      <c r="I888" s="3" t="n">
        <f aca="false">G888-E888</f>
        <v>2001</v>
      </c>
      <c r="J888" s="3"/>
      <c r="K888" s="0" t="str">
        <f aca="false">IF(G888&gt;1000,"Yes"," ")</f>
        <v>Yes</v>
      </c>
    </row>
    <row r="889" customFormat="false" ht="13.8" hidden="false" customHeight="false" outlineLevel="0" collapsed="false">
      <c r="A889" s="3" t="s">
        <v>1621</v>
      </c>
      <c r="B889" s="3"/>
      <c r="C889" s="3" t="s">
        <v>1622</v>
      </c>
      <c r="D889" s="3"/>
      <c r="E889" s="3" t="n">
        <f aca="false">E888+1</f>
        <v>883</v>
      </c>
      <c r="F889" s="3"/>
      <c r="G889" s="3" t="n">
        <v>1140</v>
      </c>
      <c r="H889" s="3"/>
      <c r="I889" s="3" t="n">
        <f aca="false">G889-E889</f>
        <v>257</v>
      </c>
      <c r="J889" s="3"/>
      <c r="K889" s="0" t="str">
        <f aca="false">IF(G889&gt;1000,"Yes"," ")</f>
        <v>Yes</v>
      </c>
    </row>
    <row r="890" customFormat="false" ht="13.8" hidden="false" customHeight="false" outlineLevel="0" collapsed="false">
      <c r="A890" s="3" t="s">
        <v>1623</v>
      </c>
      <c r="B890" s="3"/>
      <c r="C890" s="3" t="s">
        <v>730</v>
      </c>
      <c r="D890" s="3"/>
      <c r="E890" s="3" t="n">
        <f aca="false">E889+1</f>
        <v>884</v>
      </c>
      <c r="F890" s="3"/>
      <c r="G890" s="3" t="n">
        <v>486</v>
      </c>
      <c r="H890" s="3"/>
      <c r="I890" s="3" t="n">
        <f aca="false">G890-E890</f>
        <v>-398</v>
      </c>
      <c r="J890" s="3"/>
      <c r="K890" s="0" t="str">
        <f aca="false">IF(G890&gt;1000,"Yes"," ")</f>
        <v> </v>
      </c>
    </row>
    <row r="891" customFormat="false" ht="13.8" hidden="false" customHeight="false" outlineLevel="0" collapsed="false">
      <c r="A891" s="3" t="s">
        <v>1624</v>
      </c>
      <c r="B891" s="3"/>
      <c r="C891" s="3" t="s">
        <v>1625</v>
      </c>
      <c r="D891" s="3"/>
      <c r="E891" s="3" t="n">
        <f aca="false">E890+1</f>
        <v>885</v>
      </c>
      <c r="F891" s="3"/>
      <c r="G891" s="3" t="n">
        <v>253</v>
      </c>
      <c r="H891" s="3"/>
      <c r="I891" s="3" t="n">
        <f aca="false">G891-E891</f>
        <v>-632</v>
      </c>
      <c r="J891" s="3"/>
      <c r="K891" s="0" t="str">
        <f aca="false">IF(G891&gt;1000,"Yes"," ")</f>
        <v> </v>
      </c>
    </row>
    <row r="892" customFormat="false" ht="13.8" hidden="false" customHeight="false" outlineLevel="0" collapsed="false">
      <c r="A892" s="3" t="s">
        <v>1626</v>
      </c>
      <c r="B892" s="3"/>
      <c r="C892" s="3" t="s">
        <v>1627</v>
      </c>
      <c r="D892" s="3"/>
      <c r="E892" s="3" t="n">
        <f aca="false">E891+1</f>
        <v>886</v>
      </c>
      <c r="F892" s="3"/>
      <c r="G892" s="3" t="n">
        <v>1244</v>
      </c>
      <c r="H892" s="3"/>
      <c r="I892" s="3" t="n">
        <f aca="false">G892-E892</f>
        <v>358</v>
      </c>
      <c r="J892" s="3"/>
      <c r="K892" s="0" t="str">
        <f aca="false">IF(G892&gt;1000,"Yes"," ")</f>
        <v>Yes</v>
      </c>
    </row>
    <row r="893" customFormat="false" ht="13.8" hidden="false" customHeight="false" outlineLevel="0" collapsed="false">
      <c r="A893" s="3" t="s">
        <v>1628</v>
      </c>
      <c r="B893" s="3"/>
      <c r="C893" s="3" t="s">
        <v>1389</v>
      </c>
      <c r="D893" s="3"/>
      <c r="E893" s="3" t="n">
        <f aca="false">E892+1</f>
        <v>887</v>
      </c>
      <c r="F893" s="3"/>
      <c r="G893" s="3" t="n">
        <v>546</v>
      </c>
      <c r="H893" s="3"/>
      <c r="I893" s="3" t="n">
        <f aca="false">G893-E893</f>
        <v>-341</v>
      </c>
      <c r="J893" s="3"/>
      <c r="K893" s="0" t="str">
        <f aca="false">IF(G893&gt;1000,"Yes"," ")</f>
        <v> </v>
      </c>
    </row>
    <row r="894" customFormat="false" ht="13.8" hidden="false" customHeight="false" outlineLevel="0" collapsed="false">
      <c r="A894" s="3" t="s">
        <v>1629</v>
      </c>
      <c r="B894" s="3"/>
      <c r="C894" s="3" t="s">
        <v>1630</v>
      </c>
      <c r="D894" s="3"/>
      <c r="E894" s="3" t="n">
        <f aca="false">E893+1</f>
        <v>888</v>
      </c>
      <c r="F894" s="3"/>
      <c r="G894" s="3" t="n">
        <v>256</v>
      </c>
      <c r="H894" s="3"/>
      <c r="I894" s="3" t="n">
        <f aca="false">G894-E894</f>
        <v>-632</v>
      </c>
      <c r="J894" s="3"/>
      <c r="K894" s="0" t="str">
        <f aca="false">IF(G894&gt;1000,"Yes"," ")</f>
        <v> </v>
      </c>
    </row>
    <row r="895" customFormat="false" ht="13.8" hidden="false" customHeight="false" outlineLevel="0" collapsed="false">
      <c r="A895" s="3" t="s">
        <v>1631</v>
      </c>
      <c r="B895" s="3"/>
      <c r="C895" s="3" t="s">
        <v>1632</v>
      </c>
      <c r="D895" s="3"/>
      <c r="E895" s="3" t="n">
        <f aca="false">E894+1</f>
        <v>889</v>
      </c>
      <c r="F895" s="3"/>
      <c r="G895" s="3" t="n">
        <v>450</v>
      </c>
      <c r="H895" s="3"/>
      <c r="I895" s="3" t="n">
        <f aca="false">G895-E895</f>
        <v>-439</v>
      </c>
      <c r="J895" s="3"/>
      <c r="K895" s="0" t="str">
        <f aca="false">IF(G895&gt;1000,"Yes"," ")</f>
        <v> </v>
      </c>
    </row>
    <row r="896" customFormat="false" ht="13.8" hidden="false" customHeight="false" outlineLevel="0" collapsed="false">
      <c r="A896" s="3" t="s">
        <v>1633</v>
      </c>
      <c r="B896" s="3"/>
      <c r="C896" s="3" t="s">
        <v>1014</v>
      </c>
      <c r="D896" s="3"/>
      <c r="E896" s="3" t="n">
        <f aca="false">E895+1</f>
        <v>890</v>
      </c>
      <c r="F896" s="3"/>
      <c r="G896" s="3" t="n">
        <v>2432</v>
      </c>
      <c r="H896" s="3"/>
      <c r="I896" s="3" t="n">
        <f aca="false">G896-E896</f>
        <v>1542</v>
      </c>
      <c r="J896" s="3"/>
      <c r="K896" s="0" t="str">
        <f aca="false">IF(G896&gt;1000,"Yes"," ")</f>
        <v>Yes</v>
      </c>
    </row>
    <row r="897" customFormat="false" ht="13.8" hidden="false" customHeight="false" outlineLevel="0" collapsed="false">
      <c r="A897" s="3" t="s">
        <v>1634</v>
      </c>
      <c r="B897" s="3"/>
      <c r="C897" s="3" t="s">
        <v>1635</v>
      </c>
      <c r="D897" s="3"/>
      <c r="E897" s="3" t="n">
        <f aca="false">E896+1</f>
        <v>891</v>
      </c>
      <c r="F897" s="3"/>
      <c r="G897" s="3" t="n">
        <v>588</v>
      </c>
      <c r="H897" s="3"/>
      <c r="I897" s="3" t="n">
        <f aca="false">G897-E897</f>
        <v>-303</v>
      </c>
      <c r="J897" s="3"/>
      <c r="K897" s="0" t="str">
        <f aca="false">IF(G897&gt;1000,"Yes"," ")</f>
        <v> </v>
      </c>
    </row>
    <row r="898" customFormat="false" ht="13.8" hidden="false" customHeight="false" outlineLevel="0" collapsed="false">
      <c r="A898" s="3" t="s">
        <v>1636</v>
      </c>
      <c r="B898" s="3"/>
      <c r="C898" s="3" t="s">
        <v>1637</v>
      </c>
      <c r="D898" s="3"/>
      <c r="E898" s="3" t="n">
        <f aca="false">E897+1</f>
        <v>892</v>
      </c>
      <c r="F898" s="3"/>
      <c r="G898" s="3" t="n">
        <v>1806</v>
      </c>
      <c r="H898" s="3"/>
      <c r="I898" s="3" t="n">
        <f aca="false">G898-E898</f>
        <v>914</v>
      </c>
      <c r="J898" s="3"/>
      <c r="K898" s="0" t="str">
        <f aca="false">IF(G898&gt;1000,"Yes"," ")</f>
        <v>Yes</v>
      </c>
    </row>
    <row r="899" customFormat="false" ht="13.8" hidden="false" customHeight="false" outlineLevel="0" collapsed="false">
      <c r="A899" s="3" t="s">
        <v>1638</v>
      </c>
      <c r="B899" s="3"/>
      <c r="C899" s="3" t="s">
        <v>1148</v>
      </c>
      <c r="D899" s="3"/>
      <c r="E899" s="3" t="n">
        <f aca="false">E898+1</f>
        <v>893</v>
      </c>
      <c r="F899" s="3"/>
      <c r="G899" s="3" t="n">
        <v>1000</v>
      </c>
      <c r="H899" s="3"/>
      <c r="I899" s="3" t="n">
        <f aca="false">G899-E899</f>
        <v>107</v>
      </c>
      <c r="J899" s="3"/>
      <c r="K899" s="0" t="str">
        <f aca="false">IF(G899&gt;1000,"Yes"," ")</f>
        <v> </v>
      </c>
    </row>
    <row r="900" customFormat="false" ht="13.8" hidden="false" customHeight="false" outlineLevel="0" collapsed="false">
      <c r="A900" s="3" t="s">
        <v>1639</v>
      </c>
      <c r="B900" s="3"/>
      <c r="C900" s="3" t="s">
        <v>1640</v>
      </c>
      <c r="D900" s="3"/>
      <c r="E900" s="3" t="n">
        <f aca="false">E899+1</f>
        <v>894</v>
      </c>
      <c r="F900" s="3"/>
      <c r="G900" s="3" t="n">
        <v>1898</v>
      </c>
      <c r="H900" s="3"/>
      <c r="I900" s="3" t="n">
        <f aca="false">G900-E900</f>
        <v>1004</v>
      </c>
      <c r="J900" s="3"/>
      <c r="K900" s="0" t="str">
        <f aca="false">IF(G900&gt;1000,"Yes"," ")</f>
        <v>Yes</v>
      </c>
    </row>
    <row r="901" customFormat="false" ht="13.8" hidden="false" customHeight="false" outlineLevel="0" collapsed="false">
      <c r="A901" s="3" t="s">
        <v>1641</v>
      </c>
      <c r="B901" s="3"/>
      <c r="C901" s="3" t="s">
        <v>1642</v>
      </c>
      <c r="D901" s="3"/>
      <c r="E901" s="3" t="n">
        <f aca="false">E900+1</f>
        <v>895</v>
      </c>
      <c r="F901" s="3"/>
      <c r="G901" s="3" t="n">
        <v>2004</v>
      </c>
      <c r="H901" s="3"/>
      <c r="I901" s="3" t="n">
        <f aca="false">G901-E901</f>
        <v>1109</v>
      </c>
      <c r="J901" s="3"/>
      <c r="K901" s="0" t="str">
        <f aca="false">IF(G901&gt;1000,"Yes"," ")</f>
        <v>Yes</v>
      </c>
    </row>
    <row r="902" customFormat="false" ht="13.8" hidden="false" customHeight="false" outlineLevel="0" collapsed="false">
      <c r="A902" s="3" t="s">
        <v>1643</v>
      </c>
      <c r="B902" s="3"/>
      <c r="C902" s="3" t="s">
        <v>1644</v>
      </c>
      <c r="D902" s="3"/>
      <c r="E902" s="3" t="n">
        <f aca="false">E901+1</f>
        <v>896</v>
      </c>
      <c r="F902" s="3"/>
      <c r="G902" s="3" t="n">
        <v>927</v>
      </c>
      <c r="H902" s="3"/>
      <c r="I902" s="3" t="n">
        <f aca="false">G902-E902</f>
        <v>31</v>
      </c>
      <c r="J902" s="3"/>
      <c r="K902" s="0" t="str">
        <f aca="false">IF(G902&gt;1000,"Yes"," ")</f>
        <v> </v>
      </c>
    </row>
    <row r="903" customFormat="false" ht="13.8" hidden="false" customHeight="false" outlineLevel="0" collapsed="false">
      <c r="A903" s="3" t="s">
        <v>1645</v>
      </c>
      <c r="B903" s="3"/>
      <c r="C903" s="3" t="s">
        <v>1646</v>
      </c>
      <c r="D903" s="3"/>
      <c r="E903" s="3" t="n">
        <f aca="false">E902+1</f>
        <v>897</v>
      </c>
      <c r="F903" s="3"/>
      <c r="G903" s="3" t="n">
        <v>1092</v>
      </c>
      <c r="H903" s="3"/>
      <c r="I903" s="3" t="n">
        <f aca="false">G903-E903</f>
        <v>195</v>
      </c>
      <c r="J903" s="3"/>
      <c r="K903" s="0" t="str">
        <f aca="false">IF(G903&gt;1000,"Yes"," ")</f>
        <v>Yes</v>
      </c>
    </row>
    <row r="904" customFormat="false" ht="13.8" hidden="false" customHeight="false" outlineLevel="0" collapsed="false">
      <c r="A904" s="5" t="s">
        <v>1647</v>
      </c>
      <c r="B904" s="5"/>
      <c r="C904" s="5" t="s">
        <v>1648</v>
      </c>
      <c r="D904" s="5"/>
      <c r="E904" s="5" t="n">
        <f aca="false">E903+1</f>
        <v>898</v>
      </c>
      <c r="F904" s="5"/>
      <c r="G904" s="5" t="n">
        <v>4349</v>
      </c>
      <c r="H904" s="5"/>
      <c r="I904" s="5" t="n">
        <f aca="false">G904-E904</f>
        <v>3451</v>
      </c>
      <c r="J904" s="5"/>
      <c r="K904" s="6" t="str">
        <f aca="false">IF(G904&gt;1000,"Yes"," ")</f>
        <v>Yes</v>
      </c>
    </row>
    <row r="905" customFormat="false" ht="13.8" hidden="false" customHeight="false" outlineLevel="0" collapsed="false">
      <c r="A905" s="3" t="s">
        <v>1649</v>
      </c>
      <c r="B905" s="3"/>
      <c r="C905" s="3" t="s">
        <v>1650</v>
      </c>
      <c r="D905" s="3"/>
      <c r="E905" s="3" t="n">
        <f aca="false">E904+1</f>
        <v>899</v>
      </c>
      <c r="F905" s="3"/>
      <c r="G905" s="3" t="n">
        <v>539</v>
      </c>
      <c r="H905" s="3"/>
      <c r="I905" s="3" t="n">
        <f aca="false">G905-E905</f>
        <v>-360</v>
      </c>
      <c r="J905" s="3"/>
      <c r="K905" s="0" t="str">
        <f aca="false">IF(G905&gt;1000,"Yes"," ")</f>
        <v> </v>
      </c>
    </row>
    <row r="906" customFormat="false" ht="13.8" hidden="false" customHeight="false" outlineLevel="0" collapsed="false">
      <c r="A906" s="3" t="s">
        <v>1651</v>
      </c>
      <c r="B906" s="3"/>
      <c r="C906" s="3" t="s">
        <v>919</v>
      </c>
      <c r="D906" s="3"/>
      <c r="E906" s="3" t="n">
        <f aca="false">E905+1</f>
        <v>900</v>
      </c>
      <c r="F906" s="3"/>
      <c r="G906" s="3" t="n">
        <v>751</v>
      </c>
      <c r="H906" s="3"/>
      <c r="I906" s="3" t="n">
        <f aca="false">G906-E906</f>
        <v>-149</v>
      </c>
      <c r="J906" s="3"/>
      <c r="K906" s="0" t="str">
        <f aca="false">IF(G906&gt;1000,"Yes"," ")</f>
        <v> </v>
      </c>
    </row>
    <row r="907" customFormat="false" ht="13.8" hidden="false" customHeight="false" outlineLevel="0" collapsed="false">
      <c r="A907" s="3" t="s">
        <v>1652</v>
      </c>
      <c r="B907" s="3"/>
      <c r="C907" s="3" t="s">
        <v>1653</v>
      </c>
      <c r="D907" s="3"/>
      <c r="E907" s="3" t="n">
        <f aca="false">E906+1</f>
        <v>901</v>
      </c>
      <c r="F907" s="3"/>
      <c r="G907" s="3" t="n">
        <v>518</v>
      </c>
      <c r="H907" s="3"/>
      <c r="I907" s="3" t="n">
        <f aca="false">G907-E907</f>
        <v>-383</v>
      </c>
      <c r="J907" s="3"/>
      <c r="K907" s="0" t="str">
        <f aca="false">IF(G907&gt;1000,"Yes"," ")</f>
        <v> </v>
      </c>
    </row>
    <row r="908" customFormat="false" ht="13.8" hidden="false" customHeight="false" outlineLevel="0" collapsed="false">
      <c r="A908" s="3" t="s">
        <v>1654</v>
      </c>
      <c r="B908" s="3"/>
      <c r="C908" s="3" t="s">
        <v>1655</v>
      </c>
      <c r="D908" s="3"/>
      <c r="E908" s="3" t="n">
        <f aca="false">E907+1</f>
        <v>902</v>
      </c>
      <c r="F908" s="3"/>
      <c r="G908" s="3" t="n">
        <v>1058</v>
      </c>
      <c r="H908" s="3"/>
      <c r="I908" s="3" t="n">
        <f aca="false">G908-E908</f>
        <v>156</v>
      </c>
      <c r="J908" s="3"/>
      <c r="K908" s="0" t="str">
        <f aca="false">IF(G908&gt;1000,"Yes"," ")</f>
        <v>Yes</v>
      </c>
    </row>
    <row r="909" customFormat="false" ht="13.8" hidden="false" customHeight="false" outlineLevel="0" collapsed="false">
      <c r="A909" s="3" t="s">
        <v>1656</v>
      </c>
      <c r="B909" s="3"/>
      <c r="C909" s="3" t="s">
        <v>1657</v>
      </c>
      <c r="D909" s="3"/>
      <c r="E909" s="3" t="n">
        <f aca="false">E908+1</f>
        <v>903</v>
      </c>
      <c r="F909" s="3"/>
      <c r="G909" s="3" t="n">
        <v>1574</v>
      </c>
      <c r="H909" s="3"/>
      <c r="I909" s="3" t="n">
        <f aca="false">G909-E909</f>
        <v>671</v>
      </c>
      <c r="J909" s="3"/>
      <c r="K909" s="0" t="str">
        <f aca="false">IF(G909&gt;1000,"Yes"," ")</f>
        <v>Yes</v>
      </c>
    </row>
    <row r="910" customFormat="false" ht="13.8" hidden="false" customHeight="false" outlineLevel="0" collapsed="false">
      <c r="A910" s="3" t="s">
        <v>1658</v>
      </c>
      <c r="B910" s="3"/>
      <c r="C910" s="3" t="s">
        <v>1659</v>
      </c>
      <c r="D910" s="3"/>
      <c r="E910" s="3" t="n">
        <f aca="false">E909+1</f>
        <v>904</v>
      </c>
      <c r="F910" s="3"/>
      <c r="G910" s="3" t="n">
        <v>2189</v>
      </c>
      <c r="H910" s="3"/>
      <c r="I910" s="3" t="n">
        <f aca="false">G910-E910</f>
        <v>1285</v>
      </c>
      <c r="J910" s="3"/>
      <c r="K910" s="0" t="str">
        <f aca="false">IF(G910&gt;1000,"Yes"," ")</f>
        <v>Yes</v>
      </c>
    </row>
    <row r="911" customFormat="false" ht="13.8" hidden="false" customHeight="false" outlineLevel="0" collapsed="false">
      <c r="A911" s="3" t="s">
        <v>1660</v>
      </c>
      <c r="B911" s="3"/>
      <c r="C911" s="3" t="s">
        <v>1661</v>
      </c>
      <c r="D911" s="3"/>
      <c r="E911" s="3" t="n">
        <f aca="false">E910+1</f>
        <v>905</v>
      </c>
      <c r="F911" s="3"/>
      <c r="G911" s="3" t="n">
        <v>1637</v>
      </c>
      <c r="H911" s="3"/>
      <c r="I911" s="3" t="n">
        <f aca="false">G911-E911</f>
        <v>732</v>
      </c>
      <c r="J911" s="3"/>
      <c r="K911" s="0" t="str">
        <f aca="false">IF(G911&gt;1000,"Yes"," ")</f>
        <v>Yes</v>
      </c>
    </row>
    <row r="912" customFormat="false" ht="13.8" hidden="false" customHeight="false" outlineLevel="0" collapsed="false">
      <c r="A912" s="3" t="s">
        <v>1662</v>
      </c>
      <c r="B912" s="3"/>
      <c r="C912" s="3" t="s">
        <v>1663</v>
      </c>
      <c r="D912" s="3"/>
      <c r="E912" s="3" t="n">
        <f aca="false">E911+1</f>
        <v>906</v>
      </c>
      <c r="F912" s="3"/>
      <c r="G912" s="3" t="n">
        <v>663</v>
      </c>
      <c r="H912" s="3"/>
      <c r="I912" s="3" t="n">
        <f aca="false">G912-E912</f>
        <v>-243</v>
      </c>
      <c r="J912" s="3"/>
      <c r="K912" s="0" t="str">
        <f aca="false">IF(G912&gt;1000,"Yes"," ")</f>
        <v> </v>
      </c>
    </row>
    <row r="913" customFormat="false" ht="13.8" hidden="false" customHeight="false" outlineLevel="0" collapsed="false">
      <c r="A913" s="5" t="s">
        <v>1664</v>
      </c>
      <c r="B913" s="5"/>
      <c r="C913" s="5" t="s">
        <v>1665</v>
      </c>
      <c r="D913" s="5"/>
      <c r="E913" s="5" t="n">
        <f aca="false">E912+1</f>
        <v>907</v>
      </c>
      <c r="F913" s="5"/>
      <c r="G913" s="5" t="n">
        <v>3725</v>
      </c>
      <c r="H913" s="5"/>
      <c r="I913" s="5" t="n">
        <f aca="false">G913-E913</f>
        <v>2818</v>
      </c>
      <c r="J913" s="5"/>
      <c r="K913" s="6" t="str">
        <f aca="false">IF(G913&gt;1000,"Yes"," ")</f>
        <v>Yes</v>
      </c>
    </row>
    <row r="914" customFormat="false" ht="13.8" hidden="false" customHeight="false" outlineLevel="0" collapsed="false">
      <c r="A914" s="3" t="s">
        <v>1666</v>
      </c>
      <c r="B914" s="3"/>
      <c r="C914" s="3" t="s">
        <v>1667</v>
      </c>
      <c r="D914" s="3"/>
      <c r="E914" s="3" t="n">
        <f aca="false">E913+1</f>
        <v>908</v>
      </c>
      <c r="F914" s="3"/>
      <c r="G914" s="3" t="n">
        <v>819</v>
      </c>
      <c r="H914" s="3"/>
      <c r="I914" s="3" t="n">
        <f aca="false">G914-E914</f>
        <v>-89</v>
      </c>
      <c r="J914" s="3"/>
      <c r="K914" s="0" t="str">
        <f aca="false">IF(G914&gt;1000,"Yes"," ")</f>
        <v> </v>
      </c>
    </row>
    <row r="915" customFormat="false" ht="13.8" hidden="false" customHeight="false" outlineLevel="0" collapsed="false">
      <c r="A915" s="3" t="s">
        <v>1668</v>
      </c>
      <c r="B915" s="3"/>
      <c r="C915" s="3" t="s">
        <v>1669</v>
      </c>
      <c r="D915" s="3"/>
      <c r="E915" s="3" t="n">
        <f aca="false">E914+1</f>
        <v>909</v>
      </c>
      <c r="F915" s="3"/>
      <c r="G915" s="3" t="n">
        <v>2400</v>
      </c>
      <c r="H915" s="3"/>
      <c r="I915" s="3" t="n">
        <f aca="false">G915-E915</f>
        <v>1491</v>
      </c>
      <c r="J915" s="3"/>
      <c r="K915" s="0" t="str">
        <f aca="false">IF(G915&gt;1000,"Yes"," ")</f>
        <v>Yes</v>
      </c>
    </row>
    <row r="916" customFormat="false" ht="13.8" hidden="false" customHeight="false" outlineLevel="0" collapsed="false">
      <c r="A916" s="3" t="s">
        <v>1670</v>
      </c>
      <c r="B916" s="3"/>
      <c r="C916" s="3" t="s">
        <v>1671</v>
      </c>
      <c r="D916" s="3"/>
      <c r="E916" s="3" t="n">
        <f aca="false">E915+1</f>
        <v>910</v>
      </c>
      <c r="F916" s="3"/>
      <c r="G916" s="3" t="n">
        <v>594</v>
      </c>
      <c r="H916" s="3"/>
      <c r="I916" s="3" t="n">
        <f aca="false">G916-E916</f>
        <v>-316</v>
      </c>
      <c r="J916" s="3"/>
      <c r="K916" s="0" t="str">
        <f aca="false">IF(G916&gt;1000,"Yes"," ")</f>
        <v> </v>
      </c>
    </row>
    <row r="917" customFormat="false" ht="13.8" hidden="false" customHeight="false" outlineLevel="0" collapsed="false">
      <c r="A917" s="5" t="s">
        <v>1672</v>
      </c>
      <c r="B917" s="5"/>
      <c r="C917" s="5" t="s">
        <v>1673</v>
      </c>
      <c r="D917" s="5"/>
      <c r="E917" s="5" t="n">
        <f aca="false">E916+1</f>
        <v>911</v>
      </c>
      <c r="F917" s="5"/>
      <c r="G917" s="5" t="n">
        <v>5643</v>
      </c>
      <c r="H917" s="5"/>
      <c r="I917" s="5" t="n">
        <f aca="false">G917-E917</f>
        <v>4732</v>
      </c>
      <c r="J917" s="5"/>
      <c r="K917" s="6" t="str">
        <f aca="false">IF(G917&gt;1000,"Yes"," ")</f>
        <v>Yes</v>
      </c>
    </row>
    <row r="918" customFormat="false" ht="13.8" hidden="false" customHeight="false" outlineLevel="0" collapsed="false">
      <c r="A918" s="3" t="s">
        <v>1674</v>
      </c>
      <c r="B918" s="3"/>
      <c r="C918" s="3" t="s">
        <v>1675</v>
      </c>
      <c r="D918" s="3"/>
      <c r="E918" s="3" t="n">
        <f aca="false">E917+1</f>
        <v>912</v>
      </c>
      <c r="F918" s="3"/>
      <c r="G918" s="3" t="n">
        <v>1262</v>
      </c>
      <c r="H918" s="3"/>
      <c r="I918" s="3" t="n">
        <f aca="false">G918-E918</f>
        <v>350</v>
      </c>
      <c r="J918" s="3"/>
      <c r="K918" s="0" t="str">
        <f aca="false">IF(G918&gt;1000,"Yes"," ")</f>
        <v>Yes</v>
      </c>
    </row>
    <row r="919" customFormat="false" ht="13.8" hidden="false" customHeight="false" outlineLevel="0" collapsed="false">
      <c r="A919" s="3" t="s">
        <v>1676</v>
      </c>
      <c r="B919" s="3"/>
      <c r="C919" s="3" t="s">
        <v>1677</v>
      </c>
      <c r="D919" s="3"/>
      <c r="E919" s="3" t="n">
        <f aca="false">E918+1</f>
        <v>913</v>
      </c>
      <c r="F919" s="3"/>
      <c r="G919" s="3" t="n">
        <v>2226</v>
      </c>
      <c r="H919" s="3"/>
      <c r="I919" s="3" t="n">
        <f aca="false">G919-E919</f>
        <v>1313</v>
      </c>
      <c r="J919" s="3"/>
      <c r="K919" s="0" t="str">
        <f aca="false">IF(G919&gt;1000,"Yes"," ")</f>
        <v>Yes</v>
      </c>
    </row>
    <row r="920" customFormat="false" ht="13.8" hidden="false" customHeight="false" outlineLevel="0" collapsed="false">
      <c r="A920" s="3" t="s">
        <v>1678</v>
      </c>
      <c r="B920" s="3"/>
      <c r="C920" s="3" t="s">
        <v>1679</v>
      </c>
      <c r="D920" s="3"/>
      <c r="E920" s="3" t="n">
        <f aca="false">E919+1</f>
        <v>914</v>
      </c>
      <c r="F920" s="3"/>
      <c r="G920" s="3" t="n">
        <v>801</v>
      </c>
      <c r="H920" s="3"/>
      <c r="I920" s="3" t="n">
        <f aca="false">G920-E920</f>
        <v>-113</v>
      </c>
      <c r="J920" s="3"/>
      <c r="K920" s="0" t="str">
        <f aca="false">IF(G920&gt;1000,"Yes"," ")</f>
        <v> </v>
      </c>
    </row>
    <row r="921" customFormat="false" ht="13.8" hidden="false" customHeight="false" outlineLevel="0" collapsed="false">
      <c r="A921" s="3" t="s">
        <v>1680</v>
      </c>
      <c r="B921" s="3"/>
      <c r="C921" s="3" t="s">
        <v>1341</v>
      </c>
      <c r="D921" s="3"/>
      <c r="E921" s="3" t="n">
        <f aca="false">E920+1</f>
        <v>915</v>
      </c>
      <c r="F921" s="3"/>
      <c r="G921" s="3" t="n">
        <v>505</v>
      </c>
      <c r="H921" s="3"/>
      <c r="I921" s="3" t="n">
        <f aca="false">G921-E921</f>
        <v>-410</v>
      </c>
      <c r="J921" s="3"/>
      <c r="K921" s="0" t="str">
        <f aca="false">IF(G921&gt;1000,"Yes"," ")</f>
        <v> </v>
      </c>
    </row>
    <row r="922" customFormat="false" ht="13.8" hidden="false" customHeight="false" outlineLevel="0" collapsed="false">
      <c r="A922" s="3" t="s">
        <v>1681</v>
      </c>
      <c r="B922" s="3"/>
      <c r="C922" s="3" t="s">
        <v>1682</v>
      </c>
      <c r="D922" s="3"/>
      <c r="E922" s="3" t="n">
        <f aca="false">E921+1</f>
        <v>916</v>
      </c>
      <c r="F922" s="3"/>
      <c r="G922" s="3" t="n">
        <v>3236</v>
      </c>
      <c r="H922" s="3"/>
      <c r="I922" s="3" t="n">
        <f aca="false">G922-E922</f>
        <v>2320</v>
      </c>
      <c r="J922" s="3"/>
      <c r="K922" s="0" t="str">
        <f aca="false">IF(G922&gt;1000,"Yes"," ")</f>
        <v>Yes</v>
      </c>
    </row>
    <row r="923" customFormat="false" ht="13.8" hidden="false" customHeight="false" outlineLevel="0" collapsed="false">
      <c r="A923" s="3" t="s">
        <v>1683</v>
      </c>
      <c r="B923" s="3"/>
      <c r="C923" s="3" t="s">
        <v>1684</v>
      </c>
      <c r="D923" s="3"/>
      <c r="E923" s="3" t="n">
        <f aca="false">E922+1</f>
        <v>917</v>
      </c>
      <c r="F923" s="3"/>
      <c r="G923" s="3" t="n">
        <v>608</v>
      </c>
      <c r="H923" s="3"/>
      <c r="I923" s="3" t="n">
        <f aca="false">G923-E923</f>
        <v>-309</v>
      </c>
      <c r="J923" s="3"/>
      <c r="K923" s="0" t="str">
        <f aca="false">IF(G923&gt;1000,"Yes"," ")</f>
        <v> </v>
      </c>
    </row>
    <row r="924" customFormat="false" ht="13.8" hidden="false" customHeight="false" outlineLevel="0" collapsed="false">
      <c r="A924" s="3" t="s">
        <v>1685</v>
      </c>
      <c r="B924" s="3"/>
      <c r="C924" s="3" t="s">
        <v>1686</v>
      </c>
      <c r="D924" s="3"/>
      <c r="E924" s="3" t="n">
        <f aca="false">E923+1</f>
        <v>918</v>
      </c>
      <c r="F924" s="3"/>
      <c r="G924" s="3" t="n">
        <v>3205</v>
      </c>
      <c r="H924" s="3"/>
      <c r="I924" s="3" t="n">
        <f aca="false">G924-E924</f>
        <v>2287</v>
      </c>
      <c r="J924" s="3"/>
      <c r="K924" s="0" t="str">
        <f aca="false">IF(G924&gt;1000,"Yes"," ")</f>
        <v>Yes</v>
      </c>
    </row>
    <row r="925" customFormat="false" ht="13.8" hidden="false" customHeight="false" outlineLevel="0" collapsed="false">
      <c r="A925" s="3" t="s">
        <v>1687</v>
      </c>
      <c r="B925" s="3"/>
      <c r="C925" s="3" t="s">
        <v>1688</v>
      </c>
      <c r="D925" s="3"/>
      <c r="E925" s="3" t="n">
        <f aca="false">E924+1</f>
        <v>919</v>
      </c>
      <c r="F925" s="3"/>
      <c r="G925" s="3" t="n">
        <v>919</v>
      </c>
      <c r="H925" s="3"/>
      <c r="I925" s="3" t="n">
        <f aca="false">G925-E925</f>
        <v>0</v>
      </c>
      <c r="J925" s="3"/>
      <c r="K925" s="0" t="str">
        <f aca="false">IF(G925&gt;1000,"Yes"," ")</f>
        <v> </v>
      </c>
    </row>
    <row r="926" customFormat="false" ht="13.8" hidden="false" customHeight="false" outlineLevel="0" collapsed="false">
      <c r="A926" s="3" t="s">
        <v>1689</v>
      </c>
      <c r="B926" s="3"/>
      <c r="C926" s="3" t="s">
        <v>1690</v>
      </c>
      <c r="D926" s="3"/>
      <c r="E926" s="3" t="n">
        <f aca="false">E925+1</f>
        <v>920</v>
      </c>
      <c r="F926" s="3"/>
      <c r="G926" s="3" t="n">
        <v>1584</v>
      </c>
      <c r="H926" s="3"/>
      <c r="I926" s="3" t="n">
        <f aca="false">G926-E926</f>
        <v>664</v>
      </c>
      <c r="J926" s="3"/>
      <c r="K926" s="0" t="str">
        <f aca="false">IF(G926&gt;1000,"Yes"," ")</f>
        <v>Yes</v>
      </c>
    </row>
    <row r="927" customFormat="false" ht="13.8" hidden="false" customHeight="false" outlineLevel="0" collapsed="false">
      <c r="A927" s="3" t="s">
        <v>1691</v>
      </c>
      <c r="B927" s="3"/>
      <c r="C927" s="3" t="s">
        <v>1692</v>
      </c>
      <c r="D927" s="3"/>
      <c r="E927" s="3" t="n">
        <f aca="false">E926+1</f>
        <v>921</v>
      </c>
      <c r="F927" s="3"/>
      <c r="G927" s="3" t="n">
        <v>1682</v>
      </c>
      <c r="H927" s="3"/>
      <c r="I927" s="3" t="n">
        <f aca="false">G927-E927</f>
        <v>761</v>
      </c>
      <c r="J927" s="3"/>
      <c r="K927" s="0" t="str">
        <f aca="false">IF(G927&gt;1000,"Yes"," ")</f>
        <v>Yes</v>
      </c>
    </row>
    <row r="928" customFormat="false" ht="13.8" hidden="false" customHeight="false" outlineLevel="0" collapsed="false">
      <c r="A928" s="3" t="s">
        <v>1693</v>
      </c>
      <c r="B928" s="3"/>
      <c r="C928" s="3" t="s">
        <v>1694</v>
      </c>
      <c r="D928" s="3"/>
      <c r="E928" s="3" t="n">
        <f aca="false">E927+1</f>
        <v>922</v>
      </c>
      <c r="F928" s="3"/>
      <c r="G928" s="3" t="n">
        <v>1592</v>
      </c>
      <c r="H928" s="3"/>
      <c r="I928" s="3" t="n">
        <f aca="false">G928-E928</f>
        <v>670</v>
      </c>
      <c r="J928" s="3"/>
      <c r="K928" s="0" t="str">
        <f aca="false">IF(G928&gt;1000,"Yes"," ")</f>
        <v>Yes</v>
      </c>
    </row>
    <row r="929" customFormat="false" ht="13.8" hidden="false" customHeight="false" outlineLevel="0" collapsed="false">
      <c r="A929" s="3" t="s">
        <v>1695</v>
      </c>
      <c r="B929" s="3"/>
      <c r="C929" s="3" t="s">
        <v>1696</v>
      </c>
      <c r="D929" s="3"/>
      <c r="E929" s="3" t="n">
        <f aca="false">E928+1</f>
        <v>923</v>
      </c>
      <c r="F929" s="3"/>
      <c r="G929" s="3" t="n">
        <v>463</v>
      </c>
      <c r="H929" s="3"/>
      <c r="I929" s="3" t="n">
        <f aca="false">G929-E929</f>
        <v>-460</v>
      </c>
      <c r="J929" s="3"/>
      <c r="K929" s="0" t="str">
        <f aca="false">IF(G929&gt;1000,"Yes"," ")</f>
        <v> </v>
      </c>
    </row>
    <row r="930" customFormat="false" ht="13.8" hidden="false" customHeight="false" outlineLevel="0" collapsed="false">
      <c r="A930" s="3" t="s">
        <v>1697</v>
      </c>
      <c r="B930" s="3"/>
      <c r="C930" s="3" t="s">
        <v>1113</v>
      </c>
      <c r="D930" s="3"/>
      <c r="E930" s="3" t="n">
        <f aca="false">E929+1</f>
        <v>924</v>
      </c>
      <c r="F930" s="3"/>
      <c r="G930" s="3" t="n">
        <v>851</v>
      </c>
      <c r="H930" s="3"/>
      <c r="I930" s="3" t="n">
        <f aca="false">G930-E930</f>
        <v>-73</v>
      </c>
      <c r="J930" s="3"/>
      <c r="K930" s="0" t="str">
        <f aca="false">IF(G930&gt;1000,"Yes"," ")</f>
        <v> </v>
      </c>
    </row>
    <row r="931" customFormat="false" ht="13.8" hidden="false" customHeight="false" outlineLevel="0" collapsed="false">
      <c r="A931" s="3" t="s">
        <v>1698</v>
      </c>
      <c r="B931" s="3"/>
      <c r="C931" s="3" t="s">
        <v>1171</v>
      </c>
      <c r="D931" s="3"/>
      <c r="E931" s="3" t="n">
        <f aca="false">E930+1</f>
        <v>925</v>
      </c>
      <c r="F931" s="3"/>
      <c r="G931" s="3" t="n">
        <v>1052</v>
      </c>
      <c r="H931" s="3"/>
      <c r="I931" s="3" t="n">
        <f aca="false">G931-E931</f>
        <v>127</v>
      </c>
      <c r="J931" s="3"/>
      <c r="K931" s="0" t="str">
        <f aca="false">IF(G931&gt;1000,"Yes"," ")</f>
        <v>Yes</v>
      </c>
    </row>
    <row r="932" customFormat="false" ht="13.8" hidden="false" customHeight="false" outlineLevel="0" collapsed="false">
      <c r="A932" s="3" t="s">
        <v>1699</v>
      </c>
      <c r="B932" s="3"/>
      <c r="C932" s="3" t="s">
        <v>1700</v>
      </c>
      <c r="D932" s="3"/>
      <c r="E932" s="3" t="n">
        <f aca="false">E931+1</f>
        <v>926</v>
      </c>
      <c r="F932" s="3"/>
      <c r="G932" s="3" t="n">
        <v>966</v>
      </c>
      <c r="H932" s="3"/>
      <c r="I932" s="3" t="n">
        <f aca="false">G932-E932</f>
        <v>40</v>
      </c>
      <c r="J932" s="3"/>
      <c r="K932" s="0" t="str">
        <f aca="false">IF(G932&gt;1000,"Yes"," ")</f>
        <v> </v>
      </c>
    </row>
    <row r="933" customFormat="false" ht="13.8" hidden="false" customHeight="false" outlineLevel="0" collapsed="false">
      <c r="A933" s="3" t="s">
        <v>1701</v>
      </c>
      <c r="B933" s="3"/>
      <c r="C933" s="3" t="s">
        <v>1702</v>
      </c>
      <c r="D933" s="3"/>
      <c r="E933" s="3" t="n">
        <f aca="false">E932+1</f>
        <v>927</v>
      </c>
      <c r="F933" s="3"/>
      <c r="G933" s="3" t="n">
        <v>414</v>
      </c>
      <c r="H933" s="3"/>
      <c r="I933" s="3" t="n">
        <f aca="false">G933-E933</f>
        <v>-513</v>
      </c>
      <c r="J933" s="3"/>
      <c r="K933" s="0" t="str">
        <f aca="false">IF(G933&gt;1000,"Yes"," ")</f>
        <v> </v>
      </c>
    </row>
    <row r="934" customFormat="false" ht="13.8" hidden="false" customHeight="false" outlineLevel="0" collapsed="false">
      <c r="A934" s="3" t="s">
        <v>1703</v>
      </c>
      <c r="B934" s="3"/>
      <c r="C934" s="3" t="s">
        <v>1704</v>
      </c>
      <c r="D934" s="3"/>
      <c r="E934" s="3" t="n">
        <f aca="false">E933+1</f>
        <v>928</v>
      </c>
      <c r="F934" s="3"/>
      <c r="G934" s="3" t="n">
        <v>1722</v>
      </c>
      <c r="H934" s="3"/>
      <c r="I934" s="3" t="n">
        <f aca="false">G934-E934</f>
        <v>794</v>
      </c>
      <c r="J934" s="3"/>
      <c r="K934" s="0" t="str">
        <f aca="false">IF(G934&gt;1000,"Yes"," ")</f>
        <v>Yes</v>
      </c>
    </row>
    <row r="935" customFormat="false" ht="13.8" hidden="false" customHeight="false" outlineLevel="0" collapsed="false">
      <c r="A935" s="3" t="s">
        <v>1705</v>
      </c>
      <c r="B935" s="3"/>
      <c r="C935" s="3" t="s">
        <v>438</v>
      </c>
      <c r="D935" s="3"/>
      <c r="E935" s="3" t="n">
        <f aca="false">E934+1</f>
        <v>929</v>
      </c>
      <c r="F935" s="3"/>
      <c r="G935" s="3" t="n">
        <v>1070</v>
      </c>
      <c r="H935" s="3"/>
      <c r="I935" s="3" t="n">
        <f aca="false">G935-E935</f>
        <v>141</v>
      </c>
      <c r="J935" s="3"/>
      <c r="K935" s="0" t="str">
        <f aca="false">IF(G935&gt;1000,"Yes"," ")</f>
        <v>Yes</v>
      </c>
    </row>
    <row r="936" customFormat="false" ht="13.8" hidden="false" customHeight="false" outlineLevel="0" collapsed="false">
      <c r="A936" s="3" t="s">
        <v>1706</v>
      </c>
      <c r="B936" s="3"/>
      <c r="C936" s="3" t="s">
        <v>1707</v>
      </c>
      <c r="D936" s="3"/>
      <c r="E936" s="3" t="n">
        <f aca="false">E935+1</f>
        <v>930</v>
      </c>
      <c r="F936" s="3"/>
      <c r="G936" s="3" t="n">
        <v>802</v>
      </c>
      <c r="H936" s="3"/>
      <c r="I936" s="3" t="n">
        <f aca="false">G936-E936</f>
        <v>-128</v>
      </c>
      <c r="J936" s="3"/>
      <c r="K936" s="0" t="str">
        <f aca="false">IF(G936&gt;1000,"Yes"," ")</f>
        <v> </v>
      </c>
    </row>
    <row r="937" customFormat="false" ht="13.8" hidden="false" customHeight="false" outlineLevel="0" collapsed="false">
      <c r="A937" s="3" t="s">
        <v>1708</v>
      </c>
      <c r="B937" s="3"/>
      <c r="C937" s="3" t="s">
        <v>1709</v>
      </c>
      <c r="D937" s="3"/>
      <c r="E937" s="3" t="n">
        <f aca="false">E936+1</f>
        <v>931</v>
      </c>
      <c r="F937" s="3"/>
      <c r="G937" s="3" t="n">
        <v>935</v>
      </c>
      <c r="H937" s="3"/>
      <c r="I937" s="3" t="n">
        <f aca="false">G937-E937</f>
        <v>4</v>
      </c>
      <c r="J937" s="3"/>
      <c r="K937" s="0" t="str">
        <f aca="false">IF(G937&gt;1000,"Yes"," ")</f>
        <v> </v>
      </c>
    </row>
    <row r="938" customFormat="false" ht="13.8" hidden="false" customHeight="false" outlineLevel="0" collapsed="false">
      <c r="A938" s="3" t="s">
        <v>1710</v>
      </c>
      <c r="B938" s="3"/>
      <c r="C938" s="3" t="s">
        <v>1711</v>
      </c>
      <c r="D938" s="3"/>
      <c r="E938" s="3" t="n">
        <f aca="false">E937+1</f>
        <v>932</v>
      </c>
      <c r="F938" s="3"/>
      <c r="G938" s="3" t="n">
        <v>1160</v>
      </c>
      <c r="H938" s="3"/>
      <c r="I938" s="3" t="n">
        <f aca="false">G938-E938</f>
        <v>228</v>
      </c>
      <c r="J938" s="3"/>
      <c r="K938" s="0" t="str">
        <f aca="false">IF(G938&gt;1000,"Yes"," ")</f>
        <v>Yes</v>
      </c>
    </row>
    <row r="939" customFormat="false" ht="13.8" hidden="false" customHeight="false" outlineLevel="0" collapsed="false">
      <c r="A939" s="3" t="s">
        <v>1712</v>
      </c>
      <c r="B939" s="3"/>
      <c r="C939" s="3" t="s">
        <v>1713</v>
      </c>
      <c r="D939" s="3"/>
      <c r="E939" s="3" t="n">
        <f aca="false">E938+1</f>
        <v>933</v>
      </c>
      <c r="F939" s="3"/>
      <c r="G939" s="3" t="n">
        <v>1659</v>
      </c>
      <c r="H939" s="3"/>
      <c r="I939" s="3" t="n">
        <f aca="false">G939-E939</f>
        <v>726</v>
      </c>
      <c r="J939" s="3"/>
      <c r="K939" s="0" t="str">
        <f aca="false">IF(G939&gt;1000,"Yes"," ")</f>
        <v>Yes</v>
      </c>
    </row>
    <row r="940" customFormat="false" ht="13.8" hidden="false" customHeight="false" outlineLevel="0" collapsed="false">
      <c r="A940" s="3" t="s">
        <v>1714</v>
      </c>
      <c r="B940" s="3"/>
      <c r="C940" s="3" t="s">
        <v>1715</v>
      </c>
      <c r="D940" s="3"/>
      <c r="E940" s="3" t="n">
        <f aca="false">E939+1</f>
        <v>934</v>
      </c>
      <c r="F940" s="3"/>
      <c r="G940" s="3" t="n">
        <v>3397</v>
      </c>
      <c r="H940" s="3"/>
      <c r="I940" s="3" t="n">
        <f aca="false">G940-E940</f>
        <v>2463</v>
      </c>
      <c r="J940" s="3"/>
      <c r="K940" s="0" t="str">
        <f aca="false">IF(G940&gt;1000,"Yes"," ")</f>
        <v>Yes</v>
      </c>
    </row>
    <row r="941" customFormat="false" ht="13.8" hidden="false" customHeight="false" outlineLevel="0" collapsed="false">
      <c r="A941" s="3" t="s">
        <v>1716</v>
      </c>
      <c r="B941" s="3"/>
      <c r="C941" s="3" t="s">
        <v>1717</v>
      </c>
      <c r="D941" s="3"/>
      <c r="E941" s="3" t="n">
        <f aca="false">E940+1</f>
        <v>935</v>
      </c>
      <c r="F941" s="3"/>
      <c r="G941" s="3" t="n">
        <v>870</v>
      </c>
      <c r="H941" s="3"/>
      <c r="I941" s="3" t="n">
        <f aca="false">G941-E941</f>
        <v>-65</v>
      </c>
      <c r="J941" s="3"/>
      <c r="K941" s="0" t="str">
        <f aca="false">IF(G941&gt;1000,"Yes"," ")</f>
        <v> </v>
      </c>
    </row>
    <row r="942" customFormat="false" ht="13.8" hidden="false" customHeight="false" outlineLevel="0" collapsed="false">
      <c r="A942" s="3" t="s">
        <v>1718</v>
      </c>
      <c r="B942" s="3"/>
      <c r="C942" s="3" t="s">
        <v>1719</v>
      </c>
      <c r="D942" s="3"/>
      <c r="E942" s="3" t="n">
        <f aca="false">E941+1</f>
        <v>936</v>
      </c>
      <c r="F942" s="3"/>
      <c r="G942" s="3" t="n">
        <v>316</v>
      </c>
      <c r="H942" s="3"/>
      <c r="I942" s="3" t="n">
        <f aca="false">G942-E942</f>
        <v>-620</v>
      </c>
      <c r="J942" s="3"/>
      <c r="K942" s="0" t="str">
        <f aca="false">IF(G942&gt;1000,"Yes"," ")</f>
        <v> </v>
      </c>
    </row>
    <row r="943" customFormat="false" ht="13.8" hidden="false" customHeight="false" outlineLevel="0" collapsed="false">
      <c r="A943" s="3" t="s">
        <v>1720</v>
      </c>
      <c r="B943" s="3"/>
      <c r="C943" s="3" t="s">
        <v>1721</v>
      </c>
      <c r="D943" s="3"/>
      <c r="E943" s="3" t="n">
        <f aca="false">E942+1</f>
        <v>937</v>
      </c>
      <c r="F943" s="3"/>
      <c r="G943" s="3" t="n">
        <v>877</v>
      </c>
      <c r="H943" s="3"/>
      <c r="I943" s="3" t="n">
        <f aca="false">G943-E943</f>
        <v>-60</v>
      </c>
      <c r="J943" s="3"/>
      <c r="K943" s="0" t="str">
        <f aca="false">IF(G943&gt;1000,"Yes"," ")</f>
        <v> </v>
      </c>
    </row>
    <row r="944" customFormat="false" ht="13.8" hidden="false" customHeight="false" outlineLevel="0" collapsed="false">
      <c r="A944" s="3" t="s">
        <v>1722</v>
      </c>
      <c r="B944" s="3"/>
      <c r="C944" s="3" t="s">
        <v>1723</v>
      </c>
      <c r="D944" s="3"/>
      <c r="E944" s="3" t="n">
        <f aca="false">E943+1</f>
        <v>938</v>
      </c>
      <c r="F944" s="3"/>
      <c r="G944" s="3" t="n">
        <v>2967</v>
      </c>
      <c r="H944" s="3"/>
      <c r="I944" s="3" t="n">
        <f aca="false">G944-E944</f>
        <v>2029</v>
      </c>
      <c r="J944" s="3"/>
      <c r="K944" s="0" t="str">
        <f aca="false">IF(G944&gt;1000,"Yes"," ")</f>
        <v>Yes</v>
      </c>
    </row>
    <row r="945" customFormat="false" ht="13.8" hidden="false" customHeight="false" outlineLevel="0" collapsed="false">
      <c r="A945" s="3" t="s">
        <v>1724</v>
      </c>
      <c r="B945" s="3"/>
      <c r="C945" s="3" t="s">
        <v>1725</v>
      </c>
      <c r="D945" s="3"/>
      <c r="E945" s="3" t="n">
        <f aca="false">E944+1</f>
        <v>939</v>
      </c>
      <c r="F945" s="3"/>
      <c r="G945" s="3" t="n">
        <v>259</v>
      </c>
      <c r="H945" s="3"/>
      <c r="I945" s="3" t="n">
        <f aca="false">G945-E945</f>
        <v>-680</v>
      </c>
      <c r="J945" s="3"/>
      <c r="K945" s="0" t="str">
        <f aca="false">IF(G945&gt;1000,"Yes"," ")</f>
        <v> </v>
      </c>
    </row>
    <row r="946" customFormat="false" ht="13.8" hidden="false" customHeight="false" outlineLevel="0" collapsed="false">
      <c r="A946" s="3" t="s">
        <v>1726</v>
      </c>
      <c r="B946" s="3"/>
      <c r="C946" s="3" t="s">
        <v>1727</v>
      </c>
      <c r="D946" s="3"/>
      <c r="E946" s="3" t="n">
        <f aca="false">E945+1</f>
        <v>940</v>
      </c>
      <c r="F946" s="3"/>
      <c r="G946" s="3" t="n">
        <v>2774</v>
      </c>
      <c r="H946" s="3"/>
      <c r="I946" s="3" t="n">
        <f aca="false">G946-E946</f>
        <v>1834</v>
      </c>
      <c r="J946" s="3"/>
      <c r="K946" s="0" t="str">
        <f aca="false">IF(G946&gt;1000,"Yes"," ")</f>
        <v>Yes</v>
      </c>
    </row>
    <row r="947" customFormat="false" ht="13.8" hidden="false" customHeight="false" outlineLevel="0" collapsed="false">
      <c r="A947" s="3" t="s">
        <v>1728</v>
      </c>
      <c r="B947" s="3"/>
      <c r="C947" s="3" t="s">
        <v>1729</v>
      </c>
      <c r="D947" s="3"/>
      <c r="E947" s="3" t="n">
        <f aca="false">E946+1</f>
        <v>941</v>
      </c>
      <c r="F947" s="3"/>
      <c r="G947" s="3" t="n">
        <v>3299</v>
      </c>
      <c r="H947" s="3"/>
      <c r="I947" s="3" t="n">
        <f aca="false">G947-E947</f>
        <v>2358</v>
      </c>
      <c r="J947" s="3"/>
      <c r="K947" s="0" t="str">
        <f aca="false">IF(G947&gt;1000,"Yes"," ")</f>
        <v>Yes</v>
      </c>
    </row>
    <row r="948" customFormat="false" ht="13.8" hidden="false" customHeight="false" outlineLevel="0" collapsed="false">
      <c r="A948" s="3" t="s">
        <v>1730</v>
      </c>
      <c r="B948" s="3"/>
      <c r="C948" s="3" t="s">
        <v>1352</v>
      </c>
      <c r="D948" s="3"/>
      <c r="E948" s="3" t="n">
        <f aca="false">E947+1</f>
        <v>942</v>
      </c>
      <c r="F948" s="3"/>
      <c r="G948" s="3" t="n">
        <v>1678</v>
      </c>
      <c r="H948" s="3"/>
      <c r="I948" s="3" t="n">
        <f aca="false">G948-E948</f>
        <v>736</v>
      </c>
      <c r="J948" s="3"/>
      <c r="K948" s="0" t="str">
        <f aca="false">IF(G948&gt;1000,"Yes"," ")</f>
        <v>Yes</v>
      </c>
    </row>
    <row r="949" customFormat="false" ht="13.8" hidden="false" customHeight="false" outlineLevel="0" collapsed="false">
      <c r="A949" s="3" t="s">
        <v>1731</v>
      </c>
      <c r="B949" s="3"/>
      <c r="C949" s="3" t="s">
        <v>1732</v>
      </c>
      <c r="D949" s="3"/>
      <c r="E949" s="3" t="n">
        <f aca="false">E948+1</f>
        <v>943</v>
      </c>
      <c r="F949" s="3"/>
      <c r="G949" s="3" t="n">
        <v>618</v>
      </c>
      <c r="H949" s="3"/>
      <c r="I949" s="3" t="n">
        <f aca="false">G949-E949</f>
        <v>-325</v>
      </c>
      <c r="J949" s="3"/>
      <c r="K949" s="0" t="str">
        <f aca="false">IF(G949&gt;1000,"Yes"," ")</f>
        <v> </v>
      </c>
    </row>
    <row r="950" customFormat="false" ht="13.8" hidden="false" customHeight="false" outlineLevel="0" collapsed="false">
      <c r="A950" s="3" t="s">
        <v>1733</v>
      </c>
      <c r="B950" s="3"/>
      <c r="C950" s="3" t="s">
        <v>1734</v>
      </c>
      <c r="D950" s="3"/>
      <c r="E950" s="3" t="n">
        <f aca="false">E949+1</f>
        <v>944</v>
      </c>
      <c r="F950" s="3"/>
      <c r="G950" s="3" t="n">
        <v>1010</v>
      </c>
      <c r="H950" s="3"/>
      <c r="I950" s="3" t="n">
        <f aca="false">G950-E950</f>
        <v>66</v>
      </c>
      <c r="J950" s="3"/>
      <c r="K950" s="0" t="str">
        <f aca="false">IF(G950&gt;1000,"Yes"," ")</f>
        <v>Yes</v>
      </c>
    </row>
    <row r="951" customFormat="false" ht="13.8" hidden="false" customHeight="false" outlineLevel="0" collapsed="false">
      <c r="A951" s="3" t="s">
        <v>1735</v>
      </c>
      <c r="B951" s="3"/>
      <c r="C951" s="3" t="s">
        <v>1736</v>
      </c>
      <c r="D951" s="3"/>
      <c r="E951" s="3" t="n">
        <f aca="false">E950+1</f>
        <v>945</v>
      </c>
      <c r="F951" s="3"/>
      <c r="G951" s="3" t="n">
        <v>2214</v>
      </c>
      <c r="H951" s="3"/>
      <c r="I951" s="3" t="n">
        <f aca="false">G951-E951</f>
        <v>1269</v>
      </c>
      <c r="J951" s="3"/>
      <c r="K951" s="0" t="str">
        <f aca="false">IF(G951&gt;1000,"Yes"," ")</f>
        <v>Yes</v>
      </c>
    </row>
    <row r="952" customFormat="false" ht="13.8" hidden="false" customHeight="false" outlineLevel="0" collapsed="false">
      <c r="A952" s="3" t="s">
        <v>1737</v>
      </c>
      <c r="B952" s="3"/>
      <c r="C952" s="3" t="s">
        <v>1738</v>
      </c>
      <c r="D952" s="3"/>
      <c r="E952" s="3" t="n">
        <f aca="false">E951+1</f>
        <v>946</v>
      </c>
      <c r="F952" s="3"/>
      <c r="G952" s="3" t="n">
        <v>2825</v>
      </c>
      <c r="H952" s="3"/>
      <c r="I952" s="3" t="n">
        <f aca="false">G952-E952</f>
        <v>1879</v>
      </c>
      <c r="J952" s="3"/>
      <c r="K952" s="0" t="str">
        <f aca="false">IF(G952&gt;1000,"Yes"," ")</f>
        <v>Yes</v>
      </c>
    </row>
    <row r="953" customFormat="false" ht="13.8" hidden="false" customHeight="false" outlineLevel="0" collapsed="false">
      <c r="A953" s="3" t="s">
        <v>1739</v>
      </c>
      <c r="B953" s="3"/>
      <c r="C953" s="3" t="s">
        <v>1740</v>
      </c>
      <c r="D953" s="3"/>
      <c r="E953" s="3" t="n">
        <f aca="false">E952+1</f>
        <v>947</v>
      </c>
      <c r="F953" s="3"/>
      <c r="G953" s="3" t="n">
        <v>1457</v>
      </c>
      <c r="H953" s="3"/>
      <c r="I953" s="3" t="n">
        <f aca="false">G953-E953</f>
        <v>510</v>
      </c>
      <c r="J953" s="3"/>
      <c r="K953" s="0" t="str">
        <f aca="false">IF(G953&gt;1000,"Yes"," ")</f>
        <v>Yes</v>
      </c>
    </row>
    <row r="954" customFormat="false" ht="13.8" hidden="false" customHeight="false" outlineLevel="0" collapsed="false">
      <c r="A954" s="3" t="s">
        <v>1741</v>
      </c>
      <c r="B954" s="3"/>
      <c r="C954" s="3" t="s">
        <v>1742</v>
      </c>
      <c r="D954" s="3"/>
      <c r="E954" s="3" t="n">
        <f aca="false">E953+1</f>
        <v>948</v>
      </c>
      <c r="F954" s="3"/>
      <c r="G954" s="3" t="n">
        <v>2717</v>
      </c>
      <c r="H954" s="3"/>
      <c r="I954" s="3" t="n">
        <f aca="false">G954-E954</f>
        <v>1769</v>
      </c>
      <c r="J954" s="3"/>
      <c r="K954" s="0" t="str">
        <f aca="false">IF(G954&gt;1000,"Yes"," ")</f>
        <v>Yes</v>
      </c>
    </row>
    <row r="955" customFormat="false" ht="13.8" hidden="false" customHeight="false" outlineLevel="0" collapsed="false">
      <c r="A955" s="3" t="s">
        <v>1743</v>
      </c>
      <c r="B955" s="3"/>
      <c r="C955" s="3" t="s">
        <v>1744</v>
      </c>
      <c r="D955" s="3"/>
      <c r="E955" s="3" t="n">
        <f aca="false">E954+1</f>
        <v>949</v>
      </c>
      <c r="F955" s="3"/>
      <c r="G955" s="3" t="n">
        <v>669</v>
      </c>
      <c r="H955" s="3"/>
      <c r="I955" s="3" t="n">
        <f aca="false">G955-E955</f>
        <v>-280</v>
      </c>
      <c r="J955" s="3"/>
      <c r="K955" s="0" t="str">
        <f aca="false">IF(G955&gt;1000,"Yes"," ")</f>
        <v> </v>
      </c>
    </row>
    <row r="956" customFormat="false" ht="13.8" hidden="false" customHeight="false" outlineLevel="0" collapsed="false">
      <c r="A956" s="3" t="s">
        <v>1745</v>
      </c>
      <c r="B956" s="3"/>
      <c r="C956" s="3" t="s">
        <v>1746</v>
      </c>
      <c r="D956" s="3"/>
      <c r="E956" s="3" t="n">
        <f aca="false">E955+1</f>
        <v>950</v>
      </c>
      <c r="F956" s="3"/>
      <c r="G956" s="3" t="n">
        <v>933</v>
      </c>
      <c r="H956" s="3"/>
      <c r="I956" s="3" t="n">
        <f aca="false">G956-E956</f>
        <v>-17</v>
      </c>
      <c r="J956" s="3"/>
      <c r="K956" s="0" t="str">
        <f aca="false">IF(G956&gt;1000,"Yes"," ")</f>
        <v> </v>
      </c>
    </row>
    <row r="957" customFormat="false" ht="13.8" hidden="false" customHeight="false" outlineLevel="0" collapsed="false">
      <c r="A957" s="3" t="s">
        <v>1747</v>
      </c>
      <c r="B957" s="3"/>
      <c r="C957" s="3" t="s">
        <v>1748</v>
      </c>
      <c r="D957" s="3"/>
      <c r="E957" s="3" t="n">
        <f aca="false">E956+1</f>
        <v>951</v>
      </c>
      <c r="F957" s="3"/>
      <c r="G957" s="3" t="n">
        <v>743</v>
      </c>
      <c r="H957" s="3"/>
      <c r="I957" s="3" t="n">
        <f aca="false">G957-E957</f>
        <v>-208</v>
      </c>
      <c r="J957" s="3"/>
      <c r="K957" s="0" t="str">
        <f aca="false">IF(G957&gt;1000,"Yes"," ")</f>
        <v> </v>
      </c>
    </row>
    <row r="958" customFormat="false" ht="13.8" hidden="false" customHeight="false" outlineLevel="0" collapsed="false">
      <c r="A958" s="3" t="s">
        <v>1749</v>
      </c>
      <c r="B958" s="3"/>
      <c r="C958" s="3" t="s">
        <v>1750</v>
      </c>
      <c r="D958" s="3"/>
      <c r="E958" s="3" t="n">
        <f aca="false">E957+1</f>
        <v>952</v>
      </c>
      <c r="F958" s="3"/>
      <c r="G958" s="3" t="n">
        <v>3329</v>
      </c>
      <c r="H958" s="3"/>
      <c r="I958" s="3" t="n">
        <f aca="false">G958-E958</f>
        <v>2377</v>
      </c>
      <c r="J958" s="3"/>
      <c r="K958" s="0" t="str">
        <f aca="false">IF(G958&gt;1000,"Yes"," ")</f>
        <v>Yes</v>
      </c>
    </row>
    <row r="959" customFormat="false" ht="13.8" hidden="false" customHeight="false" outlineLevel="0" collapsed="false">
      <c r="A959" s="3" t="s">
        <v>1751</v>
      </c>
      <c r="B959" s="3"/>
      <c r="C959" s="3" t="s">
        <v>1752</v>
      </c>
      <c r="D959" s="3"/>
      <c r="E959" s="3" t="n">
        <f aca="false">E958+1</f>
        <v>953</v>
      </c>
      <c r="F959" s="3"/>
      <c r="G959" s="3" t="n">
        <v>2682</v>
      </c>
      <c r="H959" s="3"/>
      <c r="I959" s="3" t="n">
        <f aca="false">G959-E959</f>
        <v>1729</v>
      </c>
      <c r="J959" s="3"/>
      <c r="K959" s="0" t="str">
        <f aca="false">IF(G959&gt;1000,"Yes"," ")</f>
        <v>Yes</v>
      </c>
    </row>
    <row r="960" customFormat="false" ht="13.8" hidden="false" customHeight="false" outlineLevel="0" collapsed="false">
      <c r="A960" s="3" t="s">
        <v>1753</v>
      </c>
      <c r="B960" s="3"/>
      <c r="C960" s="3" t="s">
        <v>1754</v>
      </c>
      <c r="D960" s="3"/>
      <c r="E960" s="3" t="n">
        <f aca="false">E959+1</f>
        <v>954</v>
      </c>
      <c r="F960" s="3"/>
      <c r="G960" s="3" t="n">
        <v>2862</v>
      </c>
      <c r="H960" s="3"/>
      <c r="I960" s="3" t="n">
        <f aca="false">G960-E960</f>
        <v>1908</v>
      </c>
      <c r="J960" s="3"/>
      <c r="K960" s="0" t="str">
        <f aca="false">IF(G960&gt;1000,"Yes"," ")</f>
        <v>Yes</v>
      </c>
    </row>
    <row r="961" customFormat="false" ht="13.8" hidden="false" customHeight="false" outlineLevel="0" collapsed="false">
      <c r="A961" s="3" t="s">
        <v>1755</v>
      </c>
      <c r="B961" s="3"/>
      <c r="C961" s="3" t="s">
        <v>1756</v>
      </c>
      <c r="D961" s="3"/>
      <c r="E961" s="3" t="n">
        <f aca="false">E960+1</f>
        <v>955</v>
      </c>
      <c r="F961" s="3"/>
      <c r="G961" s="3" t="n">
        <v>1245</v>
      </c>
      <c r="H961" s="3"/>
      <c r="I961" s="3" t="n">
        <f aca="false">G961-E961</f>
        <v>290</v>
      </c>
      <c r="J961" s="3"/>
      <c r="K961" s="0" t="str">
        <f aca="false">IF(G961&gt;1000,"Yes"," ")</f>
        <v>Yes</v>
      </c>
    </row>
    <row r="962" customFormat="false" ht="13.8" hidden="false" customHeight="false" outlineLevel="0" collapsed="false">
      <c r="A962" s="3" t="s">
        <v>1757</v>
      </c>
      <c r="B962" s="3"/>
      <c r="C962" s="3" t="s">
        <v>1758</v>
      </c>
      <c r="D962" s="3"/>
      <c r="E962" s="3" t="n">
        <f aca="false">E961+1</f>
        <v>956</v>
      </c>
      <c r="F962" s="3"/>
      <c r="G962" s="3" t="n">
        <v>2398</v>
      </c>
      <c r="H962" s="3"/>
      <c r="I962" s="3" t="n">
        <f aca="false">G962-E962</f>
        <v>1442</v>
      </c>
      <c r="J962" s="3"/>
      <c r="K962" s="0" t="str">
        <f aca="false">IF(G962&gt;1000,"Yes"," ")</f>
        <v>Yes</v>
      </c>
    </row>
    <row r="963" customFormat="false" ht="13.8" hidden="false" customHeight="false" outlineLevel="0" collapsed="false">
      <c r="A963" s="3" t="s">
        <v>1759</v>
      </c>
      <c r="B963" s="3"/>
      <c r="C963" s="3" t="s">
        <v>1760</v>
      </c>
      <c r="D963" s="3"/>
      <c r="E963" s="3" t="n">
        <f aca="false">E962+1</f>
        <v>957</v>
      </c>
      <c r="F963" s="3"/>
      <c r="G963" s="3" t="n">
        <v>2104</v>
      </c>
      <c r="H963" s="3"/>
      <c r="I963" s="3" t="n">
        <f aca="false">G963-E963</f>
        <v>1147</v>
      </c>
      <c r="J963" s="3"/>
      <c r="K963" s="0" t="str">
        <f aca="false">IF(G963&gt;1000,"Yes"," ")</f>
        <v>Yes</v>
      </c>
    </row>
    <row r="964" customFormat="false" ht="13.8" hidden="false" customHeight="false" outlineLevel="0" collapsed="false">
      <c r="A964" s="3" t="s">
        <v>1761</v>
      </c>
      <c r="B964" s="3"/>
      <c r="C964" s="3" t="s">
        <v>1762</v>
      </c>
      <c r="D964" s="3"/>
      <c r="E964" s="3" t="n">
        <f aca="false">E963+1</f>
        <v>958</v>
      </c>
      <c r="F964" s="3"/>
      <c r="G964" s="3" t="n">
        <v>348</v>
      </c>
      <c r="H964" s="3"/>
      <c r="I964" s="3" t="n">
        <f aca="false">G964-E964</f>
        <v>-610</v>
      </c>
      <c r="J964" s="3"/>
      <c r="K964" s="0" t="str">
        <f aca="false">IF(G964&gt;1000,"Yes"," ")</f>
        <v> </v>
      </c>
    </row>
    <row r="965" customFormat="false" ht="13.8" hidden="false" customHeight="false" outlineLevel="0" collapsed="false">
      <c r="A965" s="3" t="s">
        <v>1763</v>
      </c>
      <c r="B965" s="3"/>
      <c r="C965" s="3" t="s">
        <v>1764</v>
      </c>
      <c r="D965" s="3"/>
      <c r="E965" s="3" t="n">
        <f aca="false">E964+1</f>
        <v>959</v>
      </c>
      <c r="F965" s="3"/>
      <c r="G965" s="3" t="n">
        <v>824</v>
      </c>
      <c r="H965" s="3"/>
      <c r="I965" s="3" t="n">
        <f aca="false">G965-E965</f>
        <v>-135</v>
      </c>
      <c r="J965" s="3"/>
      <c r="K965" s="0" t="str">
        <f aca="false">IF(G965&gt;1000,"Yes"," ")</f>
        <v> </v>
      </c>
    </row>
    <row r="966" customFormat="false" ht="13.8" hidden="false" customHeight="false" outlineLevel="0" collapsed="false">
      <c r="A966" s="3" t="s">
        <v>1765</v>
      </c>
      <c r="B966" s="3"/>
      <c r="C966" s="3" t="s">
        <v>1766</v>
      </c>
      <c r="D966" s="3"/>
      <c r="E966" s="3" t="n">
        <f aca="false">E965+1</f>
        <v>960</v>
      </c>
      <c r="F966" s="3"/>
      <c r="G966" s="3" t="n">
        <v>2217</v>
      </c>
      <c r="H966" s="3"/>
      <c r="I966" s="3" t="n">
        <f aca="false">G966-E966</f>
        <v>1257</v>
      </c>
      <c r="J966" s="3"/>
      <c r="K966" s="0" t="str">
        <f aca="false">IF(G966&gt;1000,"Yes"," ")</f>
        <v>Yes</v>
      </c>
    </row>
    <row r="967" customFormat="false" ht="13.8" hidden="false" customHeight="false" outlineLevel="0" collapsed="false">
      <c r="A967" s="3" t="s">
        <v>1767</v>
      </c>
      <c r="B967" s="3"/>
      <c r="C967" s="3" t="s">
        <v>1768</v>
      </c>
      <c r="D967" s="3"/>
      <c r="E967" s="3" t="n">
        <f aca="false">E966+1</f>
        <v>961</v>
      </c>
      <c r="F967" s="3"/>
      <c r="G967" s="3" t="n">
        <v>2416</v>
      </c>
      <c r="H967" s="3"/>
      <c r="I967" s="3" t="n">
        <f aca="false">G967-E967</f>
        <v>1455</v>
      </c>
      <c r="J967" s="3"/>
      <c r="K967" s="0" t="str">
        <f aca="false">IF(G967&gt;1000,"Yes"," ")</f>
        <v>Yes</v>
      </c>
    </row>
    <row r="968" customFormat="false" ht="13.8" hidden="false" customHeight="false" outlineLevel="0" collapsed="false">
      <c r="A968" s="3" t="s">
        <v>1769</v>
      </c>
      <c r="B968" s="3"/>
      <c r="C968" s="3" t="s">
        <v>181</v>
      </c>
      <c r="D968" s="3"/>
      <c r="E968" s="3" t="n">
        <f aca="false">E967+1</f>
        <v>962</v>
      </c>
      <c r="F968" s="3"/>
      <c r="G968" s="3" t="n">
        <v>472</v>
      </c>
      <c r="H968" s="3"/>
      <c r="I968" s="3" t="n">
        <f aca="false">G968-E968</f>
        <v>-490</v>
      </c>
      <c r="J968" s="3"/>
      <c r="K968" s="0" t="str">
        <f aca="false">IF(G968&gt;1000,"Yes"," ")</f>
        <v> </v>
      </c>
    </row>
    <row r="969" customFormat="false" ht="13.8" hidden="false" customHeight="false" outlineLevel="0" collapsed="false">
      <c r="A969" s="3" t="s">
        <v>1770</v>
      </c>
      <c r="B969" s="3"/>
      <c r="C969" s="3" t="s">
        <v>1771</v>
      </c>
      <c r="D969" s="3"/>
      <c r="E969" s="3" t="n">
        <f aca="false">E968+1</f>
        <v>963</v>
      </c>
      <c r="F969" s="3"/>
      <c r="G969" s="3" t="n">
        <v>287</v>
      </c>
      <c r="H969" s="3"/>
      <c r="I969" s="3" t="n">
        <f aca="false">G969-E969</f>
        <v>-676</v>
      </c>
      <c r="J969" s="3"/>
      <c r="K969" s="0" t="str">
        <f aca="false">IF(G969&gt;1000,"Yes"," ")</f>
        <v> </v>
      </c>
    </row>
    <row r="970" customFormat="false" ht="13.8" hidden="false" customHeight="false" outlineLevel="0" collapsed="false">
      <c r="A970" s="3" t="s">
        <v>1772</v>
      </c>
      <c r="B970" s="3"/>
      <c r="C970" s="3" t="s">
        <v>1773</v>
      </c>
      <c r="D970" s="3"/>
      <c r="E970" s="3" t="n">
        <f aca="false">E969+1</f>
        <v>964</v>
      </c>
      <c r="F970" s="3"/>
      <c r="G970" s="3" t="n">
        <v>2242</v>
      </c>
      <c r="H970" s="3"/>
      <c r="I970" s="3" t="n">
        <f aca="false">G970-E970</f>
        <v>1278</v>
      </c>
      <c r="J970" s="3"/>
      <c r="K970" s="0" t="str">
        <f aca="false">IF(G970&gt;1000,"Yes"," ")</f>
        <v>Yes</v>
      </c>
    </row>
    <row r="971" customFormat="false" ht="13.8" hidden="false" customHeight="false" outlineLevel="0" collapsed="false">
      <c r="A971" s="3" t="s">
        <v>1774</v>
      </c>
      <c r="B971" s="3"/>
      <c r="C971" s="3" t="s">
        <v>1775</v>
      </c>
      <c r="D971" s="3"/>
      <c r="E971" s="3" t="n">
        <f aca="false">E970+1</f>
        <v>965</v>
      </c>
      <c r="F971" s="3"/>
      <c r="G971" s="3" t="n">
        <v>882</v>
      </c>
      <c r="H971" s="3"/>
      <c r="I971" s="3" t="n">
        <f aca="false">G971-E971</f>
        <v>-83</v>
      </c>
      <c r="J971" s="3"/>
      <c r="K971" s="0" t="str">
        <f aca="false">IF(G971&gt;1000,"Yes"," ")</f>
        <v> </v>
      </c>
    </row>
    <row r="972" customFormat="false" ht="13.8" hidden="false" customHeight="false" outlineLevel="0" collapsed="false">
      <c r="A972" s="3" t="s">
        <v>1776</v>
      </c>
      <c r="B972" s="3"/>
      <c r="C972" s="3" t="s">
        <v>1541</v>
      </c>
      <c r="D972" s="3"/>
      <c r="E972" s="3" t="n">
        <f aca="false">E971+1</f>
        <v>966</v>
      </c>
      <c r="F972" s="3"/>
      <c r="G972" s="3" t="n">
        <v>616</v>
      </c>
      <c r="H972" s="3"/>
      <c r="I972" s="3" t="n">
        <f aca="false">G972-E972</f>
        <v>-350</v>
      </c>
      <c r="J972" s="3"/>
      <c r="K972" s="0" t="str">
        <f aca="false">IF(G972&gt;1000,"Yes"," ")</f>
        <v> </v>
      </c>
    </row>
    <row r="973" customFormat="false" ht="13.8" hidden="false" customHeight="false" outlineLevel="0" collapsed="false">
      <c r="A973" s="3" t="s">
        <v>1777</v>
      </c>
      <c r="B973" s="3"/>
      <c r="C973" s="3" t="s">
        <v>1778</v>
      </c>
      <c r="D973" s="3"/>
      <c r="E973" s="3" t="n">
        <f aca="false">E972+1</f>
        <v>967</v>
      </c>
      <c r="F973" s="3"/>
      <c r="G973" s="3" t="n">
        <v>1661</v>
      </c>
      <c r="H973" s="3"/>
      <c r="I973" s="3" t="n">
        <f aca="false">G973-E973</f>
        <v>694</v>
      </c>
      <c r="J973" s="3"/>
      <c r="K973" s="0" t="str">
        <f aca="false">IF(G973&gt;1000,"Yes"," ")</f>
        <v>Yes</v>
      </c>
    </row>
    <row r="974" customFormat="false" ht="13.8" hidden="false" customHeight="false" outlineLevel="0" collapsed="false">
      <c r="A974" s="3" t="s">
        <v>1779</v>
      </c>
      <c r="B974" s="3"/>
      <c r="C974" s="3" t="s">
        <v>1711</v>
      </c>
      <c r="D974" s="3"/>
      <c r="E974" s="3" t="n">
        <f aca="false">E973+1</f>
        <v>968</v>
      </c>
      <c r="F974" s="3"/>
      <c r="G974" s="3" t="n">
        <v>1267</v>
      </c>
      <c r="H974" s="3"/>
      <c r="I974" s="3" t="n">
        <f aca="false">G974-E974</f>
        <v>299</v>
      </c>
      <c r="J974" s="3"/>
      <c r="K974" s="0" t="str">
        <f aca="false">IF(G974&gt;1000,"Yes"," ")</f>
        <v>Yes</v>
      </c>
    </row>
    <row r="975" customFormat="false" ht="13.8" hidden="false" customHeight="false" outlineLevel="0" collapsed="false">
      <c r="A975" s="3" t="s">
        <v>1780</v>
      </c>
      <c r="B975" s="3"/>
      <c r="C975" s="3"/>
      <c r="D975" s="3"/>
      <c r="E975" s="3" t="n">
        <f aca="false">E974+1</f>
        <v>969</v>
      </c>
      <c r="F975" s="3"/>
      <c r="G975" s="3" t="n">
        <v>885</v>
      </c>
      <c r="H975" s="3"/>
      <c r="I975" s="3" t="n">
        <f aca="false">G975-E975</f>
        <v>-84</v>
      </c>
      <c r="J975" s="3"/>
      <c r="K975" s="0" t="str">
        <f aca="false">IF(G975&gt;1000,"Yes"," ")</f>
        <v> </v>
      </c>
    </row>
    <row r="976" customFormat="false" ht="13.8" hidden="false" customHeight="false" outlineLevel="0" collapsed="false">
      <c r="A976" s="3" t="s">
        <v>1781</v>
      </c>
      <c r="B976" s="3"/>
      <c r="C976" s="3" t="s">
        <v>1782</v>
      </c>
      <c r="D976" s="3"/>
      <c r="E976" s="3" t="n">
        <f aca="false">E975+1</f>
        <v>970</v>
      </c>
      <c r="F976" s="3"/>
      <c r="G976" s="3" t="n">
        <v>421</v>
      </c>
      <c r="H976" s="3"/>
      <c r="I976" s="3" t="n">
        <f aca="false">G976-E976</f>
        <v>-549</v>
      </c>
      <c r="J976" s="3"/>
      <c r="K976" s="0" t="str">
        <f aca="false">IF(G976&gt;1000,"Yes"," ")</f>
        <v> </v>
      </c>
    </row>
    <row r="977" customFormat="false" ht="13.8" hidden="false" customHeight="false" outlineLevel="0" collapsed="false">
      <c r="A977" s="3" t="s">
        <v>1783</v>
      </c>
      <c r="B977" s="3"/>
      <c r="C977" s="3" t="s">
        <v>1784</v>
      </c>
      <c r="D977" s="3"/>
      <c r="E977" s="3" t="n">
        <f aca="false">E976+1</f>
        <v>971</v>
      </c>
      <c r="F977" s="3"/>
      <c r="G977" s="3" t="n">
        <v>644</v>
      </c>
      <c r="H977" s="3"/>
      <c r="I977" s="3" t="n">
        <f aca="false">G977-E977</f>
        <v>-327</v>
      </c>
      <c r="J977" s="3"/>
      <c r="K977" s="0" t="str">
        <f aca="false">IF(G977&gt;1000,"Yes"," ")</f>
        <v> </v>
      </c>
    </row>
    <row r="978" customFormat="false" ht="13.8" hidden="false" customHeight="false" outlineLevel="0" collapsed="false">
      <c r="A978" s="3" t="s">
        <v>1785</v>
      </c>
      <c r="B978" s="3"/>
      <c r="C978" s="3" t="s">
        <v>1786</v>
      </c>
      <c r="D978" s="3"/>
      <c r="E978" s="3" t="n">
        <f aca="false">E977+1</f>
        <v>972</v>
      </c>
      <c r="F978" s="3"/>
      <c r="G978" s="3" t="n">
        <v>827</v>
      </c>
      <c r="H978" s="3"/>
      <c r="I978" s="3" t="n">
        <f aca="false">G978-E978</f>
        <v>-145</v>
      </c>
      <c r="J978" s="3"/>
      <c r="K978" s="0" t="str">
        <f aca="false">IF(G978&gt;1000,"Yes"," ")</f>
        <v> </v>
      </c>
    </row>
    <row r="979" customFormat="false" ht="13.8" hidden="false" customHeight="false" outlineLevel="0" collapsed="false">
      <c r="A979" s="3" t="s">
        <v>1787</v>
      </c>
      <c r="B979" s="3"/>
      <c r="C979" s="3" t="s">
        <v>1788</v>
      </c>
      <c r="D979" s="3"/>
      <c r="E979" s="3" t="n">
        <f aca="false">E978+1</f>
        <v>973</v>
      </c>
      <c r="F979" s="3"/>
      <c r="G979" s="3" t="n">
        <v>922</v>
      </c>
      <c r="H979" s="3"/>
      <c r="I979" s="3" t="n">
        <f aca="false">G979-E979</f>
        <v>-51</v>
      </c>
      <c r="J979" s="3"/>
      <c r="K979" s="0" t="str">
        <f aca="false">IF(G979&gt;1000,"Yes"," ")</f>
        <v> </v>
      </c>
    </row>
    <row r="980" customFormat="false" ht="13.8" hidden="false" customHeight="false" outlineLevel="0" collapsed="false">
      <c r="A980" s="3" t="s">
        <v>1789</v>
      </c>
      <c r="B980" s="3"/>
      <c r="C980" s="3" t="s">
        <v>1790</v>
      </c>
      <c r="D980" s="3"/>
      <c r="E980" s="3" t="n">
        <f aca="false">E979+1</f>
        <v>974</v>
      </c>
      <c r="F980" s="3"/>
      <c r="G980" s="3" t="n">
        <v>438</v>
      </c>
      <c r="H980" s="3"/>
      <c r="I980" s="3" t="n">
        <f aca="false">G980-E980</f>
        <v>-536</v>
      </c>
      <c r="J980" s="3"/>
      <c r="K980" s="0" t="str">
        <f aca="false">IF(G980&gt;1000,"Yes"," ")</f>
        <v> </v>
      </c>
    </row>
    <row r="981" customFormat="false" ht="13.8" hidden="false" customHeight="false" outlineLevel="0" collapsed="false">
      <c r="A981" s="3" t="s">
        <v>1791</v>
      </c>
      <c r="B981" s="3"/>
      <c r="C981" s="3" t="s">
        <v>1144</v>
      </c>
      <c r="D981" s="3"/>
      <c r="E981" s="3" t="n">
        <f aca="false">E980+1</f>
        <v>975</v>
      </c>
      <c r="F981" s="3"/>
      <c r="G981" s="3" t="n">
        <v>2002</v>
      </c>
      <c r="H981" s="3"/>
      <c r="I981" s="3" t="n">
        <f aca="false">G981-E981</f>
        <v>1027</v>
      </c>
      <c r="J981" s="3"/>
      <c r="K981" s="0" t="str">
        <f aca="false">IF(G981&gt;1000,"Yes"," ")</f>
        <v>Yes</v>
      </c>
    </row>
    <row r="982" customFormat="false" ht="13.8" hidden="false" customHeight="false" outlineLevel="0" collapsed="false">
      <c r="A982" s="3" t="s">
        <v>1792</v>
      </c>
      <c r="B982" s="3"/>
      <c r="C982" s="3" t="s">
        <v>1793</v>
      </c>
      <c r="D982" s="3"/>
      <c r="E982" s="3" t="n">
        <f aca="false">E981+1</f>
        <v>976</v>
      </c>
      <c r="F982" s="3"/>
      <c r="G982" s="3" t="n">
        <v>645</v>
      </c>
      <c r="H982" s="3"/>
      <c r="I982" s="3" t="n">
        <f aca="false">G982-E982</f>
        <v>-331</v>
      </c>
      <c r="J982" s="3"/>
      <c r="K982" s="0" t="str">
        <f aca="false">IF(G982&gt;1000,"Yes"," ")</f>
        <v> </v>
      </c>
    </row>
    <row r="983" customFormat="false" ht="13.8" hidden="false" customHeight="false" outlineLevel="0" collapsed="false">
      <c r="A983" s="3" t="s">
        <v>1794</v>
      </c>
      <c r="B983" s="3"/>
      <c r="C983" s="3" t="s">
        <v>1795</v>
      </c>
      <c r="D983" s="3"/>
      <c r="E983" s="3" t="n">
        <f aca="false">E982+1</f>
        <v>977</v>
      </c>
      <c r="F983" s="3"/>
      <c r="G983" s="3" t="n">
        <v>1900</v>
      </c>
      <c r="H983" s="3"/>
      <c r="I983" s="3" t="n">
        <f aca="false">G983-E983</f>
        <v>923</v>
      </c>
      <c r="J983" s="3"/>
      <c r="K983" s="0" t="str">
        <f aca="false">IF(G983&gt;1000,"Yes"," ")</f>
        <v>Yes</v>
      </c>
    </row>
    <row r="984" customFormat="false" ht="13.8" hidden="false" customHeight="false" outlineLevel="0" collapsed="false">
      <c r="A984" s="5" t="s">
        <v>1796</v>
      </c>
      <c r="B984" s="5"/>
      <c r="C984" s="5" t="s">
        <v>1797</v>
      </c>
      <c r="D984" s="5"/>
      <c r="E984" s="5" t="n">
        <f aca="false">E983+1</f>
        <v>978</v>
      </c>
      <c r="F984" s="5"/>
      <c r="G984" s="5" t="n">
        <v>4696</v>
      </c>
      <c r="H984" s="5"/>
      <c r="I984" s="5" t="n">
        <f aca="false">G984-E984</f>
        <v>3718</v>
      </c>
      <c r="J984" s="5"/>
      <c r="K984" s="6" t="str">
        <f aca="false">IF(G984&gt;1000,"Yes"," ")</f>
        <v>Yes</v>
      </c>
    </row>
    <row r="985" customFormat="false" ht="13.8" hidden="false" customHeight="false" outlineLevel="0" collapsed="false">
      <c r="A985" s="3" t="s">
        <v>1798</v>
      </c>
      <c r="B985" s="3"/>
      <c r="C985" s="3" t="s">
        <v>1799</v>
      </c>
      <c r="D985" s="3"/>
      <c r="E985" s="3" t="n">
        <f aca="false">E984+1</f>
        <v>979</v>
      </c>
      <c r="F985" s="3"/>
      <c r="G985" s="3" t="n">
        <v>525</v>
      </c>
      <c r="H985" s="3"/>
      <c r="I985" s="3" t="n">
        <f aca="false">G985-E985</f>
        <v>-454</v>
      </c>
      <c r="J985" s="3"/>
      <c r="K985" s="0" t="str">
        <f aca="false">IF(G985&gt;1000,"Yes"," ")</f>
        <v> </v>
      </c>
    </row>
    <row r="986" customFormat="false" ht="13.8" hidden="false" customHeight="false" outlineLevel="0" collapsed="false">
      <c r="A986" s="3" t="s">
        <v>1800</v>
      </c>
      <c r="B986" s="3"/>
      <c r="C986" s="3" t="s">
        <v>1801</v>
      </c>
      <c r="D986" s="3"/>
      <c r="E986" s="3" t="n">
        <f aca="false">E985+1</f>
        <v>980</v>
      </c>
      <c r="F986" s="3"/>
      <c r="G986" s="3" t="n">
        <v>1564</v>
      </c>
      <c r="H986" s="3"/>
      <c r="I986" s="3" t="n">
        <f aca="false">G986-E986</f>
        <v>584</v>
      </c>
      <c r="J986" s="3"/>
      <c r="K986" s="0" t="str">
        <f aca="false">IF(G986&gt;1000,"Yes"," ")</f>
        <v>Yes</v>
      </c>
    </row>
    <row r="987" customFormat="false" ht="13.8" hidden="false" customHeight="false" outlineLevel="0" collapsed="false">
      <c r="A987" s="3" t="s">
        <v>1802</v>
      </c>
      <c r="B987" s="3"/>
      <c r="C987" s="3" t="s">
        <v>300</v>
      </c>
      <c r="D987" s="3"/>
      <c r="E987" s="3" t="n">
        <f aca="false">E986+1</f>
        <v>981</v>
      </c>
      <c r="F987" s="3"/>
      <c r="G987" s="3" t="n">
        <v>850</v>
      </c>
      <c r="H987" s="3"/>
      <c r="I987" s="3" t="n">
        <f aca="false">G987-E987</f>
        <v>-131</v>
      </c>
      <c r="J987" s="3"/>
      <c r="K987" s="0" t="str">
        <f aca="false">IF(G987&gt;1000,"Yes"," ")</f>
        <v> </v>
      </c>
    </row>
    <row r="988" customFormat="false" ht="13.8" hidden="false" customHeight="false" outlineLevel="0" collapsed="false">
      <c r="A988" s="3" t="s">
        <v>1803</v>
      </c>
      <c r="B988" s="3"/>
      <c r="C988" s="3" t="s">
        <v>373</v>
      </c>
      <c r="D988" s="3"/>
      <c r="E988" s="3" t="n">
        <f aca="false">E987+1</f>
        <v>982</v>
      </c>
      <c r="F988" s="3"/>
      <c r="G988" s="3" t="n">
        <v>535</v>
      </c>
      <c r="H988" s="3"/>
      <c r="I988" s="3" t="n">
        <f aca="false">G988-E988</f>
        <v>-447</v>
      </c>
      <c r="J988" s="3"/>
      <c r="K988" s="0" t="str">
        <f aca="false">IF(G988&gt;1000,"Yes"," ")</f>
        <v> </v>
      </c>
    </row>
    <row r="989" customFormat="false" ht="13.8" hidden="false" customHeight="false" outlineLevel="0" collapsed="false">
      <c r="A989" s="3" t="s">
        <v>1804</v>
      </c>
      <c r="B989" s="3"/>
      <c r="C989" s="3" t="s">
        <v>1177</v>
      </c>
      <c r="D989" s="3"/>
      <c r="E989" s="3" t="n">
        <f aca="false">E988+1</f>
        <v>983</v>
      </c>
      <c r="F989" s="3"/>
      <c r="G989" s="3" t="n">
        <v>636</v>
      </c>
      <c r="H989" s="3"/>
      <c r="I989" s="3" t="n">
        <f aca="false">G989-E989</f>
        <v>-347</v>
      </c>
      <c r="J989" s="3"/>
      <c r="K989" s="0" t="str">
        <f aca="false">IF(G989&gt;1000,"Yes"," ")</f>
        <v> </v>
      </c>
    </row>
    <row r="990" customFormat="false" ht="13.8" hidden="false" customHeight="false" outlineLevel="0" collapsed="false">
      <c r="A990" s="3" t="s">
        <v>1805</v>
      </c>
      <c r="B990" s="3"/>
      <c r="C990" s="3" t="s">
        <v>1007</v>
      </c>
      <c r="D990" s="3"/>
      <c r="E990" s="3" t="n">
        <f aca="false">E989+1</f>
        <v>984</v>
      </c>
      <c r="F990" s="3"/>
      <c r="G990" s="3" t="n">
        <v>3118</v>
      </c>
      <c r="H990" s="3"/>
      <c r="I990" s="3" t="n">
        <f aca="false">G990-E990</f>
        <v>2134</v>
      </c>
      <c r="J990" s="3"/>
      <c r="K990" s="0" t="str">
        <f aca="false">IF(G990&gt;1000,"Yes"," ")</f>
        <v>Yes</v>
      </c>
    </row>
    <row r="991" customFormat="false" ht="13.8" hidden="false" customHeight="false" outlineLevel="0" collapsed="false">
      <c r="A991" s="3" t="s">
        <v>1806</v>
      </c>
      <c r="B991" s="3"/>
      <c r="C991" s="3" t="s">
        <v>1807</v>
      </c>
      <c r="D991" s="3"/>
      <c r="E991" s="3" t="n">
        <f aca="false">E990+1</f>
        <v>985</v>
      </c>
      <c r="F991" s="3"/>
      <c r="G991" s="3" t="n">
        <v>1679</v>
      </c>
      <c r="H991" s="3"/>
      <c r="I991" s="3" t="n">
        <f aca="false">G991-E991</f>
        <v>694</v>
      </c>
      <c r="J991" s="3"/>
      <c r="K991" s="0" t="str">
        <f aca="false">IF(G991&gt;1000,"Yes"," ")</f>
        <v>Yes</v>
      </c>
    </row>
    <row r="992" customFormat="false" ht="13.8" hidden="false" customHeight="false" outlineLevel="0" collapsed="false">
      <c r="A992" s="3" t="s">
        <v>1808</v>
      </c>
      <c r="B992" s="3"/>
      <c r="C992" s="3" t="s">
        <v>1809</v>
      </c>
      <c r="D992" s="3"/>
      <c r="E992" s="3" t="n">
        <f aca="false">E991+1</f>
        <v>986</v>
      </c>
      <c r="F992" s="3"/>
      <c r="G992" s="3" t="n">
        <v>951</v>
      </c>
      <c r="H992" s="3"/>
      <c r="I992" s="3" t="n">
        <f aca="false">G992-E992</f>
        <v>-35</v>
      </c>
      <c r="J992" s="3"/>
      <c r="K992" s="0" t="str">
        <f aca="false">IF(G992&gt;1000,"Yes"," ")</f>
        <v> </v>
      </c>
    </row>
    <row r="993" customFormat="false" ht="13.8" hidden="false" customHeight="false" outlineLevel="0" collapsed="false">
      <c r="A993" s="3" t="s">
        <v>1810</v>
      </c>
      <c r="B993" s="3"/>
      <c r="C993" s="3" t="s">
        <v>1811</v>
      </c>
      <c r="D993" s="3"/>
      <c r="E993" s="3" t="n">
        <f aca="false">E992+1</f>
        <v>987</v>
      </c>
      <c r="F993" s="3"/>
      <c r="G993" s="3" t="n">
        <v>1520</v>
      </c>
      <c r="H993" s="3"/>
      <c r="I993" s="3" t="n">
        <f aca="false">G993-E993</f>
        <v>533</v>
      </c>
      <c r="J993" s="3"/>
      <c r="K993" s="0" t="str">
        <f aca="false">IF(G993&gt;1000,"Yes"," ")</f>
        <v>Yes</v>
      </c>
    </row>
    <row r="994" customFormat="false" ht="13.8" hidden="false" customHeight="false" outlineLevel="0" collapsed="false">
      <c r="A994" s="3" t="s">
        <v>1812</v>
      </c>
      <c r="B994" s="3"/>
      <c r="C994" s="3" t="s">
        <v>1813</v>
      </c>
      <c r="D994" s="3"/>
      <c r="E994" s="3" t="n">
        <f aca="false">E993+1</f>
        <v>988</v>
      </c>
      <c r="F994" s="3"/>
      <c r="G994" s="3" t="n">
        <v>632</v>
      </c>
      <c r="H994" s="3"/>
      <c r="I994" s="3" t="n">
        <f aca="false">G994-E994</f>
        <v>-356</v>
      </c>
      <c r="J994" s="3"/>
      <c r="K994" s="0" t="str">
        <f aca="false">IF(G994&gt;1000,"Yes"," ")</f>
        <v> </v>
      </c>
    </row>
    <row r="995" customFormat="false" ht="17.35" hidden="false" customHeight="false" outlineLevel="0" collapsed="false">
      <c r="A995" s="3" t="s">
        <v>1814</v>
      </c>
      <c r="B995" s="3"/>
      <c r="C995" s="3" t="s">
        <v>1815</v>
      </c>
      <c r="D995" s="3"/>
      <c r="E995" s="3" t="n">
        <f aca="false">E994+1</f>
        <v>989</v>
      </c>
      <c r="F995" s="3"/>
      <c r="G995" s="3" t="n">
        <v>611</v>
      </c>
      <c r="H995" s="3"/>
      <c r="I995" s="3" t="n">
        <f aca="false">G995-E995</f>
        <v>-378</v>
      </c>
      <c r="J995" s="3"/>
      <c r="K995" s="0" t="str">
        <f aca="false">IF(G995&gt;1000,"Yes"," ")</f>
        <v> </v>
      </c>
      <c r="O995" s="7" t="s">
        <v>1816</v>
      </c>
      <c r="P995" s="7"/>
      <c r="Q995" s="7"/>
      <c r="R995" s="7"/>
      <c r="S995" s="8"/>
    </row>
    <row r="996" customFormat="false" ht="17.35" hidden="false" customHeight="false" outlineLevel="0" collapsed="false">
      <c r="A996" s="3" t="s">
        <v>1817</v>
      </c>
      <c r="B996" s="3"/>
      <c r="C996" s="3" t="s">
        <v>1818</v>
      </c>
      <c r="D996" s="3"/>
      <c r="E996" s="3" t="n">
        <f aca="false">E995+1</f>
        <v>990</v>
      </c>
      <c r="F996" s="3"/>
      <c r="G996" s="3" t="n">
        <v>1428</v>
      </c>
      <c r="H996" s="3"/>
      <c r="I996" s="3" t="n">
        <f aca="false">G996-E996</f>
        <v>438</v>
      </c>
      <c r="J996" s="3"/>
      <c r="K996" s="0" t="str">
        <f aca="false">IF(G996&gt;1000,"Yes"," ")</f>
        <v>Yes</v>
      </c>
      <c r="O996" s="9"/>
      <c r="P996" s="10" t="s">
        <v>1819</v>
      </c>
      <c r="Q996" s="10" t="s">
        <v>1820</v>
      </c>
      <c r="R996" s="10" t="s">
        <v>3</v>
      </c>
      <c r="S996" s="8" t="s">
        <v>1821</v>
      </c>
    </row>
    <row r="997" customFormat="false" ht="13.8" hidden="false" customHeight="false" outlineLevel="0" collapsed="false">
      <c r="A997" s="3" t="s">
        <v>1822</v>
      </c>
      <c r="B997" s="3"/>
      <c r="C997" s="3" t="s">
        <v>1823</v>
      </c>
      <c r="D997" s="3"/>
      <c r="E997" s="3" t="n">
        <f aca="false">E996+1</f>
        <v>991</v>
      </c>
      <c r="F997" s="3"/>
      <c r="G997" s="3" t="n">
        <v>1685</v>
      </c>
      <c r="H997" s="3"/>
      <c r="I997" s="3" t="n">
        <f aca="false">G997-E997</f>
        <v>694</v>
      </c>
      <c r="J997" s="3"/>
      <c r="K997" s="0" t="str">
        <f aca="false">IF(G997&gt;1000,"Yes"," ")</f>
        <v>Yes</v>
      </c>
      <c r="O997" s="8" t="n">
        <v>1</v>
      </c>
      <c r="P997" s="8" t="n">
        <f aca="false">LARGE(I$7:J$1006,O997)</f>
        <v>4732</v>
      </c>
      <c r="Q997" s="8" t="s">
        <v>1672</v>
      </c>
      <c r="R997" s="8" t="s">
        <v>1673</v>
      </c>
      <c r="S997" s="11" t="n">
        <v>1.1456</v>
      </c>
      <c r="T997" s="12" t="s">
        <v>1824</v>
      </c>
      <c r="U997" s="12"/>
    </row>
    <row r="998" customFormat="false" ht="13.8" hidden="false" customHeight="false" outlineLevel="0" collapsed="false">
      <c r="A998" s="3" t="s">
        <v>1825</v>
      </c>
      <c r="B998" s="3"/>
      <c r="C998" s="3" t="s">
        <v>1826</v>
      </c>
      <c r="D998" s="3"/>
      <c r="E998" s="3" t="n">
        <f aca="false">E997+1</f>
        <v>992</v>
      </c>
      <c r="F998" s="3"/>
      <c r="G998" s="3" t="n">
        <v>2603</v>
      </c>
      <c r="H998" s="3"/>
      <c r="I998" s="3" t="n">
        <f aca="false">G998-E998</f>
        <v>1611</v>
      </c>
      <c r="J998" s="3"/>
      <c r="K998" s="0" t="str">
        <f aca="false">IF(G998&gt;1000,"Yes"," ")</f>
        <v>Yes</v>
      </c>
      <c r="O998" s="8" t="n">
        <v>2</v>
      </c>
      <c r="P998" s="8" t="n">
        <f aca="false">LARGE(I$7:J$1006,O998)</f>
        <v>3718</v>
      </c>
      <c r="Q998" s="8" t="s">
        <v>1796</v>
      </c>
      <c r="R998" s="8" t="s">
        <v>1797</v>
      </c>
      <c r="S998" s="11" t="n">
        <v>0.9163</v>
      </c>
      <c r="T998" s="12" t="n">
        <v>1.1431</v>
      </c>
      <c r="U998" s="12"/>
    </row>
    <row r="999" customFormat="false" ht="13.8" hidden="false" customHeight="false" outlineLevel="0" collapsed="false">
      <c r="A999" s="3" t="s">
        <v>1827</v>
      </c>
      <c r="B999" s="3"/>
      <c r="C999" s="3" t="s">
        <v>1828</v>
      </c>
      <c r="D999" s="3"/>
      <c r="E999" s="3" t="n">
        <f aca="false">E998+1</f>
        <v>993</v>
      </c>
      <c r="F999" s="3"/>
      <c r="G999" s="3" t="n">
        <v>386</v>
      </c>
      <c r="H999" s="3"/>
      <c r="I999" s="3" t="n">
        <f aca="false">G999-E999</f>
        <v>-607</v>
      </c>
      <c r="J999" s="3"/>
      <c r="K999" s="0" t="str">
        <f aca="false">IF(G999&gt;1000,"Yes"," ")</f>
        <v> </v>
      </c>
      <c r="O999" s="8" t="n">
        <v>3</v>
      </c>
      <c r="P999" s="8" t="n">
        <f aca="false">LARGE(I$7:J$1006,O999)</f>
        <v>3709</v>
      </c>
      <c r="Q999" s="8" t="s">
        <v>1536</v>
      </c>
      <c r="R999" s="8" t="s">
        <v>1537</v>
      </c>
      <c r="S999" s="11" t="n">
        <v>0.75</v>
      </c>
      <c r="T999" s="12" t="s">
        <v>1829</v>
      </c>
      <c r="U999" s="12"/>
    </row>
    <row r="1000" customFormat="false" ht="13.8" hidden="false" customHeight="false" outlineLevel="0" collapsed="false">
      <c r="A1000" s="3" t="s">
        <v>1830</v>
      </c>
      <c r="B1000" s="3"/>
      <c r="C1000" s="3" t="s">
        <v>1831</v>
      </c>
      <c r="D1000" s="3"/>
      <c r="E1000" s="3" t="n">
        <f aca="false">E999+1</f>
        <v>994</v>
      </c>
      <c r="F1000" s="3"/>
      <c r="G1000" s="3" t="n">
        <v>748</v>
      </c>
      <c r="H1000" s="3"/>
      <c r="I1000" s="3" t="n">
        <f aca="false">G1000-E1000</f>
        <v>-246</v>
      </c>
      <c r="J1000" s="3"/>
      <c r="K1000" s="0" t="str">
        <f aca="false">IF(G1000&gt;1000,"Yes"," ")</f>
        <v> </v>
      </c>
      <c r="O1000" s="8" t="n">
        <v>4</v>
      </c>
      <c r="P1000" s="8" t="n">
        <f aca="false">LARGE(I$7:J$1006,O1000)</f>
        <v>3451</v>
      </c>
      <c r="Q1000" s="8" t="s">
        <v>1647</v>
      </c>
      <c r="R1000" s="8" t="s">
        <v>1648</v>
      </c>
      <c r="S1000" s="11" t="n">
        <v>0.671</v>
      </c>
      <c r="T1000" s="12" t="n">
        <v>0.994</v>
      </c>
      <c r="U1000" s="12"/>
    </row>
    <row r="1001" customFormat="false" ht="13.8" hidden="false" customHeight="false" outlineLevel="0" collapsed="false">
      <c r="A1001" s="3" t="s">
        <v>1832</v>
      </c>
      <c r="B1001" s="3"/>
      <c r="C1001" s="3" t="s">
        <v>1833</v>
      </c>
      <c r="D1001" s="3"/>
      <c r="E1001" s="3" t="n">
        <f aca="false">E1000+1</f>
        <v>995</v>
      </c>
      <c r="F1001" s="3"/>
      <c r="G1001" s="3" t="n">
        <v>349</v>
      </c>
      <c r="H1001" s="3"/>
      <c r="I1001" s="3" t="n">
        <f aca="false">G1001-E1001</f>
        <v>-646</v>
      </c>
      <c r="J1001" s="3"/>
      <c r="K1001" s="0" t="str">
        <f aca="false">IF(G1001&gt;1000,"Yes"," ")</f>
        <v> </v>
      </c>
      <c r="O1001" s="8" t="n">
        <v>5</v>
      </c>
      <c r="P1001" s="8" t="n">
        <f aca="false">LARGE(I$7:J$1006,O1001)</f>
        <v>3434</v>
      </c>
      <c r="Q1001" s="8" t="s">
        <v>1525</v>
      </c>
      <c r="R1001" s="8" t="s">
        <v>1526</v>
      </c>
      <c r="S1001" s="11" t="n">
        <v>0.828</v>
      </c>
    </row>
    <row r="1002" customFormat="false" ht="13.8" hidden="false" customHeight="false" outlineLevel="0" collapsed="false">
      <c r="A1002" s="3" t="s">
        <v>1834</v>
      </c>
      <c r="B1002" s="3"/>
      <c r="C1002" s="3" t="s">
        <v>1835</v>
      </c>
      <c r="D1002" s="3"/>
      <c r="E1002" s="3" t="n">
        <f aca="false">E1001+1</f>
        <v>996</v>
      </c>
      <c r="F1002" s="3"/>
      <c r="G1002" s="3" t="n">
        <v>1702</v>
      </c>
      <c r="H1002" s="3"/>
      <c r="I1002" s="3" t="n">
        <f aca="false">G1002-E1002</f>
        <v>706</v>
      </c>
      <c r="J1002" s="3"/>
      <c r="K1002" s="0" t="str">
        <f aca="false">IF(G1002&gt;1000,"Yes"," ")</f>
        <v>Yes</v>
      </c>
      <c r="O1002" s="8" t="n">
        <v>6</v>
      </c>
      <c r="P1002" s="8" t="n">
        <f aca="false">LARGE(I$7:J$1006,O1002)</f>
        <v>3326</v>
      </c>
      <c r="Q1002" s="8" t="s">
        <v>1544</v>
      </c>
      <c r="R1002" s="8" t="s">
        <v>1545</v>
      </c>
      <c r="S1002" s="11" t="n">
        <v>0.7919</v>
      </c>
    </row>
    <row r="1003" customFormat="false" ht="13.8" hidden="false" customHeight="false" outlineLevel="0" collapsed="false">
      <c r="A1003" s="3" t="s">
        <v>1836</v>
      </c>
      <c r="B1003" s="3"/>
      <c r="C1003" s="3" t="s">
        <v>1837</v>
      </c>
      <c r="D1003" s="3"/>
      <c r="E1003" s="3" t="n">
        <f aca="false">E1002+1</f>
        <v>997</v>
      </c>
      <c r="F1003" s="3"/>
      <c r="G1003" s="3" t="n">
        <v>2625</v>
      </c>
      <c r="H1003" s="3"/>
      <c r="I1003" s="3" t="n">
        <f aca="false">G1003-E1003</f>
        <v>1628</v>
      </c>
      <c r="J1003" s="3"/>
      <c r="K1003" s="0" t="str">
        <f aca="false">IF(G1003&gt;1000,"Yes"," ")</f>
        <v>Yes</v>
      </c>
      <c r="O1003" s="8" t="n">
        <v>7</v>
      </c>
      <c r="P1003" s="8" t="n">
        <f aca="false">LARGE(I$7:J$1006,O1003)</f>
        <v>3237</v>
      </c>
      <c r="Q1003" s="8" t="s">
        <v>1286</v>
      </c>
      <c r="R1003" s="8" t="s">
        <v>1287</v>
      </c>
      <c r="S1003" s="11" t="n">
        <v>0.6539</v>
      </c>
    </row>
    <row r="1004" customFormat="false" ht="13.8" hidden="false" customHeight="false" outlineLevel="0" collapsed="false">
      <c r="A1004" s="3" t="s">
        <v>1838</v>
      </c>
      <c r="B1004" s="3"/>
      <c r="C1004" s="3" t="s">
        <v>1746</v>
      </c>
      <c r="D1004" s="3"/>
      <c r="E1004" s="3" t="n">
        <f aca="false">E1003+1</f>
        <v>998</v>
      </c>
      <c r="F1004" s="3"/>
      <c r="G1004" s="3" t="n">
        <v>2299</v>
      </c>
      <c r="H1004" s="3"/>
      <c r="I1004" s="3" t="n">
        <f aca="false">G1004-E1004</f>
        <v>1301</v>
      </c>
      <c r="J1004" s="3"/>
      <c r="K1004" s="0" t="str">
        <f aca="false">IF(G1004&gt;1000,"Yes"," ")</f>
        <v>Yes</v>
      </c>
      <c r="O1004" s="8" t="n">
        <v>8</v>
      </c>
      <c r="P1004" s="8" t="n">
        <f aca="false">LARGE(I$7:J$1006,O1004)</f>
        <v>3006</v>
      </c>
      <c r="Q1004" s="8" t="s">
        <v>1300</v>
      </c>
      <c r="R1004" s="8" t="s">
        <v>1301</v>
      </c>
      <c r="S1004" s="11" t="n">
        <v>1.2678</v>
      </c>
    </row>
    <row r="1005" customFormat="false" ht="13.8" hidden="false" customHeight="false" outlineLevel="0" collapsed="false">
      <c r="A1005" s="3" t="s">
        <v>1839</v>
      </c>
      <c r="B1005" s="3"/>
      <c r="C1005" s="3" t="s">
        <v>1840</v>
      </c>
      <c r="D1005" s="3"/>
      <c r="E1005" s="3" t="n">
        <f aca="false">E1004+1</f>
        <v>999</v>
      </c>
      <c r="F1005" s="3"/>
      <c r="G1005" s="3" t="n">
        <v>464</v>
      </c>
      <c r="H1005" s="3"/>
      <c r="I1005" s="3" t="n">
        <f aca="false">G1005-E1005</f>
        <v>-535</v>
      </c>
      <c r="J1005" s="3"/>
      <c r="K1005" s="0" t="str">
        <f aca="false">IF(G1005&gt;1000,"Yes"," ")</f>
        <v> </v>
      </c>
      <c r="O1005" s="8" t="n">
        <v>9</v>
      </c>
      <c r="P1005" s="8" t="n">
        <f aca="false">LARGE(I$7:J$1006,O1005)</f>
        <v>2818</v>
      </c>
      <c r="Q1005" s="8" t="s">
        <v>1664</v>
      </c>
      <c r="R1005" s="8" t="s">
        <v>1665</v>
      </c>
      <c r="S1005" s="11" t="n">
        <v>1.4058</v>
      </c>
    </row>
    <row r="1006" customFormat="false" ht="13.8" hidden="false" customHeight="false" outlineLevel="0" collapsed="false">
      <c r="A1006" s="3" t="s">
        <v>1841</v>
      </c>
      <c r="B1006" s="3"/>
      <c r="C1006" s="3" t="s">
        <v>1842</v>
      </c>
      <c r="D1006" s="3"/>
      <c r="E1006" s="3" t="n">
        <f aca="false">E1005+1</f>
        <v>1000</v>
      </c>
      <c r="F1006" s="3"/>
      <c r="G1006" s="3" t="n">
        <v>596</v>
      </c>
      <c r="H1006" s="3"/>
      <c r="I1006" s="3" t="n">
        <f aca="false">G1006-E1006</f>
        <v>-404</v>
      </c>
      <c r="J1006" s="3"/>
      <c r="K1006" s="0" t="str">
        <f aca="false">IF(G1006&gt;1000,"Yes"," ")</f>
        <v> </v>
      </c>
      <c r="O1006" s="8" t="n">
        <v>10</v>
      </c>
      <c r="P1006" s="8" t="n">
        <f aca="false">LARGE(I$7:J$1006,O1006)</f>
        <v>2615</v>
      </c>
      <c r="Q1006" s="8" t="s">
        <v>1560</v>
      </c>
      <c r="R1006" s="8" t="s">
        <v>1561</v>
      </c>
      <c r="S1006" s="11" t="n">
        <v>0.6584</v>
      </c>
    </row>
    <row r="1008" customFormat="false" ht="15.5" hidden="false" customHeight="true" outlineLevel="0" collapsed="false">
      <c r="A1008" s="8" t="s">
        <v>1796</v>
      </c>
      <c r="B1008" s="8" t="s">
        <v>1797</v>
      </c>
    </row>
    <row r="1033" customFormat="false" ht="13.8" hidden="false" customHeight="false" outlineLevel="0" collapsed="false">
      <c r="A1033" s="8" t="s">
        <v>1536</v>
      </c>
      <c r="B1033" s="8" t="s">
        <v>1537</v>
      </c>
    </row>
    <row r="1058" customFormat="false" ht="13.8" hidden="false" customHeight="false" outlineLevel="0" collapsed="false">
      <c r="A1058" s="8" t="s">
        <v>1647</v>
      </c>
      <c r="B1058" s="8" t="s">
        <v>1648</v>
      </c>
    </row>
    <row r="1083" customFormat="false" ht="13.8" hidden="false" customHeight="false" outlineLevel="0" collapsed="false">
      <c r="A1083" s="8" t="s">
        <v>1525</v>
      </c>
      <c r="B1083" s="8" t="s">
        <v>1526</v>
      </c>
    </row>
    <row r="1108" customFormat="false" ht="13.8" hidden="false" customHeight="false" outlineLevel="0" collapsed="false">
      <c r="A1108" s="8" t="s">
        <v>1544</v>
      </c>
      <c r="B1108" s="8" t="s">
        <v>1545</v>
      </c>
    </row>
    <row r="1133" customFormat="false" ht="13.8" hidden="false" customHeight="false" outlineLevel="0" collapsed="false">
      <c r="A1133" s="8" t="s">
        <v>1286</v>
      </c>
      <c r="B1133" s="8" t="s">
        <v>1287</v>
      </c>
    </row>
    <row r="1158" customFormat="false" ht="13.8" hidden="false" customHeight="false" outlineLevel="0" collapsed="false">
      <c r="A1158" s="8" t="s">
        <v>1300</v>
      </c>
      <c r="B1158" s="8" t="s">
        <v>1301</v>
      </c>
    </row>
    <row r="1183" customFormat="false" ht="13.8" hidden="false" customHeight="false" outlineLevel="0" collapsed="false">
      <c r="A1183" s="8" t="s">
        <v>1664</v>
      </c>
      <c r="B1183" s="8" t="s">
        <v>1665</v>
      </c>
    </row>
    <row r="1208" customFormat="false" ht="13.8" hidden="false" customHeight="false" outlineLevel="0" collapsed="false">
      <c r="A1208" s="8" t="s">
        <v>1560</v>
      </c>
      <c r="B1208" s="8" t="s">
        <v>1561</v>
      </c>
    </row>
  </sheetData>
  <mergeCells count="5009">
    <mergeCell ref="A1:K2"/>
    <mergeCell ref="A3:K4"/>
    <mergeCell ref="A5:B6"/>
    <mergeCell ref="C5:D6"/>
    <mergeCell ref="E5:F6"/>
    <mergeCell ref="G5:H6"/>
    <mergeCell ref="I5:J6"/>
    <mergeCell ref="L5:N6"/>
    <mergeCell ref="A7:B7"/>
    <mergeCell ref="C7:D7"/>
    <mergeCell ref="E7:F7"/>
    <mergeCell ref="G7:H7"/>
    <mergeCell ref="I7:J7"/>
    <mergeCell ref="A8:B8"/>
    <mergeCell ref="C8:D8"/>
    <mergeCell ref="E8:F8"/>
    <mergeCell ref="G8:H8"/>
    <mergeCell ref="I8:J8"/>
    <mergeCell ref="A9:B9"/>
    <mergeCell ref="C9:D9"/>
    <mergeCell ref="E9:F9"/>
    <mergeCell ref="G9:H9"/>
    <mergeCell ref="I9:J9"/>
    <mergeCell ref="A10:B10"/>
    <mergeCell ref="C10:D10"/>
    <mergeCell ref="E10:F10"/>
    <mergeCell ref="G10:H10"/>
    <mergeCell ref="I10:J10"/>
    <mergeCell ref="A11:B11"/>
    <mergeCell ref="C11:D11"/>
    <mergeCell ref="E11:F11"/>
    <mergeCell ref="G11:H11"/>
    <mergeCell ref="I11:J11"/>
    <mergeCell ref="A12:B12"/>
    <mergeCell ref="C12:D12"/>
    <mergeCell ref="E12:F12"/>
    <mergeCell ref="G12:H12"/>
    <mergeCell ref="I12:J12"/>
    <mergeCell ref="A13:B13"/>
    <mergeCell ref="C13:D13"/>
    <mergeCell ref="E13:F13"/>
    <mergeCell ref="G13:H13"/>
    <mergeCell ref="I13:J13"/>
    <mergeCell ref="A14:B14"/>
    <mergeCell ref="C14:D14"/>
    <mergeCell ref="E14:F14"/>
    <mergeCell ref="G14:H14"/>
    <mergeCell ref="I14:J14"/>
    <mergeCell ref="A15:B15"/>
    <mergeCell ref="C15:D15"/>
    <mergeCell ref="E15:F15"/>
    <mergeCell ref="G15:H15"/>
    <mergeCell ref="I15:J15"/>
    <mergeCell ref="A16:B16"/>
    <mergeCell ref="C16:D16"/>
    <mergeCell ref="E16:F16"/>
    <mergeCell ref="G16:H16"/>
    <mergeCell ref="I16:J16"/>
    <mergeCell ref="A17:B17"/>
    <mergeCell ref="C17:D17"/>
    <mergeCell ref="E17:F17"/>
    <mergeCell ref="G17:H17"/>
    <mergeCell ref="I17:J17"/>
    <mergeCell ref="A18:B18"/>
    <mergeCell ref="C18:D18"/>
    <mergeCell ref="E18:F18"/>
    <mergeCell ref="G18:H18"/>
    <mergeCell ref="I18:J18"/>
    <mergeCell ref="A19:B19"/>
    <mergeCell ref="C19:D19"/>
    <mergeCell ref="E19:F19"/>
    <mergeCell ref="G19:H19"/>
    <mergeCell ref="I19:J19"/>
    <mergeCell ref="A20:B20"/>
    <mergeCell ref="C20:D20"/>
    <mergeCell ref="E20:F20"/>
    <mergeCell ref="G20:H20"/>
    <mergeCell ref="I20:J20"/>
    <mergeCell ref="A21:B21"/>
    <mergeCell ref="C21:D21"/>
    <mergeCell ref="E21:F21"/>
    <mergeCell ref="G21:H21"/>
    <mergeCell ref="I21:J21"/>
    <mergeCell ref="A22:B22"/>
    <mergeCell ref="C22:D22"/>
    <mergeCell ref="E22:F22"/>
    <mergeCell ref="G22:H22"/>
    <mergeCell ref="I22:J22"/>
    <mergeCell ref="A23:B23"/>
    <mergeCell ref="C23:D23"/>
    <mergeCell ref="E23:F23"/>
    <mergeCell ref="G23:H23"/>
    <mergeCell ref="I23:J23"/>
    <mergeCell ref="A24:B24"/>
    <mergeCell ref="C24:D24"/>
    <mergeCell ref="E24:F24"/>
    <mergeCell ref="G24:H24"/>
    <mergeCell ref="I24:J24"/>
    <mergeCell ref="A25:B25"/>
    <mergeCell ref="C25:D25"/>
    <mergeCell ref="E25:F25"/>
    <mergeCell ref="G25:H25"/>
    <mergeCell ref="I25:J25"/>
    <mergeCell ref="A26:B26"/>
    <mergeCell ref="C26:D26"/>
    <mergeCell ref="E26:F26"/>
    <mergeCell ref="G26:H26"/>
    <mergeCell ref="I26:J26"/>
    <mergeCell ref="A27:B27"/>
    <mergeCell ref="C27:D27"/>
    <mergeCell ref="E27:F27"/>
    <mergeCell ref="G27:H27"/>
    <mergeCell ref="I27:J27"/>
    <mergeCell ref="A28:B28"/>
    <mergeCell ref="C28:D28"/>
    <mergeCell ref="E28:F28"/>
    <mergeCell ref="G28:H28"/>
    <mergeCell ref="I28:J28"/>
    <mergeCell ref="A29:B29"/>
    <mergeCell ref="C29:D29"/>
    <mergeCell ref="E29:F29"/>
    <mergeCell ref="G29:H29"/>
    <mergeCell ref="I29:J29"/>
    <mergeCell ref="A30:B30"/>
    <mergeCell ref="C30:D30"/>
    <mergeCell ref="E30:F30"/>
    <mergeCell ref="G30:H30"/>
    <mergeCell ref="I30:J30"/>
    <mergeCell ref="A31:B31"/>
    <mergeCell ref="C31:D31"/>
    <mergeCell ref="E31:F31"/>
    <mergeCell ref="G31:H31"/>
    <mergeCell ref="I31:J31"/>
    <mergeCell ref="A32:B32"/>
    <mergeCell ref="C32:D32"/>
    <mergeCell ref="E32:F32"/>
    <mergeCell ref="G32:H32"/>
    <mergeCell ref="I32:J32"/>
    <mergeCell ref="A33:B33"/>
    <mergeCell ref="C33:D33"/>
    <mergeCell ref="E33:F33"/>
    <mergeCell ref="G33:H33"/>
    <mergeCell ref="I33:J33"/>
    <mergeCell ref="A34:B34"/>
    <mergeCell ref="C34:D34"/>
    <mergeCell ref="E34:F34"/>
    <mergeCell ref="G34:H34"/>
    <mergeCell ref="I34:J34"/>
    <mergeCell ref="A35:B35"/>
    <mergeCell ref="C35:D35"/>
    <mergeCell ref="E35:F35"/>
    <mergeCell ref="G35:H35"/>
    <mergeCell ref="I35:J35"/>
    <mergeCell ref="A36:B36"/>
    <mergeCell ref="C36:D36"/>
    <mergeCell ref="E36:F36"/>
    <mergeCell ref="G36:H36"/>
    <mergeCell ref="I36:J36"/>
    <mergeCell ref="A37:B37"/>
    <mergeCell ref="C37:D37"/>
    <mergeCell ref="E37:F37"/>
    <mergeCell ref="G37:H37"/>
    <mergeCell ref="I37:J37"/>
    <mergeCell ref="A38:B38"/>
    <mergeCell ref="C38:D38"/>
    <mergeCell ref="E38:F38"/>
    <mergeCell ref="G38:H38"/>
    <mergeCell ref="I38:J38"/>
    <mergeCell ref="A39:B39"/>
    <mergeCell ref="C39:D39"/>
    <mergeCell ref="E39:F39"/>
    <mergeCell ref="G39:H39"/>
    <mergeCell ref="I39:J39"/>
    <mergeCell ref="A40:B40"/>
    <mergeCell ref="C40:D40"/>
    <mergeCell ref="E40:F40"/>
    <mergeCell ref="G40:H40"/>
    <mergeCell ref="I40:J40"/>
    <mergeCell ref="A41:B41"/>
    <mergeCell ref="C41:D41"/>
    <mergeCell ref="E41:F41"/>
    <mergeCell ref="G41:H41"/>
    <mergeCell ref="I41:J41"/>
    <mergeCell ref="A42:B42"/>
    <mergeCell ref="C42:D42"/>
    <mergeCell ref="E42:F42"/>
    <mergeCell ref="G42:H42"/>
    <mergeCell ref="I42:J42"/>
    <mergeCell ref="A43:B43"/>
    <mergeCell ref="C43:D43"/>
    <mergeCell ref="E43:F43"/>
    <mergeCell ref="G43:H43"/>
    <mergeCell ref="I43:J43"/>
    <mergeCell ref="A44:B44"/>
    <mergeCell ref="C44:D44"/>
    <mergeCell ref="E44:F44"/>
    <mergeCell ref="G44:H44"/>
    <mergeCell ref="I44:J44"/>
    <mergeCell ref="A45:B45"/>
    <mergeCell ref="C45:D45"/>
    <mergeCell ref="E45:F45"/>
    <mergeCell ref="G45:H45"/>
    <mergeCell ref="I45:J45"/>
    <mergeCell ref="A46:B46"/>
    <mergeCell ref="C46:D46"/>
    <mergeCell ref="E46:F46"/>
    <mergeCell ref="G46:H46"/>
    <mergeCell ref="I46:J46"/>
    <mergeCell ref="A47:B47"/>
    <mergeCell ref="C47:D47"/>
    <mergeCell ref="E47:F47"/>
    <mergeCell ref="G47:H47"/>
    <mergeCell ref="I47:J47"/>
    <mergeCell ref="A48:B48"/>
    <mergeCell ref="C48:D48"/>
    <mergeCell ref="E48:F48"/>
    <mergeCell ref="G48:H48"/>
    <mergeCell ref="I48:J48"/>
    <mergeCell ref="A49:B49"/>
    <mergeCell ref="C49:D49"/>
    <mergeCell ref="E49:F49"/>
    <mergeCell ref="G49:H49"/>
    <mergeCell ref="I49:J49"/>
    <mergeCell ref="A50:B50"/>
    <mergeCell ref="C50:D50"/>
    <mergeCell ref="E50:F50"/>
    <mergeCell ref="G50:H50"/>
    <mergeCell ref="I50:J50"/>
    <mergeCell ref="A51:B51"/>
    <mergeCell ref="C51:D51"/>
    <mergeCell ref="E51:F51"/>
    <mergeCell ref="G51:H51"/>
    <mergeCell ref="I51:J51"/>
    <mergeCell ref="A52:B52"/>
    <mergeCell ref="C52:D52"/>
    <mergeCell ref="E52:F52"/>
    <mergeCell ref="G52:H52"/>
    <mergeCell ref="I52:J52"/>
    <mergeCell ref="A53:B53"/>
    <mergeCell ref="C53:D53"/>
    <mergeCell ref="E53:F53"/>
    <mergeCell ref="G53:H53"/>
    <mergeCell ref="I53:J53"/>
    <mergeCell ref="A54:B54"/>
    <mergeCell ref="C54:D54"/>
    <mergeCell ref="E54:F54"/>
    <mergeCell ref="G54:H54"/>
    <mergeCell ref="I54:J54"/>
    <mergeCell ref="A55:B55"/>
    <mergeCell ref="C55:D55"/>
    <mergeCell ref="E55:F55"/>
    <mergeCell ref="G55:H55"/>
    <mergeCell ref="I55:J55"/>
    <mergeCell ref="A56:B56"/>
    <mergeCell ref="C56:D56"/>
    <mergeCell ref="E56:F56"/>
    <mergeCell ref="G56:H56"/>
    <mergeCell ref="I56:J56"/>
    <mergeCell ref="A57:B57"/>
    <mergeCell ref="C57:D57"/>
    <mergeCell ref="E57:F57"/>
    <mergeCell ref="G57:H57"/>
    <mergeCell ref="I57:J57"/>
    <mergeCell ref="A58:B58"/>
    <mergeCell ref="C58:D58"/>
    <mergeCell ref="E58:F58"/>
    <mergeCell ref="G58:H58"/>
    <mergeCell ref="I58:J58"/>
    <mergeCell ref="A59:B59"/>
    <mergeCell ref="C59:D59"/>
    <mergeCell ref="E59:F59"/>
    <mergeCell ref="G59:H59"/>
    <mergeCell ref="I59:J59"/>
    <mergeCell ref="A60:B60"/>
    <mergeCell ref="C60:D60"/>
    <mergeCell ref="E60:F60"/>
    <mergeCell ref="G60:H60"/>
    <mergeCell ref="I60:J60"/>
    <mergeCell ref="A61:B61"/>
    <mergeCell ref="C61:D61"/>
    <mergeCell ref="E61:F61"/>
    <mergeCell ref="G61:H61"/>
    <mergeCell ref="I61:J61"/>
    <mergeCell ref="A62:B62"/>
    <mergeCell ref="C62:D62"/>
    <mergeCell ref="E62:F62"/>
    <mergeCell ref="G62:H62"/>
    <mergeCell ref="I62:J62"/>
    <mergeCell ref="A63:B63"/>
    <mergeCell ref="C63:D63"/>
    <mergeCell ref="E63:F63"/>
    <mergeCell ref="G63:H63"/>
    <mergeCell ref="I63:J63"/>
    <mergeCell ref="A64:B64"/>
    <mergeCell ref="C64:D64"/>
    <mergeCell ref="E64:F64"/>
    <mergeCell ref="G64:H64"/>
    <mergeCell ref="I64:J64"/>
    <mergeCell ref="A65:B65"/>
    <mergeCell ref="C65:D65"/>
    <mergeCell ref="E65:F65"/>
    <mergeCell ref="G65:H65"/>
    <mergeCell ref="I65:J65"/>
    <mergeCell ref="A66:B66"/>
    <mergeCell ref="C66:D66"/>
    <mergeCell ref="E66:F66"/>
    <mergeCell ref="G66:H66"/>
    <mergeCell ref="I66:J66"/>
    <mergeCell ref="A67:B67"/>
    <mergeCell ref="C67:D67"/>
    <mergeCell ref="E67:F67"/>
    <mergeCell ref="G67:H67"/>
    <mergeCell ref="I67:J67"/>
    <mergeCell ref="A68:B68"/>
    <mergeCell ref="C68:D68"/>
    <mergeCell ref="E68:F68"/>
    <mergeCell ref="G68:H68"/>
    <mergeCell ref="I68:J68"/>
    <mergeCell ref="A69:B69"/>
    <mergeCell ref="C69:D69"/>
    <mergeCell ref="E69:F69"/>
    <mergeCell ref="G69:H69"/>
    <mergeCell ref="I69:J69"/>
    <mergeCell ref="A70:B70"/>
    <mergeCell ref="C70:D70"/>
    <mergeCell ref="E70:F70"/>
    <mergeCell ref="G70:H70"/>
    <mergeCell ref="I70:J70"/>
    <mergeCell ref="A71:B71"/>
    <mergeCell ref="C71:D71"/>
    <mergeCell ref="E71:F71"/>
    <mergeCell ref="G71:H71"/>
    <mergeCell ref="I71:J71"/>
    <mergeCell ref="A72:B72"/>
    <mergeCell ref="C72:D72"/>
    <mergeCell ref="E72:F72"/>
    <mergeCell ref="G72:H72"/>
    <mergeCell ref="I72:J72"/>
    <mergeCell ref="A73:B73"/>
    <mergeCell ref="C73:D73"/>
    <mergeCell ref="E73:F73"/>
    <mergeCell ref="G73:H73"/>
    <mergeCell ref="I73:J73"/>
    <mergeCell ref="A74:B74"/>
    <mergeCell ref="C74:D74"/>
    <mergeCell ref="E74:F74"/>
    <mergeCell ref="G74:H74"/>
    <mergeCell ref="I74:J74"/>
    <mergeCell ref="A75:B75"/>
    <mergeCell ref="C75:D75"/>
    <mergeCell ref="E75:F75"/>
    <mergeCell ref="G75:H75"/>
    <mergeCell ref="I75:J75"/>
    <mergeCell ref="A76:B76"/>
    <mergeCell ref="C76:D76"/>
    <mergeCell ref="E76:F76"/>
    <mergeCell ref="G76:H76"/>
    <mergeCell ref="I76:J76"/>
    <mergeCell ref="A77:B77"/>
    <mergeCell ref="C77:D77"/>
    <mergeCell ref="E77:F77"/>
    <mergeCell ref="G77:H77"/>
    <mergeCell ref="I77:J77"/>
    <mergeCell ref="A78:B78"/>
    <mergeCell ref="C78:D78"/>
    <mergeCell ref="E78:F78"/>
    <mergeCell ref="G78:H78"/>
    <mergeCell ref="I78:J78"/>
    <mergeCell ref="A79:B79"/>
    <mergeCell ref="C79:D79"/>
    <mergeCell ref="E79:F79"/>
    <mergeCell ref="G79:H79"/>
    <mergeCell ref="I79:J79"/>
    <mergeCell ref="A80:B80"/>
    <mergeCell ref="C80:D80"/>
    <mergeCell ref="E80:F80"/>
    <mergeCell ref="G80:H80"/>
    <mergeCell ref="I80:J80"/>
    <mergeCell ref="A81:B81"/>
    <mergeCell ref="C81:D81"/>
    <mergeCell ref="E81:F81"/>
    <mergeCell ref="G81:H81"/>
    <mergeCell ref="I81:J81"/>
    <mergeCell ref="A82:B82"/>
    <mergeCell ref="C82:D82"/>
    <mergeCell ref="E82:F82"/>
    <mergeCell ref="G82:H82"/>
    <mergeCell ref="I82:J82"/>
    <mergeCell ref="A83:B83"/>
    <mergeCell ref="C83:D83"/>
    <mergeCell ref="E83:F83"/>
    <mergeCell ref="G83:H83"/>
    <mergeCell ref="I83:J83"/>
    <mergeCell ref="A84:B84"/>
    <mergeCell ref="C84:D84"/>
    <mergeCell ref="E84:F84"/>
    <mergeCell ref="G84:H84"/>
    <mergeCell ref="I84:J84"/>
    <mergeCell ref="A85:B85"/>
    <mergeCell ref="C85:D85"/>
    <mergeCell ref="E85:F85"/>
    <mergeCell ref="G85:H85"/>
    <mergeCell ref="I85:J85"/>
    <mergeCell ref="A86:B86"/>
    <mergeCell ref="C86:D86"/>
    <mergeCell ref="E86:F86"/>
    <mergeCell ref="G86:H86"/>
    <mergeCell ref="I86:J86"/>
    <mergeCell ref="A87:B87"/>
    <mergeCell ref="C87:D87"/>
    <mergeCell ref="E87:F87"/>
    <mergeCell ref="G87:H87"/>
    <mergeCell ref="I87:J87"/>
    <mergeCell ref="A88:B88"/>
    <mergeCell ref="C88:D88"/>
    <mergeCell ref="E88:F88"/>
    <mergeCell ref="G88:H88"/>
    <mergeCell ref="I88:J88"/>
    <mergeCell ref="A89:B89"/>
    <mergeCell ref="C89:D89"/>
    <mergeCell ref="E89:F89"/>
    <mergeCell ref="G89:H89"/>
    <mergeCell ref="I89:J89"/>
    <mergeCell ref="A90:B90"/>
    <mergeCell ref="C90:D90"/>
    <mergeCell ref="E90:F90"/>
    <mergeCell ref="G90:H90"/>
    <mergeCell ref="I90:J90"/>
    <mergeCell ref="A91:B91"/>
    <mergeCell ref="C91:D91"/>
    <mergeCell ref="E91:F91"/>
    <mergeCell ref="G91:H91"/>
    <mergeCell ref="I91:J91"/>
    <mergeCell ref="A92:B92"/>
    <mergeCell ref="C92:D92"/>
    <mergeCell ref="E92:F92"/>
    <mergeCell ref="G92:H92"/>
    <mergeCell ref="I92:J92"/>
    <mergeCell ref="A93:B93"/>
    <mergeCell ref="C93:D93"/>
    <mergeCell ref="E93:F93"/>
    <mergeCell ref="G93:H93"/>
    <mergeCell ref="I93:J93"/>
    <mergeCell ref="A94:B94"/>
    <mergeCell ref="C94:D94"/>
    <mergeCell ref="E94:F94"/>
    <mergeCell ref="G94:H94"/>
    <mergeCell ref="I94:J94"/>
    <mergeCell ref="A95:B95"/>
    <mergeCell ref="C95:D95"/>
    <mergeCell ref="E95:F95"/>
    <mergeCell ref="G95:H95"/>
    <mergeCell ref="I95:J95"/>
    <mergeCell ref="A96:B96"/>
    <mergeCell ref="C96:D96"/>
    <mergeCell ref="E96:F96"/>
    <mergeCell ref="G96:H96"/>
    <mergeCell ref="I96:J96"/>
    <mergeCell ref="A97:B97"/>
    <mergeCell ref="C97:D97"/>
    <mergeCell ref="E97:F97"/>
    <mergeCell ref="G97:H97"/>
    <mergeCell ref="I97:J97"/>
    <mergeCell ref="A98:B98"/>
    <mergeCell ref="C98:D98"/>
    <mergeCell ref="E98:F98"/>
    <mergeCell ref="G98:H98"/>
    <mergeCell ref="I98:J98"/>
    <mergeCell ref="A99:B99"/>
    <mergeCell ref="C99:D99"/>
    <mergeCell ref="E99:F99"/>
    <mergeCell ref="G99:H99"/>
    <mergeCell ref="I99:J99"/>
    <mergeCell ref="A100:B100"/>
    <mergeCell ref="C100:D100"/>
    <mergeCell ref="E100:F100"/>
    <mergeCell ref="G100:H100"/>
    <mergeCell ref="I100:J100"/>
    <mergeCell ref="A101:B101"/>
    <mergeCell ref="C101:D101"/>
    <mergeCell ref="E101:F101"/>
    <mergeCell ref="G101:H101"/>
    <mergeCell ref="I101:J101"/>
    <mergeCell ref="A102:B102"/>
    <mergeCell ref="C102:D102"/>
    <mergeCell ref="E102:F102"/>
    <mergeCell ref="G102:H102"/>
    <mergeCell ref="I102:J102"/>
    <mergeCell ref="A103:B103"/>
    <mergeCell ref="C103:D103"/>
    <mergeCell ref="E103:F103"/>
    <mergeCell ref="G103:H103"/>
    <mergeCell ref="I103:J103"/>
    <mergeCell ref="A104:B104"/>
    <mergeCell ref="C104:D104"/>
    <mergeCell ref="E104:F104"/>
    <mergeCell ref="G104:H104"/>
    <mergeCell ref="I104:J104"/>
    <mergeCell ref="A105:B105"/>
    <mergeCell ref="C105:D105"/>
    <mergeCell ref="E105:F105"/>
    <mergeCell ref="G105:H105"/>
    <mergeCell ref="I105:J105"/>
    <mergeCell ref="A106:B106"/>
    <mergeCell ref="C106:D106"/>
    <mergeCell ref="E106:F106"/>
    <mergeCell ref="G106:H106"/>
    <mergeCell ref="I106:J106"/>
    <mergeCell ref="A107:B107"/>
    <mergeCell ref="C107:D107"/>
    <mergeCell ref="E107:F107"/>
    <mergeCell ref="G107:H107"/>
    <mergeCell ref="I107:J107"/>
    <mergeCell ref="A108:B108"/>
    <mergeCell ref="C108:D108"/>
    <mergeCell ref="E108:F108"/>
    <mergeCell ref="G108:H108"/>
    <mergeCell ref="I108:J108"/>
    <mergeCell ref="A109:B109"/>
    <mergeCell ref="C109:D109"/>
    <mergeCell ref="E109:F109"/>
    <mergeCell ref="G109:H109"/>
    <mergeCell ref="I109:J109"/>
    <mergeCell ref="A110:B110"/>
    <mergeCell ref="C110:D110"/>
    <mergeCell ref="E110:F110"/>
    <mergeCell ref="G110:H110"/>
    <mergeCell ref="I110:J110"/>
    <mergeCell ref="A111:B111"/>
    <mergeCell ref="C111:D111"/>
    <mergeCell ref="E111:F111"/>
    <mergeCell ref="G111:H111"/>
    <mergeCell ref="I111:J111"/>
    <mergeCell ref="A112:B112"/>
    <mergeCell ref="C112:D112"/>
    <mergeCell ref="E112:F112"/>
    <mergeCell ref="G112:H112"/>
    <mergeCell ref="I112:J112"/>
    <mergeCell ref="A113:B113"/>
    <mergeCell ref="C113:D113"/>
    <mergeCell ref="E113:F113"/>
    <mergeCell ref="G113:H113"/>
    <mergeCell ref="I113:J113"/>
    <mergeCell ref="A114:B114"/>
    <mergeCell ref="C114:D114"/>
    <mergeCell ref="E114:F114"/>
    <mergeCell ref="G114:H114"/>
    <mergeCell ref="I114:J114"/>
    <mergeCell ref="A115:B115"/>
    <mergeCell ref="C115:D115"/>
    <mergeCell ref="E115:F115"/>
    <mergeCell ref="G115:H115"/>
    <mergeCell ref="I115:J115"/>
    <mergeCell ref="A116:B116"/>
    <mergeCell ref="C116:D116"/>
    <mergeCell ref="E116:F116"/>
    <mergeCell ref="G116:H116"/>
    <mergeCell ref="I116:J116"/>
    <mergeCell ref="A117:B117"/>
    <mergeCell ref="C117:D117"/>
    <mergeCell ref="E117:F117"/>
    <mergeCell ref="G117:H117"/>
    <mergeCell ref="I117:J117"/>
    <mergeCell ref="A118:B118"/>
    <mergeCell ref="C118:D118"/>
    <mergeCell ref="E118:F118"/>
    <mergeCell ref="G118:H118"/>
    <mergeCell ref="I118:J118"/>
    <mergeCell ref="A119:B119"/>
    <mergeCell ref="C119:D119"/>
    <mergeCell ref="E119:F119"/>
    <mergeCell ref="G119:H119"/>
    <mergeCell ref="I119:J119"/>
    <mergeCell ref="A120:B120"/>
    <mergeCell ref="C120:D120"/>
    <mergeCell ref="E120:F120"/>
    <mergeCell ref="G120:H120"/>
    <mergeCell ref="I120:J120"/>
    <mergeCell ref="A121:B121"/>
    <mergeCell ref="C121:D121"/>
    <mergeCell ref="E121:F121"/>
    <mergeCell ref="G121:H121"/>
    <mergeCell ref="I121:J121"/>
    <mergeCell ref="A122:B122"/>
    <mergeCell ref="C122:D122"/>
    <mergeCell ref="E122:F122"/>
    <mergeCell ref="G122:H122"/>
    <mergeCell ref="I122:J122"/>
    <mergeCell ref="A123:B123"/>
    <mergeCell ref="C123:D123"/>
    <mergeCell ref="E123:F123"/>
    <mergeCell ref="G123:H123"/>
    <mergeCell ref="I123:J123"/>
    <mergeCell ref="A124:B124"/>
    <mergeCell ref="C124:D124"/>
    <mergeCell ref="E124:F124"/>
    <mergeCell ref="G124:H124"/>
    <mergeCell ref="I124:J124"/>
    <mergeCell ref="A125:B125"/>
    <mergeCell ref="C125:D125"/>
    <mergeCell ref="E125:F125"/>
    <mergeCell ref="G125:H125"/>
    <mergeCell ref="I125:J125"/>
    <mergeCell ref="A126:B126"/>
    <mergeCell ref="C126:D126"/>
    <mergeCell ref="E126:F126"/>
    <mergeCell ref="G126:H126"/>
    <mergeCell ref="I126:J126"/>
    <mergeCell ref="A127:B127"/>
    <mergeCell ref="C127:D127"/>
    <mergeCell ref="E127:F127"/>
    <mergeCell ref="G127:H127"/>
    <mergeCell ref="I127:J127"/>
    <mergeCell ref="A128:B128"/>
    <mergeCell ref="C128:D128"/>
    <mergeCell ref="E128:F128"/>
    <mergeCell ref="G128:H128"/>
    <mergeCell ref="I128:J128"/>
    <mergeCell ref="A129:B129"/>
    <mergeCell ref="C129:D129"/>
    <mergeCell ref="E129:F129"/>
    <mergeCell ref="G129:H129"/>
    <mergeCell ref="I129:J129"/>
    <mergeCell ref="A130:B130"/>
    <mergeCell ref="C130:D130"/>
    <mergeCell ref="E130:F130"/>
    <mergeCell ref="G130:H130"/>
    <mergeCell ref="I130:J130"/>
    <mergeCell ref="A131:B131"/>
    <mergeCell ref="C131:D131"/>
    <mergeCell ref="E131:F131"/>
    <mergeCell ref="G131:H131"/>
    <mergeCell ref="I131:J131"/>
    <mergeCell ref="A132:B132"/>
    <mergeCell ref="C132:D132"/>
    <mergeCell ref="E132:F132"/>
    <mergeCell ref="G132:H132"/>
    <mergeCell ref="I132:J132"/>
    <mergeCell ref="A133:B133"/>
    <mergeCell ref="C133:D133"/>
    <mergeCell ref="E133:F133"/>
    <mergeCell ref="G133:H133"/>
    <mergeCell ref="I133:J133"/>
    <mergeCell ref="A134:B134"/>
    <mergeCell ref="C134:D134"/>
    <mergeCell ref="E134:F134"/>
    <mergeCell ref="G134:H134"/>
    <mergeCell ref="I134:J134"/>
    <mergeCell ref="A135:B135"/>
    <mergeCell ref="C135:D135"/>
    <mergeCell ref="E135:F135"/>
    <mergeCell ref="G135:H135"/>
    <mergeCell ref="I135:J135"/>
    <mergeCell ref="A136:B136"/>
    <mergeCell ref="C136:D136"/>
    <mergeCell ref="E136:F136"/>
    <mergeCell ref="G136:H136"/>
    <mergeCell ref="I136:J136"/>
    <mergeCell ref="A137:B137"/>
    <mergeCell ref="C137:D137"/>
    <mergeCell ref="E137:F137"/>
    <mergeCell ref="G137:H137"/>
    <mergeCell ref="I137:J137"/>
    <mergeCell ref="A138:B138"/>
    <mergeCell ref="C138:D138"/>
    <mergeCell ref="E138:F138"/>
    <mergeCell ref="G138:H138"/>
    <mergeCell ref="I138:J138"/>
    <mergeCell ref="A139:B139"/>
    <mergeCell ref="C139:D139"/>
    <mergeCell ref="E139:F139"/>
    <mergeCell ref="G139:H139"/>
    <mergeCell ref="I139:J139"/>
    <mergeCell ref="A140:B140"/>
    <mergeCell ref="C140:D140"/>
    <mergeCell ref="E140:F140"/>
    <mergeCell ref="G140:H140"/>
    <mergeCell ref="I140:J140"/>
    <mergeCell ref="A141:B141"/>
    <mergeCell ref="C141:D141"/>
    <mergeCell ref="E141:F141"/>
    <mergeCell ref="G141:H141"/>
    <mergeCell ref="I141:J141"/>
    <mergeCell ref="A142:B142"/>
    <mergeCell ref="C142:D142"/>
    <mergeCell ref="E142:F142"/>
    <mergeCell ref="G142:H142"/>
    <mergeCell ref="I142:J142"/>
    <mergeCell ref="A143:B143"/>
    <mergeCell ref="C143:D143"/>
    <mergeCell ref="E143:F143"/>
    <mergeCell ref="G143:H143"/>
    <mergeCell ref="I143:J143"/>
    <mergeCell ref="A144:B144"/>
    <mergeCell ref="C144:D144"/>
    <mergeCell ref="E144:F144"/>
    <mergeCell ref="G144:H144"/>
    <mergeCell ref="I144:J144"/>
    <mergeCell ref="A145:B145"/>
    <mergeCell ref="C145:D145"/>
    <mergeCell ref="E145:F145"/>
    <mergeCell ref="G145:H145"/>
    <mergeCell ref="I145:J145"/>
    <mergeCell ref="A146:B146"/>
    <mergeCell ref="C146:D146"/>
    <mergeCell ref="E146:F146"/>
    <mergeCell ref="G146:H146"/>
    <mergeCell ref="I146:J146"/>
    <mergeCell ref="A147:B147"/>
    <mergeCell ref="C147:D147"/>
    <mergeCell ref="E147:F147"/>
    <mergeCell ref="G147:H147"/>
    <mergeCell ref="I147:J147"/>
    <mergeCell ref="A148:B148"/>
    <mergeCell ref="C148:D148"/>
    <mergeCell ref="E148:F148"/>
    <mergeCell ref="G148:H148"/>
    <mergeCell ref="I148:J148"/>
    <mergeCell ref="A149:B149"/>
    <mergeCell ref="C149:D149"/>
    <mergeCell ref="E149:F149"/>
    <mergeCell ref="G149:H149"/>
    <mergeCell ref="I149:J149"/>
    <mergeCell ref="A150:B150"/>
    <mergeCell ref="C150:D150"/>
    <mergeCell ref="E150:F150"/>
    <mergeCell ref="G150:H150"/>
    <mergeCell ref="I150:J150"/>
    <mergeCell ref="A151:B151"/>
    <mergeCell ref="C151:D151"/>
    <mergeCell ref="E151:F151"/>
    <mergeCell ref="G151:H151"/>
    <mergeCell ref="I151:J151"/>
    <mergeCell ref="A152:B152"/>
    <mergeCell ref="C152:D152"/>
    <mergeCell ref="E152:F152"/>
    <mergeCell ref="G152:H152"/>
    <mergeCell ref="I152:J152"/>
    <mergeCell ref="A153:B153"/>
    <mergeCell ref="C153:D153"/>
    <mergeCell ref="E153:F153"/>
    <mergeCell ref="G153:H153"/>
    <mergeCell ref="I153:J153"/>
    <mergeCell ref="A154:B154"/>
    <mergeCell ref="C154:D154"/>
    <mergeCell ref="E154:F154"/>
    <mergeCell ref="G154:H154"/>
    <mergeCell ref="I154:J154"/>
    <mergeCell ref="A155:B155"/>
    <mergeCell ref="C155:D155"/>
    <mergeCell ref="E155:F155"/>
    <mergeCell ref="G155:H155"/>
    <mergeCell ref="I155:J155"/>
    <mergeCell ref="A156:B156"/>
    <mergeCell ref="C156:D156"/>
    <mergeCell ref="E156:F156"/>
    <mergeCell ref="G156:H156"/>
    <mergeCell ref="I156:J156"/>
    <mergeCell ref="A157:B157"/>
    <mergeCell ref="C157:D157"/>
    <mergeCell ref="E157:F157"/>
    <mergeCell ref="G157:H157"/>
    <mergeCell ref="I157:J157"/>
    <mergeCell ref="A158:B158"/>
    <mergeCell ref="C158:D158"/>
    <mergeCell ref="E158:F158"/>
    <mergeCell ref="G158:H158"/>
    <mergeCell ref="I158:J158"/>
    <mergeCell ref="A159:B159"/>
    <mergeCell ref="C159:D159"/>
    <mergeCell ref="E159:F159"/>
    <mergeCell ref="G159:H159"/>
    <mergeCell ref="I159:J159"/>
    <mergeCell ref="A160:B160"/>
    <mergeCell ref="C160:D160"/>
    <mergeCell ref="E160:F160"/>
    <mergeCell ref="G160:H160"/>
    <mergeCell ref="I160:J160"/>
    <mergeCell ref="A161:B161"/>
    <mergeCell ref="C161:D161"/>
    <mergeCell ref="E161:F161"/>
    <mergeCell ref="G161:H161"/>
    <mergeCell ref="I161:J161"/>
    <mergeCell ref="A162:B162"/>
    <mergeCell ref="C162:D162"/>
    <mergeCell ref="E162:F162"/>
    <mergeCell ref="G162:H162"/>
    <mergeCell ref="I162:J162"/>
    <mergeCell ref="A163:B163"/>
    <mergeCell ref="C163:D163"/>
    <mergeCell ref="E163:F163"/>
    <mergeCell ref="G163:H163"/>
    <mergeCell ref="I163:J163"/>
    <mergeCell ref="A164:B164"/>
    <mergeCell ref="C164:D164"/>
    <mergeCell ref="E164:F164"/>
    <mergeCell ref="G164:H164"/>
    <mergeCell ref="I164:J164"/>
    <mergeCell ref="A165:B165"/>
    <mergeCell ref="C165:D165"/>
    <mergeCell ref="E165:F165"/>
    <mergeCell ref="G165:H165"/>
    <mergeCell ref="I165:J165"/>
    <mergeCell ref="A166:B166"/>
    <mergeCell ref="C166:D166"/>
    <mergeCell ref="E166:F166"/>
    <mergeCell ref="G166:H166"/>
    <mergeCell ref="I166:J166"/>
    <mergeCell ref="A167:B167"/>
    <mergeCell ref="C167:D167"/>
    <mergeCell ref="E167:F167"/>
    <mergeCell ref="G167:H167"/>
    <mergeCell ref="I167:J167"/>
    <mergeCell ref="A168:B168"/>
    <mergeCell ref="C168:D168"/>
    <mergeCell ref="E168:F168"/>
    <mergeCell ref="G168:H168"/>
    <mergeCell ref="I168:J168"/>
    <mergeCell ref="A169:B169"/>
    <mergeCell ref="C169:D169"/>
    <mergeCell ref="E169:F169"/>
    <mergeCell ref="G169:H169"/>
    <mergeCell ref="I169:J169"/>
    <mergeCell ref="A170:B170"/>
    <mergeCell ref="C170:D170"/>
    <mergeCell ref="E170:F170"/>
    <mergeCell ref="G170:H170"/>
    <mergeCell ref="I170:J170"/>
    <mergeCell ref="A171:B171"/>
    <mergeCell ref="C171:D171"/>
    <mergeCell ref="E171:F171"/>
    <mergeCell ref="G171:H171"/>
    <mergeCell ref="I171:J171"/>
    <mergeCell ref="A172:B172"/>
    <mergeCell ref="C172:D172"/>
    <mergeCell ref="E172:F172"/>
    <mergeCell ref="G172:H172"/>
    <mergeCell ref="I172:J172"/>
    <mergeCell ref="A173:B173"/>
    <mergeCell ref="C173:D173"/>
    <mergeCell ref="E173:F173"/>
    <mergeCell ref="G173:H173"/>
    <mergeCell ref="I173:J173"/>
    <mergeCell ref="A174:B174"/>
    <mergeCell ref="C174:D174"/>
    <mergeCell ref="E174:F174"/>
    <mergeCell ref="G174:H174"/>
    <mergeCell ref="I174:J174"/>
    <mergeCell ref="A175:B175"/>
    <mergeCell ref="C175:D175"/>
    <mergeCell ref="E175:F175"/>
    <mergeCell ref="G175:H175"/>
    <mergeCell ref="I175:J175"/>
    <mergeCell ref="A176:B176"/>
    <mergeCell ref="C176:D176"/>
    <mergeCell ref="E176:F176"/>
    <mergeCell ref="G176:H176"/>
    <mergeCell ref="I176:J176"/>
    <mergeCell ref="A177:B177"/>
    <mergeCell ref="C177:D177"/>
    <mergeCell ref="E177:F177"/>
    <mergeCell ref="G177:H177"/>
    <mergeCell ref="I177:J177"/>
    <mergeCell ref="A178:B178"/>
    <mergeCell ref="C178:D178"/>
    <mergeCell ref="E178:F178"/>
    <mergeCell ref="G178:H178"/>
    <mergeCell ref="I178:J178"/>
    <mergeCell ref="A179:B179"/>
    <mergeCell ref="C179:D179"/>
    <mergeCell ref="E179:F179"/>
    <mergeCell ref="G179:H179"/>
    <mergeCell ref="I179:J179"/>
    <mergeCell ref="A180:B180"/>
    <mergeCell ref="C180:D180"/>
    <mergeCell ref="E180:F180"/>
    <mergeCell ref="G180:H180"/>
    <mergeCell ref="I180:J180"/>
    <mergeCell ref="A181:B181"/>
    <mergeCell ref="C181:D181"/>
    <mergeCell ref="E181:F181"/>
    <mergeCell ref="G181:H181"/>
    <mergeCell ref="I181:J181"/>
    <mergeCell ref="A182:B182"/>
    <mergeCell ref="C182:D182"/>
    <mergeCell ref="E182:F182"/>
    <mergeCell ref="G182:H182"/>
    <mergeCell ref="I182:J182"/>
    <mergeCell ref="A183:B183"/>
    <mergeCell ref="C183:D183"/>
    <mergeCell ref="E183:F183"/>
    <mergeCell ref="G183:H183"/>
    <mergeCell ref="I183:J183"/>
    <mergeCell ref="A184:B184"/>
    <mergeCell ref="C184:D184"/>
    <mergeCell ref="E184:F184"/>
    <mergeCell ref="G184:H184"/>
    <mergeCell ref="I184:J184"/>
    <mergeCell ref="A185:B185"/>
    <mergeCell ref="C185:D185"/>
    <mergeCell ref="E185:F185"/>
    <mergeCell ref="G185:H185"/>
    <mergeCell ref="I185:J185"/>
    <mergeCell ref="A186:B186"/>
    <mergeCell ref="C186:D186"/>
    <mergeCell ref="E186:F186"/>
    <mergeCell ref="G186:H186"/>
    <mergeCell ref="I186:J186"/>
    <mergeCell ref="A187:B187"/>
    <mergeCell ref="C187:D187"/>
    <mergeCell ref="E187:F187"/>
    <mergeCell ref="G187:H187"/>
    <mergeCell ref="I187:J187"/>
    <mergeCell ref="A188:B188"/>
    <mergeCell ref="C188:D188"/>
    <mergeCell ref="E188:F188"/>
    <mergeCell ref="G188:H188"/>
    <mergeCell ref="I188:J188"/>
    <mergeCell ref="A189:B189"/>
    <mergeCell ref="C189:D189"/>
    <mergeCell ref="E189:F189"/>
    <mergeCell ref="G189:H189"/>
    <mergeCell ref="I189:J189"/>
    <mergeCell ref="A190:B190"/>
    <mergeCell ref="C190:D190"/>
    <mergeCell ref="E190:F190"/>
    <mergeCell ref="G190:H190"/>
    <mergeCell ref="I190:J190"/>
    <mergeCell ref="A191:B191"/>
    <mergeCell ref="C191:D191"/>
    <mergeCell ref="E191:F191"/>
    <mergeCell ref="G191:H191"/>
    <mergeCell ref="I191:J191"/>
    <mergeCell ref="A192:B192"/>
    <mergeCell ref="C192:D192"/>
    <mergeCell ref="E192:F192"/>
    <mergeCell ref="G192:H192"/>
    <mergeCell ref="I192:J192"/>
    <mergeCell ref="A193:B193"/>
    <mergeCell ref="C193:D193"/>
    <mergeCell ref="E193:F193"/>
    <mergeCell ref="G193:H193"/>
    <mergeCell ref="I193:J193"/>
    <mergeCell ref="A194:B194"/>
    <mergeCell ref="C194:D194"/>
    <mergeCell ref="E194:F194"/>
    <mergeCell ref="G194:H194"/>
    <mergeCell ref="I194:J194"/>
    <mergeCell ref="A195:B195"/>
    <mergeCell ref="C195:D195"/>
    <mergeCell ref="E195:F195"/>
    <mergeCell ref="G195:H195"/>
    <mergeCell ref="I195:J195"/>
    <mergeCell ref="A196:B196"/>
    <mergeCell ref="C196:D196"/>
    <mergeCell ref="E196:F196"/>
    <mergeCell ref="G196:H196"/>
    <mergeCell ref="I196:J196"/>
    <mergeCell ref="A197:B197"/>
    <mergeCell ref="C197:D197"/>
    <mergeCell ref="E197:F197"/>
    <mergeCell ref="G197:H197"/>
    <mergeCell ref="I197:J197"/>
    <mergeCell ref="A198:B198"/>
    <mergeCell ref="C198:D198"/>
    <mergeCell ref="E198:F198"/>
    <mergeCell ref="G198:H198"/>
    <mergeCell ref="I198:J198"/>
    <mergeCell ref="A199:B199"/>
    <mergeCell ref="C199:D199"/>
    <mergeCell ref="E199:F199"/>
    <mergeCell ref="G199:H199"/>
    <mergeCell ref="I199:J199"/>
    <mergeCell ref="A200:B200"/>
    <mergeCell ref="C200:D200"/>
    <mergeCell ref="E200:F200"/>
    <mergeCell ref="G200:H200"/>
    <mergeCell ref="I200:J200"/>
    <mergeCell ref="A201:B201"/>
    <mergeCell ref="C201:D201"/>
    <mergeCell ref="E201:F201"/>
    <mergeCell ref="G201:H201"/>
    <mergeCell ref="I201:J201"/>
    <mergeCell ref="A202:B202"/>
    <mergeCell ref="C202:D202"/>
    <mergeCell ref="E202:F202"/>
    <mergeCell ref="G202:H202"/>
    <mergeCell ref="I202:J202"/>
    <mergeCell ref="A203:B203"/>
    <mergeCell ref="C203:D203"/>
    <mergeCell ref="E203:F203"/>
    <mergeCell ref="G203:H203"/>
    <mergeCell ref="I203:J203"/>
    <mergeCell ref="A204:B204"/>
    <mergeCell ref="C204:D204"/>
    <mergeCell ref="E204:F204"/>
    <mergeCell ref="G204:H204"/>
    <mergeCell ref="I204:J204"/>
    <mergeCell ref="A205:B205"/>
    <mergeCell ref="C205:D205"/>
    <mergeCell ref="E205:F205"/>
    <mergeCell ref="G205:H205"/>
    <mergeCell ref="I205:J205"/>
    <mergeCell ref="A206:B206"/>
    <mergeCell ref="C206:D206"/>
    <mergeCell ref="E206:F206"/>
    <mergeCell ref="G206:H206"/>
    <mergeCell ref="I206:J206"/>
    <mergeCell ref="A207:B207"/>
    <mergeCell ref="C207:D207"/>
    <mergeCell ref="E207:F207"/>
    <mergeCell ref="G207:H207"/>
    <mergeCell ref="I207:J207"/>
    <mergeCell ref="A208:B208"/>
    <mergeCell ref="C208:D208"/>
    <mergeCell ref="E208:F208"/>
    <mergeCell ref="G208:H208"/>
    <mergeCell ref="I208:J208"/>
    <mergeCell ref="A209:B209"/>
    <mergeCell ref="C209:D209"/>
    <mergeCell ref="E209:F209"/>
    <mergeCell ref="G209:H209"/>
    <mergeCell ref="I209:J209"/>
    <mergeCell ref="A210:B210"/>
    <mergeCell ref="C210:D210"/>
    <mergeCell ref="E210:F210"/>
    <mergeCell ref="G210:H210"/>
    <mergeCell ref="I210:J210"/>
    <mergeCell ref="A211:B211"/>
    <mergeCell ref="C211:D211"/>
    <mergeCell ref="E211:F211"/>
    <mergeCell ref="G211:H211"/>
    <mergeCell ref="I211:J211"/>
    <mergeCell ref="A212:B212"/>
    <mergeCell ref="C212:D212"/>
    <mergeCell ref="E212:F212"/>
    <mergeCell ref="G212:H212"/>
    <mergeCell ref="I212:J212"/>
    <mergeCell ref="A213:B213"/>
    <mergeCell ref="C213:D213"/>
    <mergeCell ref="E213:F213"/>
    <mergeCell ref="G213:H213"/>
    <mergeCell ref="I213:J213"/>
    <mergeCell ref="A214:B214"/>
    <mergeCell ref="C214:D214"/>
    <mergeCell ref="E214:F214"/>
    <mergeCell ref="G214:H214"/>
    <mergeCell ref="I214:J214"/>
    <mergeCell ref="A215:B215"/>
    <mergeCell ref="C215:D215"/>
    <mergeCell ref="E215:F215"/>
    <mergeCell ref="G215:H215"/>
    <mergeCell ref="I215:J215"/>
    <mergeCell ref="A216:B216"/>
    <mergeCell ref="C216:D216"/>
    <mergeCell ref="E216:F216"/>
    <mergeCell ref="G216:H216"/>
    <mergeCell ref="I216:J216"/>
    <mergeCell ref="A217:B217"/>
    <mergeCell ref="C217:D217"/>
    <mergeCell ref="E217:F217"/>
    <mergeCell ref="G217:H217"/>
    <mergeCell ref="I217:J217"/>
    <mergeCell ref="A218:B218"/>
    <mergeCell ref="C218:D218"/>
    <mergeCell ref="E218:F218"/>
    <mergeCell ref="G218:H218"/>
    <mergeCell ref="I218:J218"/>
    <mergeCell ref="A219:B219"/>
    <mergeCell ref="C219:D219"/>
    <mergeCell ref="E219:F219"/>
    <mergeCell ref="G219:H219"/>
    <mergeCell ref="I219:J219"/>
    <mergeCell ref="A220:B220"/>
    <mergeCell ref="C220:D220"/>
    <mergeCell ref="E220:F220"/>
    <mergeCell ref="G220:H220"/>
    <mergeCell ref="I220:J220"/>
    <mergeCell ref="A221:B221"/>
    <mergeCell ref="C221:D221"/>
    <mergeCell ref="E221:F221"/>
    <mergeCell ref="G221:H221"/>
    <mergeCell ref="I221:J221"/>
    <mergeCell ref="A222:B222"/>
    <mergeCell ref="C222:D222"/>
    <mergeCell ref="E222:F222"/>
    <mergeCell ref="G222:H222"/>
    <mergeCell ref="I222:J222"/>
    <mergeCell ref="A223:B223"/>
    <mergeCell ref="C223:D223"/>
    <mergeCell ref="E223:F223"/>
    <mergeCell ref="G223:H223"/>
    <mergeCell ref="I223:J223"/>
    <mergeCell ref="A224:B224"/>
    <mergeCell ref="C224:D224"/>
    <mergeCell ref="E224:F224"/>
    <mergeCell ref="G224:H224"/>
    <mergeCell ref="I224:J224"/>
    <mergeCell ref="A225:B225"/>
    <mergeCell ref="C225:D225"/>
    <mergeCell ref="E225:F225"/>
    <mergeCell ref="G225:H225"/>
    <mergeCell ref="I225:J225"/>
    <mergeCell ref="A226:B226"/>
    <mergeCell ref="C226:D226"/>
    <mergeCell ref="E226:F226"/>
    <mergeCell ref="G226:H226"/>
    <mergeCell ref="I226:J226"/>
    <mergeCell ref="A227:B227"/>
    <mergeCell ref="C227:D227"/>
    <mergeCell ref="E227:F227"/>
    <mergeCell ref="G227:H227"/>
    <mergeCell ref="I227:J227"/>
    <mergeCell ref="A228:B228"/>
    <mergeCell ref="C228:D228"/>
    <mergeCell ref="E228:F228"/>
    <mergeCell ref="G228:H228"/>
    <mergeCell ref="I228:J228"/>
    <mergeCell ref="A229:B229"/>
    <mergeCell ref="C229:D229"/>
    <mergeCell ref="E229:F229"/>
    <mergeCell ref="G229:H229"/>
    <mergeCell ref="I229:J229"/>
    <mergeCell ref="A230:B230"/>
    <mergeCell ref="C230:D230"/>
    <mergeCell ref="E230:F230"/>
    <mergeCell ref="G230:H230"/>
    <mergeCell ref="I230:J230"/>
    <mergeCell ref="A231:B231"/>
    <mergeCell ref="C231:D231"/>
    <mergeCell ref="E231:F231"/>
    <mergeCell ref="G231:H231"/>
    <mergeCell ref="I231:J231"/>
    <mergeCell ref="A232:B232"/>
    <mergeCell ref="C232:D232"/>
    <mergeCell ref="E232:F232"/>
    <mergeCell ref="G232:H232"/>
    <mergeCell ref="I232:J232"/>
    <mergeCell ref="A233:B233"/>
    <mergeCell ref="C233:D233"/>
    <mergeCell ref="E233:F233"/>
    <mergeCell ref="G233:H233"/>
    <mergeCell ref="I233:J233"/>
    <mergeCell ref="A234:B234"/>
    <mergeCell ref="C234:D234"/>
    <mergeCell ref="E234:F234"/>
    <mergeCell ref="G234:H234"/>
    <mergeCell ref="I234:J234"/>
    <mergeCell ref="A235:B235"/>
    <mergeCell ref="C235:D235"/>
    <mergeCell ref="E235:F235"/>
    <mergeCell ref="G235:H235"/>
    <mergeCell ref="I235:J235"/>
    <mergeCell ref="A236:B236"/>
    <mergeCell ref="C236:D236"/>
    <mergeCell ref="E236:F236"/>
    <mergeCell ref="G236:H236"/>
    <mergeCell ref="I236:J236"/>
    <mergeCell ref="A237:B237"/>
    <mergeCell ref="C237:D237"/>
    <mergeCell ref="E237:F237"/>
    <mergeCell ref="G237:H237"/>
    <mergeCell ref="I237:J237"/>
    <mergeCell ref="A238:B238"/>
    <mergeCell ref="C238:D238"/>
    <mergeCell ref="E238:F238"/>
    <mergeCell ref="G238:H238"/>
    <mergeCell ref="I238:J238"/>
    <mergeCell ref="A239:B239"/>
    <mergeCell ref="C239:D239"/>
    <mergeCell ref="E239:F239"/>
    <mergeCell ref="G239:H239"/>
    <mergeCell ref="I239:J239"/>
    <mergeCell ref="A240:B240"/>
    <mergeCell ref="C240:D240"/>
    <mergeCell ref="E240:F240"/>
    <mergeCell ref="G240:H240"/>
    <mergeCell ref="I240:J240"/>
    <mergeCell ref="A241:B241"/>
    <mergeCell ref="C241:D241"/>
    <mergeCell ref="E241:F241"/>
    <mergeCell ref="G241:H241"/>
    <mergeCell ref="I241:J241"/>
    <mergeCell ref="A242:B242"/>
    <mergeCell ref="C242:D242"/>
    <mergeCell ref="E242:F242"/>
    <mergeCell ref="G242:H242"/>
    <mergeCell ref="I242:J242"/>
    <mergeCell ref="A243:B243"/>
    <mergeCell ref="C243:D243"/>
    <mergeCell ref="E243:F243"/>
    <mergeCell ref="G243:H243"/>
    <mergeCell ref="I243:J243"/>
    <mergeCell ref="A244:B244"/>
    <mergeCell ref="C244:D244"/>
    <mergeCell ref="E244:F244"/>
    <mergeCell ref="G244:H244"/>
    <mergeCell ref="I244:J244"/>
    <mergeCell ref="A245:B245"/>
    <mergeCell ref="C245:D245"/>
    <mergeCell ref="E245:F245"/>
    <mergeCell ref="G245:H245"/>
    <mergeCell ref="I245:J245"/>
    <mergeCell ref="A246:B246"/>
    <mergeCell ref="C246:D246"/>
    <mergeCell ref="E246:F246"/>
    <mergeCell ref="G246:H246"/>
    <mergeCell ref="I246:J246"/>
    <mergeCell ref="A247:B247"/>
    <mergeCell ref="C247:D247"/>
    <mergeCell ref="E247:F247"/>
    <mergeCell ref="G247:H247"/>
    <mergeCell ref="I247:J247"/>
    <mergeCell ref="A248:B248"/>
    <mergeCell ref="C248:D248"/>
    <mergeCell ref="E248:F248"/>
    <mergeCell ref="G248:H248"/>
    <mergeCell ref="I248:J248"/>
    <mergeCell ref="A249:B249"/>
    <mergeCell ref="C249:D249"/>
    <mergeCell ref="E249:F249"/>
    <mergeCell ref="G249:H249"/>
    <mergeCell ref="I249:J249"/>
    <mergeCell ref="A250:B250"/>
    <mergeCell ref="C250:D250"/>
    <mergeCell ref="E250:F250"/>
    <mergeCell ref="G250:H250"/>
    <mergeCell ref="I250:J250"/>
    <mergeCell ref="A251:B251"/>
    <mergeCell ref="C251:D251"/>
    <mergeCell ref="E251:F251"/>
    <mergeCell ref="G251:H251"/>
    <mergeCell ref="I251:J251"/>
    <mergeCell ref="A252:B252"/>
    <mergeCell ref="C252:D252"/>
    <mergeCell ref="E252:F252"/>
    <mergeCell ref="G252:H252"/>
    <mergeCell ref="I252:J252"/>
    <mergeCell ref="A253:B253"/>
    <mergeCell ref="C253:D253"/>
    <mergeCell ref="E253:F253"/>
    <mergeCell ref="G253:H253"/>
    <mergeCell ref="I253:J253"/>
    <mergeCell ref="A254:B254"/>
    <mergeCell ref="C254:D254"/>
    <mergeCell ref="E254:F254"/>
    <mergeCell ref="G254:H254"/>
    <mergeCell ref="I254:J254"/>
    <mergeCell ref="A255:B255"/>
    <mergeCell ref="C255:D255"/>
    <mergeCell ref="E255:F255"/>
    <mergeCell ref="G255:H255"/>
    <mergeCell ref="I255:J255"/>
    <mergeCell ref="A256:B256"/>
    <mergeCell ref="C256:D256"/>
    <mergeCell ref="E256:F256"/>
    <mergeCell ref="G256:H256"/>
    <mergeCell ref="I256:J256"/>
    <mergeCell ref="A257:B257"/>
    <mergeCell ref="C257:D257"/>
    <mergeCell ref="E257:F257"/>
    <mergeCell ref="G257:H257"/>
    <mergeCell ref="I257:J257"/>
    <mergeCell ref="A258:B258"/>
    <mergeCell ref="C258:D258"/>
    <mergeCell ref="E258:F258"/>
    <mergeCell ref="G258:H258"/>
    <mergeCell ref="I258:J258"/>
    <mergeCell ref="A259:B259"/>
    <mergeCell ref="C259:D259"/>
    <mergeCell ref="E259:F259"/>
    <mergeCell ref="G259:H259"/>
    <mergeCell ref="I259:J259"/>
    <mergeCell ref="A260:B260"/>
    <mergeCell ref="C260:D260"/>
    <mergeCell ref="E260:F260"/>
    <mergeCell ref="G260:H260"/>
    <mergeCell ref="I260:J260"/>
    <mergeCell ref="A261:B261"/>
    <mergeCell ref="C261:D261"/>
    <mergeCell ref="E261:F261"/>
    <mergeCell ref="G261:H261"/>
    <mergeCell ref="I261:J261"/>
    <mergeCell ref="A262:B262"/>
    <mergeCell ref="C262:D262"/>
    <mergeCell ref="E262:F262"/>
    <mergeCell ref="G262:H262"/>
    <mergeCell ref="I262:J262"/>
    <mergeCell ref="A263:B263"/>
    <mergeCell ref="C263:D263"/>
    <mergeCell ref="E263:F263"/>
    <mergeCell ref="G263:H263"/>
    <mergeCell ref="I263:J263"/>
    <mergeCell ref="A264:B264"/>
    <mergeCell ref="C264:D264"/>
    <mergeCell ref="E264:F264"/>
    <mergeCell ref="G264:H264"/>
    <mergeCell ref="I264:J264"/>
    <mergeCell ref="A265:B265"/>
    <mergeCell ref="C265:D265"/>
    <mergeCell ref="E265:F265"/>
    <mergeCell ref="G265:H265"/>
    <mergeCell ref="I265:J265"/>
    <mergeCell ref="A266:B266"/>
    <mergeCell ref="C266:D266"/>
    <mergeCell ref="E266:F266"/>
    <mergeCell ref="G266:H266"/>
    <mergeCell ref="I266:J266"/>
    <mergeCell ref="A267:B267"/>
    <mergeCell ref="C267:D267"/>
    <mergeCell ref="E267:F267"/>
    <mergeCell ref="G267:H267"/>
    <mergeCell ref="I267:J267"/>
    <mergeCell ref="A268:B268"/>
    <mergeCell ref="C268:D268"/>
    <mergeCell ref="E268:F268"/>
    <mergeCell ref="G268:H268"/>
    <mergeCell ref="I268:J268"/>
    <mergeCell ref="A269:B269"/>
    <mergeCell ref="C269:D269"/>
    <mergeCell ref="E269:F269"/>
    <mergeCell ref="G269:H269"/>
    <mergeCell ref="I269:J269"/>
    <mergeCell ref="A270:B270"/>
    <mergeCell ref="C270:D270"/>
    <mergeCell ref="E270:F270"/>
    <mergeCell ref="G270:H270"/>
    <mergeCell ref="I270:J270"/>
    <mergeCell ref="A271:B271"/>
    <mergeCell ref="C271:D271"/>
    <mergeCell ref="E271:F271"/>
    <mergeCell ref="G271:H271"/>
    <mergeCell ref="I271:J271"/>
    <mergeCell ref="A272:B272"/>
    <mergeCell ref="C272:D272"/>
    <mergeCell ref="E272:F272"/>
    <mergeCell ref="G272:H272"/>
    <mergeCell ref="I272:J272"/>
    <mergeCell ref="A273:B273"/>
    <mergeCell ref="C273:D273"/>
    <mergeCell ref="E273:F273"/>
    <mergeCell ref="G273:H273"/>
    <mergeCell ref="I273:J273"/>
    <mergeCell ref="A274:B274"/>
    <mergeCell ref="C274:D274"/>
    <mergeCell ref="E274:F274"/>
    <mergeCell ref="G274:H274"/>
    <mergeCell ref="I274:J274"/>
    <mergeCell ref="A275:B275"/>
    <mergeCell ref="C275:D275"/>
    <mergeCell ref="E275:F275"/>
    <mergeCell ref="G275:H275"/>
    <mergeCell ref="I275:J275"/>
    <mergeCell ref="A276:B276"/>
    <mergeCell ref="C276:D276"/>
    <mergeCell ref="E276:F276"/>
    <mergeCell ref="G276:H276"/>
    <mergeCell ref="I276:J276"/>
    <mergeCell ref="A277:B277"/>
    <mergeCell ref="C277:D277"/>
    <mergeCell ref="E277:F277"/>
    <mergeCell ref="G277:H277"/>
    <mergeCell ref="I277:J277"/>
    <mergeCell ref="A278:B278"/>
    <mergeCell ref="C278:D278"/>
    <mergeCell ref="E278:F278"/>
    <mergeCell ref="G278:H278"/>
    <mergeCell ref="I278:J278"/>
    <mergeCell ref="A279:B279"/>
    <mergeCell ref="C279:D279"/>
    <mergeCell ref="E279:F279"/>
    <mergeCell ref="G279:H279"/>
    <mergeCell ref="I279:J279"/>
    <mergeCell ref="A280:B280"/>
    <mergeCell ref="C280:D280"/>
    <mergeCell ref="E280:F280"/>
    <mergeCell ref="G280:H280"/>
    <mergeCell ref="I280:J280"/>
    <mergeCell ref="A281:B281"/>
    <mergeCell ref="C281:D281"/>
    <mergeCell ref="E281:F281"/>
    <mergeCell ref="G281:H281"/>
    <mergeCell ref="I281:J281"/>
    <mergeCell ref="A282:B282"/>
    <mergeCell ref="C282:D282"/>
    <mergeCell ref="E282:F282"/>
    <mergeCell ref="G282:H282"/>
    <mergeCell ref="I282:J282"/>
    <mergeCell ref="A283:B283"/>
    <mergeCell ref="C283:D283"/>
    <mergeCell ref="E283:F283"/>
    <mergeCell ref="G283:H283"/>
    <mergeCell ref="I283:J283"/>
    <mergeCell ref="A284:B284"/>
    <mergeCell ref="C284:D284"/>
    <mergeCell ref="E284:F284"/>
    <mergeCell ref="G284:H284"/>
    <mergeCell ref="I284:J284"/>
    <mergeCell ref="A285:B285"/>
    <mergeCell ref="C285:D285"/>
    <mergeCell ref="E285:F285"/>
    <mergeCell ref="G285:H285"/>
    <mergeCell ref="I285:J285"/>
    <mergeCell ref="A286:B286"/>
    <mergeCell ref="C286:D286"/>
    <mergeCell ref="E286:F286"/>
    <mergeCell ref="G286:H286"/>
    <mergeCell ref="I286:J286"/>
    <mergeCell ref="A287:B287"/>
    <mergeCell ref="C287:D287"/>
    <mergeCell ref="E287:F287"/>
    <mergeCell ref="G287:H287"/>
    <mergeCell ref="I287:J287"/>
    <mergeCell ref="A288:B288"/>
    <mergeCell ref="C288:D288"/>
    <mergeCell ref="E288:F288"/>
    <mergeCell ref="G288:H288"/>
    <mergeCell ref="I288:J288"/>
    <mergeCell ref="A289:B289"/>
    <mergeCell ref="C289:D289"/>
    <mergeCell ref="E289:F289"/>
    <mergeCell ref="G289:H289"/>
    <mergeCell ref="I289:J289"/>
    <mergeCell ref="A290:B290"/>
    <mergeCell ref="C290:D290"/>
    <mergeCell ref="E290:F290"/>
    <mergeCell ref="G290:H290"/>
    <mergeCell ref="I290:J290"/>
    <mergeCell ref="A291:B291"/>
    <mergeCell ref="C291:D291"/>
    <mergeCell ref="E291:F291"/>
    <mergeCell ref="G291:H291"/>
    <mergeCell ref="I291:J291"/>
    <mergeCell ref="A292:B292"/>
    <mergeCell ref="C292:D292"/>
    <mergeCell ref="E292:F292"/>
    <mergeCell ref="G292:H292"/>
    <mergeCell ref="I292:J292"/>
    <mergeCell ref="A293:B293"/>
    <mergeCell ref="C293:D293"/>
    <mergeCell ref="E293:F293"/>
    <mergeCell ref="G293:H293"/>
    <mergeCell ref="I293:J293"/>
    <mergeCell ref="A294:B294"/>
    <mergeCell ref="C294:D294"/>
    <mergeCell ref="E294:F294"/>
    <mergeCell ref="G294:H294"/>
    <mergeCell ref="I294:J294"/>
    <mergeCell ref="A295:B295"/>
    <mergeCell ref="C295:D295"/>
    <mergeCell ref="E295:F295"/>
    <mergeCell ref="G295:H295"/>
    <mergeCell ref="I295:J295"/>
    <mergeCell ref="A296:B296"/>
    <mergeCell ref="C296:D296"/>
    <mergeCell ref="E296:F296"/>
    <mergeCell ref="G296:H296"/>
    <mergeCell ref="I296:J296"/>
    <mergeCell ref="A297:B297"/>
    <mergeCell ref="C297:D297"/>
    <mergeCell ref="E297:F297"/>
    <mergeCell ref="G297:H297"/>
    <mergeCell ref="I297:J297"/>
    <mergeCell ref="A298:B298"/>
    <mergeCell ref="C298:D298"/>
    <mergeCell ref="E298:F298"/>
    <mergeCell ref="G298:H298"/>
    <mergeCell ref="I298:J298"/>
    <mergeCell ref="A299:B299"/>
    <mergeCell ref="C299:D299"/>
    <mergeCell ref="E299:F299"/>
    <mergeCell ref="G299:H299"/>
    <mergeCell ref="I299:J299"/>
    <mergeCell ref="A300:B300"/>
    <mergeCell ref="C300:D300"/>
    <mergeCell ref="E300:F300"/>
    <mergeCell ref="G300:H300"/>
    <mergeCell ref="I300:J300"/>
    <mergeCell ref="A301:B301"/>
    <mergeCell ref="C301:D301"/>
    <mergeCell ref="E301:F301"/>
    <mergeCell ref="G301:H301"/>
    <mergeCell ref="I301:J301"/>
    <mergeCell ref="A302:B302"/>
    <mergeCell ref="C302:D302"/>
    <mergeCell ref="E302:F302"/>
    <mergeCell ref="G302:H302"/>
    <mergeCell ref="I302:J302"/>
    <mergeCell ref="A303:B303"/>
    <mergeCell ref="C303:D303"/>
    <mergeCell ref="E303:F303"/>
    <mergeCell ref="G303:H303"/>
    <mergeCell ref="I303:J303"/>
    <mergeCell ref="A304:B304"/>
    <mergeCell ref="C304:D304"/>
    <mergeCell ref="E304:F304"/>
    <mergeCell ref="G304:H304"/>
    <mergeCell ref="I304:J304"/>
    <mergeCell ref="A305:B305"/>
    <mergeCell ref="C305:D305"/>
    <mergeCell ref="E305:F305"/>
    <mergeCell ref="G305:H305"/>
    <mergeCell ref="I305:J305"/>
    <mergeCell ref="A306:B306"/>
    <mergeCell ref="C306:D306"/>
    <mergeCell ref="E306:F306"/>
    <mergeCell ref="G306:H306"/>
    <mergeCell ref="I306:J306"/>
    <mergeCell ref="A307:B307"/>
    <mergeCell ref="C307:D307"/>
    <mergeCell ref="E307:F307"/>
    <mergeCell ref="G307:H307"/>
    <mergeCell ref="I307:J307"/>
    <mergeCell ref="A308:B308"/>
    <mergeCell ref="C308:D308"/>
    <mergeCell ref="E308:F308"/>
    <mergeCell ref="G308:H308"/>
    <mergeCell ref="I308:J308"/>
    <mergeCell ref="A309:B309"/>
    <mergeCell ref="C309:D309"/>
    <mergeCell ref="E309:F309"/>
    <mergeCell ref="G309:H309"/>
    <mergeCell ref="I309:J309"/>
    <mergeCell ref="A310:B310"/>
    <mergeCell ref="C310:D310"/>
    <mergeCell ref="E310:F310"/>
    <mergeCell ref="G310:H310"/>
    <mergeCell ref="I310:J310"/>
    <mergeCell ref="A311:B311"/>
    <mergeCell ref="C311:D311"/>
    <mergeCell ref="E311:F311"/>
    <mergeCell ref="G311:H311"/>
    <mergeCell ref="I311:J311"/>
    <mergeCell ref="A312:B312"/>
    <mergeCell ref="C312:D312"/>
    <mergeCell ref="E312:F312"/>
    <mergeCell ref="G312:H312"/>
    <mergeCell ref="I312:J312"/>
    <mergeCell ref="A313:B313"/>
    <mergeCell ref="C313:D313"/>
    <mergeCell ref="E313:F313"/>
    <mergeCell ref="G313:H313"/>
    <mergeCell ref="I313:J313"/>
    <mergeCell ref="A314:B314"/>
    <mergeCell ref="C314:D314"/>
    <mergeCell ref="E314:F314"/>
    <mergeCell ref="G314:H314"/>
    <mergeCell ref="I314:J314"/>
    <mergeCell ref="A315:B315"/>
    <mergeCell ref="C315:D315"/>
    <mergeCell ref="E315:F315"/>
    <mergeCell ref="G315:H315"/>
    <mergeCell ref="I315:J315"/>
    <mergeCell ref="A316:B316"/>
    <mergeCell ref="C316:D316"/>
    <mergeCell ref="E316:F316"/>
    <mergeCell ref="G316:H316"/>
    <mergeCell ref="I316:J316"/>
    <mergeCell ref="A317:B317"/>
    <mergeCell ref="C317:D317"/>
    <mergeCell ref="E317:F317"/>
    <mergeCell ref="G317:H317"/>
    <mergeCell ref="I317:J317"/>
    <mergeCell ref="A318:B318"/>
    <mergeCell ref="C318:D318"/>
    <mergeCell ref="E318:F318"/>
    <mergeCell ref="G318:H318"/>
    <mergeCell ref="I318:J318"/>
    <mergeCell ref="A319:B319"/>
    <mergeCell ref="C319:D319"/>
    <mergeCell ref="E319:F319"/>
    <mergeCell ref="G319:H319"/>
    <mergeCell ref="I319:J319"/>
    <mergeCell ref="A320:B320"/>
    <mergeCell ref="C320:D320"/>
    <mergeCell ref="E320:F320"/>
    <mergeCell ref="G320:H320"/>
    <mergeCell ref="I320:J320"/>
    <mergeCell ref="A321:B321"/>
    <mergeCell ref="C321:D321"/>
    <mergeCell ref="E321:F321"/>
    <mergeCell ref="G321:H321"/>
    <mergeCell ref="I321:J321"/>
    <mergeCell ref="A322:B322"/>
    <mergeCell ref="C322:D322"/>
    <mergeCell ref="E322:F322"/>
    <mergeCell ref="G322:H322"/>
    <mergeCell ref="I322:J322"/>
    <mergeCell ref="A323:B323"/>
    <mergeCell ref="C323:D323"/>
    <mergeCell ref="E323:F323"/>
    <mergeCell ref="G323:H323"/>
    <mergeCell ref="I323:J323"/>
    <mergeCell ref="A324:B324"/>
    <mergeCell ref="C324:D324"/>
    <mergeCell ref="E324:F324"/>
    <mergeCell ref="G324:H324"/>
    <mergeCell ref="I324:J324"/>
    <mergeCell ref="A325:B325"/>
    <mergeCell ref="C325:D325"/>
    <mergeCell ref="E325:F325"/>
    <mergeCell ref="G325:H325"/>
    <mergeCell ref="I325:J325"/>
    <mergeCell ref="A326:B326"/>
    <mergeCell ref="C326:D326"/>
    <mergeCell ref="E326:F326"/>
    <mergeCell ref="G326:H326"/>
    <mergeCell ref="I326:J326"/>
    <mergeCell ref="A327:B327"/>
    <mergeCell ref="C327:D327"/>
    <mergeCell ref="E327:F327"/>
    <mergeCell ref="G327:H327"/>
    <mergeCell ref="I327:J327"/>
    <mergeCell ref="A328:B328"/>
    <mergeCell ref="C328:D328"/>
    <mergeCell ref="E328:F328"/>
    <mergeCell ref="G328:H328"/>
    <mergeCell ref="I328:J328"/>
    <mergeCell ref="A329:B329"/>
    <mergeCell ref="C329:D329"/>
    <mergeCell ref="E329:F329"/>
    <mergeCell ref="G329:H329"/>
    <mergeCell ref="I329:J329"/>
    <mergeCell ref="A330:B330"/>
    <mergeCell ref="C330:D330"/>
    <mergeCell ref="E330:F330"/>
    <mergeCell ref="G330:H330"/>
    <mergeCell ref="I330:J330"/>
    <mergeCell ref="A331:B331"/>
    <mergeCell ref="C331:D331"/>
    <mergeCell ref="E331:F331"/>
    <mergeCell ref="G331:H331"/>
    <mergeCell ref="I331:J331"/>
    <mergeCell ref="A332:B332"/>
    <mergeCell ref="C332:D332"/>
    <mergeCell ref="E332:F332"/>
    <mergeCell ref="G332:H332"/>
    <mergeCell ref="I332:J332"/>
    <mergeCell ref="A333:B333"/>
    <mergeCell ref="C333:D333"/>
    <mergeCell ref="E333:F333"/>
    <mergeCell ref="G333:H333"/>
    <mergeCell ref="I333:J333"/>
    <mergeCell ref="A334:B334"/>
    <mergeCell ref="C334:D334"/>
    <mergeCell ref="E334:F334"/>
    <mergeCell ref="G334:H334"/>
    <mergeCell ref="I334:J334"/>
    <mergeCell ref="A335:B335"/>
    <mergeCell ref="C335:D335"/>
    <mergeCell ref="E335:F335"/>
    <mergeCell ref="G335:H335"/>
    <mergeCell ref="I335:J335"/>
    <mergeCell ref="A336:B336"/>
    <mergeCell ref="C336:D336"/>
    <mergeCell ref="E336:F336"/>
    <mergeCell ref="G336:H336"/>
    <mergeCell ref="I336:J336"/>
    <mergeCell ref="A337:B337"/>
    <mergeCell ref="C337:D337"/>
    <mergeCell ref="E337:F337"/>
    <mergeCell ref="G337:H337"/>
    <mergeCell ref="I337:J337"/>
    <mergeCell ref="A338:B338"/>
    <mergeCell ref="C338:D338"/>
    <mergeCell ref="E338:F338"/>
    <mergeCell ref="G338:H338"/>
    <mergeCell ref="I338:J338"/>
    <mergeCell ref="A339:B339"/>
    <mergeCell ref="C339:D339"/>
    <mergeCell ref="E339:F339"/>
    <mergeCell ref="G339:H339"/>
    <mergeCell ref="I339:J339"/>
    <mergeCell ref="A340:B340"/>
    <mergeCell ref="C340:D340"/>
    <mergeCell ref="E340:F340"/>
    <mergeCell ref="G340:H340"/>
    <mergeCell ref="I340:J340"/>
    <mergeCell ref="A341:B341"/>
    <mergeCell ref="C341:D341"/>
    <mergeCell ref="E341:F341"/>
    <mergeCell ref="G341:H341"/>
    <mergeCell ref="I341:J341"/>
    <mergeCell ref="A342:B342"/>
    <mergeCell ref="C342:D342"/>
    <mergeCell ref="E342:F342"/>
    <mergeCell ref="G342:H342"/>
    <mergeCell ref="I342:J342"/>
    <mergeCell ref="A343:B343"/>
    <mergeCell ref="C343:D343"/>
    <mergeCell ref="E343:F343"/>
    <mergeCell ref="G343:H343"/>
    <mergeCell ref="I343:J343"/>
    <mergeCell ref="A344:B344"/>
    <mergeCell ref="C344:D344"/>
    <mergeCell ref="E344:F344"/>
    <mergeCell ref="G344:H344"/>
    <mergeCell ref="I344:J344"/>
    <mergeCell ref="A345:B345"/>
    <mergeCell ref="C345:D345"/>
    <mergeCell ref="E345:F345"/>
    <mergeCell ref="G345:H345"/>
    <mergeCell ref="I345:J345"/>
    <mergeCell ref="A346:B346"/>
    <mergeCell ref="C346:D346"/>
    <mergeCell ref="E346:F346"/>
    <mergeCell ref="G346:H346"/>
    <mergeCell ref="I346:J346"/>
    <mergeCell ref="A347:B347"/>
    <mergeCell ref="C347:D347"/>
    <mergeCell ref="E347:F347"/>
    <mergeCell ref="G347:H347"/>
    <mergeCell ref="I347:J347"/>
    <mergeCell ref="A348:B348"/>
    <mergeCell ref="C348:D348"/>
    <mergeCell ref="E348:F348"/>
    <mergeCell ref="G348:H348"/>
    <mergeCell ref="I348:J348"/>
    <mergeCell ref="A349:B349"/>
    <mergeCell ref="C349:D349"/>
    <mergeCell ref="E349:F349"/>
    <mergeCell ref="G349:H349"/>
    <mergeCell ref="I349:J349"/>
    <mergeCell ref="A350:B350"/>
    <mergeCell ref="C350:D350"/>
    <mergeCell ref="E350:F350"/>
    <mergeCell ref="G350:H350"/>
    <mergeCell ref="I350:J350"/>
    <mergeCell ref="A351:B351"/>
    <mergeCell ref="C351:D351"/>
    <mergeCell ref="E351:F351"/>
    <mergeCell ref="G351:H351"/>
    <mergeCell ref="I351:J351"/>
    <mergeCell ref="A352:B352"/>
    <mergeCell ref="C352:D352"/>
    <mergeCell ref="E352:F352"/>
    <mergeCell ref="G352:H352"/>
    <mergeCell ref="I352:J352"/>
    <mergeCell ref="A353:B353"/>
    <mergeCell ref="C353:D353"/>
    <mergeCell ref="E353:F353"/>
    <mergeCell ref="G353:H353"/>
    <mergeCell ref="I353:J353"/>
    <mergeCell ref="A354:B354"/>
    <mergeCell ref="C354:D354"/>
    <mergeCell ref="E354:F354"/>
    <mergeCell ref="G354:H354"/>
    <mergeCell ref="I354:J354"/>
    <mergeCell ref="A355:B355"/>
    <mergeCell ref="C355:D355"/>
    <mergeCell ref="E355:F355"/>
    <mergeCell ref="G355:H355"/>
    <mergeCell ref="I355:J355"/>
    <mergeCell ref="A356:B356"/>
    <mergeCell ref="C356:D356"/>
    <mergeCell ref="E356:F356"/>
    <mergeCell ref="G356:H356"/>
    <mergeCell ref="I356:J356"/>
    <mergeCell ref="A357:B357"/>
    <mergeCell ref="C357:D357"/>
    <mergeCell ref="E357:F357"/>
    <mergeCell ref="G357:H357"/>
    <mergeCell ref="I357:J357"/>
    <mergeCell ref="A358:B358"/>
    <mergeCell ref="C358:D358"/>
    <mergeCell ref="E358:F358"/>
    <mergeCell ref="G358:H358"/>
    <mergeCell ref="I358:J358"/>
    <mergeCell ref="A359:B359"/>
    <mergeCell ref="C359:D359"/>
    <mergeCell ref="E359:F359"/>
    <mergeCell ref="G359:H359"/>
    <mergeCell ref="I359:J359"/>
    <mergeCell ref="A360:B360"/>
    <mergeCell ref="C360:D360"/>
    <mergeCell ref="E360:F360"/>
    <mergeCell ref="G360:H360"/>
    <mergeCell ref="I360:J360"/>
    <mergeCell ref="A361:B361"/>
    <mergeCell ref="C361:D361"/>
    <mergeCell ref="E361:F361"/>
    <mergeCell ref="G361:H361"/>
    <mergeCell ref="I361:J361"/>
    <mergeCell ref="A362:B362"/>
    <mergeCell ref="C362:D362"/>
    <mergeCell ref="E362:F362"/>
    <mergeCell ref="G362:H362"/>
    <mergeCell ref="I362:J362"/>
    <mergeCell ref="A363:B363"/>
    <mergeCell ref="C363:D363"/>
    <mergeCell ref="E363:F363"/>
    <mergeCell ref="G363:H363"/>
    <mergeCell ref="I363:J363"/>
    <mergeCell ref="A364:B364"/>
    <mergeCell ref="C364:D364"/>
    <mergeCell ref="E364:F364"/>
    <mergeCell ref="G364:H364"/>
    <mergeCell ref="I364:J364"/>
    <mergeCell ref="A365:B365"/>
    <mergeCell ref="C365:D365"/>
    <mergeCell ref="E365:F365"/>
    <mergeCell ref="G365:H365"/>
    <mergeCell ref="I365:J365"/>
    <mergeCell ref="A366:B366"/>
    <mergeCell ref="C366:D366"/>
    <mergeCell ref="E366:F366"/>
    <mergeCell ref="G366:H366"/>
    <mergeCell ref="I366:J366"/>
    <mergeCell ref="A367:B367"/>
    <mergeCell ref="C367:D367"/>
    <mergeCell ref="E367:F367"/>
    <mergeCell ref="G367:H367"/>
    <mergeCell ref="I367:J367"/>
    <mergeCell ref="A368:B368"/>
    <mergeCell ref="C368:D368"/>
    <mergeCell ref="E368:F368"/>
    <mergeCell ref="G368:H368"/>
    <mergeCell ref="I368:J368"/>
    <mergeCell ref="A369:B369"/>
    <mergeCell ref="C369:D369"/>
    <mergeCell ref="E369:F369"/>
    <mergeCell ref="G369:H369"/>
    <mergeCell ref="I369:J369"/>
    <mergeCell ref="A370:B370"/>
    <mergeCell ref="C370:D370"/>
    <mergeCell ref="E370:F370"/>
    <mergeCell ref="G370:H370"/>
    <mergeCell ref="I370:J370"/>
    <mergeCell ref="A371:B371"/>
    <mergeCell ref="C371:D371"/>
    <mergeCell ref="E371:F371"/>
    <mergeCell ref="G371:H371"/>
    <mergeCell ref="I371:J371"/>
    <mergeCell ref="A372:B372"/>
    <mergeCell ref="C372:D372"/>
    <mergeCell ref="E372:F372"/>
    <mergeCell ref="G372:H372"/>
    <mergeCell ref="I372:J372"/>
    <mergeCell ref="A373:B373"/>
    <mergeCell ref="C373:D373"/>
    <mergeCell ref="E373:F373"/>
    <mergeCell ref="G373:H373"/>
    <mergeCell ref="I373:J373"/>
    <mergeCell ref="A374:B374"/>
    <mergeCell ref="C374:D374"/>
    <mergeCell ref="E374:F374"/>
    <mergeCell ref="G374:H374"/>
    <mergeCell ref="I374:J374"/>
    <mergeCell ref="A375:B375"/>
    <mergeCell ref="C375:D375"/>
    <mergeCell ref="E375:F375"/>
    <mergeCell ref="G375:H375"/>
    <mergeCell ref="I375:J375"/>
    <mergeCell ref="A376:B376"/>
    <mergeCell ref="C376:D376"/>
    <mergeCell ref="E376:F376"/>
    <mergeCell ref="G376:H376"/>
    <mergeCell ref="I376:J376"/>
    <mergeCell ref="A377:B377"/>
    <mergeCell ref="C377:D377"/>
    <mergeCell ref="E377:F377"/>
    <mergeCell ref="G377:H377"/>
    <mergeCell ref="I377:J377"/>
    <mergeCell ref="A378:B378"/>
    <mergeCell ref="C378:D378"/>
    <mergeCell ref="E378:F378"/>
    <mergeCell ref="G378:H378"/>
    <mergeCell ref="I378:J378"/>
    <mergeCell ref="A379:B379"/>
    <mergeCell ref="C379:D379"/>
    <mergeCell ref="E379:F379"/>
    <mergeCell ref="G379:H379"/>
    <mergeCell ref="I379:J379"/>
    <mergeCell ref="A380:B380"/>
    <mergeCell ref="C380:D380"/>
    <mergeCell ref="E380:F380"/>
    <mergeCell ref="G380:H380"/>
    <mergeCell ref="I380:J380"/>
    <mergeCell ref="A381:B381"/>
    <mergeCell ref="C381:D381"/>
    <mergeCell ref="E381:F381"/>
    <mergeCell ref="G381:H381"/>
    <mergeCell ref="I381:J381"/>
    <mergeCell ref="A382:B382"/>
    <mergeCell ref="C382:D382"/>
    <mergeCell ref="E382:F382"/>
    <mergeCell ref="G382:H382"/>
    <mergeCell ref="I382:J382"/>
    <mergeCell ref="A383:B383"/>
    <mergeCell ref="C383:D383"/>
    <mergeCell ref="E383:F383"/>
    <mergeCell ref="G383:H383"/>
    <mergeCell ref="I383:J383"/>
    <mergeCell ref="A384:B384"/>
    <mergeCell ref="C384:D384"/>
    <mergeCell ref="E384:F384"/>
    <mergeCell ref="G384:H384"/>
    <mergeCell ref="I384:J384"/>
    <mergeCell ref="A385:B385"/>
    <mergeCell ref="C385:D385"/>
    <mergeCell ref="E385:F385"/>
    <mergeCell ref="G385:H385"/>
    <mergeCell ref="I385:J385"/>
    <mergeCell ref="A386:B386"/>
    <mergeCell ref="C386:D386"/>
    <mergeCell ref="E386:F386"/>
    <mergeCell ref="G386:H386"/>
    <mergeCell ref="I386:J386"/>
    <mergeCell ref="A387:B387"/>
    <mergeCell ref="C387:D387"/>
    <mergeCell ref="E387:F387"/>
    <mergeCell ref="G387:H387"/>
    <mergeCell ref="I387:J387"/>
    <mergeCell ref="A388:B388"/>
    <mergeCell ref="C388:D388"/>
    <mergeCell ref="E388:F388"/>
    <mergeCell ref="G388:H388"/>
    <mergeCell ref="I388:J388"/>
    <mergeCell ref="A389:B389"/>
    <mergeCell ref="C389:D389"/>
    <mergeCell ref="E389:F389"/>
    <mergeCell ref="G389:H389"/>
    <mergeCell ref="I389:J389"/>
    <mergeCell ref="A390:B390"/>
    <mergeCell ref="C390:D390"/>
    <mergeCell ref="E390:F390"/>
    <mergeCell ref="G390:H390"/>
    <mergeCell ref="I390:J390"/>
    <mergeCell ref="A391:B391"/>
    <mergeCell ref="C391:D391"/>
    <mergeCell ref="E391:F391"/>
    <mergeCell ref="G391:H391"/>
    <mergeCell ref="I391:J391"/>
    <mergeCell ref="A392:B392"/>
    <mergeCell ref="C392:D392"/>
    <mergeCell ref="E392:F392"/>
    <mergeCell ref="G392:H392"/>
    <mergeCell ref="I392:J392"/>
    <mergeCell ref="A393:B393"/>
    <mergeCell ref="C393:D393"/>
    <mergeCell ref="E393:F393"/>
    <mergeCell ref="G393:H393"/>
    <mergeCell ref="I393:J393"/>
    <mergeCell ref="A394:B394"/>
    <mergeCell ref="C394:D394"/>
    <mergeCell ref="E394:F394"/>
    <mergeCell ref="G394:H394"/>
    <mergeCell ref="I394:J394"/>
    <mergeCell ref="A395:B395"/>
    <mergeCell ref="C395:D395"/>
    <mergeCell ref="E395:F395"/>
    <mergeCell ref="G395:H395"/>
    <mergeCell ref="I395:J395"/>
    <mergeCell ref="A396:B396"/>
    <mergeCell ref="C396:D396"/>
    <mergeCell ref="E396:F396"/>
    <mergeCell ref="G396:H396"/>
    <mergeCell ref="I396:J396"/>
    <mergeCell ref="A397:B397"/>
    <mergeCell ref="C397:D397"/>
    <mergeCell ref="E397:F397"/>
    <mergeCell ref="G397:H397"/>
    <mergeCell ref="I397:J397"/>
    <mergeCell ref="A398:B398"/>
    <mergeCell ref="C398:D398"/>
    <mergeCell ref="E398:F398"/>
    <mergeCell ref="G398:H398"/>
    <mergeCell ref="I398:J398"/>
    <mergeCell ref="A399:B399"/>
    <mergeCell ref="C399:D399"/>
    <mergeCell ref="E399:F399"/>
    <mergeCell ref="G399:H399"/>
    <mergeCell ref="I399:J399"/>
    <mergeCell ref="A400:B400"/>
    <mergeCell ref="C400:D400"/>
    <mergeCell ref="E400:F400"/>
    <mergeCell ref="G400:H400"/>
    <mergeCell ref="I400:J400"/>
    <mergeCell ref="A401:B401"/>
    <mergeCell ref="C401:D401"/>
    <mergeCell ref="E401:F401"/>
    <mergeCell ref="G401:H401"/>
    <mergeCell ref="I401:J401"/>
    <mergeCell ref="A402:B402"/>
    <mergeCell ref="C402:D402"/>
    <mergeCell ref="E402:F402"/>
    <mergeCell ref="G402:H402"/>
    <mergeCell ref="I402:J402"/>
    <mergeCell ref="A403:B403"/>
    <mergeCell ref="C403:D403"/>
    <mergeCell ref="E403:F403"/>
    <mergeCell ref="G403:H403"/>
    <mergeCell ref="I403:J403"/>
    <mergeCell ref="A404:B404"/>
    <mergeCell ref="C404:D404"/>
    <mergeCell ref="E404:F404"/>
    <mergeCell ref="G404:H404"/>
    <mergeCell ref="I404:J404"/>
    <mergeCell ref="A405:B405"/>
    <mergeCell ref="C405:D405"/>
    <mergeCell ref="E405:F405"/>
    <mergeCell ref="G405:H405"/>
    <mergeCell ref="I405:J405"/>
    <mergeCell ref="A406:B406"/>
    <mergeCell ref="C406:D406"/>
    <mergeCell ref="E406:F406"/>
    <mergeCell ref="G406:H406"/>
    <mergeCell ref="I406:J406"/>
    <mergeCell ref="A407:B407"/>
    <mergeCell ref="C407:D407"/>
    <mergeCell ref="E407:F407"/>
    <mergeCell ref="G407:H407"/>
    <mergeCell ref="I407:J407"/>
    <mergeCell ref="A408:B408"/>
    <mergeCell ref="C408:D408"/>
    <mergeCell ref="E408:F408"/>
    <mergeCell ref="G408:H408"/>
    <mergeCell ref="I408:J408"/>
    <mergeCell ref="A409:B409"/>
    <mergeCell ref="C409:D409"/>
    <mergeCell ref="E409:F409"/>
    <mergeCell ref="G409:H409"/>
    <mergeCell ref="I409:J409"/>
    <mergeCell ref="A410:B410"/>
    <mergeCell ref="C410:D410"/>
    <mergeCell ref="E410:F410"/>
    <mergeCell ref="G410:H410"/>
    <mergeCell ref="I410:J410"/>
    <mergeCell ref="A411:B411"/>
    <mergeCell ref="C411:D411"/>
    <mergeCell ref="E411:F411"/>
    <mergeCell ref="G411:H411"/>
    <mergeCell ref="I411:J411"/>
    <mergeCell ref="A412:B412"/>
    <mergeCell ref="C412:D412"/>
    <mergeCell ref="E412:F412"/>
    <mergeCell ref="G412:H412"/>
    <mergeCell ref="I412:J412"/>
    <mergeCell ref="A413:B413"/>
    <mergeCell ref="C413:D413"/>
    <mergeCell ref="E413:F413"/>
    <mergeCell ref="G413:H413"/>
    <mergeCell ref="I413:J413"/>
    <mergeCell ref="A414:B414"/>
    <mergeCell ref="C414:D414"/>
    <mergeCell ref="E414:F414"/>
    <mergeCell ref="G414:H414"/>
    <mergeCell ref="I414:J414"/>
    <mergeCell ref="A415:B415"/>
    <mergeCell ref="C415:D415"/>
    <mergeCell ref="E415:F415"/>
    <mergeCell ref="G415:H415"/>
    <mergeCell ref="I415:J415"/>
    <mergeCell ref="A416:B416"/>
    <mergeCell ref="C416:D416"/>
    <mergeCell ref="E416:F416"/>
    <mergeCell ref="G416:H416"/>
    <mergeCell ref="I416:J416"/>
    <mergeCell ref="A417:B417"/>
    <mergeCell ref="C417:D417"/>
    <mergeCell ref="E417:F417"/>
    <mergeCell ref="G417:H417"/>
    <mergeCell ref="I417:J417"/>
    <mergeCell ref="A418:B418"/>
    <mergeCell ref="C418:D418"/>
    <mergeCell ref="E418:F418"/>
    <mergeCell ref="G418:H418"/>
    <mergeCell ref="I418:J418"/>
    <mergeCell ref="A419:B419"/>
    <mergeCell ref="C419:D419"/>
    <mergeCell ref="E419:F419"/>
    <mergeCell ref="G419:H419"/>
    <mergeCell ref="I419:J419"/>
    <mergeCell ref="A420:B420"/>
    <mergeCell ref="C420:D420"/>
    <mergeCell ref="E420:F420"/>
    <mergeCell ref="G420:H420"/>
    <mergeCell ref="I420:J420"/>
    <mergeCell ref="A421:B421"/>
    <mergeCell ref="C421:D421"/>
    <mergeCell ref="E421:F421"/>
    <mergeCell ref="G421:H421"/>
    <mergeCell ref="I421:J421"/>
    <mergeCell ref="A422:B422"/>
    <mergeCell ref="C422:D422"/>
    <mergeCell ref="E422:F422"/>
    <mergeCell ref="G422:H422"/>
    <mergeCell ref="I422:J422"/>
    <mergeCell ref="A423:B423"/>
    <mergeCell ref="C423:D423"/>
    <mergeCell ref="E423:F423"/>
    <mergeCell ref="G423:H423"/>
    <mergeCell ref="I423:J423"/>
    <mergeCell ref="A424:B424"/>
    <mergeCell ref="C424:D424"/>
    <mergeCell ref="E424:F424"/>
    <mergeCell ref="G424:H424"/>
    <mergeCell ref="I424:J424"/>
    <mergeCell ref="A425:B425"/>
    <mergeCell ref="C425:D425"/>
    <mergeCell ref="E425:F425"/>
    <mergeCell ref="G425:H425"/>
    <mergeCell ref="I425:J425"/>
    <mergeCell ref="A426:B426"/>
    <mergeCell ref="C426:D426"/>
    <mergeCell ref="E426:F426"/>
    <mergeCell ref="G426:H426"/>
    <mergeCell ref="I426:J426"/>
    <mergeCell ref="A427:B427"/>
    <mergeCell ref="C427:D427"/>
    <mergeCell ref="E427:F427"/>
    <mergeCell ref="G427:H427"/>
    <mergeCell ref="I427:J427"/>
    <mergeCell ref="A428:B428"/>
    <mergeCell ref="C428:D428"/>
    <mergeCell ref="E428:F428"/>
    <mergeCell ref="G428:H428"/>
    <mergeCell ref="I428:J428"/>
    <mergeCell ref="A429:B429"/>
    <mergeCell ref="C429:D429"/>
    <mergeCell ref="E429:F429"/>
    <mergeCell ref="G429:H429"/>
    <mergeCell ref="I429:J429"/>
    <mergeCell ref="A430:B430"/>
    <mergeCell ref="C430:D430"/>
    <mergeCell ref="E430:F430"/>
    <mergeCell ref="G430:H430"/>
    <mergeCell ref="I430:J430"/>
    <mergeCell ref="A431:B431"/>
    <mergeCell ref="C431:D431"/>
    <mergeCell ref="E431:F431"/>
    <mergeCell ref="G431:H431"/>
    <mergeCell ref="I431:J431"/>
    <mergeCell ref="A432:B432"/>
    <mergeCell ref="C432:D432"/>
    <mergeCell ref="E432:F432"/>
    <mergeCell ref="G432:H432"/>
    <mergeCell ref="I432:J432"/>
    <mergeCell ref="A433:B433"/>
    <mergeCell ref="C433:D433"/>
    <mergeCell ref="E433:F433"/>
    <mergeCell ref="G433:H433"/>
    <mergeCell ref="I433:J433"/>
    <mergeCell ref="A434:B434"/>
    <mergeCell ref="C434:D434"/>
    <mergeCell ref="E434:F434"/>
    <mergeCell ref="G434:H434"/>
    <mergeCell ref="I434:J434"/>
    <mergeCell ref="A435:B435"/>
    <mergeCell ref="C435:D435"/>
    <mergeCell ref="E435:F435"/>
    <mergeCell ref="G435:H435"/>
    <mergeCell ref="I435:J435"/>
    <mergeCell ref="A436:B436"/>
    <mergeCell ref="C436:D436"/>
    <mergeCell ref="E436:F436"/>
    <mergeCell ref="G436:H436"/>
    <mergeCell ref="I436:J436"/>
    <mergeCell ref="A437:B437"/>
    <mergeCell ref="C437:D437"/>
    <mergeCell ref="E437:F437"/>
    <mergeCell ref="G437:H437"/>
    <mergeCell ref="I437:J437"/>
    <mergeCell ref="A438:B438"/>
    <mergeCell ref="C438:D438"/>
    <mergeCell ref="E438:F438"/>
    <mergeCell ref="G438:H438"/>
    <mergeCell ref="I438:J438"/>
    <mergeCell ref="A439:B439"/>
    <mergeCell ref="C439:D439"/>
    <mergeCell ref="E439:F439"/>
    <mergeCell ref="G439:H439"/>
    <mergeCell ref="I439:J439"/>
    <mergeCell ref="A440:B440"/>
    <mergeCell ref="C440:D440"/>
    <mergeCell ref="E440:F440"/>
    <mergeCell ref="G440:H440"/>
    <mergeCell ref="I440:J440"/>
    <mergeCell ref="A441:B441"/>
    <mergeCell ref="C441:D441"/>
    <mergeCell ref="E441:F441"/>
    <mergeCell ref="G441:H441"/>
    <mergeCell ref="I441:J441"/>
    <mergeCell ref="A442:B442"/>
    <mergeCell ref="C442:D442"/>
    <mergeCell ref="E442:F442"/>
    <mergeCell ref="G442:H442"/>
    <mergeCell ref="I442:J442"/>
    <mergeCell ref="A443:B443"/>
    <mergeCell ref="C443:D443"/>
    <mergeCell ref="E443:F443"/>
    <mergeCell ref="G443:H443"/>
    <mergeCell ref="I443:J443"/>
    <mergeCell ref="A444:B444"/>
    <mergeCell ref="C444:D444"/>
    <mergeCell ref="E444:F444"/>
    <mergeCell ref="G444:H444"/>
    <mergeCell ref="I444:J444"/>
    <mergeCell ref="A445:B445"/>
    <mergeCell ref="C445:D445"/>
    <mergeCell ref="E445:F445"/>
    <mergeCell ref="G445:H445"/>
    <mergeCell ref="I445:J445"/>
    <mergeCell ref="A446:B446"/>
    <mergeCell ref="C446:D446"/>
    <mergeCell ref="E446:F446"/>
    <mergeCell ref="G446:H446"/>
    <mergeCell ref="I446:J446"/>
    <mergeCell ref="A447:B447"/>
    <mergeCell ref="C447:D447"/>
    <mergeCell ref="E447:F447"/>
    <mergeCell ref="G447:H447"/>
    <mergeCell ref="I447:J447"/>
    <mergeCell ref="A448:B448"/>
    <mergeCell ref="C448:D448"/>
    <mergeCell ref="E448:F448"/>
    <mergeCell ref="G448:H448"/>
    <mergeCell ref="I448:J448"/>
    <mergeCell ref="A449:B449"/>
    <mergeCell ref="C449:D449"/>
    <mergeCell ref="E449:F449"/>
    <mergeCell ref="G449:H449"/>
    <mergeCell ref="I449:J449"/>
    <mergeCell ref="A450:B450"/>
    <mergeCell ref="C450:D450"/>
    <mergeCell ref="E450:F450"/>
    <mergeCell ref="G450:H450"/>
    <mergeCell ref="I450:J450"/>
    <mergeCell ref="A451:B451"/>
    <mergeCell ref="C451:D451"/>
    <mergeCell ref="E451:F451"/>
    <mergeCell ref="G451:H451"/>
    <mergeCell ref="I451:J451"/>
    <mergeCell ref="A452:B452"/>
    <mergeCell ref="C452:D452"/>
    <mergeCell ref="E452:F452"/>
    <mergeCell ref="G452:H452"/>
    <mergeCell ref="I452:J452"/>
    <mergeCell ref="A453:B453"/>
    <mergeCell ref="C453:D453"/>
    <mergeCell ref="E453:F453"/>
    <mergeCell ref="G453:H453"/>
    <mergeCell ref="I453:J453"/>
    <mergeCell ref="A454:B454"/>
    <mergeCell ref="C454:D454"/>
    <mergeCell ref="E454:F454"/>
    <mergeCell ref="G454:H454"/>
    <mergeCell ref="I454:J454"/>
    <mergeCell ref="A455:B455"/>
    <mergeCell ref="C455:D455"/>
    <mergeCell ref="E455:F455"/>
    <mergeCell ref="G455:H455"/>
    <mergeCell ref="I455:J455"/>
    <mergeCell ref="A456:B456"/>
    <mergeCell ref="C456:D456"/>
    <mergeCell ref="E456:F456"/>
    <mergeCell ref="G456:H456"/>
    <mergeCell ref="I456:J456"/>
    <mergeCell ref="A457:B457"/>
    <mergeCell ref="C457:D457"/>
    <mergeCell ref="E457:F457"/>
    <mergeCell ref="G457:H457"/>
    <mergeCell ref="I457:J457"/>
    <mergeCell ref="A458:B458"/>
    <mergeCell ref="C458:D458"/>
    <mergeCell ref="E458:F458"/>
    <mergeCell ref="G458:H458"/>
    <mergeCell ref="I458:J458"/>
    <mergeCell ref="A459:B459"/>
    <mergeCell ref="C459:D459"/>
    <mergeCell ref="E459:F459"/>
    <mergeCell ref="G459:H459"/>
    <mergeCell ref="I459:J459"/>
    <mergeCell ref="A460:B460"/>
    <mergeCell ref="C460:D460"/>
    <mergeCell ref="E460:F460"/>
    <mergeCell ref="G460:H460"/>
    <mergeCell ref="I460:J460"/>
    <mergeCell ref="A461:B461"/>
    <mergeCell ref="C461:D461"/>
    <mergeCell ref="E461:F461"/>
    <mergeCell ref="G461:H461"/>
    <mergeCell ref="I461:J461"/>
    <mergeCell ref="A462:B462"/>
    <mergeCell ref="C462:D462"/>
    <mergeCell ref="E462:F462"/>
    <mergeCell ref="G462:H462"/>
    <mergeCell ref="I462:J462"/>
    <mergeCell ref="A463:B463"/>
    <mergeCell ref="C463:D463"/>
    <mergeCell ref="E463:F463"/>
    <mergeCell ref="G463:H463"/>
    <mergeCell ref="I463:J463"/>
    <mergeCell ref="A464:B464"/>
    <mergeCell ref="C464:D464"/>
    <mergeCell ref="E464:F464"/>
    <mergeCell ref="G464:H464"/>
    <mergeCell ref="I464:J464"/>
    <mergeCell ref="A465:B465"/>
    <mergeCell ref="C465:D465"/>
    <mergeCell ref="E465:F465"/>
    <mergeCell ref="G465:H465"/>
    <mergeCell ref="I465:J465"/>
    <mergeCell ref="A466:B466"/>
    <mergeCell ref="C466:D466"/>
    <mergeCell ref="E466:F466"/>
    <mergeCell ref="G466:H466"/>
    <mergeCell ref="I466:J466"/>
    <mergeCell ref="A467:B467"/>
    <mergeCell ref="C467:D467"/>
    <mergeCell ref="E467:F467"/>
    <mergeCell ref="G467:H467"/>
    <mergeCell ref="I467:J467"/>
    <mergeCell ref="A468:B468"/>
    <mergeCell ref="C468:D468"/>
    <mergeCell ref="E468:F468"/>
    <mergeCell ref="G468:H468"/>
    <mergeCell ref="I468:J468"/>
    <mergeCell ref="A469:B469"/>
    <mergeCell ref="C469:D469"/>
    <mergeCell ref="E469:F469"/>
    <mergeCell ref="G469:H469"/>
    <mergeCell ref="I469:J469"/>
    <mergeCell ref="A470:B470"/>
    <mergeCell ref="C470:D470"/>
    <mergeCell ref="E470:F470"/>
    <mergeCell ref="G470:H470"/>
    <mergeCell ref="I470:J470"/>
    <mergeCell ref="A471:B471"/>
    <mergeCell ref="C471:D471"/>
    <mergeCell ref="E471:F471"/>
    <mergeCell ref="G471:H471"/>
    <mergeCell ref="I471:J471"/>
    <mergeCell ref="A472:B472"/>
    <mergeCell ref="C472:D472"/>
    <mergeCell ref="E472:F472"/>
    <mergeCell ref="G472:H472"/>
    <mergeCell ref="I472:J472"/>
    <mergeCell ref="A473:B473"/>
    <mergeCell ref="C473:D473"/>
    <mergeCell ref="E473:F473"/>
    <mergeCell ref="G473:H473"/>
    <mergeCell ref="I473:J473"/>
    <mergeCell ref="A474:B474"/>
    <mergeCell ref="C474:D474"/>
    <mergeCell ref="E474:F474"/>
    <mergeCell ref="G474:H474"/>
    <mergeCell ref="I474:J474"/>
    <mergeCell ref="A475:B475"/>
    <mergeCell ref="C475:D475"/>
    <mergeCell ref="E475:F475"/>
    <mergeCell ref="G475:H475"/>
    <mergeCell ref="I475:J475"/>
    <mergeCell ref="A476:B476"/>
    <mergeCell ref="C476:D476"/>
    <mergeCell ref="E476:F476"/>
    <mergeCell ref="G476:H476"/>
    <mergeCell ref="I476:J476"/>
    <mergeCell ref="A477:B477"/>
    <mergeCell ref="C477:D477"/>
    <mergeCell ref="E477:F477"/>
    <mergeCell ref="G477:H477"/>
    <mergeCell ref="I477:J477"/>
    <mergeCell ref="A478:B478"/>
    <mergeCell ref="C478:D478"/>
    <mergeCell ref="E478:F478"/>
    <mergeCell ref="G478:H478"/>
    <mergeCell ref="I478:J478"/>
    <mergeCell ref="A479:B479"/>
    <mergeCell ref="C479:D479"/>
    <mergeCell ref="E479:F479"/>
    <mergeCell ref="G479:H479"/>
    <mergeCell ref="I479:J479"/>
    <mergeCell ref="A480:B480"/>
    <mergeCell ref="C480:D480"/>
    <mergeCell ref="E480:F480"/>
    <mergeCell ref="G480:H480"/>
    <mergeCell ref="I480:J480"/>
    <mergeCell ref="A481:B481"/>
    <mergeCell ref="C481:D481"/>
    <mergeCell ref="E481:F481"/>
    <mergeCell ref="G481:H481"/>
    <mergeCell ref="I481:J481"/>
    <mergeCell ref="A482:B482"/>
    <mergeCell ref="C482:D482"/>
    <mergeCell ref="E482:F482"/>
    <mergeCell ref="G482:H482"/>
    <mergeCell ref="I482:J482"/>
    <mergeCell ref="A483:B483"/>
    <mergeCell ref="C483:D483"/>
    <mergeCell ref="E483:F483"/>
    <mergeCell ref="G483:H483"/>
    <mergeCell ref="I483:J483"/>
    <mergeCell ref="A484:B484"/>
    <mergeCell ref="C484:D484"/>
    <mergeCell ref="E484:F484"/>
    <mergeCell ref="G484:H484"/>
    <mergeCell ref="I484:J484"/>
    <mergeCell ref="A485:B485"/>
    <mergeCell ref="C485:D485"/>
    <mergeCell ref="E485:F485"/>
    <mergeCell ref="G485:H485"/>
    <mergeCell ref="I485:J485"/>
    <mergeCell ref="A486:B486"/>
    <mergeCell ref="C486:D486"/>
    <mergeCell ref="E486:F486"/>
    <mergeCell ref="G486:H486"/>
    <mergeCell ref="I486:J486"/>
    <mergeCell ref="A487:B487"/>
    <mergeCell ref="C487:D487"/>
    <mergeCell ref="E487:F487"/>
    <mergeCell ref="G487:H487"/>
    <mergeCell ref="I487:J487"/>
    <mergeCell ref="A488:B488"/>
    <mergeCell ref="C488:D488"/>
    <mergeCell ref="E488:F488"/>
    <mergeCell ref="G488:H488"/>
    <mergeCell ref="I488:J488"/>
    <mergeCell ref="A489:B489"/>
    <mergeCell ref="C489:D489"/>
    <mergeCell ref="E489:F489"/>
    <mergeCell ref="G489:H489"/>
    <mergeCell ref="I489:J489"/>
    <mergeCell ref="A490:B490"/>
    <mergeCell ref="C490:D490"/>
    <mergeCell ref="E490:F490"/>
    <mergeCell ref="G490:H490"/>
    <mergeCell ref="I490:J490"/>
    <mergeCell ref="A491:B491"/>
    <mergeCell ref="C491:D491"/>
    <mergeCell ref="E491:F491"/>
    <mergeCell ref="G491:H491"/>
    <mergeCell ref="I491:J491"/>
    <mergeCell ref="A492:B492"/>
    <mergeCell ref="C492:D492"/>
    <mergeCell ref="E492:F492"/>
    <mergeCell ref="G492:H492"/>
    <mergeCell ref="I492:J492"/>
    <mergeCell ref="A493:B493"/>
    <mergeCell ref="C493:D493"/>
    <mergeCell ref="E493:F493"/>
    <mergeCell ref="G493:H493"/>
    <mergeCell ref="I493:J493"/>
    <mergeCell ref="A494:B494"/>
    <mergeCell ref="C494:D494"/>
    <mergeCell ref="E494:F494"/>
    <mergeCell ref="G494:H494"/>
    <mergeCell ref="I494:J494"/>
    <mergeCell ref="A495:B495"/>
    <mergeCell ref="C495:D495"/>
    <mergeCell ref="E495:F495"/>
    <mergeCell ref="G495:H495"/>
    <mergeCell ref="I495:J495"/>
    <mergeCell ref="A496:B496"/>
    <mergeCell ref="C496:D496"/>
    <mergeCell ref="E496:F496"/>
    <mergeCell ref="G496:H496"/>
    <mergeCell ref="I496:J496"/>
    <mergeCell ref="A497:B497"/>
    <mergeCell ref="C497:D497"/>
    <mergeCell ref="E497:F497"/>
    <mergeCell ref="G497:H497"/>
    <mergeCell ref="I497:J497"/>
    <mergeCell ref="A498:B498"/>
    <mergeCell ref="C498:D498"/>
    <mergeCell ref="E498:F498"/>
    <mergeCell ref="G498:H498"/>
    <mergeCell ref="I498:J498"/>
    <mergeCell ref="A499:B499"/>
    <mergeCell ref="C499:D499"/>
    <mergeCell ref="E499:F499"/>
    <mergeCell ref="G499:H499"/>
    <mergeCell ref="I499:J499"/>
    <mergeCell ref="A500:B500"/>
    <mergeCell ref="C500:D500"/>
    <mergeCell ref="E500:F500"/>
    <mergeCell ref="G500:H500"/>
    <mergeCell ref="I500:J500"/>
    <mergeCell ref="A501:B501"/>
    <mergeCell ref="C501:D501"/>
    <mergeCell ref="E501:F501"/>
    <mergeCell ref="G501:H501"/>
    <mergeCell ref="I501:J501"/>
    <mergeCell ref="A502:B502"/>
    <mergeCell ref="C502:D502"/>
    <mergeCell ref="E502:F502"/>
    <mergeCell ref="G502:H502"/>
    <mergeCell ref="I502:J502"/>
    <mergeCell ref="A503:B503"/>
    <mergeCell ref="C503:D503"/>
    <mergeCell ref="E503:F503"/>
    <mergeCell ref="G503:H503"/>
    <mergeCell ref="I503:J503"/>
    <mergeCell ref="A504:B504"/>
    <mergeCell ref="C504:D504"/>
    <mergeCell ref="E504:F504"/>
    <mergeCell ref="G504:H504"/>
    <mergeCell ref="I504:J504"/>
    <mergeCell ref="A505:B505"/>
    <mergeCell ref="C505:D505"/>
    <mergeCell ref="E505:F505"/>
    <mergeCell ref="G505:H505"/>
    <mergeCell ref="I505:J505"/>
    <mergeCell ref="A506:B506"/>
    <mergeCell ref="C506:D506"/>
    <mergeCell ref="E506:F506"/>
    <mergeCell ref="G506:H506"/>
    <mergeCell ref="I506:J506"/>
    <mergeCell ref="A507:B507"/>
    <mergeCell ref="C507:D507"/>
    <mergeCell ref="E507:F507"/>
    <mergeCell ref="G507:H507"/>
    <mergeCell ref="I507:J507"/>
    <mergeCell ref="A508:B508"/>
    <mergeCell ref="C508:D508"/>
    <mergeCell ref="E508:F508"/>
    <mergeCell ref="G508:H508"/>
    <mergeCell ref="I508:J508"/>
    <mergeCell ref="A509:B509"/>
    <mergeCell ref="C509:D509"/>
    <mergeCell ref="E509:F509"/>
    <mergeCell ref="G509:H509"/>
    <mergeCell ref="I509:J509"/>
    <mergeCell ref="A510:B510"/>
    <mergeCell ref="C510:D510"/>
    <mergeCell ref="E510:F510"/>
    <mergeCell ref="G510:H510"/>
    <mergeCell ref="I510:J510"/>
    <mergeCell ref="A511:B511"/>
    <mergeCell ref="C511:D511"/>
    <mergeCell ref="E511:F511"/>
    <mergeCell ref="G511:H511"/>
    <mergeCell ref="I511:J511"/>
    <mergeCell ref="A512:B512"/>
    <mergeCell ref="C512:D512"/>
    <mergeCell ref="E512:F512"/>
    <mergeCell ref="G512:H512"/>
    <mergeCell ref="I512:J512"/>
    <mergeCell ref="A513:B513"/>
    <mergeCell ref="C513:D513"/>
    <mergeCell ref="E513:F513"/>
    <mergeCell ref="G513:H513"/>
    <mergeCell ref="I513:J513"/>
    <mergeCell ref="A514:B514"/>
    <mergeCell ref="C514:D514"/>
    <mergeCell ref="E514:F514"/>
    <mergeCell ref="G514:H514"/>
    <mergeCell ref="I514:J514"/>
    <mergeCell ref="A515:B515"/>
    <mergeCell ref="C515:D515"/>
    <mergeCell ref="E515:F515"/>
    <mergeCell ref="G515:H515"/>
    <mergeCell ref="I515:J515"/>
    <mergeCell ref="A516:B516"/>
    <mergeCell ref="C516:D516"/>
    <mergeCell ref="E516:F516"/>
    <mergeCell ref="G516:H516"/>
    <mergeCell ref="I516:J516"/>
    <mergeCell ref="A517:B517"/>
    <mergeCell ref="C517:D517"/>
    <mergeCell ref="E517:F517"/>
    <mergeCell ref="G517:H517"/>
    <mergeCell ref="I517:J517"/>
    <mergeCell ref="A518:B518"/>
    <mergeCell ref="C518:D518"/>
    <mergeCell ref="E518:F518"/>
    <mergeCell ref="G518:H518"/>
    <mergeCell ref="I518:J518"/>
    <mergeCell ref="A519:B519"/>
    <mergeCell ref="C519:D519"/>
    <mergeCell ref="E519:F519"/>
    <mergeCell ref="G519:H519"/>
    <mergeCell ref="I519:J519"/>
    <mergeCell ref="A520:B520"/>
    <mergeCell ref="C520:D520"/>
    <mergeCell ref="E520:F520"/>
    <mergeCell ref="G520:H520"/>
    <mergeCell ref="I520:J520"/>
    <mergeCell ref="A521:B521"/>
    <mergeCell ref="C521:D521"/>
    <mergeCell ref="E521:F521"/>
    <mergeCell ref="G521:H521"/>
    <mergeCell ref="I521:J521"/>
    <mergeCell ref="A522:B522"/>
    <mergeCell ref="C522:D522"/>
    <mergeCell ref="E522:F522"/>
    <mergeCell ref="G522:H522"/>
    <mergeCell ref="I522:J522"/>
    <mergeCell ref="A523:B523"/>
    <mergeCell ref="C523:D523"/>
    <mergeCell ref="E523:F523"/>
    <mergeCell ref="G523:H523"/>
    <mergeCell ref="I523:J523"/>
    <mergeCell ref="A524:B524"/>
    <mergeCell ref="C524:D524"/>
    <mergeCell ref="E524:F524"/>
    <mergeCell ref="G524:H524"/>
    <mergeCell ref="I524:J524"/>
    <mergeCell ref="A525:B525"/>
    <mergeCell ref="C525:D525"/>
    <mergeCell ref="E525:F525"/>
    <mergeCell ref="G525:H525"/>
    <mergeCell ref="I525:J525"/>
    <mergeCell ref="A526:B526"/>
    <mergeCell ref="C526:D526"/>
    <mergeCell ref="E526:F526"/>
    <mergeCell ref="G526:H526"/>
    <mergeCell ref="I526:J526"/>
    <mergeCell ref="A527:B527"/>
    <mergeCell ref="C527:D527"/>
    <mergeCell ref="E527:F527"/>
    <mergeCell ref="G527:H527"/>
    <mergeCell ref="I527:J527"/>
    <mergeCell ref="A528:B528"/>
    <mergeCell ref="C528:D528"/>
    <mergeCell ref="E528:F528"/>
    <mergeCell ref="G528:H528"/>
    <mergeCell ref="I528:J528"/>
    <mergeCell ref="A529:B529"/>
    <mergeCell ref="C529:D529"/>
    <mergeCell ref="E529:F529"/>
    <mergeCell ref="G529:H529"/>
    <mergeCell ref="I529:J529"/>
    <mergeCell ref="A530:B530"/>
    <mergeCell ref="C530:D530"/>
    <mergeCell ref="E530:F530"/>
    <mergeCell ref="G530:H530"/>
    <mergeCell ref="I530:J530"/>
    <mergeCell ref="A531:B531"/>
    <mergeCell ref="C531:D531"/>
    <mergeCell ref="E531:F531"/>
    <mergeCell ref="G531:H531"/>
    <mergeCell ref="I531:J531"/>
    <mergeCell ref="A532:B532"/>
    <mergeCell ref="C532:D532"/>
    <mergeCell ref="E532:F532"/>
    <mergeCell ref="G532:H532"/>
    <mergeCell ref="I532:J532"/>
    <mergeCell ref="A533:B533"/>
    <mergeCell ref="C533:D533"/>
    <mergeCell ref="E533:F533"/>
    <mergeCell ref="G533:H533"/>
    <mergeCell ref="I533:J533"/>
    <mergeCell ref="A534:B534"/>
    <mergeCell ref="C534:D534"/>
    <mergeCell ref="E534:F534"/>
    <mergeCell ref="G534:H534"/>
    <mergeCell ref="I534:J534"/>
    <mergeCell ref="A535:B535"/>
    <mergeCell ref="C535:D535"/>
    <mergeCell ref="E535:F535"/>
    <mergeCell ref="G535:H535"/>
    <mergeCell ref="I535:J535"/>
    <mergeCell ref="A536:B536"/>
    <mergeCell ref="C536:D536"/>
    <mergeCell ref="E536:F536"/>
    <mergeCell ref="G536:H536"/>
    <mergeCell ref="I536:J536"/>
    <mergeCell ref="A537:B537"/>
    <mergeCell ref="C537:D537"/>
    <mergeCell ref="E537:F537"/>
    <mergeCell ref="G537:H537"/>
    <mergeCell ref="I537:J537"/>
    <mergeCell ref="A538:B538"/>
    <mergeCell ref="C538:D538"/>
    <mergeCell ref="E538:F538"/>
    <mergeCell ref="G538:H538"/>
    <mergeCell ref="I538:J538"/>
    <mergeCell ref="A539:B539"/>
    <mergeCell ref="C539:D539"/>
    <mergeCell ref="E539:F539"/>
    <mergeCell ref="G539:H539"/>
    <mergeCell ref="I539:J539"/>
    <mergeCell ref="A540:B540"/>
    <mergeCell ref="C540:D540"/>
    <mergeCell ref="E540:F540"/>
    <mergeCell ref="G540:H540"/>
    <mergeCell ref="I540:J540"/>
    <mergeCell ref="A541:B541"/>
    <mergeCell ref="C541:D541"/>
    <mergeCell ref="E541:F541"/>
    <mergeCell ref="G541:H541"/>
    <mergeCell ref="I541:J541"/>
    <mergeCell ref="A542:B542"/>
    <mergeCell ref="C542:D542"/>
    <mergeCell ref="E542:F542"/>
    <mergeCell ref="G542:H542"/>
    <mergeCell ref="I542:J542"/>
    <mergeCell ref="A543:B543"/>
    <mergeCell ref="C543:D543"/>
    <mergeCell ref="E543:F543"/>
    <mergeCell ref="G543:H543"/>
    <mergeCell ref="I543:J543"/>
    <mergeCell ref="A544:B544"/>
    <mergeCell ref="C544:D544"/>
    <mergeCell ref="E544:F544"/>
    <mergeCell ref="G544:H544"/>
    <mergeCell ref="I544:J544"/>
    <mergeCell ref="A545:B545"/>
    <mergeCell ref="C545:D545"/>
    <mergeCell ref="E545:F545"/>
    <mergeCell ref="G545:H545"/>
    <mergeCell ref="I545:J545"/>
    <mergeCell ref="A546:B546"/>
    <mergeCell ref="C546:D546"/>
    <mergeCell ref="E546:F546"/>
    <mergeCell ref="G546:H546"/>
    <mergeCell ref="I546:J546"/>
    <mergeCell ref="A547:B547"/>
    <mergeCell ref="C547:D547"/>
    <mergeCell ref="E547:F547"/>
    <mergeCell ref="G547:H547"/>
    <mergeCell ref="I547:J547"/>
    <mergeCell ref="A548:B548"/>
    <mergeCell ref="C548:D548"/>
    <mergeCell ref="E548:F548"/>
    <mergeCell ref="G548:H548"/>
    <mergeCell ref="I548:J548"/>
    <mergeCell ref="A549:B549"/>
    <mergeCell ref="C549:D549"/>
    <mergeCell ref="E549:F549"/>
    <mergeCell ref="G549:H549"/>
    <mergeCell ref="I549:J549"/>
    <mergeCell ref="A550:B550"/>
    <mergeCell ref="C550:D550"/>
    <mergeCell ref="E550:F550"/>
    <mergeCell ref="G550:H550"/>
    <mergeCell ref="I550:J550"/>
    <mergeCell ref="A551:B551"/>
    <mergeCell ref="C551:D551"/>
    <mergeCell ref="E551:F551"/>
    <mergeCell ref="G551:H551"/>
    <mergeCell ref="I551:J551"/>
    <mergeCell ref="A552:B552"/>
    <mergeCell ref="C552:D552"/>
    <mergeCell ref="E552:F552"/>
    <mergeCell ref="G552:H552"/>
    <mergeCell ref="I552:J552"/>
    <mergeCell ref="A553:B553"/>
    <mergeCell ref="C553:D553"/>
    <mergeCell ref="E553:F553"/>
    <mergeCell ref="G553:H553"/>
    <mergeCell ref="I553:J553"/>
    <mergeCell ref="A554:B554"/>
    <mergeCell ref="C554:D554"/>
    <mergeCell ref="E554:F554"/>
    <mergeCell ref="G554:H554"/>
    <mergeCell ref="I554:J554"/>
    <mergeCell ref="A555:B555"/>
    <mergeCell ref="C555:D555"/>
    <mergeCell ref="E555:F555"/>
    <mergeCell ref="G555:H555"/>
    <mergeCell ref="I555:J555"/>
    <mergeCell ref="A556:B556"/>
    <mergeCell ref="C556:D556"/>
    <mergeCell ref="E556:F556"/>
    <mergeCell ref="G556:H556"/>
    <mergeCell ref="I556:J556"/>
    <mergeCell ref="A557:B557"/>
    <mergeCell ref="C557:D557"/>
    <mergeCell ref="E557:F557"/>
    <mergeCell ref="G557:H557"/>
    <mergeCell ref="I557:J557"/>
    <mergeCell ref="A558:B558"/>
    <mergeCell ref="C558:D558"/>
    <mergeCell ref="E558:F558"/>
    <mergeCell ref="G558:H558"/>
    <mergeCell ref="I558:J558"/>
    <mergeCell ref="A559:B559"/>
    <mergeCell ref="C559:D559"/>
    <mergeCell ref="E559:F559"/>
    <mergeCell ref="G559:H559"/>
    <mergeCell ref="I559:J559"/>
    <mergeCell ref="A560:B560"/>
    <mergeCell ref="C560:D560"/>
    <mergeCell ref="E560:F560"/>
    <mergeCell ref="G560:H560"/>
    <mergeCell ref="I560:J560"/>
    <mergeCell ref="A561:B561"/>
    <mergeCell ref="C561:D561"/>
    <mergeCell ref="E561:F561"/>
    <mergeCell ref="G561:H561"/>
    <mergeCell ref="I561:J561"/>
    <mergeCell ref="A562:B562"/>
    <mergeCell ref="C562:D562"/>
    <mergeCell ref="E562:F562"/>
    <mergeCell ref="G562:H562"/>
    <mergeCell ref="I562:J562"/>
    <mergeCell ref="A563:B563"/>
    <mergeCell ref="C563:D563"/>
    <mergeCell ref="E563:F563"/>
    <mergeCell ref="G563:H563"/>
    <mergeCell ref="I563:J563"/>
    <mergeCell ref="A564:B564"/>
    <mergeCell ref="C564:D564"/>
    <mergeCell ref="E564:F564"/>
    <mergeCell ref="G564:H564"/>
    <mergeCell ref="I564:J564"/>
    <mergeCell ref="A565:B565"/>
    <mergeCell ref="C565:D565"/>
    <mergeCell ref="E565:F565"/>
    <mergeCell ref="G565:H565"/>
    <mergeCell ref="I565:J565"/>
    <mergeCell ref="A566:B566"/>
    <mergeCell ref="C566:D566"/>
    <mergeCell ref="E566:F566"/>
    <mergeCell ref="G566:H566"/>
    <mergeCell ref="I566:J566"/>
    <mergeCell ref="A567:B567"/>
    <mergeCell ref="C567:D567"/>
    <mergeCell ref="E567:F567"/>
    <mergeCell ref="G567:H567"/>
    <mergeCell ref="I567:J567"/>
    <mergeCell ref="A568:B568"/>
    <mergeCell ref="C568:D568"/>
    <mergeCell ref="E568:F568"/>
    <mergeCell ref="G568:H568"/>
    <mergeCell ref="I568:J568"/>
    <mergeCell ref="A569:B569"/>
    <mergeCell ref="C569:D569"/>
    <mergeCell ref="E569:F569"/>
    <mergeCell ref="G569:H569"/>
    <mergeCell ref="I569:J569"/>
    <mergeCell ref="A570:B570"/>
    <mergeCell ref="C570:D570"/>
    <mergeCell ref="E570:F570"/>
    <mergeCell ref="G570:H570"/>
    <mergeCell ref="I570:J570"/>
    <mergeCell ref="A571:B571"/>
    <mergeCell ref="C571:D571"/>
    <mergeCell ref="E571:F571"/>
    <mergeCell ref="G571:H571"/>
    <mergeCell ref="I571:J571"/>
    <mergeCell ref="A572:B572"/>
    <mergeCell ref="C572:D572"/>
    <mergeCell ref="E572:F572"/>
    <mergeCell ref="G572:H572"/>
    <mergeCell ref="I572:J572"/>
    <mergeCell ref="A573:B573"/>
    <mergeCell ref="C573:D573"/>
    <mergeCell ref="E573:F573"/>
    <mergeCell ref="G573:H573"/>
    <mergeCell ref="I573:J573"/>
    <mergeCell ref="A574:B574"/>
    <mergeCell ref="C574:D574"/>
    <mergeCell ref="E574:F574"/>
    <mergeCell ref="G574:H574"/>
    <mergeCell ref="I574:J574"/>
    <mergeCell ref="A575:B575"/>
    <mergeCell ref="C575:D575"/>
    <mergeCell ref="E575:F575"/>
    <mergeCell ref="G575:H575"/>
    <mergeCell ref="I575:J575"/>
    <mergeCell ref="A576:B576"/>
    <mergeCell ref="C576:D576"/>
    <mergeCell ref="E576:F576"/>
    <mergeCell ref="G576:H576"/>
    <mergeCell ref="I576:J576"/>
    <mergeCell ref="A577:B577"/>
    <mergeCell ref="C577:D577"/>
    <mergeCell ref="E577:F577"/>
    <mergeCell ref="G577:H577"/>
    <mergeCell ref="I577:J577"/>
    <mergeCell ref="A578:B578"/>
    <mergeCell ref="C578:D578"/>
    <mergeCell ref="E578:F578"/>
    <mergeCell ref="G578:H578"/>
    <mergeCell ref="I578:J578"/>
    <mergeCell ref="A579:B579"/>
    <mergeCell ref="C579:D579"/>
    <mergeCell ref="E579:F579"/>
    <mergeCell ref="G579:H579"/>
    <mergeCell ref="I579:J579"/>
    <mergeCell ref="A580:B580"/>
    <mergeCell ref="C580:D580"/>
    <mergeCell ref="E580:F580"/>
    <mergeCell ref="G580:H580"/>
    <mergeCell ref="I580:J580"/>
    <mergeCell ref="A581:B581"/>
    <mergeCell ref="C581:D581"/>
    <mergeCell ref="E581:F581"/>
    <mergeCell ref="G581:H581"/>
    <mergeCell ref="I581:J581"/>
    <mergeCell ref="A582:B582"/>
    <mergeCell ref="C582:D582"/>
    <mergeCell ref="E582:F582"/>
    <mergeCell ref="G582:H582"/>
    <mergeCell ref="I582:J582"/>
    <mergeCell ref="A583:B583"/>
    <mergeCell ref="C583:D583"/>
    <mergeCell ref="E583:F583"/>
    <mergeCell ref="G583:H583"/>
    <mergeCell ref="I583:J583"/>
    <mergeCell ref="A584:B584"/>
    <mergeCell ref="C584:D584"/>
    <mergeCell ref="E584:F584"/>
    <mergeCell ref="G584:H584"/>
    <mergeCell ref="I584:J584"/>
    <mergeCell ref="A585:B585"/>
    <mergeCell ref="C585:D585"/>
    <mergeCell ref="E585:F585"/>
    <mergeCell ref="G585:H585"/>
    <mergeCell ref="I585:J585"/>
    <mergeCell ref="A586:B586"/>
    <mergeCell ref="C586:D586"/>
    <mergeCell ref="E586:F586"/>
    <mergeCell ref="G586:H586"/>
    <mergeCell ref="I586:J586"/>
    <mergeCell ref="A587:B587"/>
    <mergeCell ref="C587:D587"/>
    <mergeCell ref="E587:F587"/>
    <mergeCell ref="G587:H587"/>
    <mergeCell ref="I587:J587"/>
    <mergeCell ref="A588:B588"/>
    <mergeCell ref="C588:D588"/>
    <mergeCell ref="E588:F588"/>
    <mergeCell ref="G588:H588"/>
    <mergeCell ref="I588:J588"/>
    <mergeCell ref="A589:B589"/>
    <mergeCell ref="C589:D589"/>
    <mergeCell ref="E589:F589"/>
    <mergeCell ref="G589:H589"/>
    <mergeCell ref="I589:J589"/>
    <mergeCell ref="A590:B590"/>
    <mergeCell ref="C590:D590"/>
    <mergeCell ref="E590:F590"/>
    <mergeCell ref="G590:H590"/>
    <mergeCell ref="I590:J590"/>
    <mergeCell ref="A591:B591"/>
    <mergeCell ref="C591:D591"/>
    <mergeCell ref="E591:F591"/>
    <mergeCell ref="G591:H591"/>
    <mergeCell ref="I591:J591"/>
    <mergeCell ref="A592:B592"/>
    <mergeCell ref="C592:D592"/>
    <mergeCell ref="E592:F592"/>
    <mergeCell ref="G592:H592"/>
    <mergeCell ref="I592:J592"/>
    <mergeCell ref="A593:B593"/>
    <mergeCell ref="C593:D593"/>
    <mergeCell ref="E593:F593"/>
    <mergeCell ref="G593:H593"/>
    <mergeCell ref="I593:J593"/>
    <mergeCell ref="A594:B594"/>
    <mergeCell ref="C594:D594"/>
    <mergeCell ref="E594:F594"/>
    <mergeCell ref="G594:H594"/>
    <mergeCell ref="I594:J594"/>
    <mergeCell ref="A595:B595"/>
    <mergeCell ref="C595:D595"/>
    <mergeCell ref="E595:F595"/>
    <mergeCell ref="G595:H595"/>
    <mergeCell ref="I595:J595"/>
    <mergeCell ref="A596:B596"/>
    <mergeCell ref="C596:D596"/>
    <mergeCell ref="E596:F596"/>
    <mergeCell ref="G596:H596"/>
    <mergeCell ref="I596:J596"/>
    <mergeCell ref="A597:B597"/>
    <mergeCell ref="C597:D597"/>
    <mergeCell ref="E597:F597"/>
    <mergeCell ref="G597:H597"/>
    <mergeCell ref="I597:J597"/>
    <mergeCell ref="A598:B598"/>
    <mergeCell ref="C598:D598"/>
    <mergeCell ref="E598:F598"/>
    <mergeCell ref="G598:H598"/>
    <mergeCell ref="I598:J598"/>
    <mergeCell ref="A599:B599"/>
    <mergeCell ref="C599:D599"/>
    <mergeCell ref="E599:F599"/>
    <mergeCell ref="G599:H599"/>
    <mergeCell ref="I599:J599"/>
    <mergeCell ref="A600:B600"/>
    <mergeCell ref="C600:D600"/>
    <mergeCell ref="E600:F600"/>
    <mergeCell ref="G600:H600"/>
    <mergeCell ref="I600:J600"/>
    <mergeCell ref="A601:B601"/>
    <mergeCell ref="C601:D601"/>
    <mergeCell ref="E601:F601"/>
    <mergeCell ref="G601:H601"/>
    <mergeCell ref="I601:J601"/>
    <mergeCell ref="A602:B602"/>
    <mergeCell ref="C602:D602"/>
    <mergeCell ref="E602:F602"/>
    <mergeCell ref="G602:H602"/>
    <mergeCell ref="I602:J602"/>
    <mergeCell ref="A603:B603"/>
    <mergeCell ref="C603:D603"/>
    <mergeCell ref="E603:F603"/>
    <mergeCell ref="G603:H603"/>
    <mergeCell ref="I603:J603"/>
    <mergeCell ref="A604:B604"/>
    <mergeCell ref="C604:D604"/>
    <mergeCell ref="E604:F604"/>
    <mergeCell ref="G604:H604"/>
    <mergeCell ref="I604:J604"/>
    <mergeCell ref="A605:B605"/>
    <mergeCell ref="C605:D605"/>
    <mergeCell ref="E605:F605"/>
    <mergeCell ref="G605:H605"/>
    <mergeCell ref="I605:J605"/>
    <mergeCell ref="A606:B606"/>
    <mergeCell ref="C606:D606"/>
    <mergeCell ref="E606:F606"/>
    <mergeCell ref="G606:H606"/>
    <mergeCell ref="I606:J606"/>
    <mergeCell ref="A607:B607"/>
    <mergeCell ref="C607:D607"/>
    <mergeCell ref="E607:F607"/>
    <mergeCell ref="G607:H607"/>
    <mergeCell ref="I607:J607"/>
    <mergeCell ref="A608:B608"/>
    <mergeCell ref="C608:D608"/>
    <mergeCell ref="E608:F608"/>
    <mergeCell ref="G608:H608"/>
    <mergeCell ref="I608:J608"/>
    <mergeCell ref="A609:B609"/>
    <mergeCell ref="C609:D609"/>
    <mergeCell ref="E609:F609"/>
    <mergeCell ref="G609:H609"/>
    <mergeCell ref="I609:J609"/>
    <mergeCell ref="A610:B610"/>
    <mergeCell ref="C610:D610"/>
    <mergeCell ref="E610:F610"/>
    <mergeCell ref="G610:H610"/>
    <mergeCell ref="I610:J610"/>
    <mergeCell ref="A611:B611"/>
    <mergeCell ref="C611:D611"/>
    <mergeCell ref="E611:F611"/>
    <mergeCell ref="G611:H611"/>
    <mergeCell ref="I611:J611"/>
    <mergeCell ref="A612:B612"/>
    <mergeCell ref="C612:D612"/>
    <mergeCell ref="E612:F612"/>
    <mergeCell ref="G612:H612"/>
    <mergeCell ref="I612:J612"/>
    <mergeCell ref="A613:B613"/>
    <mergeCell ref="C613:D613"/>
    <mergeCell ref="E613:F613"/>
    <mergeCell ref="G613:H613"/>
    <mergeCell ref="I613:J613"/>
    <mergeCell ref="A614:B614"/>
    <mergeCell ref="C614:D614"/>
    <mergeCell ref="E614:F614"/>
    <mergeCell ref="G614:H614"/>
    <mergeCell ref="I614:J614"/>
    <mergeCell ref="A615:B615"/>
    <mergeCell ref="C615:D615"/>
    <mergeCell ref="E615:F615"/>
    <mergeCell ref="G615:H615"/>
    <mergeCell ref="I615:J615"/>
    <mergeCell ref="A616:B616"/>
    <mergeCell ref="C616:D616"/>
    <mergeCell ref="E616:F616"/>
    <mergeCell ref="G616:H616"/>
    <mergeCell ref="I616:J616"/>
    <mergeCell ref="A617:B617"/>
    <mergeCell ref="C617:D617"/>
    <mergeCell ref="E617:F617"/>
    <mergeCell ref="G617:H617"/>
    <mergeCell ref="I617:J617"/>
    <mergeCell ref="A618:B618"/>
    <mergeCell ref="C618:D618"/>
    <mergeCell ref="E618:F618"/>
    <mergeCell ref="G618:H618"/>
    <mergeCell ref="I618:J618"/>
    <mergeCell ref="A619:B619"/>
    <mergeCell ref="C619:D619"/>
    <mergeCell ref="E619:F619"/>
    <mergeCell ref="G619:H619"/>
    <mergeCell ref="I619:J619"/>
    <mergeCell ref="A620:B620"/>
    <mergeCell ref="C620:D620"/>
    <mergeCell ref="E620:F620"/>
    <mergeCell ref="G620:H620"/>
    <mergeCell ref="I620:J620"/>
    <mergeCell ref="A621:B621"/>
    <mergeCell ref="C621:D621"/>
    <mergeCell ref="E621:F621"/>
    <mergeCell ref="G621:H621"/>
    <mergeCell ref="I621:J621"/>
    <mergeCell ref="A622:B622"/>
    <mergeCell ref="C622:D622"/>
    <mergeCell ref="E622:F622"/>
    <mergeCell ref="G622:H622"/>
    <mergeCell ref="I622:J622"/>
    <mergeCell ref="A623:B623"/>
    <mergeCell ref="C623:D623"/>
    <mergeCell ref="E623:F623"/>
    <mergeCell ref="G623:H623"/>
    <mergeCell ref="I623:J623"/>
    <mergeCell ref="A624:B624"/>
    <mergeCell ref="C624:D624"/>
    <mergeCell ref="E624:F624"/>
    <mergeCell ref="G624:H624"/>
    <mergeCell ref="I624:J624"/>
    <mergeCell ref="A625:B625"/>
    <mergeCell ref="C625:D625"/>
    <mergeCell ref="E625:F625"/>
    <mergeCell ref="G625:H625"/>
    <mergeCell ref="I625:J625"/>
    <mergeCell ref="A626:B626"/>
    <mergeCell ref="C626:D626"/>
    <mergeCell ref="E626:F626"/>
    <mergeCell ref="G626:H626"/>
    <mergeCell ref="I626:J626"/>
    <mergeCell ref="A627:B627"/>
    <mergeCell ref="C627:D627"/>
    <mergeCell ref="E627:F627"/>
    <mergeCell ref="G627:H627"/>
    <mergeCell ref="I627:J627"/>
    <mergeCell ref="A628:B628"/>
    <mergeCell ref="C628:D628"/>
    <mergeCell ref="E628:F628"/>
    <mergeCell ref="G628:H628"/>
    <mergeCell ref="I628:J628"/>
    <mergeCell ref="A629:B629"/>
    <mergeCell ref="C629:D629"/>
    <mergeCell ref="E629:F629"/>
    <mergeCell ref="G629:H629"/>
    <mergeCell ref="I629:J629"/>
    <mergeCell ref="A630:B630"/>
    <mergeCell ref="C630:D630"/>
    <mergeCell ref="E630:F630"/>
    <mergeCell ref="G630:H630"/>
    <mergeCell ref="I630:J630"/>
    <mergeCell ref="A631:B631"/>
    <mergeCell ref="C631:D631"/>
    <mergeCell ref="E631:F631"/>
    <mergeCell ref="G631:H631"/>
    <mergeCell ref="I631:J631"/>
    <mergeCell ref="A632:B632"/>
    <mergeCell ref="C632:D632"/>
    <mergeCell ref="E632:F632"/>
    <mergeCell ref="G632:H632"/>
    <mergeCell ref="I632:J632"/>
    <mergeCell ref="A633:B633"/>
    <mergeCell ref="C633:D633"/>
    <mergeCell ref="E633:F633"/>
    <mergeCell ref="G633:H633"/>
    <mergeCell ref="I633:J633"/>
    <mergeCell ref="A634:B634"/>
    <mergeCell ref="C634:D634"/>
    <mergeCell ref="E634:F634"/>
    <mergeCell ref="G634:H634"/>
    <mergeCell ref="I634:J634"/>
    <mergeCell ref="A635:B635"/>
    <mergeCell ref="C635:D635"/>
    <mergeCell ref="E635:F635"/>
    <mergeCell ref="G635:H635"/>
    <mergeCell ref="I635:J635"/>
    <mergeCell ref="A636:B636"/>
    <mergeCell ref="C636:D636"/>
    <mergeCell ref="E636:F636"/>
    <mergeCell ref="G636:H636"/>
    <mergeCell ref="I636:J636"/>
    <mergeCell ref="A637:B637"/>
    <mergeCell ref="C637:D637"/>
    <mergeCell ref="E637:F637"/>
    <mergeCell ref="G637:H637"/>
    <mergeCell ref="I637:J637"/>
    <mergeCell ref="A638:B638"/>
    <mergeCell ref="C638:D638"/>
    <mergeCell ref="E638:F638"/>
    <mergeCell ref="G638:H638"/>
    <mergeCell ref="I638:J638"/>
    <mergeCell ref="A639:B639"/>
    <mergeCell ref="C639:D639"/>
    <mergeCell ref="E639:F639"/>
    <mergeCell ref="G639:H639"/>
    <mergeCell ref="I639:J639"/>
    <mergeCell ref="A640:B640"/>
    <mergeCell ref="C640:D640"/>
    <mergeCell ref="E640:F640"/>
    <mergeCell ref="G640:H640"/>
    <mergeCell ref="I640:J640"/>
    <mergeCell ref="A641:B641"/>
    <mergeCell ref="C641:D641"/>
    <mergeCell ref="E641:F641"/>
    <mergeCell ref="G641:H641"/>
    <mergeCell ref="I641:J641"/>
    <mergeCell ref="A642:B642"/>
    <mergeCell ref="C642:D642"/>
    <mergeCell ref="E642:F642"/>
    <mergeCell ref="G642:H642"/>
    <mergeCell ref="I642:J642"/>
    <mergeCell ref="A643:B643"/>
    <mergeCell ref="C643:D643"/>
    <mergeCell ref="E643:F643"/>
    <mergeCell ref="G643:H643"/>
    <mergeCell ref="I643:J643"/>
    <mergeCell ref="A644:B644"/>
    <mergeCell ref="C644:D644"/>
    <mergeCell ref="E644:F644"/>
    <mergeCell ref="G644:H644"/>
    <mergeCell ref="I644:J644"/>
    <mergeCell ref="A645:B645"/>
    <mergeCell ref="C645:D645"/>
    <mergeCell ref="E645:F645"/>
    <mergeCell ref="G645:H645"/>
    <mergeCell ref="I645:J645"/>
    <mergeCell ref="A646:B646"/>
    <mergeCell ref="C646:D646"/>
    <mergeCell ref="E646:F646"/>
    <mergeCell ref="G646:H646"/>
    <mergeCell ref="I646:J646"/>
    <mergeCell ref="A647:B647"/>
    <mergeCell ref="C647:D647"/>
    <mergeCell ref="E647:F647"/>
    <mergeCell ref="G647:H647"/>
    <mergeCell ref="I647:J647"/>
    <mergeCell ref="A648:B648"/>
    <mergeCell ref="C648:D648"/>
    <mergeCell ref="E648:F648"/>
    <mergeCell ref="G648:H648"/>
    <mergeCell ref="I648:J648"/>
    <mergeCell ref="A649:B649"/>
    <mergeCell ref="C649:D649"/>
    <mergeCell ref="E649:F649"/>
    <mergeCell ref="G649:H649"/>
    <mergeCell ref="I649:J649"/>
    <mergeCell ref="A650:B650"/>
    <mergeCell ref="C650:D650"/>
    <mergeCell ref="E650:F650"/>
    <mergeCell ref="G650:H650"/>
    <mergeCell ref="I650:J650"/>
    <mergeCell ref="A651:B651"/>
    <mergeCell ref="C651:D651"/>
    <mergeCell ref="E651:F651"/>
    <mergeCell ref="G651:H651"/>
    <mergeCell ref="I651:J651"/>
    <mergeCell ref="A652:B652"/>
    <mergeCell ref="C652:D652"/>
    <mergeCell ref="E652:F652"/>
    <mergeCell ref="G652:H652"/>
    <mergeCell ref="I652:J652"/>
    <mergeCell ref="A653:B653"/>
    <mergeCell ref="C653:D653"/>
    <mergeCell ref="E653:F653"/>
    <mergeCell ref="G653:H653"/>
    <mergeCell ref="I653:J653"/>
    <mergeCell ref="A654:B654"/>
    <mergeCell ref="C654:D654"/>
    <mergeCell ref="E654:F654"/>
    <mergeCell ref="G654:H654"/>
    <mergeCell ref="I654:J654"/>
    <mergeCell ref="A655:B655"/>
    <mergeCell ref="C655:D655"/>
    <mergeCell ref="E655:F655"/>
    <mergeCell ref="G655:H655"/>
    <mergeCell ref="I655:J655"/>
    <mergeCell ref="A656:B656"/>
    <mergeCell ref="C656:D656"/>
    <mergeCell ref="E656:F656"/>
    <mergeCell ref="G656:H656"/>
    <mergeCell ref="I656:J656"/>
    <mergeCell ref="A657:B657"/>
    <mergeCell ref="C657:D657"/>
    <mergeCell ref="E657:F657"/>
    <mergeCell ref="G657:H657"/>
    <mergeCell ref="I657:J657"/>
    <mergeCell ref="A658:B658"/>
    <mergeCell ref="C658:D658"/>
    <mergeCell ref="E658:F658"/>
    <mergeCell ref="G658:H658"/>
    <mergeCell ref="I658:J658"/>
    <mergeCell ref="A659:B659"/>
    <mergeCell ref="C659:D659"/>
    <mergeCell ref="E659:F659"/>
    <mergeCell ref="G659:H659"/>
    <mergeCell ref="I659:J659"/>
    <mergeCell ref="A660:B660"/>
    <mergeCell ref="C660:D660"/>
    <mergeCell ref="E660:F660"/>
    <mergeCell ref="G660:H660"/>
    <mergeCell ref="I660:J660"/>
    <mergeCell ref="A661:B661"/>
    <mergeCell ref="C661:D661"/>
    <mergeCell ref="E661:F661"/>
    <mergeCell ref="G661:H661"/>
    <mergeCell ref="I661:J661"/>
    <mergeCell ref="A662:B662"/>
    <mergeCell ref="C662:D662"/>
    <mergeCell ref="E662:F662"/>
    <mergeCell ref="G662:H662"/>
    <mergeCell ref="I662:J662"/>
    <mergeCell ref="A663:B663"/>
    <mergeCell ref="C663:D663"/>
    <mergeCell ref="E663:F663"/>
    <mergeCell ref="G663:H663"/>
    <mergeCell ref="I663:J663"/>
    <mergeCell ref="A664:B664"/>
    <mergeCell ref="C664:D664"/>
    <mergeCell ref="E664:F664"/>
    <mergeCell ref="G664:H664"/>
    <mergeCell ref="I664:J664"/>
    <mergeCell ref="A665:B665"/>
    <mergeCell ref="C665:D665"/>
    <mergeCell ref="E665:F665"/>
    <mergeCell ref="G665:H665"/>
    <mergeCell ref="I665:J665"/>
    <mergeCell ref="A666:B666"/>
    <mergeCell ref="C666:D666"/>
    <mergeCell ref="E666:F666"/>
    <mergeCell ref="G666:H666"/>
    <mergeCell ref="I666:J666"/>
    <mergeCell ref="A667:B667"/>
    <mergeCell ref="C667:D667"/>
    <mergeCell ref="E667:F667"/>
    <mergeCell ref="G667:H667"/>
    <mergeCell ref="I667:J667"/>
    <mergeCell ref="A668:B668"/>
    <mergeCell ref="C668:D668"/>
    <mergeCell ref="E668:F668"/>
    <mergeCell ref="G668:H668"/>
    <mergeCell ref="I668:J668"/>
    <mergeCell ref="A669:B669"/>
    <mergeCell ref="C669:D669"/>
    <mergeCell ref="E669:F669"/>
    <mergeCell ref="G669:H669"/>
    <mergeCell ref="I669:J669"/>
    <mergeCell ref="A670:B670"/>
    <mergeCell ref="C670:D670"/>
    <mergeCell ref="E670:F670"/>
    <mergeCell ref="G670:H670"/>
    <mergeCell ref="I670:J670"/>
    <mergeCell ref="A671:B671"/>
    <mergeCell ref="C671:D671"/>
    <mergeCell ref="E671:F671"/>
    <mergeCell ref="G671:H671"/>
    <mergeCell ref="I671:J671"/>
    <mergeCell ref="A672:B672"/>
    <mergeCell ref="C672:D672"/>
    <mergeCell ref="E672:F672"/>
    <mergeCell ref="G672:H672"/>
    <mergeCell ref="I672:J672"/>
    <mergeCell ref="A673:B673"/>
    <mergeCell ref="C673:D673"/>
    <mergeCell ref="E673:F673"/>
    <mergeCell ref="G673:H673"/>
    <mergeCell ref="I673:J673"/>
    <mergeCell ref="A674:B674"/>
    <mergeCell ref="C674:D674"/>
    <mergeCell ref="E674:F674"/>
    <mergeCell ref="G674:H674"/>
    <mergeCell ref="I674:J674"/>
    <mergeCell ref="A675:B675"/>
    <mergeCell ref="C675:D675"/>
    <mergeCell ref="E675:F675"/>
    <mergeCell ref="G675:H675"/>
    <mergeCell ref="I675:J675"/>
    <mergeCell ref="A676:B676"/>
    <mergeCell ref="C676:D676"/>
    <mergeCell ref="E676:F676"/>
    <mergeCell ref="G676:H676"/>
    <mergeCell ref="I676:J676"/>
    <mergeCell ref="A677:B677"/>
    <mergeCell ref="C677:D677"/>
    <mergeCell ref="E677:F677"/>
    <mergeCell ref="G677:H677"/>
    <mergeCell ref="I677:J677"/>
    <mergeCell ref="A678:B678"/>
    <mergeCell ref="C678:D678"/>
    <mergeCell ref="E678:F678"/>
    <mergeCell ref="G678:H678"/>
    <mergeCell ref="I678:J678"/>
    <mergeCell ref="A679:B679"/>
    <mergeCell ref="C679:D679"/>
    <mergeCell ref="E679:F679"/>
    <mergeCell ref="G679:H679"/>
    <mergeCell ref="I679:J679"/>
    <mergeCell ref="A680:B680"/>
    <mergeCell ref="C680:D680"/>
    <mergeCell ref="E680:F680"/>
    <mergeCell ref="G680:H680"/>
    <mergeCell ref="I680:J680"/>
    <mergeCell ref="A681:B681"/>
    <mergeCell ref="C681:D681"/>
    <mergeCell ref="E681:F681"/>
    <mergeCell ref="G681:H681"/>
    <mergeCell ref="I681:J681"/>
    <mergeCell ref="A682:B682"/>
    <mergeCell ref="C682:D682"/>
    <mergeCell ref="E682:F682"/>
    <mergeCell ref="G682:H682"/>
    <mergeCell ref="I682:J682"/>
    <mergeCell ref="A683:B683"/>
    <mergeCell ref="C683:D683"/>
    <mergeCell ref="E683:F683"/>
    <mergeCell ref="G683:H683"/>
    <mergeCell ref="I683:J683"/>
    <mergeCell ref="A684:B684"/>
    <mergeCell ref="C684:D684"/>
    <mergeCell ref="E684:F684"/>
    <mergeCell ref="G684:H684"/>
    <mergeCell ref="I684:J684"/>
    <mergeCell ref="A685:B685"/>
    <mergeCell ref="C685:D685"/>
    <mergeCell ref="E685:F685"/>
    <mergeCell ref="G685:H685"/>
    <mergeCell ref="I685:J685"/>
    <mergeCell ref="A686:B686"/>
    <mergeCell ref="C686:D686"/>
    <mergeCell ref="E686:F686"/>
    <mergeCell ref="G686:H686"/>
    <mergeCell ref="I686:J686"/>
    <mergeCell ref="A687:B687"/>
    <mergeCell ref="C687:D687"/>
    <mergeCell ref="E687:F687"/>
    <mergeCell ref="G687:H687"/>
    <mergeCell ref="I687:J687"/>
    <mergeCell ref="A688:B688"/>
    <mergeCell ref="C688:D688"/>
    <mergeCell ref="E688:F688"/>
    <mergeCell ref="G688:H688"/>
    <mergeCell ref="I688:J688"/>
    <mergeCell ref="A689:B689"/>
    <mergeCell ref="C689:D689"/>
    <mergeCell ref="E689:F689"/>
    <mergeCell ref="G689:H689"/>
    <mergeCell ref="I689:J689"/>
    <mergeCell ref="A690:B690"/>
    <mergeCell ref="C690:D690"/>
    <mergeCell ref="E690:F690"/>
    <mergeCell ref="G690:H690"/>
    <mergeCell ref="I690:J690"/>
    <mergeCell ref="A691:B691"/>
    <mergeCell ref="C691:D691"/>
    <mergeCell ref="E691:F691"/>
    <mergeCell ref="G691:H691"/>
    <mergeCell ref="I691:J691"/>
    <mergeCell ref="A692:B692"/>
    <mergeCell ref="C692:D692"/>
    <mergeCell ref="E692:F692"/>
    <mergeCell ref="G692:H692"/>
    <mergeCell ref="I692:J692"/>
    <mergeCell ref="A693:B693"/>
    <mergeCell ref="C693:D693"/>
    <mergeCell ref="E693:F693"/>
    <mergeCell ref="G693:H693"/>
    <mergeCell ref="I693:J693"/>
    <mergeCell ref="A694:B694"/>
    <mergeCell ref="C694:D694"/>
    <mergeCell ref="E694:F694"/>
    <mergeCell ref="G694:H694"/>
    <mergeCell ref="I694:J694"/>
    <mergeCell ref="A695:B695"/>
    <mergeCell ref="C695:D695"/>
    <mergeCell ref="E695:F695"/>
    <mergeCell ref="G695:H695"/>
    <mergeCell ref="I695:J695"/>
    <mergeCell ref="A696:B696"/>
    <mergeCell ref="C696:D696"/>
    <mergeCell ref="E696:F696"/>
    <mergeCell ref="G696:H696"/>
    <mergeCell ref="I696:J696"/>
    <mergeCell ref="A697:B697"/>
    <mergeCell ref="C697:D697"/>
    <mergeCell ref="E697:F697"/>
    <mergeCell ref="G697:H697"/>
    <mergeCell ref="I697:J697"/>
    <mergeCell ref="A698:B698"/>
    <mergeCell ref="C698:D698"/>
    <mergeCell ref="E698:F698"/>
    <mergeCell ref="G698:H698"/>
    <mergeCell ref="I698:J698"/>
    <mergeCell ref="A699:B699"/>
    <mergeCell ref="C699:D699"/>
    <mergeCell ref="E699:F699"/>
    <mergeCell ref="G699:H699"/>
    <mergeCell ref="I699:J699"/>
    <mergeCell ref="A700:B700"/>
    <mergeCell ref="C700:D700"/>
    <mergeCell ref="E700:F700"/>
    <mergeCell ref="G700:H700"/>
    <mergeCell ref="I700:J700"/>
    <mergeCell ref="A701:B701"/>
    <mergeCell ref="C701:D701"/>
    <mergeCell ref="E701:F701"/>
    <mergeCell ref="G701:H701"/>
    <mergeCell ref="I701:J701"/>
    <mergeCell ref="A702:B702"/>
    <mergeCell ref="C702:D702"/>
    <mergeCell ref="E702:F702"/>
    <mergeCell ref="G702:H702"/>
    <mergeCell ref="I702:J702"/>
    <mergeCell ref="A703:B703"/>
    <mergeCell ref="C703:D703"/>
    <mergeCell ref="E703:F703"/>
    <mergeCell ref="G703:H703"/>
    <mergeCell ref="I703:J703"/>
    <mergeCell ref="A704:B704"/>
    <mergeCell ref="C704:D704"/>
    <mergeCell ref="E704:F704"/>
    <mergeCell ref="G704:H704"/>
    <mergeCell ref="I704:J704"/>
    <mergeCell ref="A705:B705"/>
    <mergeCell ref="C705:D705"/>
    <mergeCell ref="E705:F705"/>
    <mergeCell ref="G705:H705"/>
    <mergeCell ref="I705:J705"/>
    <mergeCell ref="A706:B706"/>
    <mergeCell ref="C706:D706"/>
    <mergeCell ref="E706:F706"/>
    <mergeCell ref="G706:H706"/>
    <mergeCell ref="I706:J706"/>
    <mergeCell ref="A707:B707"/>
    <mergeCell ref="C707:D707"/>
    <mergeCell ref="E707:F707"/>
    <mergeCell ref="G707:H707"/>
    <mergeCell ref="I707:J707"/>
    <mergeCell ref="A708:B708"/>
    <mergeCell ref="C708:D708"/>
    <mergeCell ref="E708:F708"/>
    <mergeCell ref="G708:H708"/>
    <mergeCell ref="I708:J708"/>
    <mergeCell ref="A709:B709"/>
    <mergeCell ref="C709:D709"/>
    <mergeCell ref="E709:F709"/>
    <mergeCell ref="G709:H709"/>
    <mergeCell ref="I709:J709"/>
    <mergeCell ref="A710:B710"/>
    <mergeCell ref="C710:D710"/>
    <mergeCell ref="E710:F710"/>
    <mergeCell ref="G710:H710"/>
    <mergeCell ref="I710:J710"/>
    <mergeCell ref="A711:B711"/>
    <mergeCell ref="C711:D711"/>
    <mergeCell ref="E711:F711"/>
    <mergeCell ref="G711:H711"/>
    <mergeCell ref="I711:J711"/>
    <mergeCell ref="A712:B712"/>
    <mergeCell ref="C712:D712"/>
    <mergeCell ref="E712:F712"/>
    <mergeCell ref="G712:H712"/>
    <mergeCell ref="I712:J712"/>
    <mergeCell ref="A713:B713"/>
    <mergeCell ref="C713:D713"/>
    <mergeCell ref="E713:F713"/>
    <mergeCell ref="G713:H713"/>
    <mergeCell ref="I713:J713"/>
    <mergeCell ref="A714:B714"/>
    <mergeCell ref="C714:D714"/>
    <mergeCell ref="E714:F714"/>
    <mergeCell ref="G714:H714"/>
    <mergeCell ref="I714:J714"/>
    <mergeCell ref="A715:B715"/>
    <mergeCell ref="C715:D715"/>
    <mergeCell ref="E715:F715"/>
    <mergeCell ref="G715:H715"/>
    <mergeCell ref="I715:J715"/>
    <mergeCell ref="A716:B716"/>
    <mergeCell ref="C716:D716"/>
    <mergeCell ref="E716:F716"/>
    <mergeCell ref="G716:H716"/>
    <mergeCell ref="I716:J716"/>
    <mergeCell ref="A717:B717"/>
    <mergeCell ref="C717:D717"/>
    <mergeCell ref="E717:F717"/>
    <mergeCell ref="G717:H717"/>
    <mergeCell ref="I717:J717"/>
    <mergeCell ref="A718:B718"/>
    <mergeCell ref="C718:D718"/>
    <mergeCell ref="E718:F718"/>
    <mergeCell ref="G718:H718"/>
    <mergeCell ref="I718:J718"/>
    <mergeCell ref="A719:B719"/>
    <mergeCell ref="C719:D719"/>
    <mergeCell ref="E719:F719"/>
    <mergeCell ref="G719:H719"/>
    <mergeCell ref="I719:J719"/>
    <mergeCell ref="A720:B720"/>
    <mergeCell ref="C720:D720"/>
    <mergeCell ref="E720:F720"/>
    <mergeCell ref="G720:H720"/>
    <mergeCell ref="I720:J720"/>
    <mergeCell ref="A721:B721"/>
    <mergeCell ref="C721:D721"/>
    <mergeCell ref="E721:F721"/>
    <mergeCell ref="G721:H721"/>
    <mergeCell ref="I721:J721"/>
    <mergeCell ref="A722:B722"/>
    <mergeCell ref="C722:D722"/>
    <mergeCell ref="E722:F722"/>
    <mergeCell ref="G722:H722"/>
    <mergeCell ref="I722:J722"/>
    <mergeCell ref="A723:B723"/>
    <mergeCell ref="C723:D723"/>
    <mergeCell ref="E723:F723"/>
    <mergeCell ref="G723:H723"/>
    <mergeCell ref="I723:J723"/>
    <mergeCell ref="A724:B724"/>
    <mergeCell ref="C724:D724"/>
    <mergeCell ref="E724:F724"/>
    <mergeCell ref="G724:H724"/>
    <mergeCell ref="I724:J724"/>
    <mergeCell ref="A725:B725"/>
    <mergeCell ref="C725:D725"/>
    <mergeCell ref="E725:F725"/>
    <mergeCell ref="G725:H725"/>
    <mergeCell ref="I725:J725"/>
    <mergeCell ref="A726:B726"/>
    <mergeCell ref="C726:D726"/>
    <mergeCell ref="E726:F726"/>
    <mergeCell ref="G726:H726"/>
    <mergeCell ref="I726:J726"/>
    <mergeCell ref="A727:B727"/>
    <mergeCell ref="C727:D727"/>
    <mergeCell ref="E727:F727"/>
    <mergeCell ref="G727:H727"/>
    <mergeCell ref="I727:J727"/>
    <mergeCell ref="A728:B728"/>
    <mergeCell ref="C728:D728"/>
    <mergeCell ref="E728:F728"/>
    <mergeCell ref="G728:H728"/>
    <mergeCell ref="I728:J728"/>
    <mergeCell ref="A729:B729"/>
    <mergeCell ref="C729:D729"/>
    <mergeCell ref="E729:F729"/>
    <mergeCell ref="G729:H729"/>
    <mergeCell ref="I729:J729"/>
    <mergeCell ref="A730:B730"/>
    <mergeCell ref="C730:D730"/>
    <mergeCell ref="E730:F730"/>
    <mergeCell ref="G730:H730"/>
    <mergeCell ref="I730:J730"/>
    <mergeCell ref="A731:B731"/>
    <mergeCell ref="C731:D731"/>
    <mergeCell ref="E731:F731"/>
    <mergeCell ref="G731:H731"/>
    <mergeCell ref="I731:J731"/>
    <mergeCell ref="A732:B732"/>
    <mergeCell ref="C732:D732"/>
    <mergeCell ref="E732:F732"/>
    <mergeCell ref="G732:H732"/>
    <mergeCell ref="I732:J732"/>
    <mergeCell ref="A733:B733"/>
    <mergeCell ref="C733:D733"/>
    <mergeCell ref="E733:F733"/>
    <mergeCell ref="G733:H733"/>
    <mergeCell ref="I733:J733"/>
    <mergeCell ref="A734:B734"/>
    <mergeCell ref="C734:D734"/>
    <mergeCell ref="E734:F734"/>
    <mergeCell ref="G734:H734"/>
    <mergeCell ref="I734:J734"/>
    <mergeCell ref="A735:B735"/>
    <mergeCell ref="C735:D735"/>
    <mergeCell ref="E735:F735"/>
    <mergeCell ref="G735:H735"/>
    <mergeCell ref="I735:J735"/>
    <mergeCell ref="A736:B736"/>
    <mergeCell ref="C736:D736"/>
    <mergeCell ref="E736:F736"/>
    <mergeCell ref="G736:H736"/>
    <mergeCell ref="I736:J736"/>
    <mergeCell ref="A737:B737"/>
    <mergeCell ref="C737:D737"/>
    <mergeCell ref="E737:F737"/>
    <mergeCell ref="G737:H737"/>
    <mergeCell ref="I737:J737"/>
    <mergeCell ref="A738:B738"/>
    <mergeCell ref="C738:D738"/>
    <mergeCell ref="E738:F738"/>
    <mergeCell ref="G738:H738"/>
    <mergeCell ref="I738:J738"/>
    <mergeCell ref="A739:B739"/>
    <mergeCell ref="C739:D739"/>
    <mergeCell ref="E739:F739"/>
    <mergeCell ref="G739:H739"/>
    <mergeCell ref="I739:J739"/>
    <mergeCell ref="A740:B740"/>
    <mergeCell ref="C740:D740"/>
    <mergeCell ref="E740:F740"/>
    <mergeCell ref="G740:H740"/>
    <mergeCell ref="I740:J740"/>
    <mergeCell ref="A741:B741"/>
    <mergeCell ref="C741:D741"/>
    <mergeCell ref="E741:F741"/>
    <mergeCell ref="G741:H741"/>
    <mergeCell ref="I741:J741"/>
    <mergeCell ref="A742:B742"/>
    <mergeCell ref="C742:D742"/>
    <mergeCell ref="E742:F742"/>
    <mergeCell ref="G742:H742"/>
    <mergeCell ref="I742:J742"/>
    <mergeCell ref="A743:B743"/>
    <mergeCell ref="C743:D743"/>
    <mergeCell ref="E743:F743"/>
    <mergeCell ref="G743:H743"/>
    <mergeCell ref="I743:J743"/>
    <mergeCell ref="A744:B744"/>
    <mergeCell ref="C744:D744"/>
    <mergeCell ref="E744:F744"/>
    <mergeCell ref="G744:H744"/>
    <mergeCell ref="I744:J744"/>
    <mergeCell ref="A745:B745"/>
    <mergeCell ref="C745:D745"/>
    <mergeCell ref="E745:F745"/>
    <mergeCell ref="G745:H745"/>
    <mergeCell ref="I745:J745"/>
    <mergeCell ref="A746:B746"/>
    <mergeCell ref="C746:D746"/>
    <mergeCell ref="E746:F746"/>
    <mergeCell ref="G746:H746"/>
    <mergeCell ref="I746:J746"/>
    <mergeCell ref="A747:B747"/>
    <mergeCell ref="C747:D747"/>
    <mergeCell ref="E747:F747"/>
    <mergeCell ref="G747:H747"/>
    <mergeCell ref="I747:J747"/>
    <mergeCell ref="A748:B748"/>
    <mergeCell ref="C748:D748"/>
    <mergeCell ref="E748:F748"/>
    <mergeCell ref="G748:H748"/>
    <mergeCell ref="I748:J748"/>
    <mergeCell ref="A749:B749"/>
    <mergeCell ref="C749:D749"/>
    <mergeCell ref="E749:F749"/>
    <mergeCell ref="G749:H749"/>
    <mergeCell ref="I749:J749"/>
    <mergeCell ref="A750:B750"/>
    <mergeCell ref="C750:D750"/>
    <mergeCell ref="E750:F750"/>
    <mergeCell ref="G750:H750"/>
    <mergeCell ref="I750:J750"/>
    <mergeCell ref="A751:B751"/>
    <mergeCell ref="C751:D751"/>
    <mergeCell ref="E751:F751"/>
    <mergeCell ref="G751:H751"/>
    <mergeCell ref="I751:J751"/>
    <mergeCell ref="A752:B752"/>
    <mergeCell ref="C752:D752"/>
    <mergeCell ref="E752:F752"/>
    <mergeCell ref="G752:H752"/>
    <mergeCell ref="I752:J752"/>
    <mergeCell ref="A753:B753"/>
    <mergeCell ref="C753:D753"/>
    <mergeCell ref="E753:F753"/>
    <mergeCell ref="G753:H753"/>
    <mergeCell ref="I753:J753"/>
    <mergeCell ref="A754:B754"/>
    <mergeCell ref="C754:D754"/>
    <mergeCell ref="E754:F754"/>
    <mergeCell ref="G754:H754"/>
    <mergeCell ref="I754:J754"/>
    <mergeCell ref="A755:B755"/>
    <mergeCell ref="C755:D755"/>
    <mergeCell ref="E755:F755"/>
    <mergeCell ref="G755:H755"/>
    <mergeCell ref="I755:J755"/>
    <mergeCell ref="A756:B756"/>
    <mergeCell ref="C756:D756"/>
    <mergeCell ref="E756:F756"/>
    <mergeCell ref="G756:H756"/>
    <mergeCell ref="I756:J756"/>
    <mergeCell ref="A757:B757"/>
    <mergeCell ref="C757:D757"/>
    <mergeCell ref="E757:F757"/>
    <mergeCell ref="G757:H757"/>
    <mergeCell ref="I757:J757"/>
    <mergeCell ref="A758:B758"/>
    <mergeCell ref="C758:D758"/>
    <mergeCell ref="E758:F758"/>
    <mergeCell ref="G758:H758"/>
    <mergeCell ref="I758:J758"/>
    <mergeCell ref="A759:B759"/>
    <mergeCell ref="C759:D759"/>
    <mergeCell ref="E759:F759"/>
    <mergeCell ref="G759:H759"/>
    <mergeCell ref="I759:J759"/>
    <mergeCell ref="A760:B760"/>
    <mergeCell ref="C760:D760"/>
    <mergeCell ref="E760:F760"/>
    <mergeCell ref="G760:H760"/>
    <mergeCell ref="I760:J760"/>
    <mergeCell ref="A761:B761"/>
    <mergeCell ref="C761:D761"/>
    <mergeCell ref="E761:F761"/>
    <mergeCell ref="G761:H761"/>
    <mergeCell ref="I761:J761"/>
    <mergeCell ref="A762:B762"/>
    <mergeCell ref="C762:D762"/>
    <mergeCell ref="E762:F762"/>
    <mergeCell ref="G762:H762"/>
    <mergeCell ref="I762:J762"/>
    <mergeCell ref="A763:B763"/>
    <mergeCell ref="C763:D763"/>
    <mergeCell ref="E763:F763"/>
    <mergeCell ref="G763:H763"/>
    <mergeCell ref="I763:J763"/>
    <mergeCell ref="A764:B764"/>
    <mergeCell ref="C764:D764"/>
    <mergeCell ref="E764:F764"/>
    <mergeCell ref="G764:H764"/>
    <mergeCell ref="I764:J764"/>
    <mergeCell ref="A765:B765"/>
    <mergeCell ref="C765:D765"/>
    <mergeCell ref="E765:F765"/>
    <mergeCell ref="G765:H765"/>
    <mergeCell ref="I765:J765"/>
    <mergeCell ref="A766:B766"/>
    <mergeCell ref="C766:D766"/>
    <mergeCell ref="E766:F766"/>
    <mergeCell ref="G766:H766"/>
    <mergeCell ref="I766:J766"/>
    <mergeCell ref="A767:B767"/>
    <mergeCell ref="C767:D767"/>
    <mergeCell ref="E767:F767"/>
    <mergeCell ref="G767:H767"/>
    <mergeCell ref="I767:J767"/>
    <mergeCell ref="A768:B768"/>
    <mergeCell ref="C768:D768"/>
    <mergeCell ref="E768:F768"/>
    <mergeCell ref="G768:H768"/>
    <mergeCell ref="I768:J768"/>
    <mergeCell ref="A769:B769"/>
    <mergeCell ref="C769:D769"/>
    <mergeCell ref="E769:F769"/>
    <mergeCell ref="G769:H769"/>
    <mergeCell ref="I769:J769"/>
    <mergeCell ref="A770:B770"/>
    <mergeCell ref="C770:D770"/>
    <mergeCell ref="E770:F770"/>
    <mergeCell ref="G770:H770"/>
    <mergeCell ref="I770:J770"/>
    <mergeCell ref="A771:B771"/>
    <mergeCell ref="C771:D771"/>
    <mergeCell ref="E771:F771"/>
    <mergeCell ref="G771:H771"/>
    <mergeCell ref="I771:J771"/>
    <mergeCell ref="A772:B772"/>
    <mergeCell ref="C772:D772"/>
    <mergeCell ref="E772:F772"/>
    <mergeCell ref="G772:H772"/>
    <mergeCell ref="I772:J772"/>
    <mergeCell ref="A773:B773"/>
    <mergeCell ref="C773:D773"/>
    <mergeCell ref="E773:F773"/>
    <mergeCell ref="G773:H773"/>
    <mergeCell ref="I773:J773"/>
    <mergeCell ref="A774:B774"/>
    <mergeCell ref="C774:D774"/>
    <mergeCell ref="E774:F774"/>
    <mergeCell ref="G774:H774"/>
    <mergeCell ref="I774:J774"/>
    <mergeCell ref="A775:B775"/>
    <mergeCell ref="C775:D775"/>
    <mergeCell ref="E775:F775"/>
    <mergeCell ref="G775:H775"/>
    <mergeCell ref="I775:J775"/>
    <mergeCell ref="A776:B776"/>
    <mergeCell ref="C776:D776"/>
    <mergeCell ref="E776:F776"/>
    <mergeCell ref="G776:H776"/>
    <mergeCell ref="I776:J776"/>
    <mergeCell ref="A777:B777"/>
    <mergeCell ref="C777:D777"/>
    <mergeCell ref="E777:F777"/>
    <mergeCell ref="G777:H777"/>
    <mergeCell ref="I777:J777"/>
    <mergeCell ref="A778:B778"/>
    <mergeCell ref="C778:D778"/>
    <mergeCell ref="E778:F778"/>
    <mergeCell ref="G778:H778"/>
    <mergeCell ref="I778:J778"/>
    <mergeCell ref="A779:B779"/>
    <mergeCell ref="C779:D779"/>
    <mergeCell ref="E779:F779"/>
    <mergeCell ref="G779:H779"/>
    <mergeCell ref="I779:J779"/>
    <mergeCell ref="A780:B780"/>
    <mergeCell ref="C780:D780"/>
    <mergeCell ref="E780:F780"/>
    <mergeCell ref="G780:H780"/>
    <mergeCell ref="I780:J780"/>
    <mergeCell ref="A781:B781"/>
    <mergeCell ref="C781:D781"/>
    <mergeCell ref="E781:F781"/>
    <mergeCell ref="G781:H781"/>
    <mergeCell ref="I781:J781"/>
    <mergeCell ref="A782:B782"/>
    <mergeCell ref="C782:D782"/>
    <mergeCell ref="E782:F782"/>
    <mergeCell ref="G782:H782"/>
    <mergeCell ref="I782:J782"/>
    <mergeCell ref="A783:B783"/>
    <mergeCell ref="C783:D783"/>
    <mergeCell ref="E783:F783"/>
    <mergeCell ref="G783:H783"/>
    <mergeCell ref="I783:J783"/>
    <mergeCell ref="A784:B784"/>
    <mergeCell ref="C784:D784"/>
    <mergeCell ref="E784:F784"/>
    <mergeCell ref="G784:H784"/>
    <mergeCell ref="I784:J784"/>
    <mergeCell ref="A785:B785"/>
    <mergeCell ref="C785:D785"/>
    <mergeCell ref="E785:F785"/>
    <mergeCell ref="G785:H785"/>
    <mergeCell ref="I785:J785"/>
    <mergeCell ref="A786:B786"/>
    <mergeCell ref="C786:D786"/>
    <mergeCell ref="E786:F786"/>
    <mergeCell ref="G786:H786"/>
    <mergeCell ref="I786:J786"/>
    <mergeCell ref="A787:B787"/>
    <mergeCell ref="C787:D787"/>
    <mergeCell ref="E787:F787"/>
    <mergeCell ref="G787:H787"/>
    <mergeCell ref="I787:J787"/>
    <mergeCell ref="A788:B788"/>
    <mergeCell ref="C788:D788"/>
    <mergeCell ref="E788:F788"/>
    <mergeCell ref="G788:H788"/>
    <mergeCell ref="I788:J788"/>
    <mergeCell ref="A789:B789"/>
    <mergeCell ref="C789:D789"/>
    <mergeCell ref="E789:F789"/>
    <mergeCell ref="G789:H789"/>
    <mergeCell ref="I789:J789"/>
    <mergeCell ref="A790:B790"/>
    <mergeCell ref="C790:D790"/>
    <mergeCell ref="E790:F790"/>
    <mergeCell ref="G790:H790"/>
    <mergeCell ref="I790:J790"/>
    <mergeCell ref="A791:B791"/>
    <mergeCell ref="C791:D791"/>
    <mergeCell ref="E791:F791"/>
    <mergeCell ref="G791:H791"/>
    <mergeCell ref="I791:J791"/>
    <mergeCell ref="A792:B792"/>
    <mergeCell ref="C792:D792"/>
    <mergeCell ref="E792:F792"/>
    <mergeCell ref="G792:H792"/>
    <mergeCell ref="I792:J792"/>
    <mergeCell ref="A793:B793"/>
    <mergeCell ref="C793:D793"/>
    <mergeCell ref="E793:F793"/>
    <mergeCell ref="G793:H793"/>
    <mergeCell ref="I793:J793"/>
    <mergeCell ref="A794:B794"/>
    <mergeCell ref="C794:D794"/>
    <mergeCell ref="E794:F794"/>
    <mergeCell ref="G794:H794"/>
    <mergeCell ref="I794:J794"/>
    <mergeCell ref="A795:B795"/>
    <mergeCell ref="C795:D795"/>
    <mergeCell ref="E795:F795"/>
    <mergeCell ref="G795:H795"/>
    <mergeCell ref="I795:J795"/>
    <mergeCell ref="A796:B796"/>
    <mergeCell ref="C796:D796"/>
    <mergeCell ref="E796:F796"/>
    <mergeCell ref="G796:H796"/>
    <mergeCell ref="I796:J796"/>
    <mergeCell ref="A797:B797"/>
    <mergeCell ref="C797:D797"/>
    <mergeCell ref="E797:F797"/>
    <mergeCell ref="G797:H797"/>
    <mergeCell ref="I797:J797"/>
    <mergeCell ref="A798:B798"/>
    <mergeCell ref="C798:D798"/>
    <mergeCell ref="E798:F798"/>
    <mergeCell ref="G798:H798"/>
    <mergeCell ref="I798:J798"/>
    <mergeCell ref="A799:B799"/>
    <mergeCell ref="C799:D799"/>
    <mergeCell ref="E799:F799"/>
    <mergeCell ref="G799:H799"/>
    <mergeCell ref="I799:J799"/>
    <mergeCell ref="A800:B800"/>
    <mergeCell ref="C800:D800"/>
    <mergeCell ref="E800:F800"/>
    <mergeCell ref="G800:H800"/>
    <mergeCell ref="I800:J800"/>
    <mergeCell ref="A801:B801"/>
    <mergeCell ref="C801:D801"/>
    <mergeCell ref="E801:F801"/>
    <mergeCell ref="G801:H801"/>
    <mergeCell ref="I801:J801"/>
    <mergeCell ref="A802:B802"/>
    <mergeCell ref="C802:D802"/>
    <mergeCell ref="E802:F802"/>
    <mergeCell ref="G802:H802"/>
    <mergeCell ref="I802:J802"/>
    <mergeCell ref="A803:B803"/>
    <mergeCell ref="C803:D803"/>
    <mergeCell ref="E803:F803"/>
    <mergeCell ref="G803:H803"/>
    <mergeCell ref="I803:J803"/>
    <mergeCell ref="A804:B804"/>
    <mergeCell ref="C804:D804"/>
    <mergeCell ref="E804:F804"/>
    <mergeCell ref="G804:H804"/>
    <mergeCell ref="I804:J804"/>
    <mergeCell ref="A805:B805"/>
    <mergeCell ref="C805:D805"/>
    <mergeCell ref="E805:F805"/>
    <mergeCell ref="G805:H805"/>
    <mergeCell ref="I805:J805"/>
    <mergeCell ref="A806:B806"/>
    <mergeCell ref="C806:D806"/>
    <mergeCell ref="E806:F806"/>
    <mergeCell ref="G806:H806"/>
    <mergeCell ref="I806:J806"/>
    <mergeCell ref="A807:B807"/>
    <mergeCell ref="C807:D807"/>
    <mergeCell ref="E807:F807"/>
    <mergeCell ref="G807:H807"/>
    <mergeCell ref="I807:J807"/>
    <mergeCell ref="A808:B808"/>
    <mergeCell ref="C808:D808"/>
    <mergeCell ref="E808:F808"/>
    <mergeCell ref="G808:H808"/>
    <mergeCell ref="I808:J808"/>
    <mergeCell ref="A809:B809"/>
    <mergeCell ref="C809:D809"/>
    <mergeCell ref="E809:F809"/>
    <mergeCell ref="G809:H809"/>
    <mergeCell ref="I809:J809"/>
    <mergeCell ref="A810:B810"/>
    <mergeCell ref="C810:D810"/>
    <mergeCell ref="E810:F810"/>
    <mergeCell ref="G810:H810"/>
    <mergeCell ref="I810:J810"/>
    <mergeCell ref="A811:B811"/>
    <mergeCell ref="C811:D811"/>
    <mergeCell ref="E811:F811"/>
    <mergeCell ref="G811:H811"/>
    <mergeCell ref="I811:J811"/>
    <mergeCell ref="A812:B812"/>
    <mergeCell ref="C812:D812"/>
    <mergeCell ref="E812:F812"/>
    <mergeCell ref="G812:H812"/>
    <mergeCell ref="I812:J812"/>
    <mergeCell ref="A813:B813"/>
    <mergeCell ref="C813:D813"/>
    <mergeCell ref="E813:F813"/>
    <mergeCell ref="G813:H813"/>
    <mergeCell ref="I813:J813"/>
    <mergeCell ref="A814:B814"/>
    <mergeCell ref="C814:D814"/>
    <mergeCell ref="E814:F814"/>
    <mergeCell ref="G814:H814"/>
    <mergeCell ref="I814:J814"/>
    <mergeCell ref="A815:B815"/>
    <mergeCell ref="C815:D815"/>
    <mergeCell ref="E815:F815"/>
    <mergeCell ref="G815:H815"/>
    <mergeCell ref="I815:J815"/>
    <mergeCell ref="A816:B816"/>
    <mergeCell ref="C816:D816"/>
    <mergeCell ref="E816:F816"/>
    <mergeCell ref="G816:H816"/>
    <mergeCell ref="I816:J816"/>
    <mergeCell ref="A817:B817"/>
    <mergeCell ref="C817:D817"/>
    <mergeCell ref="E817:F817"/>
    <mergeCell ref="G817:H817"/>
    <mergeCell ref="I817:J817"/>
    <mergeCell ref="A818:B818"/>
    <mergeCell ref="C818:D818"/>
    <mergeCell ref="E818:F818"/>
    <mergeCell ref="G818:H818"/>
    <mergeCell ref="I818:J818"/>
    <mergeCell ref="A819:B819"/>
    <mergeCell ref="C819:D819"/>
    <mergeCell ref="E819:F819"/>
    <mergeCell ref="G819:H819"/>
    <mergeCell ref="I819:J819"/>
    <mergeCell ref="A820:B820"/>
    <mergeCell ref="C820:D820"/>
    <mergeCell ref="E820:F820"/>
    <mergeCell ref="G820:H820"/>
    <mergeCell ref="I820:J820"/>
    <mergeCell ref="A821:B821"/>
    <mergeCell ref="C821:D821"/>
    <mergeCell ref="E821:F821"/>
    <mergeCell ref="G821:H821"/>
    <mergeCell ref="I821:J821"/>
    <mergeCell ref="A822:B822"/>
    <mergeCell ref="C822:D822"/>
    <mergeCell ref="E822:F822"/>
    <mergeCell ref="G822:H822"/>
    <mergeCell ref="I822:J822"/>
    <mergeCell ref="A823:B823"/>
    <mergeCell ref="C823:D823"/>
    <mergeCell ref="E823:F823"/>
    <mergeCell ref="G823:H823"/>
    <mergeCell ref="I823:J823"/>
    <mergeCell ref="A824:B824"/>
    <mergeCell ref="C824:D824"/>
    <mergeCell ref="E824:F824"/>
    <mergeCell ref="G824:H824"/>
    <mergeCell ref="I824:J824"/>
    <mergeCell ref="A825:B825"/>
    <mergeCell ref="C825:D825"/>
    <mergeCell ref="E825:F825"/>
    <mergeCell ref="G825:H825"/>
    <mergeCell ref="I825:J825"/>
    <mergeCell ref="A826:B826"/>
    <mergeCell ref="C826:D826"/>
    <mergeCell ref="E826:F826"/>
    <mergeCell ref="G826:H826"/>
    <mergeCell ref="I826:J826"/>
    <mergeCell ref="A827:B827"/>
    <mergeCell ref="C827:D827"/>
    <mergeCell ref="E827:F827"/>
    <mergeCell ref="G827:H827"/>
    <mergeCell ref="I827:J827"/>
    <mergeCell ref="A828:B828"/>
    <mergeCell ref="C828:D828"/>
    <mergeCell ref="E828:F828"/>
    <mergeCell ref="G828:H828"/>
    <mergeCell ref="I828:J828"/>
    <mergeCell ref="A829:B829"/>
    <mergeCell ref="C829:D829"/>
    <mergeCell ref="E829:F829"/>
    <mergeCell ref="G829:H829"/>
    <mergeCell ref="I829:J829"/>
    <mergeCell ref="A830:B830"/>
    <mergeCell ref="C830:D830"/>
    <mergeCell ref="E830:F830"/>
    <mergeCell ref="G830:H830"/>
    <mergeCell ref="I830:J830"/>
    <mergeCell ref="A831:B831"/>
    <mergeCell ref="C831:D831"/>
    <mergeCell ref="E831:F831"/>
    <mergeCell ref="G831:H831"/>
    <mergeCell ref="I831:J831"/>
    <mergeCell ref="A832:B832"/>
    <mergeCell ref="C832:D832"/>
    <mergeCell ref="E832:F832"/>
    <mergeCell ref="G832:H832"/>
    <mergeCell ref="I832:J832"/>
    <mergeCell ref="A833:B833"/>
    <mergeCell ref="C833:D833"/>
    <mergeCell ref="E833:F833"/>
    <mergeCell ref="G833:H833"/>
    <mergeCell ref="I833:J833"/>
    <mergeCell ref="A834:B834"/>
    <mergeCell ref="C834:D834"/>
    <mergeCell ref="E834:F834"/>
    <mergeCell ref="G834:H834"/>
    <mergeCell ref="I834:J834"/>
    <mergeCell ref="A835:B835"/>
    <mergeCell ref="C835:D835"/>
    <mergeCell ref="E835:F835"/>
    <mergeCell ref="G835:H835"/>
    <mergeCell ref="I835:J835"/>
    <mergeCell ref="A836:B836"/>
    <mergeCell ref="C836:D836"/>
    <mergeCell ref="E836:F836"/>
    <mergeCell ref="G836:H836"/>
    <mergeCell ref="I836:J836"/>
    <mergeCell ref="A837:B837"/>
    <mergeCell ref="C837:D837"/>
    <mergeCell ref="E837:F837"/>
    <mergeCell ref="G837:H837"/>
    <mergeCell ref="I837:J837"/>
    <mergeCell ref="A838:B838"/>
    <mergeCell ref="C838:D838"/>
    <mergeCell ref="E838:F838"/>
    <mergeCell ref="G838:H838"/>
    <mergeCell ref="I838:J838"/>
    <mergeCell ref="A839:B839"/>
    <mergeCell ref="C839:D839"/>
    <mergeCell ref="E839:F839"/>
    <mergeCell ref="G839:H839"/>
    <mergeCell ref="I839:J839"/>
    <mergeCell ref="A840:B840"/>
    <mergeCell ref="C840:D840"/>
    <mergeCell ref="E840:F840"/>
    <mergeCell ref="G840:H840"/>
    <mergeCell ref="I840:J840"/>
    <mergeCell ref="A841:B841"/>
    <mergeCell ref="C841:D841"/>
    <mergeCell ref="E841:F841"/>
    <mergeCell ref="G841:H841"/>
    <mergeCell ref="I841:J841"/>
    <mergeCell ref="A842:B842"/>
    <mergeCell ref="C842:D842"/>
    <mergeCell ref="E842:F842"/>
    <mergeCell ref="G842:H842"/>
    <mergeCell ref="I842:J842"/>
    <mergeCell ref="A843:B843"/>
    <mergeCell ref="C843:D843"/>
    <mergeCell ref="E843:F843"/>
    <mergeCell ref="G843:H843"/>
    <mergeCell ref="I843:J843"/>
    <mergeCell ref="A844:B844"/>
    <mergeCell ref="C844:D844"/>
    <mergeCell ref="E844:F844"/>
    <mergeCell ref="G844:H844"/>
    <mergeCell ref="I844:J844"/>
    <mergeCell ref="A845:B845"/>
    <mergeCell ref="C845:D845"/>
    <mergeCell ref="E845:F845"/>
    <mergeCell ref="G845:H845"/>
    <mergeCell ref="I845:J845"/>
    <mergeCell ref="A846:B846"/>
    <mergeCell ref="C846:D846"/>
    <mergeCell ref="E846:F846"/>
    <mergeCell ref="G846:H846"/>
    <mergeCell ref="I846:J846"/>
    <mergeCell ref="A847:B847"/>
    <mergeCell ref="C847:D847"/>
    <mergeCell ref="E847:F847"/>
    <mergeCell ref="G847:H847"/>
    <mergeCell ref="I847:J847"/>
    <mergeCell ref="A848:B848"/>
    <mergeCell ref="C848:D848"/>
    <mergeCell ref="E848:F848"/>
    <mergeCell ref="G848:H848"/>
    <mergeCell ref="I848:J848"/>
    <mergeCell ref="A849:B849"/>
    <mergeCell ref="C849:D849"/>
    <mergeCell ref="E849:F849"/>
    <mergeCell ref="G849:H849"/>
    <mergeCell ref="I849:J849"/>
    <mergeCell ref="A850:B850"/>
    <mergeCell ref="C850:D850"/>
    <mergeCell ref="E850:F850"/>
    <mergeCell ref="G850:H850"/>
    <mergeCell ref="I850:J850"/>
    <mergeCell ref="A851:B851"/>
    <mergeCell ref="C851:D851"/>
    <mergeCell ref="E851:F851"/>
    <mergeCell ref="G851:H851"/>
    <mergeCell ref="I851:J851"/>
    <mergeCell ref="A852:B852"/>
    <mergeCell ref="C852:D852"/>
    <mergeCell ref="E852:F852"/>
    <mergeCell ref="G852:H852"/>
    <mergeCell ref="I852:J852"/>
    <mergeCell ref="A853:B853"/>
    <mergeCell ref="C853:D853"/>
    <mergeCell ref="E853:F853"/>
    <mergeCell ref="G853:H853"/>
    <mergeCell ref="I853:J853"/>
    <mergeCell ref="A854:B854"/>
    <mergeCell ref="C854:D854"/>
    <mergeCell ref="E854:F854"/>
    <mergeCell ref="G854:H854"/>
    <mergeCell ref="I854:J854"/>
    <mergeCell ref="A855:B855"/>
    <mergeCell ref="C855:D855"/>
    <mergeCell ref="E855:F855"/>
    <mergeCell ref="G855:H855"/>
    <mergeCell ref="I855:J855"/>
    <mergeCell ref="A856:B856"/>
    <mergeCell ref="C856:D856"/>
    <mergeCell ref="E856:F856"/>
    <mergeCell ref="G856:H856"/>
    <mergeCell ref="I856:J856"/>
    <mergeCell ref="A857:B857"/>
    <mergeCell ref="C857:D857"/>
    <mergeCell ref="E857:F857"/>
    <mergeCell ref="G857:H857"/>
    <mergeCell ref="I857:J857"/>
    <mergeCell ref="A858:B858"/>
    <mergeCell ref="C858:D858"/>
    <mergeCell ref="E858:F858"/>
    <mergeCell ref="G858:H858"/>
    <mergeCell ref="I858:J858"/>
    <mergeCell ref="A859:B859"/>
    <mergeCell ref="C859:D859"/>
    <mergeCell ref="E859:F859"/>
    <mergeCell ref="G859:H859"/>
    <mergeCell ref="I859:J859"/>
    <mergeCell ref="A860:B860"/>
    <mergeCell ref="C860:D860"/>
    <mergeCell ref="E860:F860"/>
    <mergeCell ref="G860:H860"/>
    <mergeCell ref="I860:J860"/>
    <mergeCell ref="A861:B861"/>
    <mergeCell ref="C861:D861"/>
    <mergeCell ref="E861:F861"/>
    <mergeCell ref="G861:H861"/>
    <mergeCell ref="I861:J861"/>
    <mergeCell ref="A862:B862"/>
    <mergeCell ref="C862:D862"/>
    <mergeCell ref="E862:F862"/>
    <mergeCell ref="G862:H862"/>
    <mergeCell ref="I862:J862"/>
    <mergeCell ref="A863:B863"/>
    <mergeCell ref="C863:D863"/>
    <mergeCell ref="E863:F863"/>
    <mergeCell ref="G863:H863"/>
    <mergeCell ref="I863:J863"/>
    <mergeCell ref="A864:B864"/>
    <mergeCell ref="C864:D864"/>
    <mergeCell ref="E864:F864"/>
    <mergeCell ref="G864:H864"/>
    <mergeCell ref="I864:J864"/>
    <mergeCell ref="A865:B865"/>
    <mergeCell ref="C865:D865"/>
    <mergeCell ref="E865:F865"/>
    <mergeCell ref="G865:H865"/>
    <mergeCell ref="I865:J865"/>
    <mergeCell ref="A866:B866"/>
    <mergeCell ref="C866:D866"/>
    <mergeCell ref="E866:F866"/>
    <mergeCell ref="G866:H866"/>
    <mergeCell ref="I866:J866"/>
    <mergeCell ref="A867:B867"/>
    <mergeCell ref="C867:D867"/>
    <mergeCell ref="E867:F867"/>
    <mergeCell ref="G867:H867"/>
    <mergeCell ref="I867:J867"/>
    <mergeCell ref="A868:B868"/>
    <mergeCell ref="C868:D868"/>
    <mergeCell ref="E868:F868"/>
    <mergeCell ref="G868:H868"/>
    <mergeCell ref="I868:J868"/>
    <mergeCell ref="A869:B869"/>
    <mergeCell ref="C869:D869"/>
    <mergeCell ref="E869:F869"/>
    <mergeCell ref="G869:H869"/>
    <mergeCell ref="I869:J869"/>
    <mergeCell ref="A870:B870"/>
    <mergeCell ref="C870:D870"/>
    <mergeCell ref="E870:F870"/>
    <mergeCell ref="G870:H870"/>
    <mergeCell ref="I870:J870"/>
    <mergeCell ref="A871:B871"/>
    <mergeCell ref="C871:D871"/>
    <mergeCell ref="E871:F871"/>
    <mergeCell ref="G871:H871"/>
    <mergeCell ref="I871:J871"/>
    <mergeCell ref="A872:B872"/>
    <mergeCell ref="C872:D872"/>
    <mergeCell ref="E872:F872"/>
    <mergeCell ref="G872:H872"/>
    <mergeCell ref="I872:J872"/>
    <mergeCell ref="A873:B873"/>
    <mergeCell ref="C873:D873"/>
    <mergeCell ref="E873:F873"/>
    <mergeCell ref="G873:H873"/>
    <mergeCell ref="I873:J873"/>
    <mergeCell ref="A874:B874"/>
    <mergeCell ref="C874:D874"/>
    <mergeCell ref="E874:F874"/>
    <mergeCell ref="G874:H874"/>
    <mergeCell ref="I874:J874"/>
    <mergeCell ref="A875:B875"/>
    <mergeCell ref="C875:D875"/>
    <mergeCell ref="E875:F875"/>
    <mergeCell ref="G875:H875"/>
    <mergeCell ref="I875:J875"/>
    <mergeCell ref="A876:B876"/>
    <mergeCell ref="C876:D876"/>
    <mergeCell ref="E876:F876"/>
    <mergeCell ref="G876:H876"/>
    <mergeCell ref="I876:J876"/>
    <mergeCell ref="A877:B877"/>
    <mergeCell ref="C877:D877"/>
    <mergeCell ref="E877:F877"/>
    <mergeCell ref="G877:H877"/>
    <mergeCell ref="I877:J877"/>
    <mergeCell ref="A878:B878"/>
    <mergeCell ref="C878:D878"/>
    <mergeCell ref="E878:F878"/>
    <mergeCell ref="G878:H878"/>
    <mergeCell ref="I878:J878"/>
    <mergeCell ref="A879:B879"/>
    <mergeCell ref="C879:D879"/>
    <mergeCell ref="E879:F879"/>
    <mergeCell ref="G879:H879"/>
    <mergeCell ref="I879:J879"/>
    <mergeCell ref="A880:B880"/>
    <mergeCell ref="C880:D880"/>
    <mergeCell ref="E880:F880"/>
    <mergeCell ref="G880:H880"/>
    <mergeCell ref="I880:J880"/>
    <mergeCell ref="A881:B881"/>
    <mergeCell ref="C881:D881"/>
    <mergeCell ref="E881:F881"/>
    <mergeCell ref="G881:H881"/>
    <mergeCell ref="I881:J881"/>
    <mergeCell ref="A882:B882"/>
    <mergeCell ref="C882:D882"/>
    <mergeCell ref="E882:F882"/>
    <mergeCell ref="G882:H882"/>
    <mergeCell ref="I882:J882"/>
    <mergeCell ref="A883:B883"/>
    <mergeCell ref="C883:D883"/>
    <mergeCell ref="E883:F883"/>
    <mergeCell ref="G883:H883"/>
    <mergeCell ref="I883:J883"/>
    <mergeCell ref="A884:B884"/>
    <mergeCell ref="C884:D884"/>
    <mergeCell ref="E884:F884"/>
    <mergeCell ref="G884:H884"/>
    <mergeCell ref="I884:J884"/>
    <mergeCell ref="A885:B885"/>
    <mergeCell ref="C885:D885"/>
    <mergeCell ref="E885:F885"/>
    <mergeCell ref="G885:H885"/>
    <mergeCell ref="I885:J885"/>
    <mergeCell ref="A886:B886"/>
    <mergeCell ref="C886:D886"/>
    <mergeCell ref="E886:F886"/>
    <mergeCell ref="G886:H886"/>
    <mergeCell ref="I886:J886"/>
    <mergeCell ref="A887:B887"/>
    <mergeCell ref="C887:D887"/>
    <mergeCell ref="E887:F887"/>
    <mergeCell ref="G887:H887"/>
    <mergeCell ref="I887:J887"/>
    <mergeCell ref="A888:B888"/>
    <mergeCell ref="C888:D888"/>
    <mergeCell ref="E888:F888"/>
    <mergeCell ref="G888:H888"/>
    <mergeCell ref="I888:J888"/>
    <mergeCell ref="A889:B889"/>
    <mergeCell ref="C889:D889"/>
    <mergeCell ref="E889:F889"/>
    <mergeCell ref="G889:H889"/>
    <mergeCell ref="I889:J889"/>
    <mergeCell ref="A890:B890"/>
    <mergeCell ref="C890:D890"/>
    <mergeCell ref="E890:F890"/>
    <mergeCell ref="G890:H890"/>
    <mergeCell ref="I890:J890"/>
    <mergeCell ref="A891:B891"/>
    <mergeCell ref="C891:D891"/>
    <mergeCell ref="E891:F891"/>
    <mergeCell ref="G891:H891"/>
    <mergeCell ref="I891:J891"/>
    <mergeCell ref="A892:B892"/>
    <mergeCell ref="C892:D892"/>
    <mergeCell ref="E892:F892"/>
    <mergeCell ref="G892:H892"/>
    <mergeCell ref="I892:J892"/>
    <mergeCell ref="A893:B893"/>
    <mergeCell ref="C893:D893"/>
    <mergeCell ref="E893:F893"/>
    <mergeCell ref="G893:H893"/>
    <mergeCell ref="I893:J893"/>
    <mergeCell ref="A894:B894"/>
    <mergeCell ref="C894:D894"/>
    <mergeCell ref="E894:F894"/>
    <mergeCell ref="G894:H894"/>
    <mergeCell ref="I894:J894"/>
    <mergeCell ref="A895:B895"/>
    <mergeCell ref="C895:D895"/>
    <mergeCell ref="E895:F895"/>
    <mergeCell ref="G895:H895"/>
    <mergeCell ref="I895:J895"/>
    <mergeCell ref="A896:B896"/>
    <mergeCell ref="C896:D896"/>
    <mergeCell ref="E896:F896"/>
    <mergeCell ref="G896:H896"/>
    <mergeCell ref="I896:J896"/>
    <mergeCell ref="A897:B897"/>
    <mergeCell ref="C897:D897"/>
    <mergeCell ref="E897:F897"/>
    <mergeCell ref="G897:H897"/>
    <mergeCell ref="I897:J897"/>
    <mergeCell ref="A898:B898"/>
    <mergeCell ref="C898:D898"/>
    <mergeCell ref="E898:F898"/>
    <mergeCell ref="G898:H898"/>
    <mergeCell ref="I898:J898"/>
    <mergeCell ref="A899:B899"/>
    <mergeCell ref="C899:D899"/>
    <mergeCell ref="E899:F899"/>
    <mergeCell ref="G899:H899"/>
    <mergeCell ref="I899:J899"/>
    <mergeCell ref="A900:B900"/>
    <mergeCell ref="C900:D900"/>
    <mergeCell ref="E900:F900"/>
    <mergeCell ref="G900:H900"/>
    <mergeCell ref="I900:J900"/>
    <mergeCell ref="A901:B901"/>
    <mergeCell ref="C901:D901"/>
    <mergeCell ref="E901:F901"/>
    <mergeCell ref="G901:H901"/>
    <mergeCell ref="I901:J901"/>
    <mergeCell ref="A902:B902"/>
    <mergeCell ref="C902:D902"/>
    <mergeCell ref="E902:F902"/>
    <mergeCell ref="G902:H902"/>
    <mergeCell ref="I902:J902"/>
    <mergeCell ref="A903:B903"/>
    <mergeCell ref="C903:D903"/>
    <mergeCell ref="E903:F903"/>
    <mergeCell ref="G903:H903"/>
    <mergeCell ref="I903:J903"/>
    <mergeCell ref="A904:B904"/>
    <mergeCell ref="C904:D904"/>
    <mergeCell ref="E904:F904"/>
    <mergeCell ref="G904:H904"/>
    <mergeCell ref="I904:J904"/>
    <mergeCell ref="A905:B905"/>
    <mergeCell ref="C905:D905"/>
    <mergeCell ref="E905:F905"/>
    <mergeCell ref="G905:H905"/>
    <mergeCell ref="I905:J905"/>
    <mergeCell ref="A906:B906"/>
    <mergeCell ref="C906:D906"/>
    <mergeCell ref="E906:F906"/>
    <mergeCell ref="G906:H906"/>
    <mergeCell ref="I906:J906"/>
    <mergeCell ref="A907:B907"/>
    <mergeCell ref="C907:D907"/>
    <mergeCell ref="E907:F907"/>
    <mergeCell ref="G907:H907"/>
    <mergeCell ref="I907:J907"/>
    <mergeCell ref="A908:B908"/>
    <mergeCell ref="C908:D908"/>
    <mergeCell ref="E908:F908"/>
    <mergeCell ref="G908:H908"/>
    <mergeCell ref="I908:J908"/>
    <mergeCell ref="A909:B909"/>
    <mergeCell ref="C909:D909"/>
    <mergeCell ref="E909:F909"/>
    <mergeCell ref="G909:H909"/>
    <mergeCell ref="I909:J909"/>
    <mergeCell ref="A910:B910"/>
    <mergeCell ref="C910:D910"/>
    <mergeCell ref="E910:F910"/>
    <mergeCell ref="G910:H910"/>
    <mergeCell ref="I910:J910"/>
    <mergeCell ref="A911:B911"/>
    <mergeCell ref="C911:D911"/>
    <mergeCell ref="E911:F911"/>
    <mergeCell ref="G911:H911"/>
    <mergeCell ref="I911:J911"/>
    <mergeCell ref="A912:B912"/>
    <mergeCell ref="C912:D912"/>
    <mergeCell ref="E912:F912"/>
    <mergeCell ref="G912:H912"/>
    <mergeCell ref="I912:J912"/>
    <mergeCell ref="A913:B913"/>
    <mergeCell ref="C913:D913"/>
    <mergeCell ref="E913:F913"/>
    <mergeCell ref="G913:H913"/>
    <mergeCell ref="I913:J913"/>
    <mergeCell ref="A914:B914"/>
    <mergeCell ref="C914:D914"/>
    <mergeCell ref="E914:F914"/>
    <mergeCell ref="G914:H914"/>
    <mergeCell ref="I914:J914"/>
    <mergeCell ref="A915:B915"/>
    <mergeCell ref="C915:D915"/>
    <mergeCell ref="E915:F915"/>
    <mergeCell ref="G915:H915"/>
    <mergeCell ref="I915:J915"/>
    <mergeCell ref="A916:B916"/>
    <mergeCell ref="C916:D916"/>
    <mergeCell ref="E916:F916"/>
    <mergeCell ref="G916:H916"/>
    <mergeCell ref="I916:J916"/>
    <mergeCell ref="A917:B917"/>
    <mergeCell ref="C917:D917"/>
    <mergeCell ref="E917:F917"/>
    <mergeCell ref="G917:H917"/>
    <mergeCell ref="I917:J917"/>
    <mergeCell ref="A918:B918"/>
    <mergeCell ref="C918:D918"/>
    <mergeCell ref="E918:F918"/>
    <mergeCell ref="G918:H918"/>
    <mergeCell ref="I918:J918"/>
    <mergeCell ref="A919:B919"/>
    <mergeCell ref="C919:D919"/>
    <mergeCell ref="E919:F919"/>
    <mergeCell ref="G919:H919"/>
    <mergeCell ref="I919:J919"/>
    <mergeCell ref="A920:B920"/>
    <mergeCell ref="C920:D920"/>
    <mergeCell ref="E920:F920"/>
    <mergeCell ref="G920:H920"/>
    <mergeCell ref="I920:J920"/>
    <mergeCell ref="A921:B921"/>
    <mergeCell ref="C921:D921"/>
    <mergeCell ref="E921:F921"/>
    <mergeCell ref="G921:H921"/>
    <mergeCell ref="I921:J921"/>
    <mergeCell ref="A922:B922"/>
    <mergeCell ref="C922:D922"/>
    <mergeCell ref="E922:F922"/>
    <mergeCell ref="G922:H922"/>
    <mergeCell ref="I922:J922"/>
    <mergeCell ref="A923:B923"/>
    <mergeCell ref="C923:D923"/>
    <mergeCell ref="E923:F923"/>
    <mergeCell ref="G923:H923"/>
    <mergeCell ref="I923:J923"/>
    <mergeCell ref="A924:B924"/>
    <mergeCell ref="C924:D924"/>
    <mergeCell ref="E924:F924"/>
    <mergeCell ref="G924:H924"/>
    <mergeCell ref="I924:J924"/>
    <mergeCell ref="A925:B925"/>
    <mergeCell ref="C925:D925"/>
    <mergeCell ref="E925:F925"/>
    <mergeCell ref="G925:H925"/>
    <mergeCell ref="I925:J925"/>
    <mergeCell ref="A926:B926"/>
    <mergeCell ref="C926:D926"/>
    <mergeCell ref="E926:F926"/>
    <mergeCell ref="G926:H926"/>
    <mergeCell ref="I926:J926"/>
    <mergeCell ref="A927:B927"/>
    <mergeCell ref="C927:D927"/>
    <mergeCell ref="E927:F927"/>
    <mergeCell ref="G927:H927"/>
    <mergeCell ref="I927:J927"/>
    <mergeCell ref="A928:B928"/>
    <mergeCell ref="C928:D928"/>
    <mergeCell ref="E928:F928"/>
    <mergeCell ref="G928:H928"/>
    <mergeCell ref="I928:J928"/>
    <mergeCell ref="A929:B929"/>
    <mergeCell ref="C929:D929"/>
    <mergeCell ref="E929:F929"/>
    <mergeCell ref="G929:H929"/>
    <mergeCell ref="I929:J929"/>
    <mergeCell ref="A930:B930"/>
    <mergeCell ref="C930:D930"/>
    <mergeCell ref="E930:F930"/>
    <mergeCell ref="G930:H930"/>
    <mergeCell ref="I930:J930"/>
    <mergeCell ref="A931:B931"/>
    <mergeCell ref="C931:D931"/>
    <mergeCell ref="E931:F931"/>
    <mergeCell ref="G931:H931"/>
    <mergeCell ref="I931:J931"/>
    <mergeCell ref="A932:B932"/>
    <mergeCell ref="C932:D932"/>
    <mergeCell ref="E932:F932"/>
    <mergeCell ref="G932:H932"/>
    <mergeCell ref="I932:J932"/>
    <mergeCell ref="A933:B933"/>
    <mergeCell ref="C933:D933"/>
    <mergeCell ref="E933:F933"/>
    <mergeCell ref="G933:H933"/>
    <mergeCell ref="I933:J933"/>
    <mergeCell ref="A934:B934"/>
    <mergeCell ref="C934:D934"/>
    <mergeCell ref="E934:F934"/>
    <mergeCell ref="G934:H934"/>
    <mergeCell ref="I934:J934"/>
    <mergeCell ref="A935:B935"/>
    <mergeCell ref="C935:D935"/>
    <mergeCell ref="E935:F935"/>
    <mergeCell ref="G935:H935"/>
    <mergeCell ref="I935:J935"/>
    <mergeCell ref="A936:B936"/>
    <mergeCell ref="C936:D936"/>
    <mergeCell ref="E936:F936"/>
    <mergeCell ref="G936:H936"/>
    <mergeCell ref="I936:J936"/>
    <mergeCell ref="A937:B937"/>
    <mergeCell ref="C937:D937"/>
    <mergeCell ref="E937:F937"/>
    <mergeCell ref="G937:H937"/>
    <mergeCell ref="I937:J937"/>
    <mergeCell ref="A938:B938"/>
    <mergeCell ref="C938:D938"/>
    <mergeCell ref="E938:F938"/>
    <mergeCell ref="G938:H938"/>
    <mergeCell ref="I938:J938"/>
    <mergeCell ref="A939:B939"/>
    <mergeCell ref="C939:D939"/>
    <mergeCell ref="E939:F939"/>
    <mergeCell ref="G939:H939"/>
    <mergeCell ref="I939:J939"/>
    <mergeCell ref="A940:B940"/>
    <mergeCell ref="C940:D940"/>
    <mergeCell ref="E940:F940"/>
    <mergeCell ref="G940:H940"/>
    <mergeCell ref="I940:J940"/>
    <mergeCell ref="A941:B941"/>
    <mergeCell ref="C941:D941"/>
    <mergeCell ref="E941:F941"/>
    <mergeCell ref="G941:H941"/>
    <mergeCell ref="I941:J941"/>
    <mergeCell ref="A942:B942"/>
    <mergeCell ref="C942:D942"/>
    <mergeCell ref="E942:F942"/>
    <mergeCell ref="G942:H942"/>
    <mergeCell ref="I942:J942"/>
    <mergeCell ref="A943:B943"/>
    <mergeCell ref="C943:D943"/>
    <mergeCell ref="E943:F943"/>
    <mergeCell ref="G943:H943"/>
    <mergeCell ref="I943:J943"/>
    <mergeCell ref="A944:B944"/>
    <mergeCell ref="C944:D944"/>
    <mergeCell ref="E944:F944"/>
    <mergeCell ref="G944:H944"/>
    <mergeCell ref="I944:J944"/>
    <mergeCell ref="A945:B945"/>
    <mergeCell ref="C945:D945"/>
    <mergeCell ref="E945:F945"/>
    <mergeCell ref="G945:H945"/>
    <mergeCell ref="I945:J945"/>
    <mergeCell ref="A946:B946"/>
    <mergeCell ref="C946:D946"/>
    <mergeCell ref="E946:F946"/>
    <mergeCell ref="G946:H946"/>
    <mergeCell ref="I946:J946"/>
    <mergeCell ref="A947:B947"/>
    <mergeCell ref="C947:D947"/>
    <mergeCell ref="E947:F947"/>
    <mergeCell ref="G947:H947"/>
    <mergeCell ref="I947:J947"/>
    <mergeCell ref="A948:B948"/>
    <mergeCell ref="C948:D948"/>
    <mergeCell ref="E948:F948"/>
    <mergeCell ref="G948:H948"/>
    <mergeCell ref="I948:J948"/>
    <mergeCell ref="A949:B949"/>
    <mergeCell ref="C949:D949"/>
    <mergeCell ref="E949:F949"/>
    <mergeCell ref="G949:H949"/>
    <mergeCell ref="I949:J949"/>
    <mergeCell ref="A950:B950"/>
    <mergeCell ref="C950:D950"/>
    <mergeCell ref="E950:F950"/>
    <mergeCell ref="G950:H950"/>
    <mergeCell ref="I950:J950"/>
    <mergeCell ref="A951:B951"/>
    <mergeCell ref="C951:D951"/>
    <mergeCell ref="E951:F951"/>
    <mergeCell ref="G951:H951"/>
    <mergeCell ref="I951:J951"/>
    <mergeCell ref="A952:B952"/>
    <mergeCell ref="C952:D952"/>
    <mergeCell ref="E952:F952"/>
    <mergeCell ref="G952:H952"/>
    <mergeCell ref="I952:J952"/>
    <mergeCell ref="A953:B953"/>
    <mergeCell ref="C953:D953"/>
    <mergeCell ref="E953:F953"/>
    <mergeCell ref="G953:H953"/>
    <mergeCell ref="I953:J953"/>
    <mergeCell ref="A954:B954"/>
    <mergeCell ref="C954:D954"/>
    <mergeCell ref="E954:F954"/>
    <mergeCell ref="G954:H954"/>
    <mergeCell ref="I954:J954"/>
    <mergeCell ref="A955:B955"/>
    <mergeCell ref="C955:D955"/>
    <mergeCell ref="E955:F955"/>
    <mergeCell ref="G955:H955"/>
    <mergeCell ref="I955:J955"/>
    <mergeCell ref="A956:B956"/>
    <mergeCell ref="C956:D956"/>
    <mergeCell ref="E956:F956"/>
    <mergeCell ref="G956:H956"/>
    <mergeCell ref="I956:J956"/>
    <mergeCell ref="A957:B957"/>
    <mergeCell ref="C957:D957"/>
    <mergeCell ref="E957:F957"/>
    <mergeCell ref="G957:H957"/>
    <mergeCell ref="I957:J957"/>
    <mergeCell ref="A958:B958"/>
    <mergeCell ref="C958:D958"/>
    <mergeCell ref="E958:F958"/>
    <mergeCell ref="G958:H958"/>
    <mergeCell ref="I958:J958"/>
    <mergeCell ref="A959:B959"/>
    <mergeCell ref="C959:D959"/>
    <mergeCell ref="E959:F959"/>
    <mergeCell ref="G959:H959"/>
    <mergeCell ref="I959:J959"/>
    <mergeCell ref="A960:B960"/>
    <mergeCell ref="C960:D960"/>
    <mergeCell ref="E960:F960"/>
    <mergeCell ref="G960:H960"/>
    <mergeCell ref="I960:J960"/>
    <mergeCell ref="A961:B961"/>
    <mergeCell ref="C961:D961"/>
    <mergeCell ref="E961:F961"/>
    <mergeCell ref="G961:H961"/>
    <mergeCell ref="I961:J961"/>
    <mergeCell ref="A962:B962"/>
    <mergeCell ref="C962:D962"/>
    <mergeCell ref="E962:F962"/>
    <mergeCell ref="G962:H962"/>
    <mergeCell ref="I962:J962"/>
    <mergeCell ref="A963:B963"/>
    <mergeCell ref="C963:D963"/>
    <mergeCell ref="E963:F963"/>
    <mergeCell ref="G963:H963"/>
    <mergeCell ref="I963:J963"/>
    <mergeCell ref="A964:B964"/>
    <mergeCell ref="C964:D964"/>
    <mergeCell ref="E964:F964"/>
    <mergeCell ref="G964:H964"/>
    <mergeCell ref="I964:J964"/>
    <mergeCell ref="A965:B965"/>
    <mergeCell ref="C965:D965"/>
    <mergeCell ref="E965:F965"/>
    <mergeCell ref="G965:H965"/>
    <mergeCell ref="I965:J965"/>
    <mergeCell ref="A966:B966"/>
    <mergeCell ref="C966:D966"/>
    <mergeCell ref="E966:F966"/>
    <mergeCell ref="G966:H966"/>
    <mergeCell ref="I966:J966"/>
    <mergeCell ref="A967:B967"/>
    <mergeCell ref="C967:D967"/>
    <mergeCell ref="E967:F967"/>
    <mergeCell ref="G967:H967"/>
    <mergeCell ref="I967:J967"/>
    <mergeCell ref="A968:B968"/>
    <mergeCell ref="C968:D968"/>
    <mergeCell ref="E968:F968"/>
    <mergeCell ref="G968:H968"/>
    <mergeCell ref="I968:J968"/>
    <mergeCell ref="A969:B969"/>
    <mergeCell ref="C969:D969"/>
    <mergeCell ref="E969:F969"/>
    <mergeCell ref="G969:H969"/>
    <mergeCell ref="I969:J969"/>
    <mergeCell ref="A970:B970"/>
    <mergeCell ref="C970:D970"/>
    <mergeCell ref="E970:F970"/>
    <mergeCell ref="G970:H970"/>
    <mergeCell ref="I970:J970"/>
    <mergeCell ref="A971:B971"/>
    <mergeCell ref="C971:D971"/>
    <mergeCell ref="E971:F971"/>
    <mergeCell ref="G971:H971"/>
    <mergeCell ref="I971:J971"/>
    <mergeCell ref="A972:B972"/>
    <mergeCell ref="C972:D972"/>
    <mergeCell ref="E972:F972"/>
    <mergeCell ref="G972:H972"/>
    <mergeCell ref="I972:J972"/>
    <mergeCell ref="A973:B973"/>
    <mergeCell ref="C973:D973"/>
    <mergeCell ref="E973:F973"/>
    <mergeCell ref="G973:H973"/>
    <mergeCell ref="I973:J973"/>
    <mergeCell ref="A974:B974"/>
    <mergeCell ref="C974:D974"/>
    <mergeCell ref="E974:F974"/>
    <mergeCell ref="G974:H974"/>
    <mergeCell ref="I974:J974"/>
    <mergeCell ref="A975:B975"/>
    <mergeCell ref="C975:D975"/>
    <mergeCell ref="E975:F975"/>
    <mergeCell ref="G975:H975"/>
    <mergeCell ref="I975:J975"/>
    <mergeCell ref="A976:B976"/>
    <mergeCell ref="C976:D976"/>
    <mergeCell ref="E976:F976"/>
    <mergeCell ref="G976:H976"/>
    <mergeCell ref="I976:J976"/>
    <mergeCell ref="A977:B977"/>
    <mergeCell ref="C977:D977"/>
    <mergeCell ref="E977:F977"/>
    <mergeCell ref="G977:H977"/>
    <mergeCell ref="I977:J977"/>
    <mergeCell ref="A978:B978"/>
    <mergeCell ref="C978:D978"/>
    <mergeCell ref="E978:F978"/>
    <mergeCell ref="G978:H978"/>
    <mergeCell ref="I978:J978"/>
    <mergeCell ref="A979:B979"/>
    <mergeCell ref="C979:D979"/>
    <mergeCell ref="E979:F979"/>
    <mergeCell ref="G979:H979"/>
    <mergeCell ref="I979:J979"/>
    <mergeCell ref="A980:B980"/>
    <mergeCell ref="C980:D980"/>
    <mergeCell ref="E980:F980"/>
    <mergeCell ref="G980:H980"/>
    <mergeCell ref="I980:J980"/>
    <mergeCell ref="A981:B981"/>
    <mergeCell ref="C981:D981"/>
    <mergeCell ref="E981:F981"/>
    <mergeCell ref="G981:H981"/>
    <mergeCell ref="I981:J981"/>
    <mergeCell ref="A982:B982"/>
    <mergeCell ref="C982:D982"/>
    <mergeCell ref="E982:F982"/>
    <mergeCell ref="G982:H982"/>
    <mergeCell ref="I982:J982"/>
    <mergeCell ref="A983:B983"/>
    <mergeCell ref="C983:D983"/>
    <mergeCell ref="E983:F983"/>
    <mergeCell ref="G983:H983"/>
    <mergeCell ref="I983:J983"/>
    <mergeCell ref="A984:B984"/>
    <mergeCell ref="C984:D984"/>
    <mergeCell ref="E984:F984"/>
    <mergeCell ref="G984:H984"/>
    <mergeCell ref="I984:J984"/>
    <mergeCell ref="A985:B985"/>
    <mergeCell ref="C985:D985"/>
    <mergeCell ref="E985:F985"/>
    <mergeCell ref="G985:H985"/>
    <mergeCell ref="I985:J985"/>
    <mergeCell ref="A986:B986"/>
    <mergeCell ref="C986:D986"/>
    <mergeCell ref="E986:F986"/>
    <mergeCell ref="G986:H986"/>
    <mergeCell ref="I986:J986"/>
    <mergeCell ref="A987:B987"/>
    <mergeCell ref="C987:D987"/>
    <mergeCell ref="E987:F987"/>
    <mergeCell ref="G987:H987"/>
    <mergeCell ref="I987:J987"/>
    <mergeCell ref="A988:B988"/>
    <mergeCell ref="C988:D988"/>
    <mergeCell ref="E988:F988"/>
    <mergeCell ref="G988:H988"/>
    <mergeCell ref="I988:J988"/>
    <mergeCell ref="A989:B989"/>
    <mergeCell ref="C989:D989"/>
    <mergeCell ref="E989:F989"/>
    <mergeCell ref="G989:H989"/>
    <mergeCell ref="I989:J989"/>
    <mergeCell ref="A990:B990"/>
    <mergeCell ref="C990:D990"/>
    <mergeCell ref="E990:F990"/>
    <mergeCell ref="G990:H990"/>
    <mergeCell ref="I990:J990"/>
    <mergeCell ref="A991:B991"/>
    <mergeCell ref="C991:D991"/>
    <mergeCell ref="E991:F991"/>
    <mergeCell ref="G991:H991"/>
    <mergeCell ref="I991:J991"/>
    <mergeCell ref="A992:B992"/>
    <mergeCell ref="C992:D992"/>
    <mergeCell ref="E992:F992"/>
    <mergeCell ref="G992:H992"/>
    <mergeCell ref="I992:J992"/>
    <mergeCell ref="A993:B993"/>
    <mergeCell ref="C993:D993"/>
    <mergeCell ref="E993:F993"/>
    <mergeCell ref="G993:H993"/>
    <mergeCell ref="I993:J993"/>
    <mergeCell ref="A994:B994"/>
    <mergeCell ref="C994:D994"/>
    <mergeCell ref="E994:F994"/>
    <mergeCell ref="G994:H994"/>
    <mergeCell ref="I994:J994"/>
    <mergeCell ref="A995:B995"/>
    <mergeCell ref="C995:D995"/>
    <mergeCell ref="E995:F995"/>
    <mergeCell ref="G995:H995"/>
    <mergeCell ref="I995:J995"/>
    <mergeCell ref="O995:R995"/>
    <mergeCell ref="A996:B996"/>
    <mergeCell ref="C996:D996"/>
    <mergeCell ref="E996:F996"/>
    <mergeCell ref="G996:H996"/>
    <mergeCell ref="I996:J996"/>
    <mergeCell ref="A997:B997"/>
    <mergeCell ref="C997:D997"/>
    <mergeCell ref="E997:F997"/>
    <mergeCell ref="G997:H997"/>
    <mergeCell ref="I997:J997"/>
    <mergeCell ref="A998:B998"/>
    <mergeCell ref="C998:D998"/>
    <mergeCell ref="E998:F998"/>
    <mergeCell ref="G998:H998"/>
    <mergeCell ref="I998:J998"/>
    <mergeCell ref="A999:B999"/>
    <mergeCell ref="C999:D999"/>
    <mergeCell ref="E999:F999"/>
    <mergeCell ref="G999:H999"/>
    <mergeCell ref="I999:J999"/>
    <mergeCell ref="A1000:B1000"/>
    <mergeCell ref="C1000:D1000"/>
    <mergeCell ref="E1000:F1000"/>
    <mergeCell ref="G1000:H1000"/>
    <mergeCell ref="I1000:J1000"/>
    <mergeCell ref="A1001:B1001"/>
    <mergeCell ref="C1001:D1001"/>
    <mergeCell ref="E1001:F1001"/>
    <mergeCell ref="G1001:H1001"/>
    <mergeCell ref="I1001:J1001"/>
    <mergeCell ref="A1002:B1002"/>
    <mergeCell ref="C1002:D1002"/>
    <mergeCell ref="E1002:F1002"/>
    <mergeCell ref="G1002:H1002"/>
    <mergeCell ref="I1002:J1002"/>
    <mergeCell ref="A1003:B1003"/>
    <mergeCell ref="C1003:D1003"/>
    <mergeCell ref="E1003:F1003"/>
    <mergeCell ref="G1003:H1003"/>
    <mergeCell ref="I1003:J1003"/>
    <mergeCell ref="A1004:B1004"/>
    <mergeCell ref="C1004:D1004"/>
    <mergeCell ref="E1004:F1004"/>
    <mergeCell ref="G1004:H1004"/>
    <mergeCell ref="I1004:J1004"/>
    <mergeCell ref="A1005:B1005"/>
    <mergeCell ref="C1005:D1005"/>
    <mergeCell ref="E1005:F1005"/>
    <mergeCell ref="G1005:H1005"/>
    <mergeCell ref="I1005:J1005"/>
    <mergeCell ref="A1006:B1006"/>
    <mergeCell ref="C1006:D1006"/>
    <mergeCell ref="E1006:F1006"/>
    <mergeCell ref="G1006:H1006"/>
    <mergeCell ref="I1006:J1006"/>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sheetPr filterMode="false">
    <pageSetUpPr fitToPage="false"/>
  </sheetPr>
  <dimension ref="A1:C11"/>
  <sheetViews>
    <sheetView windowProtection="false" showFormulas="false" showGridLines="true" showRowColHeaders="true" showZeros="true" rightToLeft="false" tabSelected="false" showOutlineSymbols="true" defaultGridColor="true" view="normal" topLeftCell="B9" colorId="64" zoomScale="120" zoomScaleNormal="120" zoomScalePageLayoutView="100" workbookViewId="0">
      <selection pane="topLeft" activeCell="C9" activeCellId="0" sqref="C9"/>
    </sheetView>
  </sheetViews>
  <sheetFormatPr defaultRowHeight="15"/>
  <cols>
    <col collapsed="false" hidden="false" max="1" min="1" style="0" width="10.8010204081633"/>
    <col collapsed="false" hidden="false" max="2" min="2" style="0" width="12.4183673469388"/>
    <col collapsed="false" hidden="false" max="3" min="3" style="0" width="97.3265306122449"/>
    <col collapsed="false" hidden="false" max="1025" min="4" style="0" width="8.50510204081633"/>
  </cols>
  <sheetData>
    <row r="1" customFormat="false" ht="24.75" hidden="false" customHeight="true" outlineLevel="0" collapsed="false">
      <c r="A1" s="13" t="s">
        <v>1820</v>
      </c>
      <c r="B1" s="13" t="s">
        <v>3</v>
      </c>
      <c r="C1" s="14" t="s">
        <v>1843</v>
      </c>
    </row>
    <row r="2" customFormat="false" ht="242.25" hidden="false" customHeight="true" outlineLevel="0" collapsed="false">
      <c r="A2" s="15" t="s">
        <v>1672</v>
      </c>
      <c r="B2" s="15" t="s">
        <v>1673</v>
      </c>
      <c r="C2" s="16" t="s">
        <v>1844</v>
      </c>
    </row>
    <row r="3" customFormat="false" ht="208.5" hidden="false" customHeight="true" outlineLevel="0" collapsed="false">
      <c r="A3" s="15" t="s">
        <v>1796</v>
      </c>
      <c r="B3" s="15" t="s">
        <v>1797</v>
      </c>
      <c r="C3" s="17" t="s">
        <v>1845</v>
      </c>
    </row>
    <row r="4" customFormat="false" ht="102.75" hidden="false" customHeight="true" outlineLevel="0" collapsed="false">
      <c r="A4" s="15" t="s">
        <v>1536</v>
      </c>
      <c r="B4" s="15" t="s">
        <v>1537</v>
      </c>
      <c r="C4" s="16" t="s">
        <v>1846</v>
      </c>
    </row>
    <row r="5" customFormat="false" ht="142.5" hidden="false" customHeight="true" outlineLevel="0" collapsed="false">
      <c r="A5" s="15" t="s">
        <v>1647</v>
      </c>
      <c r="B5" s="15" t="s">
        <v>1648</v>
      </c>
      <c r="C5" s="16" t="s">
        <v>1847</v>
      </c>
    </row>
    <row r="6" customFormat="false" ht="169.5" hidden="false" customHeight="true" outlineLevel="0" collapsed="false">
      <c r="A6" s="15" t="s">
        <v>1525</v>
      </c>
      <c r="B6" s="15" t="s">
        <v>1526</v>
      </c>
      <c r="C6" s="16" t="s">
        <v>1848</v>
      </c>
    </row>
    <row r="7" customFormat="false" ht="258.75" hidden="false" customHeight="true" outlineLevel="0" collapsed="false">
      <c r="A7" s="15" t="s">
        <v>1544</v>
      </c>
      <c r="B7" s="15" t="s">
        <v>1545</v>
      </c>
      <c r="C7" s="16" t="s">
        <v>1849</v>
      </c>
    </row>
    <row r="8" customFormat="false" ht="174.75" hidden="false" customHeight="true" outlineLevel="0" collapsed="false">
      <c r="A8" s="15" t="s">
        <v>1286</v>
      </c>
      <c r="B8" s="15" t="s">
        <v>1287</v>
      </c>
      <c r="C8" s="16" t="s">
        <v>1850</v>
      </c>
    </row>
    <row r="9" customFormat="false" ht="206.25" hidden="false" customHeight="true" outlineLevel="0" collapsed="false">
      <c r="A9" s="15" t="s">
        <v>1300</v>
      </c>
      <c r="B9" s="15" t="s">
        <v>1301</v>
      </c>
      <c r="C9" s="16" t="s">
        <v>1851</v>
      </c>
    </row>
    <row r="10" customFormat="false" ht="267.75" hidden="false" customHeight="true" outlineLevel="0" collapsed="false">
      <c r="A10" s="15" t="s">
        <v>1664</v>
      </c>
      <c r="B10" s="15" t="s">
        <v>1665</v>
      </c>
      <c r="C10" s="16" t="s">
        <v>1852</v>
      </c>
    </row>
    <row r="11" customFormat="false" ht="113.25" hidden="false" customHeight="true" outlineLevel="0" collapsed="false">
      <c r="A11" s="15" t="s">
        <v>1560</v>
      </c>
      <c r="B11" s="15" t="s">
        <v>1561</v>
      </c>
      <c r="C11" s="16" t="s">
        <v>1853</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V1208"/>
  <sheetViews>
    <sheetView windowProtection="false" showFormulas="false" showGridLines="true" showRowColHeaders="true" showZeros="true" rightToLeft="false" tabSelected="true" showOutlineSymbols="true" defaultGridColor="true" view="normal" topLeftCell="A1197" colorId="64" zoomScale="120" zoomScaleNormal="120" zoomScalePageLayoutView="100" workbookViewId="0">
      <selection pane="topLeft" activeCell="K1228" activeCellId="0" sqref="K1228"/>
    </sheetView>
  </sheetViews>
  <sheetFormatPr defaultRowHeight="15"/>
  <cols>
    <col collapsed="false" hidden="false" max="1" min="1" style="0" width="12.1479591836735"/>
    <col collapsed="false" hidden="false" max="2" min="2" style="0" width="12.5561224489796"/>
    <col collapsed="false" hidden="false" max="4" min="3" style="0" width="11.8775510204082"/>
    <col collapsed="false" hidden="false" max="5" min="5" style="0" width="7.96428571428571"/>
    <col collapsed="false" hidden="false" max="6" min="6" style="0" width="8.23469387755102"/>
    <col collapsed="false" hidden="false" max="7" min="7" style="0" width="8.50510204081633"/>
    <col collapsed="false" hidden="false" max="8" min="8" style="0" width="7.96428571428571"/>
    <col collapsed="false" hidden="false" max="9" min="9" style="0" width="8.77551020408163"/>
    <col collapsed="false" hidden="false" max="10" min="10" style="0" width="9.04591836734694"/>
    <col collapsed="false" hidden="false" max="11" min="11" style="0" width="8.50510204081633"/>
    <col collapsed="false" hidden="false" max="13" min="12" style="0" width="9.58673469387755"/>
    <col collapsed="false" hidden="false" max="14" min="14" style="0" width="9.85204081632653"/>
    <col collapsed="false" hidden="false" max="16" min="15" style="0" width="8.50510204081633"/>
    <col collapsed="false" hidden="false" max="17" min="17" style="0" width="10.1224489795918"/>
    <col collapsed="false" hidden="false" max="18" min="18" style="0" width="11.3418367346939"/>
    <col collapsed="false" hidden="false" max="19" min="19" style="0" width="11.6071428571429"/>
    <col collapsed="false" hidden="false" max="20" min="20" style="0" width="14.5816326530612"/>
    <col collapsed="false" hidden="false" max="1025" min="21" style="0" width="8.50510204081633"/>
  </cols>
  <sheetData>
    <row r="1" customFormat="false" ht="15" hidden="false" customHeight="false" outlineLevel="0" collapsed="false">
      <c r="A1" s="1" t="s">
        <v>1854</v>
      </c>
      <c r="B1" s="1"/>
      <c r="C1" s="1"/>
      <c r="D1" s="1"/>
      <c r="E1" s="1"/>
      <c r="F1" s="1"/>
      <c r="G1" s="1"/>
      <c r="H1" s="1"/>
      <c r="I1" s="1"/>
      <c r="J1" s="1"/>
      <c r="K1" s="1"/>
    </row>
    <row r="2" customFormat="false" ht="15" hidden="false" customHeight="false" outlineLevel="0" collapsed="false">
      <c r="A2" s="1"/>
      <c r="B2" s="1"/>
      <c r="C2" s="1"/>
      <c r="D2" s="1"/>
      <c r="E2" s="1"/>
      <c r="F2" s="1"/>
      <c r="G2" s="1"/>
      <c r="H2" s="1"/>
      <c r="I2" s="1"/>
      <c r="J2" s="1"/>
      <c r="K2" s="1"/>
    </row>
    <row r="3" customFormat="false" ht="15" hidden="false" customHeight="false" outlineLevel="0" collapsed="false">
      <c r="A3" s="1" t="s">
        <v>1</v>
      </c>
      <c r="B3" s="1"/>
      <c r="C3" s="1"/>
      <c r="D3" s="1"/>
      <c r="E3" s="1"/>
      <c r="F3" s="1"/>
      <c r="G3" s="1"/>
      <c r="H3" s="1"/>
      <c r="I3" s="1"/>
      <c r="J3" s="1"/>
      <c r="K3" s="1"/>
    </row>
    <row r="4" customFormat="false" ht="15" hidden="false" customHeight="false" outlineLevel="0" collapsed="false">
      <c r="A4" s="1"/>
      <c r="B4" s="1"/>
      <c r="C4" s="1"/>
      <c r="D4" s="1"/>
      <c r="E4" s="1"/>
      <c r="F4" s="1"/>
      <c r="G4" s="1"/>
      <c r="H4" s="1"/>
      <c r="I4" s="1"/>
      <c r="J4" s="1"/>
      <c r="K4" s="1"/>
    </row>
    <row r="5" customFormat="false" ht="15" hidden="false" customHeight="true" outlineLevel="0" collapsed="false">
      <c r="A5" s="1" t="s">
        <v>2</v>
      </c>
      <c r="B5" s="1"/>
      <c r="C5" s="1" t="s">
        <v>3</v>
      </c>
      <c r="D5" s="1"/>
      <c r="E5" s="1" t="s">
        <v>5</v>
      </c>
      <c r="F5" s="1"/>
      <c r="G5" s="2" t="s">
        <v>4</v>
      </c>
      <c r="H5" s="2"/>
      <c r="I5" s="1" t="s">
        <v>6</v>
      </c>
      <c r="J5" s="1"/>
      <c r="L5" s="2" t="s">
        <v>1855</v>
      </c>
      <c r="M5" s="2"/>
      <c r="N5" s="2"/>
    </row>
    <row r="6" customFormat="false" ht="15" hidden="false" customHeight="false" outlineLevel="0" collapsed="false">
      <c r="A6" s="1"/>
      <c r="B6" s="1"/>
      <c r="C6" s="1"/>
      <c r="D6" s="1"/>
      <c r="E6" s="1"/>
      <c r="F6" s="1"/>
      <c r="G6" s="2"/>
      <c r="H6" s="2"/>
      <c r="I6" s="1"/>
      <c r="J6" s="1"/>
      <c r="L6" s="2"/>
      <c r="M6" s="2"/>
      <c r="N6" s="2"/>
    </row>
    <row r="7" customFormat="false" ht="15" hidden="false" customHeight="false" outlineLevel="0" collapsed="false">
      <c r="A7" s="3" t="s">
        <v>12</v>
      </c>
      <c r="B7" s="3"/>
      <c r="C7" s="3" t="s">
        <v>13</v>
      </c>
      <c r="D7" s="3"/>
      <c r="E7" s="3" t="n">
        <v>1</v>
      </c>
      <c r="F7" s="3"/>
      <c r="G7" s="3" t="n">
        <v>3</v>
      </c>
      <c r="H7" s="3"/>
      <c r="I7" s="3" t="n">
        <f aca="false">G7-E7</f>
        <v>2</v>
      </c>
      <c r="J7" s="3"/>
      <c r="K7" s="0" t="str">
        <f aca="false">IF(G7&gt;1000,"Yes"," ")</f>
        <v> </v>
      </c>
      <c r="L7" s="4" t="n">
        <f aca="false">COUNTIF(K7:K1006,"Yes")</f>
        <v>305</v>
      </c>
    </row>
    <row r="8" customFormat="false" ht="15" hidden="false" customHeight="false" outlineLevel="0" collapsed="false">
      <c r="A8" s="3" t="s">
        <v>14</v>
      </c>
      <c r="B8" s="3"/>
      <c r="C8" s="3" t="s">
        <v>15</v>
      </c>
      <c r="D8" s="3"/>
      <c r="E8" s="3" t="n">
        <f aca="false">E7+1</f>
        <v>2</v>
      </c>
      <c r="F8" s="3"/>
      <c r="G8" s="3" t="n">
        <v>4</v>
      </c>
      <c r="H8" s="3"/>
      <c r="I8" s="3" t="n">
        <f aca="false">G8-E8</f>
        <v>2</v>
      </c>
      <c r="J8" s="3"/>
      <c r="K8" s="0" t="str">
        <f aca="false">IF(G8&gt;1000,"Yes"," ")</f>
        <v> </v>
      </c>
    </row>
    <row r="9" customFormat="false" ht="15" hidden="false" customHeight="false" outlineLevel="0" collapsed="false">
      <c r="A9" s="3" t="s">
        <v>27</v>
      </c>
      <c r="B9" s="3"/>
      <c r="C9" s="3" t="s">
        <v>28</v>
      </c>
      <c r="D9" s="3"/>
      <c r="E9" s="3" t="n">
        <f aca="false">E8+1</f>
        <v>3</v>
      </c>
      <c r="F9" s="3"/>
      <c r="G9" s="3" t="n">
        <v>11</v>
      </c>
      <c r="H9" s="3"/>
      <c r="I9" s="3" t="n">
        <f aca="false">G9-E9</f>
        <v>8</v>
      </c>
      <c r="J9" s="3"/>
      <c r="K9" s="0" t="str">
        <f aca="false">IF(G9&gt;1000,"Yes"," ")</f>
        <v> </v>
      </c>
    </row>
    <row r="10" customFormat="false" ht="15" hidden="false" customHeight="false" outlineLevel="0" collapsed="false">
      <c r="A10" s="3" t="s">
        <v>41</v>
      </c>
      <c r="B10" s="3"/>
      <c r="C10" s="3" t="s">
        <v>42</v>
      </c>
      <c r="D10" s="3"/>
      <c r="E10" s="3" t="n">
        <f aca="false">E9+1</f>
        <v>4</v>
      </c>
      <c r="F10" s="3"/>
      <c r="G10" s="3" t="n">
        <v>18</v>
      </c>
      <c r="H10" s="3"/>
      <c r="I10" s="3" t="n">
        <f aca="false">G10-E10</f>
        <v>14</v>
      </c>
      <c r="J10" s="3"/>
      <c r="K10" s="0" t="str">
        <f aca="false">IF(G10&gt;1000,"Yes"," ")</f>
        <v> </v>
      </c>
    </row>
    <row r="11" customFormat="false" ht="15" hidden="false" customHeight="false" outlineLevel="0" collapsed="false">
      <c r="A11" s="3" t="s">
        <v>26</v>
      </c>
      <c r="B11" s="3"/>
      <c r="C11" s="3" t="s">
        <v>15</v>
      </c>
      <c r="D11" s="3"/>
      <c r="E11" s="3" t="n">
        <f aca="false">E10+1</f>
        <v>5</v>
      </c>
      <c r="F11" s="3"/>
      <c r="G11" s="3" t="n">
        <v>10</v>
      </c>
      <c r="H11" s="3"/>
      <c r="I11" s="3" t="n">
        <f aca="false">G11-E11</f>
        <v>5</v>
      </c>
      <c r="J11" s="3"/>
      <c r="K11" s="0" t="str">
        <f aca="false">IF(G11&gt;1000,"Yes"," ")</f>
        <v> </v>
      </c>
    </row>
    <row r="12" customFormat="false" ht="15" hidden="false" customHeight="false" outlineLevel="0" collapsed="false">
      <c r="A12" s="3" t="s">
        <v>45</v>
      </c>
      <c r="B12" s="3"/>
      <c r="C12" s="3" t="s">
        <v>46</v>
      </c>
      <c r="D12" s="3"/>
      <c r="E12" s="3" t="n">
        <f aca="false">E11+1</f>
        <v>6</v>
      </c>
      <c r="F12" s="3"/>
      <c r="G12" s="3" t="n">
        <v>20</v>
      </c>
      <c r="H12" s="3"/>
      <c r="I12" s="3" t="n">
        <f aca="false">G12-E12</f>
        <v>14</v>
      </c>
      <c r="J12" s="3"/>
      <c r="K12" s="0" t="str">
        <f aca="false">IF(G12&gt;1000,"Yes"," ")</f>
        <v> </v>
      </c>
    </row>
    <row r="13" customFormat="false" ht="15" hidden="false" customHeight="false" outlineLevel="0" collapsed="false">
      <c r="A13" s="3" t="s">
        <v>22</v>
      </c>
      <c r="B13" s="3"/>
      <c r="C13" s="3" t="s">
        <v>23</v>
      </c>
      <c r="D13" s="3"/>
      <c r="E13" s="3" t="n">
        <f aca="false">E12+1</f>
        <v>7</v>
      </c>
      <c r="F13" s="3"/>
      <c r="G13" s="3" t="n">
        <v>8</v>
      </c>
      <c r="H13" s="3"/>
      <c r="I13" s="3" t="n">
        <f aca="false">G13-E13</f>
        <v>1</v>
      </c>
      <c r="J13" s="3"/>
      <c r="K13" s="0" t="str">
        <f aca="false">IF(G13&gt;1000,"Yes"," ")</f>
        <v> </v>
      </c>
    </row>
    <row r="14" customFormat="false" ht="15" hidden="false" customHeight="false" outlineLevel="0" collapsed="false">
      <c r="A14" s="3" t="s">
        <v>49</v>
      </c>
      <c r="B14" s="3"/>
      <c r="C14" s="3" t="s">
        <v>50</v>
      </c>
      <c r="D14" s="3"/>
      <c r="E14" s="3" t="n">
        <f aca="false">E13+1</f>
        <v>8</v>
      </c>
      <c r="F14" s="3"/>
      <c r="G14" s="3" t="n">
        <v>22</v>
      </c>
      <c r="H14" s="3"/>
      <c r="I14" s="3" t="n">
        <f aca="false">G14-E14</f>
        <v>14</v>
      </c>
      <c r="J14" s="3"/>
      <c r="K14" s="0" t="str">
        <f aca="false">IF(G14&gt;1000,"Yes"," ")</f>
        <v> </v>
      </c>
    </row>
    <row r="15" customFormat="false" ht="15" hidden="false" customHeight="false" outlineLevel="0" collapsed="false">
      <c r="A15" s="3" t="s">
        <v>20</v>
      </c>
      <c r="B15" s="3"/>
      <c r="C15" s="3" t="s">
        <v>21</v>
      </c>
      <c r="D15" s="3"/>
      <c r="E15" s="3" t="n">
        <f aca="false">E14+1</f>
        <v>9</v>
      </c>
      <c r="F15" s="3"/>
      <c r="G15" s="3" t="n">
        <v>7</v>
      </c>
      <c r="H15" s="3"/>
      <c r="I15" s="3" t="n">
        <f aca="false">G15-E15</f>
        <v>-2</v>
      </c>
      <c r="J15" s="3"/>
      <c r="K15" s="0" t="str">
        <f aca="false">IF(G15&gt;1000,"Yes"," ")</f>
        <v> </v>
      </c>
    </row>
    <row r="16" customFormat="false" ht="15" hidden="false" customHeight="false" outlineLevel="0" collapsed="false">
      <c r="A16" s="3" t="s">
        <v>16</v>
      </c>
      <c r="B16" s="3"/>
      <c r="C16" s="3" t="s">
        <v>17</v>
      </c>
      <c r="D16" s="3"/>
      <c r="E16" s="3" t="n">
        <f aca="false">E15+1</f>
        <v>10</v>
      </c>
      <c r="F16" s="3"/>
      <c r="G16" s="3" t="n">
        <v>5</v>
      </c>
      <c r="H16" s="3"/>
      <c r="I16" s="3" t="n">
        <f aca="false">G16-E16</f>
        <v>-5</v>
      </c>
      <c r="J16" s="3"/>
      <c r="K16" s="0" t="str">
        <f aca="false">IF(G16&gt;1000,"Yes"," ")</f>
        <v> </v>
      </c>
    </row>
    <row r="17" customFormat="false" ht="15" hidden="false" customHeight="false" outlineLevel="0" collapsed="false">
      <c r="A17" s="3" t="s">
        <v>283</v>
      </c>
      <c r="B17" s="3"/>
      <c r="C17" s="3" t="s">
        <v>284</v>
      </c>
      <c r="D17" s="3"/>
      <c r="E17" s="3" t="n">
        <f aca="false">E16+1</f>
        <v>11</v>
      </c>
      <c r="F17" s="3"/>
      <c r="G17" s="3" t="n">
        <v>148</v>
      </c>
      <c r="H17" s="3"/>
      <c r="I17" s="3" t="n">
        <f aca="false">G17-E17</f>
        <v>137</v>
      </c>
      <c r="J17" s="3"/>
      <c r="K17" s="0" t="str">
        <f aca="false">IF(G17&gt;1000,"Yes"," ")</f>
        <v> </v>
      </c>
    </row>
    <row r="18" customFormat="false" ht="15" hidden="false" customHeight="false" outlineLevel="0" collapsed="false">
      <c r="A18" s="3" t="s">
        <v>57</v>
      </c>
      <c r="B18" s="3"/>
      <c r="C18" s="3" t="s">
        <v>42</v>
      </c>
      <c r="D18" s="3"/>
      <c r="E18" s="3" t="n">
        <f aca="false">E17+1</f>
        <v>12</v>
      </c>
      <c r="F18" s="3"/>
      <c r="G18" s="3" t="n">
        <v>26</v>
      </c>
      <c r="H18" s="3"/>
      <c r="I18" s="3" t="n">
        <f aca="false">G18-E18</f>
        <v>14</v>
      </c>
      <c r="J18" s="3"/>
      <c r="K18" s="0" t="str">
        <f aca="false">IF(G18&gt;1000,"Yes"," ")</f>
        <v> </v>
      </c>
    </row>
    <row r="19" customFormat="false" ht="15" hidden="false" customHeight="false" outlineLevel="0" collapsed="false">
      <c r="A19" s="3" t="s">
        <v>147</v>
      </c>
      <c r="B19" s="3"/>
      <c r="C19" s="3" t="s">
        <v>94</v>
      </c>
      <c r="D19" s="3"/>
      <c r="E19" s="3" t="n">
        <f aca="false">E18+1</f>
        <v>13</v>
      </c>
      <c r="F19" s="3"/>
      <c r="G19" s="3" t="n">
        <v>74</v>
      </c>
      <c r="H19" s="3"/>
      <c r="I19" s="3" t="n">
        <f aca="false">G19-E19</f>
        <v>61</v>
      </c>
      <c r="J19" s="3"/>
      <c r="K19" s="0" t="str">
        <f aca="false">IF(G19&gt;1000,"Yes"," ")</f>
        <v> </v>
      </c>
    </row>
    <row r="20" customFormat="false" ht="15" hidden="false" customHeight="false" outlineLevel="0" collapsed="false">
      <c r="A20" s="3" t="s">
        <v>80</v>
      </c>
      <c r="B20" s="3"/>
      <c r="C20" s="3" t="s">
        <v>81</v>
      </c>
      <c r="D20" s="3"/>
      <c r="E20" s="3" t="n">
        <f aca="false">E19+1</f>
        <v>14</v>
      </c>
      <c r="F20" s="3"/>
      <c r="G20" s="3" t="n">
        <v>39</v>
      </c>
      <c r="H20" s="3"/>
      <c r="I20" s="3" t="n">
        <f aca="false">G20-E20</f>
        <v>25</v>
      </c>
      <c r="J20" s="3"/>
      <c r="K20" s="0" t="str">
        <f aca="false">IF(G20&gt;1000,"Yes"," ")</f>
        <v> </v>
      </c>
    </row>
    <row r="21" customFormat="false" ht="15" hidden="false" customHeight="false" outlineLevel="0" collapsed="false">
      <c r="A21" s="3" t="s">
        <v>43</v>
      </c>
      <c r="B21" s="3"/>
      <c r="C21" s="3" t="s">
        <v>44</v>
      </c>
      <c r="D21" s="3"/>
      <c r="E21" s="3" t="n">
        <f aca="false">E20+1</f>
        <v>15</v>
      </c>
      <c r="F21" s="3"/>
      <c r="G21" s="3" t="n">
        <v>19</v>
      </c>
      <c r="H21" s="3"/>
      <c r="I21" s="3" t="n">
        <f aca="false">G21-E21</f>
        <v>4</v>
      </c>
      <c r="J21" s="3"/>
      <c r="K21" s="0" t="str">
        <f aca="false">IF(G21&gt;1000,"Yes"," ")</f>
        <v> </v>
      </c>
    </row>
    <row r="22" customFormat="false" ht="15" hidden="false" customHeight="false" outlineLevel="0" collapsed="false">
      <c r="A22" s="3" t="s">
        <v>47</v>
      </c>
      <c r="B22" s="3"/>
      <c r="C22" s="3" t="s">
        <v>48</v>
      </c>
      <c r="D22" s="3"/>
      <c r="E22" s="3" t="n">
        <f aca="false">E21+1</f>
        <v>16</v>
      </c>
      <c r="F22" s="3"/>
      <c r="G22" s="3" t="n">
        <v>21</v>
      </c>
      <c r="H22" s="3"/>
      <c r="I22" s="3" t="n">
        <f aca="false">G22-E22</f>
        <v>5</v>
      </c>
      <c r="J22" s="3"/>
      <c r="K22" s="0" t="str">
        <f aca="false">IF(G22&gt;1000,"Yes"," ")</f>
        <v> </v>
      </c>
    </row>
    <row r="23" customFormat="false" ht="15" hidden="false" customHeight="false" outlineLevel="0" collapsed="false">
      <c r="A23" s="3" t="s">
        <v>58</v>
      </c>
      <c r="B23" s="3"/>
      <c r="C23" s="3" t="s">
        <v>59</v>
      </c>
      <c r="D23" s="3"/>
      <c r="E23" s="3" t="n">
        <f aca="false">E22+1</f>
        <v>17</v>
      </c>
      <c r="F23" s="3"/>
      <c r="G23" s="3" t="n">
        <v>27</v>
      </c>
      <c r="H23" s="3"/>
      <c r="I23" s="3" t="n">
        <f aca="false">G23-E23</f>
        <v>10</v>
      </c>
      <c r="J23" s="3"/>
      <c r="K23" s="0" t="str">
        <f aca="false">IF(G23&gt;1000,"Yes"," ")</f>
        <v> </v>
      </c>
    </row>
    <row r="24" customFormat="false" ht="15" hidden="false" customHeight="false" outlineLevel="0" collapsed="false">
      <c r="A24" s="3" t="s">
        <v>79</v>
      </c>
      <c r="B24" s="3"/>
      <c r="C24" s="3" t="s">
        <v>72</v>
      </c>
      <c r="D24" s="3"/>
      <c r="E24" s="3" t="n">
        <f aca="false">E23+1</f>
        <v>18</v>
      </c>
      <c r="F24" s="3"/>
      <c r="G24" s="3" t="n">
        <v>38</v>
      </c>
      <c r="H24" s="3"/>
      <c r="I24" s="3" t="n">
        <f aca="false">G24-E24</f>
        <v>20</v>
      </c>
      <c r="J24" s="3"/>
      <c r="K24" s="0" t="str">
        <f aca="false">IF(G24&gt;1000,"Yes"," ")</f>
        <v> </v>
      </c>
    </row>
    <row r="25" customFormat="false" ht="15" hidden="false" customHeight="false" outlineLevel="0" collapsed="false">
      <c r="A25" s="3" t="s">
        <v>97</v>
      </c>
      <c r="B25" s="3"/>
      <c r="C25" s="3" t="s">
        <v>98</v>
      </c>
      <c r="D25" s="3"/>
      <c r="E25" s="3" t="n">
        <f aca="false">E24+1</f>
        <v>19</v>
      </c>
      <c r="F25" s="3"/>
      <c r="G25" s="3" t="n">
        <v>48</v>
      </c>
      <c r="H25" s="3"/>
      <c r="I25" s="3" t="n">
        <f aca="false">G25-E25</f>
        <v>29</v>
      </c>
      <c r="J25" s="3"/>
      <c r="K25" s="0" t="str">
        <f aca="false">IF(G25&gt;1000,"Yes"," ")</f>
        <v> </v>
      </c>
    </row>
    <row r="26" customFormat="false" ht="15" hidden="false" customHeight="false" outlineLevel="0" collapsed="false">
      <c r="A26" s="3" t="s">
        <v>77</v>
      </c>
      <c r="B26" s="3"/>
      <c r="C26" s="3" t="s">
        <v>78</v>
      </c>
      <c r="D26" s="3"/>
      <c r="E26" s="3" t="n">
        <f aca="false">E25+1</f>
        <v>20</v>
      </c>
      <c r="F26" s="3"/>
      <c r="G26" s="3" t="n">
        <v>37</v>
      </c>
      <c r="H26" s="3"/>
      <c r="I26" s="3" t="n">
        <f aca="false">G26-E26</f>
        <v>17</v>
      </c>
      <c r="J26" s="3"/>
      <c r="K26" s="0" t="str">
        <f aca="false">IF(G26&gt;1000,"Yes"," ")</f>
        <v> </v>
      </c>
    </row>
    <row r="27" customFormat="false" ht="15" hidden="false" customHeight="false" outlineLevel="0" collapsed="false">
      <c r="A27" s="3" t="s">
        <v>90</v>
      </c>
      <c r="B27" s="3"/>
      <c r="C27" s="3" t="s">
        <v>91</v>
      </c>
      <c r="D27" s="3"/>
      <c r="E27" s="3" t="n">
        <f aca="false">E26+1</f>
        <v>21</v>
      </c>
      <c r="F27" s="3"/>
      <c r="G27" s="3" t="n">
        <v>44</v>
      </c>
      <c r="H27" s="3"/>
      <c r="I27" s="3" t="n">
        <f aca="false">G27-E27</f>
        <v>23</v>
      </c>
      <c r="J27" s="3"/>
      <c r="K27" s="0" t="str">
        <f aca="false">IF(G27&gt;1000,"Yes"," ")</f>
        <v> </v>
      </c>
    </row>
    <row r="28" customFormat="false" ht="15" hidden="false" customHeight="false" outlineLevel="0" collapsed="false">
      <c r="A28" s="3" t="s">
        <v>128</v>
      </c>
      <c r="B28" s="3"/>
      <c r="C28" s="3" t="s">
        <v>129</v>
      </c>
      <c r="D28" s="3"/>
      <c r="E28" s="3" t="n">
        <f aca="false">E27+1</f>
        <v>22</v>
      </c>
      <c r="F28" s="3"/>
      <c r="G28" s="3" t="n">
        <v>64</v>
      </c>
      <c r="H28" s="3"/>
      <c r="I28" s="3" t="n">
        <f aca="false">G28-E28</f>
        <v>42</v>
      </c>
      <c r="J28" s="3"/>
      <c r="K28" s="0" t="str">
        <f aca="false">IF(G28&gt;1000,"Yes"," ")</f>
        <v> </v>
      </c>
    </row>
    <row r="29" customFormat="false" ht="15" hidden="false" customHeight="false" outlineLevel="0" collapsed="false">
      <c r="A29" s="3" t="s">
        <v>75</v>
      </c>
      <c r="B29" s="3"/>
      <c r="C29" s="3" t="s">
        <v>76</v>
      </c>
      <c r="D29" s="3"/>
      <c r="E29" s="3" t="n">
        <f aca="false">E28+1</f>
        <v>23</v>
      </c>
      <c r="F29" s="3"/>
      <c r="G29" s="3" t="n">
        <v>36</v>
      </c>
      <c r="H29" s="3"/>
      <c r="I29" s="3" t="n">
        <f aca="false">G29-E29</f>
        <v>13</v>
      </c>
      <c r="J29" s="3"/>
      <c r="K29" s="0" t="str">
        <f aca="false">IF(G29&gt;1000,"Yes"," ")</f>
        <v> </v>
      </c>
    </row>
    <row r="30" customFormat="false" ht="15" hidden="false" customHeight="false" outlineLevel="0" collapsed="false">
      <c r="A30" s="3" t="s">
        <v>123</v>
      </c>
      <c r="B30" s="3"/>
      <c r="C30" s="3" t="s">
        <v>124</v>
      </c>
      <c r="D30" s="3"/>
      <c r="E30" s="3" t="n">
        <f aca="false">E29+1</f>
        <v>24</v>
      </c>
      <c r="F30" s="3"/>
      <c r="G30" s="3" t="n">
        <v>61</v>
      </c>
      <c r="H30" s="3"/>
      <c r="I30" s="3" t="n">
        <f aca="false">G30-E30</f>
        <v>37</v>
      </c>
      <c r="J30" s="3"/>
      <c r="K30" s="0" t="str">
        <f aca="false">IF(G30&gt;1000,"Yes"," ")</f>
        <v> </v>
      </c>
    </row>
    <row r="31" customFormat="false" ht="15" hidden="false" customHeight="false" outlineLevel="0" collapsed="false">
      <c r="A31" s="3" t="s">
        <v>174</v>
      </c>
      <c r="B31" s="3"/>
      <c r="C31" s="3" t="s">
        <v>175</v>
      </c>
      <c r="D31" s="3"/>
      <c r="E31" s="3" t="n">
        <f aca="false">E30+1</f>
        <v>25</v>
      </c>
      <c r="F31" s="3"/>
      <c r="G31" s="3" t="n">
        <v>88</v>
      </c>
      <c r="H31" s="3"/>
      <c r="I31" s="3" t="n">
        <f aca="false">G31-E31</f>
        <v>63</v>
      </c>
      <c r="J31" s="3"/>
      <c r="K31" s="0" t="str">
        <f aca="false">IF(G31&gt;1000,"Yes"," ")</f>
        <v> </v>
      </c>
    </row>
    <row r="32" customFormat="false" ht="15" hidden="false" customHeight="false" outlineLevel="0" collapsed="false">
      <c r="A32" s="3" t="s">
        <v>121</v>
      </c>
      <c r="B32" s="3"/>
      <c r="C32" s="3" t="s">
        <v>122</v>
      </c>
      <c r="D32" s="3"/>
      <c r="E32" s="3" t="n">
        <f aca="false">E31+1</f>
        <v>26</v>
      </c>
      <c r="F32" s="3"/>
      <c r="G32" s="3" t="n">
        <v>60</v>
      </c>
      <c r="H32" s="3"/>
      <c r="I32" s="3" t="n">
        <f aca="false">G32-E32</f>
        <v>34</v>
      </c>
      <c r="J32" s="3"/>
      <c r="K32" s="0" t="str">
        <f aca="false">IF(G32&gt;1000,"Yes"," ")</f>
        <v> </v>
      </c>
    </row>
    <row r="33" customFormat="false" ht="15" hidden="false" customHeight="false" outlineLevel="0" collapsed="false">
      <c r="A33" s="3" t="s">
        <v>8</v>
      </c>
      <c r="B33" s="3"/>
      <c r="C33" s="3" t="s">
        <v>9</v>
      </c>
      <c r="D33" s="3"/>
      <c r="E33" s="3" t="n">
        <f aca="false">E32+1</f>
        <v>27</v>
      </c>
      <c r="F33" s="3"/>
      <c r="G33" s="3" t="n">
        <v>1</v>
      </c>
      <c r="H33" s="3"/>
      <c r="I33" s="3" t="n">
        <f aca="false">G33-E33</f>
        <v>-26</v>
      </c>
      <c r="J33" s="3"/>
      <c r="K33" s="0" t="str">
        <f aca="false">IF(G33&gt;1000,"Yes"," ")</f>
        <v> </v>
      </c>
    </row>
    <row r="34" customFormat="false" ht="15" hidden="false" customHeight="false" outlineLevel="0" collapsed="false">
      <c r="A34" s="3" t="s">
        <v>195</v>
      </c>
      <c r="B34" s="3"/>
      <c r="C34" s="3" t="s">
        <v>196</v>
      </c>
      <c r="D34" s="3"/>
      <c r="E34" s="3" t="n">
        <f aca="false">E33+1</f>
        <v>28</v>
      </c>
      <c r="F34" s="3"/>
      <c r="G34" s="3" t="n">
        <v>100</v>
      </c>
      <c r="H34" s="3"/>
      <c r="I34" s="3" t="n">
        <f aca="false">G34-E34</f>
        <v>72</v>
      </c>
      <c r="J34" s="3"/>
      <c r="K34" s="0" t="str">
        <f aca="false">IF(G34&gt;1000,"Yes"," ")</f>
        <v> </v>
      </c>
    </row>
    <row r="35" customFormat="false" ht="15" hidden="false" customHeight="false" outlineLevel="0" collapsed="false">
      <c r="A35" s="3" t="s">
        <v>53</v>
      </c>
      <c r="B35" s="3"/>
      <c r="C35" s="3" t="s">
        <v>54</v>
      </c>
      <c r="D35" s="3"/>
      <c r="E35" s="3" t="n">
        <f aca="false">E34+1</f>
        <v>29</v>
      </c>
      <c r="F35" s="3"/>
      <c r="G35" s="3" t="n">
        <v>24</v>
      </c>
      <c r="H35" s="3"/>
      <c r="I35" s="3" t="n">
        <f aca="false">G35-E35</f>
        <v>-5</v>
      </c>
      <c r="J35" s="3"/>
      <c r="K35" s="0" t="str">
        <f aca="false">IF(G35&gt;1000,"Yes"," ")</f>
        <v> </v>
      </c>
    </row>
    <row r="36" customFormat="false" ht="15" hidden="false" customHeight="false" outlineLevel="0" collapsed="false">
      <c r="A36" s="3" t="s">
        <v>71</v>
      </c>
      <c r="B36" s="3"/>
      <c r="C36" s="3" t="s">
        <v>72</v>
      </c>
      <c r="D36" s="3"/>
      <c r="E36" s="3" t="n">
        <f aca="false">E35+1</f>
        <v>30</v>
      </c>
      <c r="F36" s="3"/>
      <c r="G36" s="3" t="n">
        <v>34</v>
      </c>
      <c r="H36" s="3"/>
      <c r="I36" s="3" t="n">
        <f aca="false">G36-E36</f>
        <v>4</v>
      </c>
      <c r="J36" s="3"/>
      <c r="K36" s="0" t="str">
        <f aca="false">IF(G36&gt;1000,"Yes"," ")</f>
        <v> </v>
      </c>
    </row>
    <row r="37" customFormat="false" ht="15" hidden="false" customHeight="false" outlineLevel="0" collapsed="false">
      <c r="A37" s="3" t="s">
        <v>188</v>
      </c>
      <c r="B37" s="3"/>
      <c r="C37" s="3" t="s">
        <v>189</v>
      </c>
      <c r="D37" s="3"/>
      <c r="E37" s="3" t="n">
        <f aca="false">E36+1</f>
        <v>31</v>
      </c>
      <c r="F37" s="3"/>
      <c r="G37" s="3" t="n">
        <v>96</v>
      </c>
      <c r="H37" s="3"/>
      <c r="I37" s="3" t="n">
        <f aca="false">G37-E37</f>
        <v>65</v>
      </c>
      <c r="J37" s="3"/>
      <c r="K37" s="0" t="str">
        <f aca="false">IF(G37&gt;1000,"Yes"," ")</f>
        <v> </v>
      </c>
    </row>
    <row r="38" customFormat="false" ht="15" hidden="false" customHeight="false" outlineLevel="0" collapsed="false">
      <c r="A38" s="3" t="s">
        <v>205</v>
      </c>
      <c r="B38" s="3"/>
      <c r="C38" s="3" t="s">
        <v>206</v>
      </c>
      <c r="D38" s="3"/>
      <c r="E38" s="3" t="n">
        <f aca="false">E37+1</f>
        <v>32</v>
      </c>
      <c r="F38" s="3"/>
      <c r="G38" s="3" t="n">
        <v>105</v>
      </c>
      <c r="H38" s="3"/>
      <c r="I38" s="3" t="n">
        <f aca="false">G38-E38</f>
        <v>73</v>
      </c>
      <c r="J38" s="3"/>
      <c r="K38" s="0" t="str">
        <f aca="false">IF(G38&gt;1000,"Yes"," ")</f>
        <v> </v>
      </c>
    </row>
    <row r="39" customFormat="false" ht="15" hidden="false" customHeight="false" outlineLevel="0" collapsed="false">
      <c r="A39" s="3" t="s">
        <v>135</v>
      </c>
      <c r="B39" s="3"/>
      <c r="C39" s="3" t="s">
        <v>136</v>
      </c>
      <c r="D39" s="3"/>
      <c r="E39" s="3" t="n">
        <f aca="false">E38+1</f>
        <v>33</v>
      </c>
      <c r="F39" s="3"/>
      <c r="G39" s="3" t="n">
        <v>68</v>
      </c>
      <c r="H39" s="3"/>
      <c r="I39" s="3" t="n">
        <f aca="false">G39-E39</f>
        <v>35</v>
      </c>
      <c r="J39" s="3"/>
      <c r="K39" s="0" t="str">
        <f aca="false">IF(G39&gt;1000,"Yes"," ")</f>
        <v> </v>
      </c>
    </row>
    <row r="40" customFormat="false" ht="15" hidden="false" customHeight="false" outlineLevel="0" collapsed="false">
      <c r="A40" s="3" t="s">
        <v>182</v>
      </c>
      <c r="B40" s="3"/>
      <c r="C40" s="3" t="s">
        <v>171</v>
      </c>
      <c r="D40" s="3"/>
      <c r="E40" s="3" t="n">
        <f aca="false">E39+1</f>
        <v>34</v>
      </c>
      <c r="F40" s="3"/>
      <c r="G40" s="3" t="n">
        <v>92</v>
      </c>
      <c r="H40" s="3"/>
      <c r="I40" s="3" t="n">
        <f aca="false">G40-E40</f>
        <v>58</v>
      </c>
      <c r="J40" s="3"/>
      <c r="K40" s="0" t="str">
        <f aca="false">IF(G40&gt;1000,"Yes"," ")</f>
        <v> </v>
      </c>
    </row>
    <row r="41" customFormat="false" ht="15" hidden="false" customHeight="false" outlineLevel="0" collapsed="false">
      <c r="A41" s="3" t="s">
        <v>170</v>
      </c>
      <c r="B41" s="3"/>
      <c r="C41" s="3" t="s">
        <v>171</v>
      </c>
      <c r="D41" s="3"/>
      <c r="E41" s="3" t="n">
        <f aca="false">E40+1</f>
        <v>35</v>
      </c>
      <c r="F41" s="3"/>
      <c r="G41" s="3" t="n">
        <v>86</v>
      </c>
      <c r="H41" s="3"/>
      <c r="I41" s="3" t="n">
        <f aca="false">G41-E41</f>
        <v>51</v>
      </c>
      <c r="J41" s="3"/>
      <c r="K41" s="0" t="str">
        <f aca="false">IF(G41&gt;1000,"Yes"," ")</f>
        <v> </v>
      </c>
    </row>
    <row r="42" customFormat="false" ht="15" hidden="false" customHeight="false" outlineLevel="0" collapsed="false">
      <c r="A42" s="3" t="s">
        <v>280</v>
      </c>
      <c r="B42" s="3"/>
      <c r="C42" s="3" t="s">
        <v>266</v>
      </c>
      <c r="D42" s="3"/>
      <c r="E42" s="3" t="n">
        <f aca="false">E41+1</f>
        <v>36</v>
      </c>
      <c r="F42" s="3"/>
      <c r="G42" s="3" t="n">
        <v>146</v>
      </c>
      <c r="H42" s="3"/>
      <c r="I42" s="3" t="n">
        <f aca="false">G42-E42</f>
        <v>110</v>
      </c>
      <c r="J42" s="3"/>
      <c r="K42" s="0" t="str">
        <f aca="false">IF(G42&gt;1000,"Yes"," ")</f>
        <v> </v>
      </c>
    </row>
    <row r="43" customFormat="false" ht="15" hidden="false" customHeight="false" outlineLevel="0" collapsed="false">
      <c r="A43" s="3" t="s">
        <v>39</v>
      </c>
      <c r="B43" s="3"/>
      <c r="C43" s="3" t="s">
        <v>40</v>
      </c>
      <c r="D43" s="3"/>
      <c r="E43" s="3" t="n">
        <f aca="false">E42+1</f>
        <v>37</v>
      </c>
      <c r="F43" s="3"/>
      <c r="G43" s="3" t="n">
        <v>17</v>
      </c>
      <c r="H43" s="3"/>
      <c r="I43" s="3" t="n">
        <f aca="false">G43-E43</f>
        <v>-20</v>
      </c>
      <c r="J43" s="3"/>
      <c r="K43" s="0" t="str">
        <f aca="false">IF(G43&gt;1000,"Yes"," ")</f>
        <v> </v>
      </c>
    </row>
    <row r="44" customFormat="false" ht="15" hidden="false" customHeight="false" outlineLevel="0" collapsed="false">
      <c r="A44" s="3" t="s">
        <v>137</v>
      </c>
      <c r="B44" s="3"/>
      <c r="C44" s="3" t="s">
        <v>138</v>
      </c>
      <c r="D44" s="3"/>
      <c r="E44" s="3" t="n">
        <f aca="false">E43+1</f>
        <v>38</v>
      </c>
      <c r="F44" s="3"/>
      <c r="G44" s="3" t="n">
        <v>69</v>
      </c>
      <c r="H44" s="3"/>
      <c r="I44" s="3" t="n">
        <f aca="false">G44-E44</f>
        <v>31</v>
      </c>
      <c r="J44" s="3"/>
      <c r="K44" s="0" t="str">
        <f aca="false">IF(G44&gt;1000,"Yes"," ")</f>
        <v> </v>
      </c>
    </row>
    <row r="45" customFormat="false" ht="15" hidden="false" customHeight="false" outlineLevel="0" collapsed="false">
      <c r="A45" s="3" t="s">
        <v>107</v>
      </c>
      <c r="B45" s="3"/>
      <c r="C45" s="3" t="s">
        <v>108</v>
      </c>
      <c r="D45" s="3"/>
      <c r="E45" s="3" t="n">
        <f aca="false">E44+1</f>
        <v>39</v>
      </c>
      <c r="F45" s="3"/>
      <c r="G45" s="3" t="n">
        <v>53</v>
      </c>
      <c r="H45" s="3"/>
      <c r="I45" s="3" t="n">
        <f aca="false">G45-E45</f>
        <v>14</v>
      </c>
      <c r="J45" s="3"/>
      <c r="K45" s="0" t="str">
        <f aca="false">IF(G45&gt;1000,"Yes"," ")</f>
        <v> </v>
      </c>
    </row>
    <row r="46" customFormat="false" ht="15" hidden="false" customHeight="false" outlineLevel="0" collapsed="false">
      <c r="A46" s="3" t="s">
        <v>172</v>
      </c>
      <c r="B46" s="3"/>
      <c r="C46" s="3" t="s">
        <v>173</v>
      </c>
      <c r="D46" s="3"/>
      <c r="E46" s="3" t="n">
        <f aca="false">E45+1</f>
        <v>40</v>
      </c>
      <c r="F46" s="3"/>
      <c r="G46" s="3" t="n">
        <v>87</v>
      </c>
      <c r="H46" s="3"/>
      <c r="I46" s="3" t="n">
        <f aca="false">G46-E46</f>
        <v>47</v>
      </c>
      <c r="J46" s="3"/>
      <c r="K46" s="0" t="str">
        <f aca="false">IF(G46&gt;1000,"Yes"," ")</f>
        <v> </v>
      </c>
    </row>
    <row r="47" customFormat="false" ht="15" hidden="false" customHeight="false" outlineLevel="0" collapsed="false">
      <c r="A47" s="3" t="s">
        <v>70</v>
      </c>
      <c r="B47" s="3"/>
      <c r="C47" s="3" t="s">
        <v>65</v>
      </c>
      <c r="D47" s="3"/>
      <c r="E47" s="3" t="n">
        <f aca="false">E46+1</f>
        <v>41</v>
      </c>
      <c r="F47" s="3"/>
      <c r="G47" s="3" t="n">
        <v>33</v>
      </c>
      <c r="H47" s="3"/>
      <c r="I47" s="3" t="n">
        <f aca="false">G47-E47</f>
        <v>-8</v>
      </c>
      <c r="J47" s="3"/>
      <c r="K47" s="0" t="str">
        <f aca="false">IF(G47&gt;1000,"Yes"," ")</f>
        <v> </v>
      </c>
    </row>
    <row r="48" customFormat="false" ht="15" hidden="false" customHeight="false" outlineLevel="0" collapsed="false">
      <c r="A48" s="3" t="s">
        <v>10</v>
      </c>
      <c r="B48" s="3"/>
      <c r="C48" s="3" t="s">
        <v>11</v>
      </c>
      <c r="D48" s="3"/>
      <c r="E48" s="3" t="n">
        <f aca="false">E47+1</f>
        <v>42</v>
      </c>
      <c r="F48" s="3"/>
      <c r="G48" s="3" t="n">
        <v>2</v>
      </c>
      <c r="H48" s="3"/>
      <c r="I48" s="3" t="n">
        <f aca="false">G48-E48</f>
        <v>-40</v>
      </c>
      <c r="J48" s="3"/>
      <c r="K48" s="0" t="str">
        <f aca="false">IF(G48&gt;1000,"Yes"," ")</f>
        <v> </v>
      </c>
    </row>
    <row r="49" customFormat="false" ht="15" hidden="false" customHeight="false" outlineLevel="0" collapsed="false">
      <c r="A49" s="3" t="s">
        <v>215</v>
      </c>
      <c r="B49" s="3"/>
      <c r="C49" s="3" t="s">
        <v>98</v>
      </c>
      <c r="D49" s="3"/>
      <c r="E49" s="3" t="n">
        <f aca="false">E48+1</f>
        <v>43</v>
      </c>
      <c r="F49" s="3"/>
      <c r="G49" s="3" t="n">
        <v>110</v>
      </c>
      <c r="H49" s="3"/>
      <c r="I49" s="3" t="n">
        <f aca="false">G49-E49</f>
        <v>67</v>
      </c>
      <c r="J49" s="3"/>
      <c r="K49" s="0" t="str">
        <f aca="false">IF(G49&gt;1000,"Yes"," ")</f>
        <v> </v>
      </c>
    </row>
    <row r="50" customFormat="false" ht="15" hidden="false" customHeight="false" outlineLevel="0" collapsed="false">
      <c r="A50" s="3" t="s">
        <v>29</v>
      </c>
      <c r="B50" s="3"/>
      <c r="C50" s="3" t="s">
        <v>30</v>
      </c>
      <c r="D50" s="3"/>
      <c r="E50" s="3" t="n">
        <f aca="false">E49+1</f>
        <v>44</v>
      </c>
      <c r="F50" s="3"/>
      <c r="G50" s="3" t="n">
        <v>12</v>
      </c>
      <c r="H50" s="3"/>
      <c r="I50" s="3" t="n">
        <f aca="false">G50-E50</f>
        <v>-32</v>
      </c>
      <c r="J50" s="3"/>
      <c r="K50" s="0" t="str">
        <f aca="false">IF(G50&gt;1000,"Yes"," ")</f>
        <v> </v>
      </c>
    </row>
    <row r="51" customFormat="false" ht="15" hidden="false" customHeight="false" outlineLevel="0" collapsed="false">
      <c r="A51" s="3" t="s">
        <v>321</v>
      </c>
      <c r="B51" s="3"/>
      <c r="C51" s="3" t="s">
        <v>322</v>
      </c>
      <c r="D51" s="3"/>
      <c r="E51" s="3" t="n">
        <f aca="false">E50+1</f>
        <v>45</v>
      </c>
      <c r="F51" s="3"/>
      <c r="G51" s="3" t="n">
        <v>169</v>
      </c>
      <c r="H51" s="3"/>
      <c r="I51" s="3" t="n">
        <f aca="false">G51-E51</f>
        <v>124</v>
      </c>
      <c r="J51" s="3"/>
      <c r="K51" s="0" t="str">
        <f aca="false">IF(G51&gt;1000,"Yes"," ")</f>
        <v> </v>
      </c>
    </row>
    <row r="52" customFormat="false" ht="15" hidden="false" customHeight="false" outlineLevel="0" collapsed="false">
      <c r="A52" s="3" t="s">
        <v>162</v>
      </c>
      <c r="B52" s="3"/>
      <c r="C52" s="3" t="s">
        <v>163</v>
      </c>
      <c r="D52" s="3"/>
      <c r="E52" s="3" t="n">
        <f aca="false">E51+1</f>
        <v>46</v>
      </c>
      <c r="F52" s="3"/>
      <c r="G52" s="3" t="n">
        <v>82</v>
      </c>
      <c r="H52" s="3"/>
      <c r="I52" s="3" t="n">
        <f aca="false">G52-E52</f>
        <v>36</v>
      </c>
      <c r="J52" s="3"/>
      <c r="K52" s="0" t="str">
        <f aca="false">IF(G52&gt;1000,"Yes"," ")</f>
        <v> </v>
      </c>
    </row>
    <row r="53" customFormat="false" ht="15" hidden="false" customHeight="false" outlineLevel="0" collapsed="false">
      <c r="A53" s="3" t="s">
        <v>101</v>
      </c>
      <c r="B53" s="3"/>
      <c r="C53" s="3" t="s">
        <v>102</v>
      </c>
      <c r="D53" s="3"/>
      <c r="E53" s="3" t="n">
        <f aca="false">E52+1</f>
        <v>47</v>
      </c>
      <c r="F53" s="3"/>
      <c r="G53" s="3" t="n">
        <v>50</v>
      </c>
      <c r="H53" s="3"/>
      <c r="I53" s="3" t="n">
        <f aca="false">G53-E53</f>
        <v>3</v>
      </c>
      <c r="J53" s="3"/>
      <c r="K53" s="0" t="str">
        <f aca="false">IF(G53&gt;1000,"Yes"," ")</f>
        <v> </v>
      </c>
    </row>
    <row r="54" customFormat="false" ht="15" hidden="false" customHeight="false" outlineLevel="0" collapsed="false">
      <c r="A54" s="3" t="s">
        <v>73</v>
      </c>
      <c r="B54" s="3"/>
      <c r="C54" s="3" t="s">
        <v>74</v>
      </c>
      <c r="D54" s="3"/>
      <c r="E54" s="3" t="n">
        <f aca="false">E53+1</f>
        <v>48</v>
      </c>
      <c r="F54" s="3"/>
      <c r="G54" s="3" t="n">
        <v>35</v>
      </c>
      <c r="H54" s="3"/>
      <c r="I54" s="3" t="n">
        <f aca="false">G54-E54</f>
        <v>-13</v>
      </c>
      <c r="J54" s="3"/>
      <c r="K54" s="0" t="str">
        <f aca="false">IF(G54&gt;1000,"Yes"," ")</f>
        <v> </v>
      </c>
    </row>
    <row r="55" customFormat="false" ht="15" hidden="false" customHeight="false" outlineLevel="0" collapsed="false">
      <c r="A55" s="3" t="s">
        <v>33</v>
      </c>
      <c r="B55" s="3"/>
      <c r="C55" s="3" t="s">
        <v>34</v>
      </c>
      <c r="D55" s="3"/>
      <c r="E55" s="3" t="n">
        <f aca="false">E54+1</f>
        <v>49</v>
      </c>
      <c r="F55" s="3"/>
      <c r="G55" s="3" t="n">
        <v>14</v>
      </c>
      <c r="H55" s="3"/>
      <c r="I55" s="3" t="n">
        <f aca="false">G55-E55</f>
        <v>-35</v>
      </c>
      <c r="J55" s="3"/>
      <c r="K55" s="0" t="str">
        <f aca="false">IF(G55&gt;1000,"Yes"," ")</f>
        <v> </v>
      </c>
    </row>
    <row r="56" customFormat="false" ht="15" hidden="false" customHeight="false" outlineLevel="0" collapsed="false">
      <c r="A56" s="3" t="s">
        <v>233</v>
      </c>
      <c r="B56" s="3"/>
      <c r="C56" s="3" t="s">
        <v>234</v>
      </c>
      <c r="D56" s="3"/>
      <c r="E56" s="3" t="n">
        <f aca="false">E55+1</f>
        <v>50</v>
      </c>
      <c r="F56" s="3"/>
      <c r="G56" s="3" t="n">
        <v>121</v>
      </c>
      <c r="H56" s="3"/>
      <c r="I56" s="3" t="n">
        <f aca="false">G56-E56</f>
        <v>71</v>
      </c>
      <c r="J56" s="3"/>
      <c r="K56" s="0" t="str">
        <f aca="false">IF(G56&gt;1000,"Yes"," ")</f>
        <v> </v>
      </c>
    </row>
    <row r="57" customFormat="false" ht="15" hidden="false" customHeight="false" outlineLevel="0" collapsed="false">
      <c r="A57" s="3" t="s">
        <v>201</v>
      </c>
      <c r="B57" s="3"/>
      <c r="C57" s="3" t="s">
        <v>202</v>
      </c>
      <c r="D57" s="3"/>
      <c r="E57" s="3" t="n">
        <f aca="false">E56+1</f>
        <v>51</v>
      </c>
      <c r="F57" s="3"/>
      <c r="G57" s="3" t="n">
        <v>103</v>
      </c>
      <c r="H57" s="3"/>
      <c r="I57" s="3" t="n">
        <f aca="false">G57-E57</f>
        <v>52</v>
      </c>
      <c r="J57" s="3"/>
      <c r="K57" s="0" t="str">
        <f aca="false">IF(G57&gt;1000,"Yes"," ")</f>
        <v> </v>
      </c>
    </row>
    <row r="58" customFormat="false" ht="15" hidden="false" customHeight="false" outlineLevel="0" collapsed="false">
      <c r="A58" s="3" t="s">
        <v>18</v>
      </c>
      <c r="B58" s="3"/>
      <c r="C58" s="3" t="s">
        <v>19</v>
      </c>
      <c r="D58" s="3"/>
      <c r="E58" s="3" t="n">
        <f aca="false">E57+1</f>
        <v>52</v>
      </c>
      <c r="F58" s="3"/>
      <c r="G58" s="3" t="n">
        <v>6</v>
      </c>
      <c r="H58" s="3"/>
      <c r="I58" s="3" t="n">
        <f aca="false">G58-E58</f>
        <v>-46</v>
      </c>
      <c r="J58" s="3"/>
      <c r="K58" s="0" t="str">
        <f aca="false">IF(G58&gt;1000,"Yes"," ")</f>
        <v> </v>
      </c>
    </row>
    <row r="59" customFormat="false" ht="15" hidden="false" customHeight="false" outlineLevel="0" collapsed="false">
      <c r="A59" s="3" t="s">
        <v>133</v>
      </c>
      <c r="B59" s="3"/>
      <c r="C59" s="3" t="s">
        <v>134</v>
      </c>
      <c r="D59" s="3"/>
      <c r="E59" s="3" t="n">
        <f aca="false">E58+1</f>
        <v>53</v>
      </c>
      <c r="F59" s="3"/>
      <c r="G59" s="3" t="n">
        <v>67</v>
      </c>
      <c r="H59" s="3"/>
      <c r="I59" s="3" t="n">
        <f aca="false">G59-E59</f>
        <v>14</v>
      </c>
      <c r="J59" s="3"/>
      <c r="K59" s="0" t="str">
        <f aca="false">IF(G59&gt;1000,"Yes"," ")</f>
        <v> </v>
      </c>
    </row>
    <row r="60" customFormat="false" ht="15" hidden="false" customHeight="false" outlineLevel="0" collapsed="false">
      <c r="A60" s="3" t="s">
        <v>95</v>
      </c>
      <c r="B60" s="3"/>
      <c r="C60" s="3" t="s">
        <v>96</v>
      </c>
      <c r="D60" s="3"/>
      <c r="E60" s="3" t="n">
        <f aca="false">E59+1</f>
        <v>54</v>
      </c>
      <c r="F60" s="3"/>
      <c r="G60" s="3" t="n">
        <v>47</v>
      </c>
      <c r="H60" s="3"/>
      <c r="I60" s="3" t="n">
        <f aca="false">G60-E60</f>
        <v>-7</v>
      </c>
      <c r="J60" s="3"/>
      <c r="K60" s="0" t="str">
        <f aca="false">IF(G60&gt;1000,"Yes"," ")</f>
        <v> </v>
      </c>
    </row>
    <row r="61" customFormat="false" ht="15" hidden="false" customHeight="false" outlineLevel="0" collapsed="false">
      <c r="A61" s="3" t="s">
        <v>178</v>
      </c>
      <c r="B61" s="3"/>
      <c r="C61" s="3" t="s">
        <v>179</v>
      </c>
      <c r="D61" s="3"/>
      <c r="E61" s="3" t="n">
        <f aca="false">E60+1</f>
        <v>55</v>
      </c>
      <c r="F61" s="3"/>
      <c r="G61" s="3" t="n">
        <v>90</v>
      </c>
      <c r="H61" s="3"/>
      <c r="I61" s="3" t="n">
        <f aca="false">G61-E61</f>
        <v>35</v>
      </c>
      <c r="J61" s="3"/>
      <c r="K61" s="0" t="str">
        <f aca="false">IF(G61&gt;1000,"Yes"," ")</f>
        <v> </v>
      </c>
    </row>
    <row r="62" customFormat="false" ht="15" hidden="false" customHeight="false" outlineLevel="0" collapsed="false">
      <c r="A62" s="3" t="s">
        <v>152</v>
      </c>
      <c r="B62" s="3"/>
      <c r="C62" s="3" t="s">
        <v>153</v>
      </c>
      <c r="D62" s="3"/>
      <c r="E62" s="3" t="n">
        <f aca="false">E61+1</f>
        <v>56</v>
      </c>
      <c r="F62" s="3"/>
      <c r="G62" s="3" t="n">
        <v>77</v>
      </c>
      <c r="H62" s="3"/>
      <c r="I62" s="3" t="n">
        <f aca="false">G62-E62</f>
        <v>21</v>
      </c>
      <c r="J62" s="3"/>
      <c r="K62" s="0" t="str">
        <f aca="false">IF(G62&gt;1000,"Yes"," ")</f>
        <v> </v>
      </c>
    </row>
    <row r="63" customFormat="false" ht="15" hidden="false" customHeight="false" outlineLevel="0" collapsed="false">
      <c r="A63" s="3" t="s">
        <v>199</v>
      </c>
      <c r="B63" s="3"/>
      <c r="C63" s="3" t="s">
        <v>200</v>
      </c>
      <c r="D63" s="3"/>
      <c r="E63" s="3" t="n">
        <f aca="false">E62+1</f>
        <v>57</v>
      </c>
      <c r="F63" s="3"/>
      <c r="G63" s="3" t="n">
        <v>102</v>
      </c>
      <c r="H63" s="3"/>
      <c r="I63" s="3" t="n">
        <f aca="false">G63-E63</f>
        <v>45</v>
      </c>
      <c r="J63" s="3"/>
      <c r="K63" s="0" t="str">
        <f aca="false">IF(G63&gt;1000,"Yes"," ")</f>
        <v> </v>
      </c>
    </row>
    <row r="64" customFormat="false" ht="15" hidden="false" customHeight="false" outlineLevel="0" collapsed="false">
      <c r="A64" s="3" t="s">
        <v>213</v>
      </c>
      <c r="B64" s="3"/>
      <c r="C64" s="3" t="s">
        <v>214</v>
      </c>
      <c r="D64" s="3"/>
      <c r="E64" s="3" t="n">
        <f aca="false">E63+1</f>
        <v>58</v>
      </c>
      <c r="F64" s="3"/>
      <c r="G64" s="3" t="n">
        <v>109</v>
      </c>
      <c r="H64" s="3"/>
      <c r="I64" s="3" t="n">
        <f aca="false">G64-E64</f>
        <v>51</v>
      </c>
      <c r="J64" s="3"/>
      <c r="K64" s="0" t="str">
        <f aca="false">IF(G64&gt;1000,"Yes"," ")</f>
        <v> </v>
      </c>
    </row>
    <row r="65" customFormat="false" ht="15" hidden="false" customHeight="false" outlineLevel="0" collapsed="false">
      <c r="A65" s="3" t="s">
        <v>405</v>
      </c>
      <c r="B65" s="3"/>
      <c r="C65" s="3" t="s">
        <v>406</v>
      </c>
      <c r="D65" s="3"/>
      <c r="E65" s="3" t="n">
        <f aca="false">E64+1</f>
        <v>59</v>
      </c>
      <c r="F65" s="3"/>
      <c r="G65" s="3" t="n">
        <v>215</v>
      </c>
      <c r="H65" s="3"/>
      <c r="I65" s="3" t="n">
        <f aca="false">G65-E65</f>
        <v>156</v>
      </c>
      <c r="J65" s="3"/>
      <c r="K65" s="0" t="str">
        <f aca="false">IF(G65&gt;1000,"Yes"," ")</f>
        <v> </v>
      </c>
    </row>
    <row r="66" customFormat="false" ht="15" hidden="false" customHeight="false" outlineLevel="0" collapsed="false">
      <c r="A66" s="3" t="s">
        <v>55</v>
      </c>
      <c r="B66" s="3"/>
      <c r="C66" s="3" t="s">
        <v>56</v>
      </c>
      <c r="D66" s="3"/>
      <c r="E66" s="3" t="n">
        <f aca="false">E65+1</f>
        <v>60</v>
      </c>
      <c r="F66" s="3"/>
      <c r="G66" s="3" t="n">
        <v>25</v>
      </c>
      <c r="H66" s="3"/>
      <c r="I66" s="3" t="n">
        <f aca="false">G66-E66</f>
        <v>-35</v>
      </c>
      <c r="J66" s="3"/>
      <c r="K66" s="0" t="str">
        <f aca="false">IF(G66&gt;1000,"Yes"," ")</f>
        <v> </v>
      </c>
    </row>
    <row r="67" customFormat="false" ht="15" hidden="false" customHeight="false" outlineLevel="0" collapsed="false">
      <c r="A67" s="3" t="s">
        <v>168</v>
      </c>
      <c r="B67" s="3"/>
      <c r="C67" s="3" t="s">
        <v>169</v>
      </c>
      <c r="D67" s="3"/>
      <c r="E67" s="3" t="n">
        <f aca="false">E66+1</f>
        <v>61</v>
      </c>
      <c r="F67" s="3"/>
      <c r="G67" s="3" t="n">
        <v>85</v>
      </c>
      <c r="H67" s="3"/>
      <c r="I67" s="3" t="n">
        <f aca="false">G67-E67</f>
        <v>24</v>
      </c>
      <c r="J67" s="3"/>
      <c r="K67" s="0" t="str">
        <f aca="false">IF(G67&gt;1000,"Yes"," ")</f>
        <v> </v>
      </c>
    </row>
    <row r="68" customFormat="false" ht="15" hidden="false" customHeight="false" outlineLevel="0" collapsed="false">
      <c r="A68" s="3" t="s">
        <v>145</v>
      </c>
      <c r="B68" s="3"/>
      <c r="C68" s="3" t="s">
        <v>146</v>
      </c>
      <c r="D68" s="3"/>
      <c r="E68" s="3" t="n">
        <f aca="false">E67+1</f>
        <v>62</v>
      </c>
      <c r="F68" s="3"/>
      <c r="G68" s="3" t="n">
        <v>73</v>
      </c>
      <c r="H68" s="3"/>
      <c r="I68" s="3" t="n">
        <f aca="false">G68-E68</f>
        <v>11</v>
      </c>
      <c r="J68" s="3"/>
      <c r="K68" s="0" t="str">
        <f aca="false">IF(G68&gt;1000,"Yes"," ")</f>
        <v> </v>
      </c>
    </row>
    <row r="69" customFormat="false" ht="15" hidden="false" customHeight="false" outlineLevel="0" collapsed="false">
      <c r="A69" s="3" t="s">
        <v>216</v>
      </c>
      <c r="B69" s="3"/>
      <c r="C69" s="3" t="s">
        <v>217</v>
      </c>
      <c r="D69" s="3"/>
      <c r="E69" s="3" t="n">
        <f aca="false">E68+1</f>
        <v>63</v>
      </c>
      <c r="F69" s="3"/>
      <c r="G69" s="3" t="n">
        <v>111</v>
      </c>
      <c r="H69" s="3"/>
      <c r="I69" s="3" t="n">
        <f aca="false">G69-E69</f>
        <v>48</v>
      </c>
      <c r="J69" s="3"/>
      <c r="K69" s="0" t="str">
        <f aca="false">IF(G69&gt;1000,"Yes"," ")</f>
        <v> </v>
      </c>
    </row>
    <row r="70" customFormat="false" ht="15" hidden="false" customHeight="false" outlineLevel="0" collapsed="false">
      <c r="A70" s="3" t="s">
        <v>197</v>
      </c>
      <c r="B70" s="3"/>
      <c r="C70" s="3" t="s">
        <v>198</v>
      </c>
      <c r="D70" s="3"/>
      <c r="E70" s="3" t="n">
        <f aca="false">E69+1</f>
        <v>64</v>
      </c>
      <c r="F70" s="3"/>
      <c r="G70" s="3" t="n">
        <v>101</v>
      </c>
      <c r="H70" s="3"/>
      <c r="I70" s="3" t="n">
        <f aca="false">G70-E70</f>
        <v>37</v>
      </c>
      <c r="J70" s="3"/>
      <c r="K70" s="0" t="str">
        <f aca="false">IF(G70&gt;1000,"Yes"," ")</f>
        <v> </v>
      </c>
    </row>
    <row r="71" customFormat="false" ht="15" hidden="false" customHeight="false" outlineLevel="0" collapsed="false">
      <c r="A71" s="3" t="s">
        <v>265</v>
      </c>
      <c r="B71" s="3"/>
      <c r="C71" s="3" t="s">
        <v>266</v>
      </c>
      <c r="D71" s="3"/>
      <c r="E71" s="3" t="n">
        <f aca="false">E70+1</f>
        <v>65</v>
      </c>
      <c r="F71" s="3"/>
      <c r="G71" s="3" t="n">
        <v>138</v>
      </c>
      <c r="H71" s="3"/>
      <c r="I71" s="3" t="n">
        <f aca="false">G71-E71</f>
        <v>73</v>
      </c>
      <c r="J71" s="3"/>
      <c r="K71" s="0" t="str">
        <f aca="false">IF(G71&gt;1000,"Yes"," ")</f>
        <v> </v>
      </c>
    </row>
    <row r="72" customFormat="false" ht="15" hidden="false" customHeight="false" outlineLevel="0" collapsed="false">
      <c r="A72" s="3" t="s">
        <v>211</v>
      </c>
      <c r="B72" s="3"/>
      <c r="C72" s="3" t="s">
        <v>212</v>
      </c>
      <c r="D72" s="3"/>
      <c r="E72" s="3" t="n">
        <f aca="false">E71+1</f>
        <v>66</v>
      </c>
      <c r="F72" s="3"/>
      <c r="G72" s="3" t="n">
        <v>108</v>
      </c>
      <c r="H72" s="3"/>
      <c r="I72" s="3" t="n">
        <f aca="false">G72-E72</f>
        <v>42</v>
      </c>
      <c r="J72" s="3"/>
      <c r="K72" s="0" t="str">
        <f aca="false">IF(G72&gt;1000,"Yes"," ")</f>
        <v> </v>
      </c>
    </row>
    <row r="73" customFormat="false" ht="15" hidden="false" customHeight="false" outlineLevel="0" collapsed="false">
      <c r="A73" s="3" t="s">
        <v>263</v>
      </c>
      <c r="B73" s="3"/>
      <c r="C73" s="3" t="s">
        <v>264</v>
      </c>
      <c r="D73" s="3"/>
      <c r="E73" s="3" t="n">
        <f aca="false">E72+1</f>
        <v>67</v>
      </c>
      <c r="F73" s="3"/>
      <c r="G73" s="3" t="n">
        <v>137</v>
      </c>
      <c r="H73" s="3"/>
      <c r="I73" s="3" t="n">
        <f aca="false">G73-E73</f>
        <v>70</v>
      </c>
      <c r="J73" s="3"/>
      <c r="K73" s="0" t="str">
        <f aca="false">IF(G73&gt;1000,"Yes"," ")</f>
        <v> </v>
      </c>
    </row>
    <row r="74" customFormat="false" ht="15" hidden="false" customHeight="false" outlineLevel="0" collapsed="false">
      <c r="A74" s="3" t="s">
        <v>325</v>
      </c>
      <c r="B74" s="3"/>
      <c r="C74" s="3" t="s">
        <v>322</v>
      </c>
      <c r="D74" s="3"/>
      <c r="E74" s="3" t="n">
        <f aca="false">E73+1</f>
        <v>68</v>
      </c>
      <c r="F74" s="3"/>
      <c r="G74" s="3" t="n">
        <v>171</v>
      </c>
      <c r="H74" s="3"/>
      <c r="I74" s="3" t="n">
        <f aca="false">G74-E74</f>
        <v>103</v>
      </c>
      <c r="J74" s="3"/>
      <c r="K74" s="0" t="str">
        <f aca="false">IF(G74&gt;1000,"Yes"," ")</f>
        <v> </v>
      </c>
    </row>
    <row r="75" customFormat="false" ht="15" hidden="false" customHeight="false" outlineLevel="0" collapsed="false">
      <c r="A75" s="3" t="s">
        <v>148</v>
      </c>
      <c r="B75" s="3"/>
      <c r="C75" s="3" t="s">
        <v>149</v>
      </c>
      <c r="D75" s="3"/>
      <c r="E75" s="3" t="n">
        <f aca="false">E74+1</f>
        <v>69</v>
      </c>
      <c r="F75" s="3"/>
      <c r="G75" s="3" t="n">
        <v>75</v>
      </c>
      <c r="H75" s="3"/>
      <c r="I75" s="3" t="n">
        <f aca="false">G75-E75</f>
        <v>6</v>
      </c>
      <c r="J75" s="3"/>
      <c r="K75" s="0" t="str">
        <f aca="false">IF(G75&gt;1000,"Yes"," ")</f>
        <v> </v>
      </c>
    </row>
    <row r="76" customFormat="false" ht="15" hidden="false" customHeight="false" outlineLevel="0" collapsed="false">
      <c r="A76" s="3" t="s">
        <v>143</v>
      </c>
      <c r="B76" s="3"/>
      <c r="C76" s="3" t="s">
        <v>144</v>
      </c>
      <c r="D76" s="3"/>
      <c r="E76" s="3" t="n">
        <f aca="false">E75+1</f>
        <v>70</v>
      </c>
      <c r="F76" s="3"/>
      <c r="G76" s="3" t="n">
        <v>72</v>
      </c>
      <c r="H76" s="3"/>
      <c r="I76" s="3" t="n">
        <f aca="false">G76-E76</f>
        <v>2</v>
      </c>
      <c r="J76" s="3"/>
      <c r="K76" s="0" t="str">
        <f aca="false">IF(G76&gt;1000,"Yes"," ")</f>
        <v> </v>
      </c>
    </row>
    <row r="77" customFormat="false" ht="15" hidden="false" customHeight="false" outlineLevel="0" collapsed="false">
      <c r="A77" s="3" t="s">
        <v>183</v>
      </c>
      <c r="B77" s="3"/>
      <c r="C77" s="3" t="s">
        <v>184</v>
      </c>
      <c r="D77" s="3"/>
      <c r="E77" s="3" t="n">
        <f aca="false">E76+1</f>
        <v>71</v>
      </c>
      <c r="F77" s="3"/>
      <c r="G77" s="3" t="n">
        <v>93</v>
      </c>
      <c r="H77" s="3"/>
      <c r="I77" s="3" t="n">
        <f aca="false">G77-E77</f>
        <v>22</v>
      </c>
      <c r="J77" s="3"/>
      <c r="K77" s="0" t="str">
        <f aca="false">IF(G77&gt;1000,"Yes"," ")</f>
        <v> </v>
      </c>
    </row>
    <row r="78" customFormat="false" ht="15" hidden="false" customHeight="false" outlineLevel="0" collapsed="false">
      <c r="A78" s="3" t="s">
        <v>393</v>
      </c>
      <c r="B78" s="3"/>
      <c r="C78" s="3" t="s">
        <v>394</v>
      </c>
      <c r="D78" s="3"/>
      <c r="E78" s="3" t="n">
        <f aca="false">E77+1</f>
        <v>72</v>
      </c>
      <c r="F78" s="3"/>
      <c r="G78" s="3" t="n">
        <v>207</v>
      </c>
      <c r="H78" s="3"/>
      <c r="I78" s="3" t="n">
        <f aca="false">G78-E78</f>
        <v>135</v>
      </c>
      <c r="J78" s="3"/>
      <c r="K78" s="0" t="str">
        <f aca="false">IF(G78&gt;1000,"Yes"," ")</f>
        <v> </v>
      </c>
    </row>
    <row r="79" customFormat="false" ht="15" hidden="false" customHeight="false" outlineLevel="0" collapsed="false">
      <c r="A79" s="3" t="s">
        <v>190</v>
      </c>
      <c r="B79" s="3"/>
      <c r="C79" s="3" t="s">
        <v>153</v>
      </c>
      <c r="D79" s="3"/>
      <c r="E79" s="3" t="n">
        <f aca="false">E78+1</f>
        <v>73</v>
      </c>
      <c r="F79" s="3"/>
      <c r="G79" s="3" t="n">
        <v>97</v>
      </c>
      <c r="H79" s="3"/>
      <c r="I79" s="3" t="n">
        <f aca="false">G79-E79</f>
        <v>24</v>
      </c>
      <c r="J79" s="3"/>
      <c r="K79" s="0" t="str">
        <f aca="false">IF(G79&gt;1000,"Yes"," ")</f>
        <v> </v>
      </c>
    </row>
    <row r="80" customFormat="false" ht="15" hidden="false" customHeight="false" outlineLevel="0" collapsed="false">
      <c r="A80" s="3" t="s">
        <v>113</v>
      </c>
      <c r="B80" s="3"/>
      <c r="C80" s="3" t="s">
        <v>114</v>
      </c>
      <c r="D80" s="3"/>
      <c r="E80" s="3" t="n">
        <f aca="false">E79+1</f>
        <v>74</v>
      </c>
      <c r="F80" s="3"/>
      <c r="G80" s="3" t="n">
        <v>56</v>
      </c>
      <c r="H80" s="3"/>
      <c r="I80" s="3" t="n">
        <f aca="false">G80-E80</f>
        <v>-18</v>
      </c>
      <c r="J80" s="3"/>
      <c r="K80" s="0" t="str">
        <f aca="false">IF(G80&gt;1000,"Yes"," ")</f>
        <v> </v>
      </c>
    </row>
    <row r="81" customFormat="false" ht="15" hidden="false" customHeight="false" outlineLevel="0" collapsed="false">
      <c r="A81" s="3" t="s">
        <v>285</v>
      </c>
      <c r="B81" s="3"/>
      <c r="C81" s="3" t="s">
        <v>286</v>
      </c>
      <c r="D81" s="3"/>
      <c r="E81" s="3" t="n">
        <f aca="false">E80+1</f>
        <v>75</v>
      </c>
      <c r="F81" s="3"/>
      <c r="G81" s="3" t="n">
        <v>149</v>
      </c>
      <c r="H81" s="3"/>
      <c r="I81" s="3" t="n">
        <f aca="false">G81-E81</f>
        <v>74</v>
      </c>
      <c r="J81" s="3"/>
      <c r="K81" s="0" t="str">
        <f aca="false">IF(G81&gt;1000,"Yes"," ")</f>
        <v> </v>
      </c>
    </row>
    <row r="82" customFormat="false" ht="15" hidden="false" customHeight="false" outlineLevel="0" collapsed="false">
      <c r="A82" s="3" t="s">
        <v>319</v>
      </c>
      <c r="B82" s="3"/>
      <c r="C82" s="3" t="s">
        <v>320</v>
      </c>
      <c r="D82" s="3"/>
      <c r="E82" s="3" t="n">
        <f aca="false">E81+1</f>
        <v>76</v>
      </c>
      <c r="F82" s="3"/>
      <c r="G82" s="3" t="n">
        <v>168</v>
      </c>
      <c r="H82" s="3"/>
      <c r="I82" s="3" t="n">
        <f aca="false">G82-E82</f>
        <v>92</v>
      </c>
      <c r="J82" s="3"/>
      <c r="K82" s="0" t="str">
        <f aca="false">IF(G82&gt;1000,"Yes"," ")</f>
        <v> </v>
      </c>
    </row>
    <row r="83" customFormat="false" ht="15" hidden="false" customHeight="false" outlineLevel="0" collapsed="false">
      <c r="A83" s="3" t="s">
        <v>187</v>
      </c>
      <c r="B83" s="3"/>
      <c r="C83" s="3" t="s">
        <v>177</v>
      </c>
      <c r="D83" s="3"/>
      <c r="E83" s="3" t="n">
        <f aca="false">E82+1</f>
        <v>77</v>
      </c>
      <c r="F83" s="3"/>
      <c r="G83" s="3" t="n">
        <v>95</v>
      </c>
      <c r="H83" s="3"/>
      <c r="I83" s="3" t="n">
        <f aca="false">G83-E83</f>
        <v>18</v>
      </c>
      <c r="J83" s="3"/>
      <c r="K83" s="0" t="str">
        <f aca="false">IF(G83&gt;1000,"Yes"," ")</f>
        <v> </v>
      </c>
    </row>
    <row r="84" customFormat="false" ht="15" hidden="false" customHeight="false" outlineLevel="0" collapsed="false">
      <c r="A84" s="3" t="s">
        <v>164</v>
      </c>
      <c r="B84" s="3"/>
      <c r="C84" s="3" t="s">
        <v>165</v>
      </c>
      <c r="D84" s="3"/>
      <c r="E84" s="3" t="n">
        <f aca="false">E83+1</f>
        <v>78</v>
      </c>
      <c r="F84" s="3"/>
      <c r="G84" s="3" t="n">
        <v>83</v>
      </c>
      <c r="H84" s="3"/>
      <c r="I84" s="3" t="n">
        <f aca="false">G84-E84</f>
        <v>5</v>
      </c>
      <c r="J84" s="3"/>
      <c r="K84" s="0" t="str">
        <f aca="false">IF(G84&gt;1000,"Yes"," ")</f>
        <v> </v>
      </c>
    </row>
    <row r="85" customFormat="false" ht="15" hidden="false" customHeight="false" outlineLevel="0" collapsed="false">
      <c r="A85" s="3" t="s">
        <v>311</v>
      </c>
      <c r="B85" s="3"/>
      <c r="C85" s="3" t="s">
        <v>312</v>
      </c>
      <c r="D85" s="3"/>
      <c r="E85" s="3" t="n">
        <f aca="false">E84+1</f>
        <v>79</v>
      </c>
      <c r="F85" s="3"/>
      <c r="G85" s="3" t="n">
        <v>164</v>
      </c>
      <c r="H85" s="3"/>
      <c r="I85" s="3" t="n">
        <f aca="false">G85-E85</f>
        <v>85</v>
      </c>
      <c r="J85" s="3"/>
      <c r="K85" s="0" t="str">
        <f aca="false">IF(G85&gt;1000,"Yes"," ")</f>
        <v> </v>
      </c>
    </row>
    <row r="86" customFormat="false" ht="15" hidden="false" customHeight="false" outlineLevel="0" collapsed="false">
      <c r="A86" s="3" t="s">
        <v>402</v>
      </c>
      <c r="B86" s="3"/>
      <c r="C86" s="3" t="s">
        <v>206</v>
      </c>
      <c r="D86" s="3"/>
      <c r="E86" s="3" t="n">
        <f aca="false">E85+1</f>
        <v>80</v>
      </c>
      <c r="F86" s="3"/>
      <c r="G86" s="3" t="n">
        <v>213</v>
      </c>
      <c r="H86" s="3"/>
      <c r="I86" s="3" t="n">
        <f aca="false">G86-E86</f>
        <v>133</v>
      </c>
      <c r="J86" s="3"/>
      <c r="K86" s="0" t="str">
        <f aca="false">IF(G86&gt;1000,"Yes"," ")</f>
        <v> </v>
      </c>
    </row>
    <row r="87" customFormat="false" ht="15" hidden="false" customHeight="false" outlineLevel="0" collapsed="false">
      <c r="A87" s="3" t="s">
        <v>60</v>
      </c>
      <c r="B87" s="3"/>
      <c r="C87" s="3" t="s">
        <v>61</v>
      </c>
      <c r="D87" s="3"/>
      <c r="E87" s="3" t="n">
        <f aca="false">E86+1</f>
        <v>81</v>
      </c>
      <c r="F87" s="3"/>
      <c r="G87" s="3" t="n">
        <v>28</v>
      </c>
      <c r="H87" s="3"/>
      <c r="I87" s="3" t="n">
        <f aca="false">G87-E87</f>
        <v>-53</v>
      </c>
      <c r="J87" s="3"/>
      <c r="K87" s="0" t="str">
        <f aca="false">IF(G87&gt;1000,"Yes"," ")</f>
        <v> </v>
      </c>
    </row>
    <row r="88" customFormat="false" ht="15" hidden="false" customHeight="false" outlineLevel="0" collapsed="false">
      <c r="A88" s="3" t="s">
        <v>111</v>
      </c>
      <c r="B88" s="3"/>
      <c r="C88" s="3" t="s">
        <v>112</v>
      </c>
      <c r="D88" s="3"/>
      <c r="E88" s="3" t="n">
        <f aca="false">E87+1</f>
        <v>82</v>
      </c>
      <c r="F88" s="3"/>
      <c r="G88" s="3" t="n">
        <v>55</v>
      </c>
      <c r="H88" s="3"/>
      <c r="I88" s="3" t="n">
        <f aca="false">G88-E88</f>
        <v>-27</v>
      </c>
      <c r="J88" s="3"/>
      <c r="K88" s="0" t="str">
        <f aca="false">IF(G88&gt;1000,"Yes"," ")</f>
        <v> </v>
      </c>
    </row>
    <row r="89" customFormat="false" ht="15" hidden="false" customHeight="false" outlineLevel="0" collapsed="false">
      <c r="A89" s="3" t="s">
        <v>332</v>
      </c>
      <c r="B89" s="3"/>
      <c r="C89" s="3" t="s">
        <v>333</v>
      </c>
      <c r="D89" s="3"/>
      <c r="E89" s="3" t="n">
        <f aca="false">E88+1</f>
        <v>83</v>
      </c>
      <c r="F89" s="3"/>
      <c r="G89" s="3" t="n">
        <v>175</v>
      </c>
      <c r="H89" s="3"/>
      <c r="I89" s="3" t="n">
        <f aca="false">G89-E89</f>
        <v>92</v>
      </c>
      <c r="J89" s="3"/>
      <c r="K89" s="0" t="str">
        <f aca="false">IF(G89&gt;1000,"Yes"," ")</f>
        <v> </v>
      </c>
    </row>
    <row r="90" customFormat="false" ht="15" hidden="false" customHeight="false" outlineLevel="0" collapsed="false">
      <c r="A90" s="3" t="s">
        <v>259</v>
      </c>
      <c r="B90" s="3"/>
      <c r="C90" s="3" t="s">
        <v>260</v>
      </c>
      <c r="D90" s="3"/>
      <c r="E90" s="3" t="n">
        <f aca="false">E89+1</f>
        <v>84</v>
      </c>
      <c r="F90" s="3"/>
      <c r="G90" s="3" t="n">
        <v>135</v>
      </c>
      <c r="H90" s="3"/>
      <c r="I90" s="3" t="n">
        <f aca="false">G90-E90</f>
        <v>51</v>
      </c>
      <c r="J90" s="3"/>
      <c r="K90" s="0" t="str">
        <f aca="false">IF(G90&gt;1000,"Yes"," ")</f>
        <v> </v>
      </c>
    </row>
    <row r="91" customFormat="false" ht="15" hidden="false" customHeight="false" outlineLevel="0" collapsed="false">
      <c r="A91" s="3" t="s">
        <v>92</v>
      </c>
      <c r="B91" s="3"/>
      <c r="C91" s="3" t="s">
        <v>56</v>
      </c>
      <c r="D91" s="3"/>
      <c r="E91" s="3" t="n">
        <f aca="false">E90+1</f>
        <v>85</v>
      </c>
      <c r="F91" s="3"/>
      <c r="G91" s="3" t="n">
        <v>45</v>
      </c>
      <c r="H91" s="3"/>
      <c r="I91" s="3" t="n">
        <f aca="false">G91-E91</f>
        <v>-40</v>
      </c>
      <c r="J91" s="3"/>
      <c r="K91" s="0" t="str">
        <f aca="false">IF(G91&gt;1000,"Yes"," ")</f>
        <v> </v>
      </c>
    </row>
    <row r="92" customFormat="false" ht="15" hidden="false" customHeight="false" outlineLevel="0" collapsed="false">
      <c r="A92" s="3" t="s">
        <v>115</v>
      </c>
      <c r="B92" s="3"/>
      <c r="C92" s="3" t="s">
        <v>116</v>
      </c>
      <c r="D92" s="3"/>
      <c r="E92" s="3" t="n">
        <f aca="false">E91+1</f>
        <v>86</v>
      </c>
      <c r="F92" s="3"/>
      <c r="G92" s="3" t="n">
        <v>57</v>
      </c>
      <c r="H92" s="3"/>
      <c r="I92" s="3" t="n">
        <f aca="false">G92-E92</f>
        <v>-29</v>
      </c>
      <c r="J92" s="3"/>
      <c r="K92" s="0" t="str">
        <f aca="false">IF(G92&gt;1000,"Yes"," ")</f>
        <v> </v>
      </c>
    </row>
    <row r="93" customFormat="false" ht="15" hidden="false" customHeight="false" outlineLevel="0" collapsed="false">
      <c r="A93" s="3" t="s">
        <v>126</v>
      </c>
      <c r="B93" s="3"/>
      <c r="C93" s="3" t="s">
        <v>127</v>
      </c>
      <c r="D93" s="3"/>
      <c r="E93" s="3" t="n">
        <f aca="false">E92+1</f>
        <v>87</v>
      </c>
      <c r="F93" s="3"/>
      <c r="G93" s="3" t="n">
        <v>63</v>
      </c>
      <c r="H93" s="3"/>
      <c r="I93" s="3" t="n">
        <f aca="false">G93-E93</f>
        <v>-24</v>
      </c>
      <c r="J93" s="3"/>
      <c r="K93" s="0" t="str">
        <f aca="false">IF(G93&gt;1000,"Yes"," ")</f>
        <v> </v>
      </c>
    </row>
    <row r="94" customFormat="false" ht="15" hidden="false" customHeight="false" outlineLevel="0" collapsed="false">
      <c r="A94" s="3" t="s">
        <v>258</v>
      </c>
      <c r="B94" s="3"/>
      <c r="C94" s="3" t="s">
        <v>124</v>
      </c>
      <c r="D94" s="3"/>
      <c r="E94" s="3" t="n">
        <f aca="false">E93+1</f>
        <v>88</v>
      </c>
      <c r="F94" s="3"/>
      <c r="G94" s="3" t="n">
        <v>134</v>
      </c>
      <c r="H94" s="3"/>
      <c r="I94" s="3" t="n">
        <f aca="false">G94-E94</f>
        <v>46</v>
      </c>
      <c r="J94" s="3"/>
      <c r="K94" s="0" t="str">
        <f aca="false">IF(G94&gt;1000,"Yes"," ")</f>
        <v> </v>
      </c>
    </row>
    <row r="95" customFormat="false" ht="15" hidden="false" customHeight="false" outlineLevel="0" collapsed="false">
      <c r="A95" s="3" t="s">
        <v>218</v>
      </c>
      <c r="B95" s="3"/>
      <c r="C95" s="3" t="s">
        <v>23</v>
      </c>
      <c r="D95" s="3"/>
      <c r="E95" s="3" t="n">
        <f aca="false">E94+1</f>
        <v>89</v>
      </c>
      <c r="F95" s="3"/>
      <c r="G95" s="3" t="n">
        <v>112</v>
      </c>
      <c r="H95" s="3"/>
      <c r="I95" s="3" t="n">
        <f aca="false">G95-E95</f>
        <v>23</v>
      </c>
      <c r="J95" s="3"/>
      <c r="K95" s="0" t="str">
        <f aca="false">IF(G95&gt;1000,"Yes"," ")</f>
        <v> </v>
      </c>
    </row>
    <row r="96" customFormat="false" ht="15" hidden="false" customHeight="false" outlineLevel="0" collapsed="false">
      <c r="A96" s="3" t="s">
        <v>292</v>
      </c>
      <c r="B96" s="3"/>
      <c r="C96" s="3" t="s">
        <v>72</v>
      </c>
      <c r="D96" s="3"/>
      <c r="E96" s="3" t="n">
        <f aca="false">E95+1</f>
        <v>90</v>
      </c>
      <c r="F96" s="3"/>
      <c r="G96" s="3" t="n">
        <v>153</v>
      </c>
      <c r="H96" s="3"/>
      <c r="I96" s="3" t="n">
        <f aca="false">G96-E96</f>
        <v>63</v>
      </c>
      <c r="J96" s="3"/>
      <c r="K96" s="0" t="str">
        <f aca="false">IF(G96&gt;1000,"Yes"," ")</f>
        <v> </v>
      </c>
    </row>
    <row r="97" customFormat="false" ht="15" hidden="false" customHeight="false" outlineLevel="0" collapsed="false">
      <c r="A97" s="3" t="s">
        <v>235</v>
      </c>
      <c r="B97" s="3"/>
      <c r="C97" s="3" t="s">
        <v>236</v>
      </c>
      <c r="D97" s="3"/>
      <c r="E97" s="3" t="n">
        <f aca="false">E96+1</f>
        <v>91</v>
      </c>
      <c r="F97" s="3"/>
      <c r="G97" s="3" t="n">
        <v>122</v>
      </c>
      <c r="H97" s="3"/>
      <c r="I97" s="3" t="n">
        <f aca="false">G97-E97</f>
        <v>31</v>
      </c>
      <c r="J97" s="3"/>
      <c r="K97" s="0" t="str">
        <f aca="false">IF(G97&gt;1000,"Yes"," ")</f>
        <v> </v>
      </c>
    </row>
    <row r="98" customFormat="false" ht="15" hidden="false" customHeight="false" outlineLevel="0" collapsed="false">
      <c r="A98" s="3" t="s">
        <v>427</v>
      </c>
      <c r="B98" s="3"/>
      <c r="C98" s="3" t="s">
        <v>428</v>
      </c>
      <c r="D98" s="3"/>
      <c r="E98" s="3" t="n">
        <f aca="false">E97+1</f>
        <v>92</v>
      </c>
      <c r="F98" s="3"/>
      <c r="G98" s="3" t="n">
        <v>227</v>
      </c>
      <c r="H98" s="3"/>
      <c r="I98" s="3" t="n">
        <f aca="false">G98-E98</f>
        <v>135</v>
      </c>
      <c r="J98" s="3"/>
      <c r="K98" s="0" t="str">
        <f aca="false">IF(G98&gt;1000,"Yes"," ")</f>
        <v> </v>
      </c>
    </row>
    <row r="99" customFormat="false" ht="15" hidden="false" customHeight="false" outlineLevel="0" collapsed="false">
      <c r="A99" s="3" t="s">
        <v>130</v>
      </c>
      <c r="B99" s="3"/>
      <c r="C99" s="3" t="s">
        <v>131</v>
      </c>
      <c r="D99" s="3"/>
      <c r="E99" s="3" t="n">
        <f aca="false">E98+1</f>
        <v>93</v>
      </c>
      <c r="F99" s="3"/>
      <c r="G99" s="3" t="n">
        <v>65</v>
      </c>
      <c r="H99" s="3"/>
      <c r="I99" s="3" t="n">
        <f aca="false">G99-E99</f>
        <v>-28</v>
      </c>
      <c r="J99" s="3"/>
      <c r="K99" s="0" t="str">
        <f aca="false">IF(G99&gt;1000,"Yes"," ")</f>
        <v> </v>
      </c>
    </row>
    <row r="100" customFormat="false" ht="15" hidden="false" customHeight="false" outlineLevel="0" collapsed="false">
      <c r="A100" s="3" t="s">
        <v>125</v>
      </c>
      <c r="B100" s="3"/>
      <c r="C100" s="3" t="s">
        <v>56</v>
      </c>
      <c r="D100" s="3"/>
      <c r="E100" s="3" t="n">
        <f aca="false">E99+1</f>
        <v>94</v>
      </c>
      <c r="F100" s="3"/>
      <c r="G100" s="3" t="n">
        <v>62</v>
      </c>
      <c r="H100" s="3"/>
      <c r="I100" s="3" t="n">
        <f aca="false">G100-E100</f>
        <v>-32</v>
      </c>
      <c r="J100" s="3"/>
      <c r="K100" s="0" t="str">
        <f aca="false">IF(G100&gt;1000,"Yes"," ")</f>
        <v> </v>
      </c>
    </row>
    <row r="101" customFormat="false" ht="15" hidden="false" customHeight="false" outlineLevel="0" collapsed="false">
      <c r="A101" s="3" t="s">
        <v>387</v>
      </c>
      <c r="B101" s="3"/>
      <c r="C101" s="3" t="s">
        <v>327</v>
      </c>
      <c r="D101" s="3"/>
      <c r="E101" s="3" t="n">
        <f aca="false">E100+1</f>
        <v>95</v>
      </c>
      <c r="F101" s="3"/>
      <c r="G101" s="3" t="n">
        <v>203</v>
      </c>
      <c r="H101" s="3"/>
      <c r="I101" s="3" t="n">
        <f aca="false">G101-E101</f>
        <v>108</v>
      </c>
      <c r="J101" s="3"/>
      <c r="K101" s="0" t="str">
        <f aca="false">IF(G101&gt;1000,"Yes"," ")</f>
        <v> </v>
      </c>
    </row>
    <row r="102" customFormat="false" ht="15" hidden="false" customHeight="false" outlineLevel="0" collapsed="false">
      <c r="A102" s="3" t="s">
        <v>250</v>
      </c>
      <c r="B102" s="3"/>
      <c r="C102" s="3" t="s">
        <v>251</v>
      </c>
      <c r="D102" s="3"/>
      <c r="E102" s="3" t="n">
        <f aca="false">E101+1</f>
        <v>96</v>
      </c>
      <c r="F102" s="3"/>
      <c r="G102" s="3" t="n">
        <v>130</v>
      </c>
      <c r="H102" s="3"/>
      <c r="I102" s="3" t="n">
        <f aca="false">G102-E102</f>
        <v>34</v>
      </c>
      <c r="J102" s="3"/>
      <c r="K102" s="0" t="str">
        <f aca="false">IF(G102&gt;1000,"Yes"," ")</f>
        <v> </v>
      </c>
    </row>
    <row r="103" customFormat="false" ht="15" hidden="false" customHeight="false" outlineLevel="0" collapsed="false">
      <c r="A103" s="3" t="s">
        <v>513</v>
      </c>
      <c r="B103" s="3"/>
      <c r="C103" s="3" t="s">
        <v>514</v>
      </c>
      <c r="D103" s="3"/>
      <c r="E103" s="3" t="n">
        <f aca="false">E102+1</f>
        <v>97</v>
      </c>
      <c r="F103" s="3"/>
      <c r="G103" s="3" t="n">
        <v>274</v>
      </c>
      <c r="H103" s="3"/>
      <c r="I103" s="3" t="n">
        <f aca="false">G103-E103</f>
        <v>177</v>
      </c>
      <c r="J103" s="3"/>
      <c r="K103" s="0" t="str">
        <f aca="false">IF(G103&gt;1000,"Yes"," ")</f>
        <v> </v>
      </c>
    </row>
    <row r="104" customFormat="false" ht="15" hidden="false" customHeight="false" outlineLevel="0" collapsed="false">
      <c r="A104" s="3" t="s">
        <v>154</v>
      </c>
      <c r="B104" s="3"/>
      <c r="C104" s="3" t="s">
        <v>155</v>
      </c>
      <c r="D104" s="3"/>
      <c r="E104" s="3" t="n">
        <f aca="false">E103+1</f>
        <v>98</v>
      </c>
      <c r="F104" s="3"/>
      <c r="G104" s="3" t="n">
        <v>78</v>
      </c>
      <c r="H104" s="3"/>
      <c r="I104" s="3" t="n">
        <f aca="false">G104-E104</f>
        <v>-20</v>
      </c>
      <c r="J104" s="3"/>
      <c r="K104" s="0" t="str">
        <f aca="false">IF(G104&gt;1000,"Yes"," ")</f>
        <v> </v>
      </c>
    </row>
    <row r="105" customFormat="false" ht="15" hidden="false" customHeight="false" outlineLevel="0" collapsed="false">
      <c r="A105" s="3" t="s">
        <v>366</v>
      </c>
      <c r="B105" s="3"/>
      <c r="C105" s="3" t="s">
        <v>367</v>
      </c>
      <c r="D105" s="3"/>
      <c r="E105" s="3" t="n">
        <f aca="false">E104+1</f>
        <v>99</v>
      </c>
      <c r="F105" s="3"/>
      <c r="G105" s="3" t="n">
        <v>192</v>
      </c>
      <c r="H105" s="3"/>
      <c r="I105" s="3" t="n">
        <f aca="false">G105-E105</f>
        <v>93</v>
      </c>
      <c r="J105" s="3"/>
      <c r="K105" s="0" t="str">
        <f aca="false">IF(G105&gt;1000,"Yes"," ")</f>
        <v> </v>
      </c>
    </row>
    <row r="106" customFormat="false" ht="15" hidden="false" customHeight="false" outlineLevel="0" collapsed="false">
      <c r="A106" s="3" t="s">
        <v>276</v>
      </c>
      <c r="B106" s="3"/>
      <c r="C106" s="3" t="s">
        <v>277</v>
      </c>
      <c r="D106" s="3"/>
      <c r="E106" s="3" t="n">
        <f aca="false">E105+1</f>
        <v>100</v>
      </c>
      <c r="F106" s="3"/>
      <c r="G106" s="3" t="n">
        <v>144</v>
      </c>
      <c r="H106" s="3"/>
      <c r="I106" s="3" t="n">
        <f aca="false">G106-E106</f>
        <v>44</v>
      </c>
      <c r="J106" s="3"/>
      <c r="K106" s="0" t="str">
        <f aca="false">IF(G106&gt;1000,"Yes"," ")</f>
        <v> </v>
      </c>
    </row>
    <row r="107" customFormat="false" ht="15" hidden="false" customHeight="false" outlineLevel="0" collapsed="false">
      <c r="A107" s="3" t="s">
        <v>328</v>
      </c>
      <c r="B107" s="3"/>
      <c r="C107" s="3" t="s">
        <v>329</v>
      </c>
      <c r="D107" s="3"/>
      <c r="E107" s="3" t="n">
        <f aca="false">E106+1</f>
        <v>101</v>
      </c>
      <c r="F107" s="3"/>
      <c r="G107" s="3" t="n">
        <v>173</v>
      </c>
      <c r="H107" s="3"/>
      <c r="I107" s="3" t="n">
        <f aca="false">G107-E107</f>
        <v>72</v>
      </c>
      <c r="J107" s="3"/>
      <c r="K107" s="0" t="str">
        <f aca="false">IF(G107&gt;1000,"Yes"," ")</f>
        <v> </v>
      </c>
    </row>
    <row r="108" customFormat="false" ht="15" hidden="false" customHeight="false" outlineLevel="0" collapsed="false">
      <c r="A108" s="3" t="s">
        <v>326</v>
      </c>
      <c r="B108" s="3"/>
      <c r="C108" s="3" t="s">
        <v>327</v>
      </c>
      <c r="D108" s="3"/>
      <c r="E108" s="3" t="n">
        <f aca="false">E107+1</f>
        <v>102</v>
      </c>
      <c r="F108" s="3"/>
      <c r="G108" s="3" t="n">
        <v>172</v>
      </c>
      <c r="H108" s="3"/>
      <c r="I108" s="3" t="n">
        <f aca="false">G108-E108</f>
        <v>70</v>
      </c>
      <c r="J108" s="3"/>
      <c r="K108" s="0" t="str">
        <f aca="false">IF(G108&gt;1000,"Yes"," ")</f>
        <v> </v>
      </c>
    </row>
    <row r="109" customFormat="false" ht="15" hidden="false" customHeight="false" outlineLevel="0" collapsed="false">
      <c r="A109" s="3" t="s">
        <v>245</v>
      </c>
      <c r="B109" s="3"/>
      <c r="C109" s="3" t="s">
        <v>149</v>
      </c>
      <c r="D109" s="3"/>
      <c r="E109" s="3" t="n">
        <f aca="false">E108+1</f>
        <v>103</v>
      </c>
      <c r="F109" s="3"/>
      <c r="G109" s="3" t="n">
        <v>127</v>
      </c>
      <c r="H109" s="3"/>
      <c r="I109" s="3" t="n">
        <f aca="false">G109-E109</f>
        <v>24</v>
      </c>
      <c r="J109" s="3"/>
      <c r="K109" s="0" t="str">
        <f aca="false">IF(G109&gt;1000,"Yes"," ")</f>
        <v> </v>
      </c>
    </row>
    <row r="110" customFormat="false" ht="15" hidden="false" customHeight="false" outlineLevel="0" collapsed="false">
      <c r="A110" s="3" t="s">
        <v>248</v>
      </c>
      <c r="B110" s="3"/>
      <c r="C110" s="3" t="s">
        <v>249</v>
      </c>
      <c r="D110" s="3"/>
      <c r="E110" s="3" t="n">
        <f aca="false">E109+1</f>
        <v>104</v>
      </c>
      <c r="F110" s="3"/>
      <c r="G110" s="3" t="n">
        <v>129</v>
      </c>
      <c r="H110" s="3"/>
      <c r="I110" s="3" t="n">
        <f aca="false">G110-E110</f>
        <v>25</v>
      </c>
      <c r="J110" s="3"/>
      <c r="K110" s="0" t="str">
        <f aca="false">IF(G110&gt;1000,"Yes"," ")</f>
        <v> </v>
      </c>
    </row>
    <row r="111" customFormat="false" ht="15" hidden="false" customHeight="false" outlineLevel="0" collapsed="false">
      <c r="A111" s="3" t="s">
        <v>261</v>
      </c>
      <c r="B111" s="3"/>
      <c r="C111" s="3" t="s">
        <v>262</v>
      </c>
      <c r="D111" s="3"/>
      <c r="E111" s="3" t="n">
        <f aca="false">E110+1</f>
        <v>105</v>
      </c>
      <c r="F111" s="3"/>
      <c r="G111" s="3" t="n">
        <v>136</v>
      </c>
      <c r="H111" s="3"/>
      <c r="I111" s="3" t="n">
        <f aca="false">G111-E111</f>
        <v>31</v>
      </c>
      <c r="J111" s="3"/>
      <c r="K111" s="0" t="str">
        <f aca="false">IF(G111&gt;1000,"Yes"," ")</f>
        <v> </v>
      </c>
    </row>
    <row r="112" customFormat="false" ht="15" hidden="false" customHeight="false" outlineLevel="0" collapsed="false">
      <c r="A112" s="3" t="s">
        <v>562</v>
      </c>
      <c r="B112" s="3"/>
      <c r="C112" s="3" t="s">
        <v>563</v>
      </c>
      <c r="D112" s="3"/>
      <c r="E112" s="3" t="n">
        <f aca="false">E111+1</f>
        <v>106</v>
      </c>
      <c r="F112" s="3"/>
      <c r="G112" s="3" t="n">
        <v>300</v>
      </c>
      <c r="H112" s="3"/>
      <c r="I112" s="3" t="n">
        <f aca="false">G112-E112</f>
        <v>194</v>
      </c>
      <c r="J112" s="3"/>
      <c r="K112" s="0" t="str">
        <f aca="false">IF(G112&gt;1000,"Yes"," ")</f>
        <v> </v>
      </c>
    </row>
    <row r="113" customFormat="false" ht="15" hidden="false" customHeight="false" outlineLevel="0" collapsed="false">
      <c r="A113" s="3" t="s">
        <v>411</v>
      </c>
      <c r="B113" s="3"/>
      <c r="C113" s="3" t="s">
        <v>412</v>
      </c>
      <c r="D113" s="3"/>
      <c r="E113" s="3" t="n">
        <f aca="false">E112+1</f>
        <v>107</v>
      </c>
      <c r="F113" s="3"/>
      <c r="G113" s="3" t="n">
        <v>218</v>
      </c>
      <c r="H113" s="3"/>
      <c r="I113" s="3" t="n">
        <f aca="false">G113-E113</f>
        <v>111</v>
      </c>
      <c r="J113" s="3"/>
      <c r="K113" s="0" t="str">
        <f aca="false">IF(G113&gt;1000,"Yes"," ")</f>
        <v> </v>
      </c>
    </row>
    <row r="114" customFormat="false" ht="15" hidden="false" customHeight="false" outlineLevel="0" collapsed="false">
      <c r="A114" s="3" t="s">
        <v>336</v>
      </c>
      <c r="B114" s="3"/>
      <c r="C114" s="3" t="s">
        <v>337</v>
      </c>
      <c r="D114" s="3"/>
      <c r="E114" s="3" t="n">
        <f aca="false">E113+1</f>
        <v>108</v>
      </c>
      <c r="F114" s="3"/>
      <c r="G114" s="3" t="n">
        <v>177</v>
      </c>
      <c r="H114" s="3"/>
      <c r="I114" s="3" t="n">
        <f aca="false">G114-E114</f>
        <v>69</v>
      </c>
      <c r="J114" s="3"/>
      <c r="K114" s="0" t="str">
        <f aca="false">IF(G114&gt;1000,"Yes"," ")</f>
        <v> </v>
      </c>
    </row>
    <row r="115" customFormat="false" ht="15" hidden="false" customHeight="false" outlineLevel="0" collapsed="false">
      <c r="A115" s="3" t="s">
        <v>105</v>
      </c>
      <c r="B115" s="3"/>
      <c r="C115" s="3" t="s">
        <v>106</v>
      </c>
      <c r="D115" s="3"/>
      <c r="E115" s="3" t="n">
        <f aca="false">E114+1</f>
        <v>109</v>
      </c>
      <c r="F115" s="3"/>
      <c r="G115" s="3" t="n">
        <v>52</v>
      </c>
      <c r="H115" s="3"/>
      <c r="I115" s="3" t="n">
        <f aca="false">G115-E115</f>
        <v>-57</v>
      </c>
      <c r="J115" s="3"/>
      <c r="K115" s="0" t="str">
        <f aca="false">IF(G115&gt;1000,"Yes"," ")</f>
        <v> </v>
      </c>
    </row>
    <row r="116" customFormat="false" ht="15" hidden="false" customHeight="false" outlineLevel="0" collapsed="false">
      <c r="A116" s="3" t="s">
        <v>176</v>
      </c>
      <c r="B116" s="3"/>
      <c r="C116" s="3" t="s">
        <v>177</v>
      </c>
      <c r="D116" s="3"/>
      <c r="E116" s="3" t="n">
        <f aca="false">E115+1</f>
        <v>110</v>
      </c>
      <c r="F116" s="3"/>
      <c r="G116" s="3" t="n">
        <v>89</v>
      </c>
      <c r="H116" s="3"/>
      <c r="I116" s="3" t="n">
        <f aca="false">G116-E116</f>
        <v>-21</v>
      </c>
      <c r="J116" s="3"/>
      <c r="K116" s="0" t="str">
        <f aca="false">IF(G116&gt;1000,"Yes"," ")</f>
        <v> </v>
      </c>
    </row>
    <row r="117" customFormat="false" ht="15" hidden="false" customHeight="false" outlineLevel="0" collapsed="false">
      <c r="A117" s="3" t="s">
        <v>330</v>
      </c>
      <c r="B117" s="3"/>
      <c r="C117" s="3" t="s">
        <v>331</v>
      </c>
      <c r="D117" s="3"/>
      <c r="E117" s="3" t="n">
        <f aca="false">E116+1</f>
        <v>111</v>
      </c>
      <c r="F117" s="3"/>
      <c r="G117" s="3" t="n">
        <v>174</v>
      </c>
      <c r="H117" s="3"/>
      <c r="I117" s="3" t="n">
        <f aca="false">G117-E117</f>
        <v>63</v>
      </c>
      <c r="J117" s="3"/>
      <c r="K117" s="0" t="str">
        <f aca="false">IF(G117&gt;1000,"Yes"," ")</f>
        <v> </v>
      </c>
    </row>
    <row r="118" customFormat="false" ht="15" hidden="false" customHeight="false" outlineLevel="0" collapsed="false">
      <c r="A118" s="3" t="s">
        <v>156</v>
      </c>
      <c r="B118" s="3"/>
      <c r="C118" s="3" t="s">
        <v>157</v>
      </c>
      <c r="D118" s="3"/>
      <c r="E118" s="3" t="n">
        <f aca="false">E117+1</f>
        <v>112</v>
      </c>
      <c r="F118" s="3"/>
      <c r="G118" s="3" t="n">
        <v>79</v>
      </c>
      <c r="H118" s="3"/>
      <c r="I118" s="3" t="n">
        <f aca="false">G118-E118</f>
        <v>-33</v>
      </c>
      <c r="J118" s="3"/>
      <c r="K118" s="0" t="str">
        <f aca="false">IF(G118&gt;1000,"Yes"," ")</f>
        <v> </v>
      </c>
    </row>
    <row r="119" customFormat="false" ht="15" hidden="false" customHeight="false" outlineLevel="0" collapsed="false">
      <c r="A119" s="3" t="s">
        <v>421</v>
      </c>
      <c r="B119" s="3"/>
      <c r="C119" s="3" t="s">
        <v>422</v>
      </c>
      <c r="D119" s="3"/>
      <c r="E119" s="3" t="n">
        <f aca="false">E118+1</f>
        <v>113</v>
      </c>
      <c r="F119" s="3"/>
      <c r="G119" s="3" t="n">
        <v>224</v>
      </c>
      <c r="H119" s="3"/>
      <c r="I119" s="3" t="n">
        <f aca="false">G119-E119</f>
        <v>111</v>
      </c>
      <c r="J119" s="3"/>
      <c r="K119" s="0" t="str">
        <f aca="false">IF(G119&gt;1000,"Yes"," ")</f>
        <v> </v>
      </c>
    </row>
    <row r="120" customFormat="false" ht="15" hidden="false" customHeight="false" outlineLevel="0" collapsed="false">
      <c r="A120" s="3" t="s">
        <v>243</v>
      </c>
      <c r="B120" s="3"/>
      <c r="C120" s="3" t="s">
        <v>244</v>
      </c>
      <c r="D120" s="3"/>
      <c r="E120" s="3" t="n">
        <f aca="false">E119+1</f>
        <v>114</v>
      </c>
      <c r="F120" s="3"/>
      <c r="G120" s="3" t="n">
        <v>126</v>
      </c>
      <c r="H120" s="3"/>
      <c r="I120" s="3" t="n">
        <f aca="false">G120-E120</f>
        <v>12</v>
      </c>
      <c r="J120" s="3"/>
      <c r="K120" s="0" t="str">
        <f aca="false">IF(G120&gt;1000,"Yes"," ")</f>
        <v> </v>
      </c>
    </row>
    <row r="121" customFormat="false" ht="15" hidden="false" customHeight="false" outlineLevel="0" collapsed="false">
      <c r="A121" s="3" t="s">
        <v>526</v>
      </c>
      <c r="B121" s="3"/>
      <c r="C121" s="3" t="s">
        <v>527</v>
      </c>
      <c r="D121" s="3"/>
      <c r="E121" s="3" t="n">
        <f aca="false">E120+1</f>
        <v>115</v>
      </c>
      <c r="F121" s="3"/>
      <c r="G121" s="3" t="n">
        <v>281</v>
      </c>
      <c r="H121" s="3"/>
      <c r="I121" s="3" t="n">
        <f aca="false">G121-E121</f>
        <v>166</v>
      </c>
      <c r="J121" s="3"/>
      <c r="K121" s="0" t="str">
        <f aca="false">IF(G121&gt;1000,"Yes"," ")</f>
        <v> </v>
      </c>
    </row>
    <row r="122" customFormat="false" ht="15" hidden="false" customHeight="false" outlineLevel="0" collapsed="false">
      <c r="A122" s="3" t="s">
        <v>397</v>
      </c>
      <c r="B122" s="3"/>
      <c r="C122" s="3" t="s">
        <v>260</v>
      </c>
      <c r="D122" s="3"/>
      <c r="E122" s="3" t="n">
        <f aca="false">E121+1</f>
        <v>116</v>
      </c>
      <c r="F122" s="3"/>
      <c r="G122" s="3" t="n">
        <v>209</v>
      </c>
      <c r="H122" s="3"/>
      <c r="I122" s="3" t="n">
        <f aca="false">G122-E122</f>
        <v>93</v>
      </c>
      <c r="J122" s="3"/>
      <c r="K122" s="0" t="str">
        <f aca="false">IF(G122&gt;1000,"Yes"," ")</f>
        <v> </v>
      </c>
    </row>
    <row r="123" customFormat="false" ht="15" hidden="false" customHeight="false" outlineLevel="0" collapsed="false">
      <c r="A123" s="3" t="s">
        <v>382</v>
      </c>
      <c r="B123" s="3"/>
      <c r="C123" s="3" t="s">
        <v>383</v>
      </c>
      <c r="D123" s="3"/>
      <c r="E123" s="3" t="n">
        <f aca="false">E122+1</f>
        <v>117</v>
      </c>
      <c r="F123" s="3"/>
      <c r="G123" s="3" t="n">
        <v>200</v>
      </c>
      <c r="H123" s="3"/>
      <c r="I123" s="3" t="n">
        <f aca="false">G123-E123</f>
        <v>83</v>
      </c>
      <c r="J123" s="3"/>
      <c r="K123" s="0" t="str">
        <f aca="false">IF(G123&gt;1000,"Yes"," ")</f>
        <v> </v>
      </c>
    </row>
    <row r="124" customFormat="false" ht="15" hidden="false" customHeight="false" outlineLevel="0" collapsed="false">
      <c r="A124" s="3" t="s">
        <v>449</v>
      </c>
      <c r="B124" s="3"/>
      <c r="C124" s="3" t="s">
        <v>450</v>
      </c>
      <c r="D124" s="3"/>
      <c r="E124" s="3" t="n">
        <f aca="false">E123+1</f>
        <v>118</v>
      </c>
      <c r="F124" s="3"/>
      <c r="G124" s="3" t="n">
        <v>239</v>
      </c>
      <c r="H124" s="3"/>
      <c r="I124" s="3" t="n">
        <f aca="false">G124-E124</f>
        <v>121</v>
      </c>
      <c r="J124" s="3"/>
      <c r="K124" s="0" t="str">
        <f aca="false">IF(G124&gt;1000,"Yes"," ")</f>
        <v> </v>
      </c>
    </row>
    <row r="125" customFormat="false" ht="15" hidden="false" customHeight="false" outlineLevel="0" collapsed="false">
      <c r="A125" s="3" t="s">
        <v>232</v>
      </c>
      <c r="B125" s="3"/>
      <c r="C125" s="3" t="s">
        <v>186</v>
      </c>
      <c r="D125" s="3"/>
      <c r="E125" s="3" t="n">
        <f aca="false">E124+1</f>
        <v>119</v>
      </c>
      <c r="F125" s="3"/>
      <c r="G125" s="3" t="n">
        <v>120</v>
      </c>
      <c r="H125" s="3"/>
      <c r="I125" s="3" t="n">
        <f aca="false">G125-E125</f>
        <v>1</v>
      </c>
      <c r="J125" s="3"/>
      <c r="K125" s="0" t="str">
        <f aca="false">IF(G125&gt;1000,"Yes"," ")</f>
        <v> </v>
      </c>
    </row>
    <row r="126" customFormat="false" ht="15" hidden="false" customHeight="false" outlineLevel="0" collapsed="false">
      <c r="A126" s="3" t="s">
        <v>241</v>
      </c>
      <c r="B126" s="3"/>
      <c r="C126" s="3" t="s">
        <v>242</v>
      </c>
      <c r="D126" s="3"/>
      <c r="E126" s="3" t="n">
        <f aca="false">E125+1</f>
        <v>120</v>
      </c>
      <c r="F126" s="3"/>
      <c r="G126" s="3" t="n">
        <v>125</v>
      </c>
      <c r="H126" s="3"/>
      <c r="I126" s="3" t="n">
        <f aca="false">G126-E126</f>
        <v>5</v>
      </c>
      <c r="J126" s="3"/>
      <c r="K126" s="0" t="str">
        <f aca="false">IF(G126&gt;1000,"Yes"," ")</f>
        <v> </v>
      </c>
    </row>
    <row r="127" customFormat="false" ht="15" hidden="false" customHeight="false" outlineLevel="0" collapsed="false">
      <c r="A127" s="3" t="s">
        <v>272</v>
      </c>
      <c r="B127" s="3"/>
      <c r="C127" s="3" t="s">
        <v>273</v>
      </c>
      <c r="D127" s="3"/>
      <c r="E127" s="3" t="n">
        <f aca="false">E126+1</f>
        <v>121</v>
      </c>
      <c r="F127" s="3"/>
      <c r="G127" s="3" t="n">
        <v>142</v>
      </c>
      <c r="H127" s="3"/>
      <c r="I127" s="3" t="n">
        <f aca="false">G127-E127</f>
        <v>21</v>
      </c>
      <c r="J127" s="3"/>
      <c r="K127" s="0" t="str">
        <f aca="false">IF(G127&gt;1000,"Yes"," ")</f>
        <v> </v>
      </c>
    </row>
    <row r="128" customFormat="false" ht="15" hidden="false" customHeight="false" outlineLevel="0" collapsed="false">
      <c r="A128" s="3" t="s">
        <v>540</v>
      </c>
      <c r="B128" s="3"/>
      <c r="C128" s="3" t="s">
        <v>541</v>
      </c>
      <c r="D128" s="3"/>
      <c r="E128" s="3" t="n">
        <f aca="false">E127+1</f>
        <v>122</v>
      </c>
      <c r="F128" s="3"/>
      <c r="G128" s="3" t="n">
        <v>288</v>
      </c>
      <c r="H128" s="3"/>
      <c r="I128" s="3" t="n">
        <f aca="false">G128-E128</f>
        <v>166</v>
      </c>
      <c r="J128" s="3"/>
      <c r="K128" s="0" t="str">
        <f aca="false">IF(G128&gt;1000,"Yes"," ")</f>
        <v> </v>
      </c>
    </row>
    <row r="129" customFormat="false" ht="15" hidden="false" customHeight="false" outlineLevel="0" collapsed="false">
      <c r="A129" s="3" t="s">
        <v>395</v>
      </c>
      <c r="B129" s="3"/>
      <c r="C129" s="3" t="s">
        <v>396</v>
      </c>
      <c r="D129" s="3"/>
      <c r="E129" s="3" t="n">
        <f aca="false">E128+1</f>
        <v>123</v>
      </c>
      <c r="F129" s="3"/>
      <c r="G129" s="3" t="n">
        <v>208</v>
      </c>
      <c r="H129" s="3"/>
      <c r="I129" s="3" t="n">
        <f aca="false">G129-E129</f>
        <v>85</v>
      </c>
      <c r="J129" s="3"/>
      <c r="K129" s="0" t="str">
        <f aca="false">IF(G129&gt;1000,"Yes"," ")</f>
        <v> </v>
      </c>
    </row>
    <row r="130" customFormat="false" ht="15" hidden="false" customHeight="false" outlineLevel="0" collapsed="false">
      <c r="A130" s="3" t="s">
        <v>579</v>
      </c>
      <c r="B130" s="3"/>
      <c r="C130" s="3" t="s">
        <v>580</v>
      </c>
      <c r="D130" s="3"/>
      <c r="E130" s="3" t="n">
        <f aca="false">E129+1</f>
        <v>124</v>
      </c>
      <c r="F130" s="3"/>
      <c r="G130" s="3" t="n">
        <v>310</v>
      </c>
      <c r="H130" s="3"/>
      <c r="I130" s="3" t="n">
        <f aca="false">G130-E130</f>
        <v>186</v>
      </c>
      <c r="J130" s="3"/>
      <c r="K130" s="0" t="str">
        <f aca="false">IF(G130&gt;1000,"Yes"," ")</f>
        <v> </v>
      </c>
    </row>
    <row r="131" customFormat="false" ht="15" hidden="false" customHeight="false" outlineLevel="0" collapsed="false">
      <c r="A131" s="3" t="s">
        <v>376</v>
      </c>
      <c r="B131" s="3"/>
      <c r="C131" s="3" t="s">
        <v>377</v>
      </c>
      <c r="D131" s="3"/>
      <c r="E131" s="3" t="n">
        <f aca="false">E130+1</f>
        <v>125</v>
      </c>
      <c r="F131" s="3"/>
      <c r="G131" s="3" t="n">
        <v>197</v>
      </c>
      <c r="H131" s="3"/>
      <c r="I131" s="3" t="n">
        <f aca="false">G131-E131</f>
        <v>72</v>
      </c>
      <c r="J131" s="3"/>
      <c r="K131" s="0" t="str">
        <f aca="false">IF(G131&gt;1000,"Yes"," ")</f>
        <v> </v>
      </c>
    </row>
    <row r="132" customFormat="false" ht="15" hidden="false" customHeight="false" outlineLevel="0" collapsed="false">
      <c r="A132" s="3" t="s">
        <v>229</v>
      </c>
      <c r="B132" s="3"/>
      <c r="C132" s="3" t="s">
        <v>40</v>
      </c>
      <c r="D132" s="3"/>
      <c r="E132" s="3" t="n">
        <f aca="false">E131+1</f>
        <v>126</v>
      </c>
      <c r="F132" s="3"/>
      <c r="G132" s="3" t="n">
        <v>118</v>
      </c>
      <c r="H132" s="3"/>
      <c r="I132" s="3" t="n">
        <f aca="false">G132-E132</f>
        <v>-8</v>
      </c>
      <c r="J132" s="3"/>
      <c r="K132" s="0" t="str">
        <f aca="false">IF(G132&gt;1000,"Yes"," ")</f>
        <v> </v>
      </c>
    </row>
    <row r="133" customFormat="false" ht="15" hidden="false" customHeight="false" outlineLevel="0" collapsed="false">
      <c r="A133" s="3" t="s">
        <v>386</v>
      </c>
      <c r="B133" s="3"/>
      <c r="C133" s="3" t="s">
        <v>251</v>
      </c>
      <c r="D133" s="3"/>
      <c r="E133" s="3" t="n">
        <f aca="false">E132+1</f>
        <v>127</v>
      </c>
      <c r="F133" s="3"/>
      <c r="G133" s="3" t="n">
        <v>202</v>
      </c>
      <c r="H133" s="3"/>
      <c r="I133" s="3" t="n">
        <f aca="false">G133-E133</f>
        <v>75</v>
      </c>
      <c r="J133" s="3"/>
      <c r="K133" s="0" t="str">
        <f aca="false">IF(G133&gt;1000,"Yes"," ")</f>
        <v> </v>
      </c>
    </row>
    <row r="134" customFormat="false" ht="15" hidden="false" customHeight="false" outlineLevel="0" collapsed="false">
      <c r="A134" s="3" t="s">
        <v>469</v>
      </c>
      <c r="B134" s="3"/>
      <c r="C134" s="3" t="s">
        <v>122</v>
      </c>
      <c r="D134" s="3"/>
      <c r="E134" s="3" t="n">
        <f aca="false">E133+1</f>
        <v>128</v>
      </c>
      <c r="F134" s="3"/>
      <c r="G134" s="3" t="n">
        <v>250</v>
      </c>
      <c r="H134" s="3"/>
      <c r="I134" s="3" t="n">
        <f aca="false">G134-E134</f>
        <v>122</v>
      </c>
      <c r="J134" s="3"/>
      <c r="K134" s="0" t="str">
        <f aca="false">IF(G134&gt;1000,"Yes"," ")</f>
        <v> </v>
      </c>
    </row>
    <row r="135" customFormat="false" ht="15" hidden="false" customHeight="false" outlineLevel="0" collapsed="false">
      <c r="A135" s="3" t="s">
        <v>745</v>
      </c>
      <c r="B135" s="3"/>
      <c r="C135" s="3" t="s">
        <v>666</v>
      </c>
      <c r="D135" s="3"/>
      <c r="E135" s="3" t="n">
        <f aca="false">E134+1</f>
        <v>129</v>
      </c>
      <c r="F135" s="3"/>
      <c r="G135" s="3" t="n">
        <v>400</v>
      </c>
      <c r="H135" s="3"/>
      <c r="I135" s="3" t="n">
        <f aca="false">G135-E135</f>
        <v>271</v>
      </c>
      <c r="J135" s="3"/>
      <c r="K135" s="0" t="str">
        <f aca="false">IF(G135&gt;1000,"Yes"," ")</f>
        <v> </v>
      </c>
    </row>
    <row r="136" customFormat="false" ht="15" hidden="false" customHeight="false" outlineLevel="0" collapsed="false">
      <c r="A136" s="3" t="s">
        <v>117</v>
      </c>
      <c r="B136" s="3"/>
      <c r="C136" s="3" t="s">
        <v>118</v>
      </c>
      <c r="D136" s="3"/>
      <c r="E136" s="3" t="n">
        <f aca="false">E135+1</f>
        <v>130</v>
      </c>
      <c r="F136" s="3"/>
      <c r="G136" s="3" t="n">
        <v>58</v>
      </c>
      <c r="H136" s="3"/>
      <c r="I136" s="3" t="n">
        <f aca="false">G136-E136</f>
        <v>-72</v>
      </c>
      <c r="J136" s="3"/>
      <c r="K136" s="0" t="str">
        <f aca="false">IF(G136&gt;1000,"Yes"," ")</f>
        <v> </v>
      </c>
    </row>
    <row r="137" customFormat="false" ht="15" hidden="false" customHeight="false" outlineLevel="0" collapsed="false">
      <c r="A137" s="3" t="s">
        <v>35</v>
      </c>
      <c r="B137" s="3"/>
      <c r="C137" s="3" t="s">
        <v>36</v>
      </c>
      <c r="D137" s="3"/>
      <c r="E137" s="3" t="n">
        <f aca="false">E136+1</f>
        <v>131</v>
      </c>
      <c r="F137" s="3"/>
      <c r="G137" s="3" t="n">
        <v>15</v>
      </c>
      <c r="H137" s="3"/>
      <c r="I137" s="3" t="n">
        <f aca="false">G137-E137</f>
        <v>-116</v>
      </c>
      <c r="J137" s="3"/>
      <c r="K137" s="0" t="str">
        <f aca="false">IF(G137&gt;1000,"Yes"," ")</f>
        <v> </v>
      </c>
    </row>
    <row r="138" customFormat="false" ht="15" hidden="false" customHeight="false" outlineLevel="0" collapsed="false">
      <c r="A138" s="3" t="s">
        <v>403</v>
      </c>
      <c r="B138" s="3"/>
      <c r="C138" s="3" t="s">
        <v>404</v>
      </c>
      <c r="D138" s="3"/>
      <c r="E138" s="3" t="n">
        <f aca="false">E137+1</f>
        <v>132</v>
      </c>
      <c r="F138" s="3"/>
      <c r="G138" s="3" t="n">
        <v>214</v>
      </c>
      <c r="H138" s="3"/>
      <c r="I138" s="3" t="n">
        <f aca="false">G138-E138</f>
        <v>82</v>
      </c>
      <c r="J138" s="3"/>
      <c r="K138" s="0" t="str">
        <f aca="false">IF(G138&gt;1000,"Yes"," ")</f>
        <v> </v>
      </c>
    </row>
    <row r="139" customFormat="false" ht="15" hidden="false" customHeight="false" outlineLevel="0" collapsed="false">
      <c r="A139" s="3" t="s">
        <v>64</v>
      </c>
      <c r="B139" s="3"/>
      <c r="C139" s="3" t="s">
        <v>65</v>
      </c>
      <c r="D139" s="3"/>
      <c r="E139" s="3" t="n">
        <f aca="false">E138+1</f>
        <v>133</v>
      </c>
      <c r="F139" s="3"/>
      <c r="G139" s="3" t="n">
        <v>30</v>
      </c>
      <c r="H139" s="3"/>
      <c r="I139" s="3" t="n">
        <f aca="false">G139-E139</f>
        <v>-103</v>
      </c>
      <c r="J139" s="3"/>
      <c r="K139" s="0" t="str">
        <f aca="false">IF(G139&gt;1000,"Yes"," ")</f>
        <v> </v>
      </c>
    </row>
    <row r="140" customFormat="false" ht="15" hidden="false" customHeight="false" outlineLevel="0" collapsed="false">
      <c r="A140" s="3" t="s">
        <v>370</v>
      </c>
      <c r="B140" s="3"/>
      <c r="C140" s="3" t="s">
        <v>371</v>
      </c>
      <c r="D140" s="3"/>
      <c r="E140" s="3" t="n">
        <f aca="false">E139+1</f>
        <v>134</v>
      </c>
      <c r="F140" s="3"/>
      <c r="G140" s="3" t="n">
        <v>194</v>
      </c>
      <c r="H140" s="3"/>
      <c r="I140" s="3" t="n">
        <f aca="false">G140-E140</f>
        <v>60</v>
      </c>
      <c r="J140" s="3"/>
      <c r="K140" s="0" t="str">
        <f aca="false">IF(G140&gt;1000,"Yes"," ")</f>
        <v> </v>
      </c>
    </row>
    <row r="141" customFormat="false" ht="15" hidden="false" customHeight="false" outlineLevel="0" collapsed="false">
      <c r="A141" s="3" t="s">
        <v>299</v>
      </c>
      <c r="B141" s="3"/>
      <c r="C141" s="3" t="s">
        <v>300</v>
      </c>
      <c r="D141" s="3"/>
      <c r="E141" s="3" t="n">
        <f aca="false">E140+1</f>
        <v>135</v>
      </c>
      <c r="F141" s="3"/>
      <c r="G141" s="3" t="n">
        <v>157</v>
      </c>
      <c r="H141" s="3"/>
      <c r="I141" s="3" t="n">
        <f aca="false">G141-E141</f>
        <v>22</v>
      </c>
      <c r="J141" s="3"/>
      <c r="K141" s="0" t="str">
        <f aca="false">IF(G141&gt;1000,"Yes"," ")</f>
        <v> </v>
      </c>
    </row>
    <row r="142" customFormat="false" ht="15" hidden="false" customHeight="false" outlineLevel="0" collapsed="false">
      <c r="A142" s="3" t="s">
        <v>334</v>
      </c>
      <c r="B142" s="3"/>
      <c r="C142" s="3" t="s">
        <v>335</v>
      </c>
      <c r="D142" s="3"/>
      <c r="E142" s="3" t="n">
        <f aca="false">E141+1</f>
        <v>136</v>
      </c>
      <c r="F142" s="3"/>
      <c r="G142" s="3" t="n">
        <v>176</v>
      </c>
      <c r="H142" s="3"/>
      <c r="I142" s="3" t="n">
        <f aca="false">G142-E142</f>
        <v>40</v>
      </c>
      <c r="J142" s="3"/>
      <c r="K142" s="0" t="str">
        <f aca="false">IF(G142&gt;1000,"Yes"," ")</f>
        <v> </v>
      </c>
    </row>
    <row r="143" customFormat="false" ht="15" hidden="false" customHeight="false" outlineLevel="0" collapsed="false">
      <c r="A143" s="3" t="s">
        <v>185</v>
      </c>
      <c r="B143" s="3"/>
      <c r="C143" s="3" t="s">
        <v>186</v>
      </c>
      <c r="D143" s="3"/>
      <c r="E143" s="3" t="n">
        <f aca="false">E142+1</f>
        <v>137</v>
      </c>
      <c r="F143" s="3"/>
      <c r="G143" s="3" t="n">
        <v>94</v>
      </c>
      <c r="H143" s="3"/>
      <c r="I143" s="3" t="n">
        <f aca="false">G143-E143</f>
        <v>-43</v>
      </c>
      <c r="J143" s="3"/>
      <c r="K143" s="0" t="str">
        <f aca="false">IF(G143&gt;1000,"Yes"," ")</f>
        <v> </v>
      </c>
    </row>
    <row r="144" customFormat="false" ht="15" hidden="false" customHeight="false" outlineLevel="0" collapsed="false">
      <c r="A144" s="3" t="s">
        <v>409</v>
      </c>
      <c r="B144" s="3"/>
      <c r="C144" s="3" t="s">
        <v>410</v>
      </c>
      <c r="D144" s="3"/>
      <c r="E144" s="3" t="n">
        <f aca="false">E143+1</f>
        <v>138</v>
      </c>
      <c r="F144" s="3"/>
      <c r="G144" s="3" t="n">
        <v>217</v>
      </c>
      <c r="H144" s="3"/>
      <c r="I144" s="3" t="n">
        <f aca="false">G144-E144</f>
        <v>79</v>
      </c>
      <c r="J144" s="3"/>
      <c r="K144" s="0" t="str">
        <f aca="false">IF(G144&gt;1000,"Yes"," ")</f>
        <v> </v>
      </c>
    </row>
    <row r="145" customFormat="false" ht="15" hidden="false" customHeight="false" outlineLevel="0" collapsed="false">
      <c r="A145" s="3" t="s">
        <v>486</v>
      </c>
      <c r="B145" s="3"/>
      <c r="C145" s="3" t="s">
        <v>327</v>
      </c>
      <c r="D145" s="3"/>
      <c r="E145" s="3" t="n">
        <f aca="false">E144+1</f>
        <v>139</v>
      </c>
      <c r="F145" s="3"/>
      <c r="G145" s="3" t="n">
        <v>259</v>
      </c>
      <c r="H145" s="3"/>
      <c r="I145" s="3" t="n">
        <f aca="false">G145-E145</f>
        <v>120</v>
      </c>
      <c r="J145" s="3"/>
      <c r="K145" s="0" t="str">
        <f aca="false">IF(G145&gt;1000,"Yes"," ")</f>
        <v> </v>
      </c>
    </row>
    <row r="146" customFormat="false" ht="15" hidden="false" customHeight="false" outlineLevel="0" collapsed="false">
      <c r="A146" s="3" t="s">
        <v>461</v>
      </c>
      <c r="B146" s="3"/>
      <c r="C146" s="3" t="s">
        <v>462</v>
      </c>
      <c r="D146" s="3"/>
      <c r="E146" s="3" t="n">
        <f aca="false">E145+1</f>
        <v>140</v>
      </c>
      <c r="F146" s="3"/>
      <c r="G146" s="3" t="n">
        <v>246</v>
      </c>
      <c r="H146" s="3"/>
      <c r="I146" s="3" t="n">
        <f aca="false">G146-E146</f>
        <v>106</v>
      </c>
      <c r="J146" s="3"/>
      <c r="K146" s="0" t="str">
        <f aca="false">IF(G146&gt;1000,"Yes"," ")</f>
        <v> </v>
      </c>
    </row>
    <row r="147" customFormat="false" ht="15" hidden="false" customHeight="false" outlineLevel="0" collapsed="false">
      <c r="A147" s="3" t="s">
        <v>705</v>
      </c>
      <c r="B147" s="3"/>
      <c r="C147" s="3" t="s">
        <v>153</v>
      </c>
      <c r="D147" s="3"/>
      <c r="E147" s="3" t="n">
        <f aca="false">E146+1</f>
        <v>141</v>
      </c>
      <c r="F147" s="3"/>
      <c r="G147" s="3" t="n">
        <v>378</v>
      </c>
      <c r="H147" s="3"/>
      <c r="I147" s="3" t="n">
        <f aca="false">G147-E147</f>
        <v>237</v>
      </c>
      <c r="J147" s="3"/>
      <c r="K147" s="0" t="str">
        <f aca="false">IF(G147&gt;1000,"Yes"," ")</f>
        <v> </v>
      </c>
    </row>
    <row r="148" customFormat="false" ht="15" hidden="false" customHeight="false" outlineLevel="0" collapsed="false">
      <c r="A148" s="3" t="s">
        <v>817</v>
      </c>
      <c r="B148" s="3"/>
      <c r="C148" s="3" t="s">
        <v>818</v>
      </c>
      <c r="D148" s="3"/>
      <c r="E148" s="3" t="n">
        <f aca="false">E147+1</f>
        <v>142</v>
      </c>
      <c r="F148" s="3"/>
      <c r="G148" s="3" t="n">
        <v>438</v>
      </c>
      <c r="H148" s="3"/>
      <c r="I148" s="3" t="n">
        <f aca="false">G148-E148</f>
        <v>296</v>
      </c>
      <c r="J148" s="3"/>
      <c r="K148" s="0" t="str">
        <f aca="false">IF(G148&gt;1000,"Yes"," ")</f>
        <v> </v>
      </c>
    </row>
    <row r="149" customFormat="false" ht="15" hidden="false" customHeight="false" outlineLevel="0" collapsed="false">
      <c r="A149" s="3" t="s">
        <v>487</v>
      </c>
      <c r="B149" s="3"/>
      <c r="C149" s="3" t="s">
        <v>488</v>
      </c>
      <c r="D149" s="3"/>
      <c r="E149" s="3" t="n">
        <f aca="false">E148+1</f>
        <v>143</v>
      </c>
      <c r="F149" s="3"/>
      <c r="G149" s="3" t="n">
        <v>260</v>
      </c>
      <c r="H149" s="3"/>
      <c r="I149" s="3" t="n">
        <f aca="false">G149-E149</f>
        <v>117</v>
      </c>
      <c r="J149" s="3"/>
      <c r="K149" s="0" t="str">
        <f aca="false">IF(G149&gt;1000,"Yes"," ")</f>
        <v> </v>
      </c>
    </row>
    <row r="150" customFormat="false" ht="15" hidden="false" customHeight="false" outlineLevel="0" collapsed="false">
      <c r="A150" s="3" t="s">
        <v>448</v>
      </c>
      <c r="B150" s="3"/>
      <c r="C150" s="3" t="s">
        <v>127</v>
      </c>
      <c r="D150" s="3"/>
      <c r="E150" s="3" t="n">
        <f aca="false">E149+1</f>
        <v>144</v>
      </c>
      <c r="F150" s="3"/>
      <c r="G150" s="3" t="n">
        <v>238</v>
      </c>
      <c r="H150" s="3"/>
      <c r="I150" s="3" t="n">
        <f aca="false">G150-E150</f>
        <v>94</v>
      </c>
      <c r="J150" s="3"/>
      <c r="K150" s="0" t="str">
        <f aca="false">IF(G150&gt;1000,"Yes"," ")</f>
        <v> </v>
      </c>
    </row>
    <row r="151" customFormat="false" ht="15" hidden="false" customHeight="false" outlineLevel="0" collapsed="false">
      <c r="A151" s="3" t="s">
        <v>575</v>
      </c>
      <c r="B151" s="3"/>
      <c r="C151" s="3" t="s">
        <v>576</v>
      </c>
      <c r="D151" s="3"/>
      <c r="E151" s="3" t="n">
        <f aca="false">E150+1</f>
        <v>145</v>
      </c>
      <c r="F151" s="3"/>
      <c r="G151" s="3" t="n">
        <v>308</v>
      </c>
      <c r="H151" s="3"/>
      <c r="I151" s="3" t="n">
        <f aca="false">G151-E151</f>
        <v>163</v>
      </c>
      <c r="J151" s="3"/>
      <c r="K151" s="0" t="str">
        <f aca="false">IF(G151&gt;1000,"Yes"," ")</f>
        <v> </v>
      </c>
    </row>
    <row r="152" customFormat="false" ht="15" hidden="false" customHeight="false" outlineLevel="0" collapsed="false">
      <c r="A152" s="3" t="s">
        <v>416</v>
      </c>
      <c r="B152" s="3"/>
      <c r="C152" s="3" t="s">
        <v>131</v>
      </c>
      <c r="D152" s="3"/>
      <c r="E152" s="3" t="n">
        <f aca="false">E151+1</f>
        <v>146</v>
      </c>
      <c r="F152" s="3"/>
      <c r="G152" s="3" t="n">
        <v>221</v>
      </c>
      <c r="H152" s="3"/>
      <c r="I152" s="3" t="n">
        <f aca="false">G152-E152</f>
        <v>75</v>
      </c>
      <c r="J152" s="3"/>
      <c r="K152" s="0" t="str">
        <f aca="false">IF(G152&gt;1000,"Yes"," ")</f>
        <v> </v>
      </c>
    </row>
    <row r="153" customFormat="false" ht="15" hidden="false" customHeight="false" outlineLevel="0" collapsed="false">
      <c r="A153" s="3" t="s">
        <v>342</v>
      </c>
      <c r="B153" s="3"/>
      <c r="C153" s="3" t="s">
        <v>343</v>
      </c>
      <c r="D153" s="3"/>
      <c r="E153" s="3" t="n">
        <f aca="false">E152+1</f>
        <v>147</v>
      </c>
      <c r="F153" s="3"/>
      <c r="G153" s="3" t="n">
        <v>180</v>
      </c>
      <c r="H153" s="3"/>
      <c r="I153" s="3" t="n">
        <f aca="false">G153-E153</f>
        <v>33</v>
      </c>
      <c r="J153" s="3"/>
      <c r="K153" s="0" t="str">
        <f aca="false">IF(G153&gt;1000,"Yes"," ")</f>
        <v> </v>
      </c>
    </row>
    <row r="154" customFormat="false" ht="15" hidden="false" customHeight="false" outlineLevel="0" collapsed="false">
      <c r="A154" s="3" t="s">
        <v>810</v>
      </c>
      <c r="B154" s="3"/>
      <c r="C154" s="3" t="s">
        <v>811</v>
      </c>
      <c r="D154" s="3"/>
      <c r="E154" s="3" t="n">
        <f aca="false">E153+1</f>
        <v>148</v>
      </c>
      <c r="F154" s="3"/>
      <c r="G154" s="3" t="n">
        <v>434</v>
      </c>
      <c r="H154" s="3"/>
      <c r="I154" s="3" t="n">
        <f aca="false">G154-E154</f>
        <v>286</v>
      </c>
      <c r="J154" s="3"/>
      <c r="K154" s="0" t="str">
        <f aca="false">IF(G154&gt;1000,"Yes"," ")</f>
        <v> </v>
      </c>
    </row>
    <row r="155" customFormat="false" ht="15" hidden="false" customHeight="false" outlineLevel="0" collapsed="false">
      <c r="A155" s="3" t="s">
        <v>119</v>
      </c>
      <c r="B155" s="3"/>
      <c r="C155" s="3" t="s">
        <v>120</v>
      </c>
      <c r="D155" s="3"/>
      <c r="E155" s="3" t="n">
        <f aca="false">E154+1</f>
        <v>149</v>
      </c>
      <c r="F155" s="3"/>
      <c r="G155" s="3" t="n">
        <v>59</v>
      </c>
      <c r="H155" s="3"/>
      <c r="I155" s="3" t="n">
        <f aca="false">G155-E155</f>
        <v>-90</v>
      </c>
      <c r="J155" s="3"/>
      <c r="K155" s="0" t="str">
        <f aca="false">IF(G155&gt;1000,"Yes"," ")</f>
        <v> </v>
      </c>
    </row>
    <row r="156" customFormat="false" ht="15" hidden="false" customHeight="false" outlineLevel="0" collapsed="false">
      <c r="A156" s="3" t="s">
        <v>457</v>
      </c>
      <c r="B156" s="3"/>
      <c r="C156" s="3" t="s">
        <v>458</v>
      </c>
      <c r="D156" s="3"/>
      <c r="E156" s="3" t="n">
        <f aca="false">E155+1</f>
        <v>150</v>
      </c>
      <c r="F156" s="3"/>
      <c r="G156" s="3" t="n">
        <v>244</v>
      </c>
      <c r="H156" s="3"/>
      <c r="I156" s="3" t="n">
        <f aca="false">G156-E156</f>
        <v>94</v>
      </c>
      <c r="J156" s="3"/>
      <c r="K156" s="0" t="str">
        <f aca="false">IF(G156&gt;1000,"Yes"," ")</f>
        <v> </v>
      </c>
    </row>
    <row r="157" customFormat="false" ht="15" hidden="false" customHeight="false" outlineLevel="0" collapsed="false">
      <c r="A157" s="3" t="s">
        <v>431</v>
      </c>
      <c r="B157" s="3"/>
      <c r="C157" s="3" t="s">
        <v>432</v>
      </c>
      <c r="D157" s="3"/>
      <c r="E157" s="3" t="n">
        <f aca="false">E156+1</f>
        <v>151</v>
      </c>
      <c r="F157" s="3"/>
      <c r="G157" s="3" t="n">
        <v>229</v>
      </c>
      <c r="H157" s="3"/>
      <c r="I157" s="3" t="n">
        <f aca="false">G157-E157</f>
        <v>78</v>
      </c>
      <c r="J157" s="3"/>
      <c r="K157" s="0" t="str">
        <f aca="false">IF(G157&gt;1000,"Yes"," ")</f>
        <v> </v>
      </c>
    </row>
    <row r="158" customFormat="false" ht="15" hidden="false" customHeight="false" outlineLevel="0" collapsed="false">
      <c r="A158" s="3" t="s">
        <v>356</v>
      </c>
      <c r="B158" s="3"/>
      <c r="C158" s="3" t="s">
        <v>357</v>
      </c>
      <c r="D158" s="3"/>
      <c r="E158" s="3" t="n">
        <f aca="false">E157+1</f>
        <v>152</v>
      </c>
      <c r="F158" s="3"/>
      <c r="G158" s="3" t="n">
        <v>187</v>
      </c>
      <c r="H158" s="3"/>
      <c r="I158" s="3" t="n">
        <f aca="false">G158-E158</f>
        <v>35</v>
      </c>
      <c r="J158" s="3"/>
      <c r="K158" s="0" t="str">
        <f aca="false">IF(G158&gt;1000,"Yes"," ")</f>
        <v> </v>
      </c>
    </row>
    <row r="159" customFormat="false" ht="15" hidden="false" customHeight="false" outlineLevel="0" collapsed="false">
      <c r="A159" s="3" t="s">
        <v>569</v>
      </c>
      <c r="B159" s="3"/>
      <c r="C159" s="3" t="s">
        <v>570</v>
      </c>
      <c r="D159" s="3"/>
      <c r="E159" s="3" t="n">
        <f aca="false">E158+1</f>
        <v>153</v>
      </c>
      <c r="F159" s="3"/>
      <c r="G159" s="3" t="n">
        <v>304</v>
      </c>
      <c r="H159" s="3"/>
      <c r="I159" s="3" t="n">
        <f aca="false">G159-E159</f>
        <v>151</v>
      </c>
      <c r="J159" s="3"/>
      <c r="K159" s="0" t="str">
        <f aca="false">IF(G159&gt;1000,"Yes"," ")</f>
        <v> </v>
      </c>
    </row>
    <row r="160" customFormat="false" ht="15" hidden="false" customHeight="false" outlineLevel="0" collapsed="false">
      <c r="A160" s="3" t="s">
        <v>524</v>
      </c>
      <c r="B160" s="3"/>
      <c r="C160" s="3" t="s">
        <v>525</v>
      </c>
      <c r="D160" s="3"/>
      <c r="E160" s="3" t="n">
        <f aca="false">E159+1</f>
        <v>154</v>
      </c>
      <c r="F160" s="3"/>
      <c r="G160" s="3" t="n">
        <v>280</v>
      </c>
      <c r="H160" s="3"/>
      <c r="I160" s="3" t="n">
        <f aca="false">G160-E160</f>
        <v>126</v>
      </c>
      <c r="J160" s="3"/>
      <c r="K160" s="0" t="str">
        <f aca="false">IF(G160&gt;1000,"Yes"," ")</f>
        <v> </v>
      </c>
    </row>
    <row r="161" customFormat="false" ht="15" hidden="false" customHeight="false" outlineLevel="0" collapsed="false">
      <c r="A161" s="3" t="s">
        <v>824</v>
      </c>
      <c r="B161" s="3"/>
      <c r="C161" s="3" t="s">
        <v>825</v>
      </c>
      <c r="D161" s="3"/>
      <c r="E161" s="3" t="n">
        <f aca="false">E160+1</f>
        <v>155</v>
      </c>
      <c r="F161" s="3"/>
      <c r="G161" s="3" t="n">
        <v>442</v>
      </c>
      <c r="H161" s="3"/>
      <c r="I161" s="3" t="n">
        <f aca="false">G161-E161</f>
        <v>287</v>
      </c>
      <c r="J161" s="3"/>
      <c r="K161" s="0" t="str">
        <f aca="false">IF(G161&gt;1000,"Yes"," ")</f>
        <v> </v>
      </c>
    </row>
    <row r="162" customFormat="false" ht="15" hidden="false" customHeight="false" outlineLevel="0" collapsed="false">
      <c r="A162" s="3" t="s">
        <v>256</v>
      </c>
      <c r="B162" s="3"/>
      <c r="C162" s="3" t="s">
        <v>257</v>
      </c>
      <c r="D162" s="3"/>
      <c r="E162" s="3" t="n">
        <f aca="false">E161+1</f>
        <v>156</v>
      </c>
      <c r="F162" s="3"/>
      <c r="G162" s="3" t="n">
        <v>133</v>
      </c>
      <c r="H162" s="3"/>
      <c r="I162" s="3" t="n">
        <f aca="false">G162-E162</f>
        <v>-23</v>
      </c>
      <c r="J162" s="3"/>
      <c r="K162" s="0" t="str">
        <f aca="false">IF(G162&gt;1000,"Yes"," ")</f>
        <v> </v>
      </c>
    </row>
    <row r="163" customFormat="false" ht="15" hidden="false" customHeight="false" outlineLevel="0" collapsed="false">
      <c r="A163" s="3" t="s">
        <v>501</v>
      </c>
      <c r="B163" s="3"/>
      <c r="C163" s="3" t="s">
        <v>502</v>
      </c>
      <c r="D163" s="3"/>
      <c r="E163" s="3" t="n">
        <f aca="false">E162+1</f>
        <v>157</v>
      </c>
      <c r="F163" s="3"/>
      <c r="G163" s="3" t="n">
        <v>268</v>
      </c>
      <c r="H163" s="3"/>
      <c r="I163" s="3" t="n">
        <f aca="false">G163-E163</f>
        <v>111</v>
      </c>
      <c r="J163" s="3"/>
      <c r="K163" s="0" t="str">
        <f aca="false">IF(G163&gt;1000,"Yes"," ")</f>
        <v> </v>
      </c>
    </row>
    <row r="164" customFormat="false" ht="15" hidden="false" customHeight="false" outlineLevel="0" collapsed="false">
      <c r="A164" s="3" t="s">
        <v>362</v>
      </c>
      <c r="B164" s="3"/>
      <c r="C164" s="3" t="s">
        <v>363</v>
      </c>
      <c r="D164" s="3"/>
      <c r="E164" s="3" t="n">
        <f aca="false">E163+1</f>
        <v>158</v>
      </c>
      <c r="F164" s="3"/>
      <c r="G164" s="3" t="n">
        <v>190</v>
      </c>
      <c r="H164" s="3"/>
      <c r="I164" s="3" t="n">
        <f aca="false">G164-E164</f>
        <v>32</v>
      </c>
      <c r="J164" s="3"/>
      <c r="K164" s="0" t="str">
        <f aca="false">IF(G164&gt;1000,"Yes"," ")</f>
        <v> </v>
      </c>
    </row>
    <row r="165" customFormat="false" ht="15" hidden="false" customHeight="false" outlineLevel="0" collapsed="false">
      <c r="A165" s="3" t="s">
        <v>498</v>
      </c>
      <c r="B165" s="3"/>
      <c r="C165" s="3" t="s">
        <v>260</v>
      </c>
      <c r="D165" s="3"/>
      <c r="E165" s="3" t="n">
        <f aca="false">E164+1</f>
        <v>159</v>
      </c>
      <c r="F165" s="3"/>
      <c r="G165" s="3" t="n">
        <v>266</v>
      </c>
      <c r="H165" s="3"/>
      <c r="I165" s="3" t="n">
        <f aca="false">G165-E165</f>
        <v>107</v>
      </c>
      <c r="J165" s="3"/>
      <c r="K165" s="0" t="str">
        <f aca="false">IF(G165&gt;1000,"Yes"," ")</f>
        <v> </v>
      </c>
    </row>
    <row r="166" customFormat="false" ht="15" hidden="false" customHeight="false" outlineLevel="0" collapsed="false">
      <c r="A166" s="3" t="s">
        <v>517</v>
      </c>
      <c r="B166" s="3"/>
      <c r="C166" s="3" t="s">
        <v>518</v>
      </c>
      <c r="D166" s="3"/>
      <c r="E166" s="3" t="n">
        <f aca="false">E165+1</f>
        <v>160</v>
      </c>
      <c r="F166" s="3"/>
      <c r="G166" s="3" t="n">
        <v>276</v>
      </c>
      <c r="H166" s="3"/>
      <c r="I166" s="3" t="n">
        <f aca="false">G166-E166</f>
        <v>116</v>
      </c>
      <c r="J166" s="3"/>
      <c r="K166" s="0" t="str">
        <f aca="false">IF(G166&gt;1000,"Yes"," ")</f>
        <v> </v>
      </c>
    </row>
    <row r="167" customFormat="false" ht="15" hidden="false" customHeight="false" outlineLevel="0" collapsed="false">
      <c r="A167" s="3" t="s">
        <v>874</v>
      </c>
      <c r="B167" s="3"/>
      <c r="C167" s="3" t="s">
        <v>875</v>
      </c>
      <c r="D167" s="3"/>
      <c r="E167" s="3" t="n">
        <f aca="false">E166+1</f>
        <v>161</v>
      </c>
      <c r="F167" s="3"/>
      <c r="G167" s="3" t="n">
        <v>472</v>
      </c>
      <c r="H167" s="3"/>
      <c r="I167" s="3" t="n">
        <f aca="false">G167-E167</f>
        <v>311</v>
      </c>
      <c r="J167" s="3"/>
      <c r="K167" s="0" t="str">
        <f aca="false">IF(G167&gt;1000,"Yes"," ")</f>
        <v> </v>
      </c>
    </row>
    <row r="168" customFormat="false" ht="15" hidden="false" customHeight="false" outlineLevel="0" collapsed="false">
      <c r="A168" s="3" t="s">
        <v>669</v>
      </c>
      <c r="B168" s="3"/>
      <c r="C168" s="3" t="s">
        <v>670</v>
      </c>
      <c r="D168" s="3"/>
      <c r="E168" s="3" t="n">
        <f aca="false">E167+1</f>
        <v>162</v>
      </c>
      <c r="F168" s="3"/>
      <c r="G168" s="3" t="n">
        <v>359</v>
      </c>
      <c r="H168" s="3"/>
      <c r="I168" s="3" t="n">
        <f aca="false">G168-E168</f>
        <v>197</v>
      </c>
      <c r="J168" s="3"/>
      <c r="K168" s="0" t="str">
        <f aca="false">IF(G168&gt;1000,"Yes"," ")</f>
        <v> </v>
      </c>
    </row>
    <row r="169" customFormat="false" ht="15" hidden="false" customHeight="false" outlineLevel="0" collapsed="false">
      <c r="A169" s="3" t="s">
        <v>657</v>
      </c>
      <c r="B169" s="3"/>
      <c r="C169" s="3" t="s">
        <v>658</v>
      </c>
      <c r="D169" s="3"/>
      <c r="E169" s="3" t="n">
        <f aca="false">E168+1</f>
        <v>163</v>
      </c>
      <c r="F169" s="3"/>
      <c r="G169" s="3" t="n">
        <v>353</v>
      </c>
      <c r="H169" s="3"/>
      <c r="I169" s="3" t="n">
        <f aca="false">G169-E169</f>
        <v>190</v>
      </c>
      <c r="J169" s="3"/>
      <c r="K169" s="0" t="str">
        <f aca="false">IF(G169&gt;1000,"Yes"," ")</f>
        <v> </v>
      </c>
    </row>
    <row r="170" customFormat="false" ht="15" hidden="false" customHeight="false" outlineLevel="0" collapsed="false">
      <c r="A170" s="3" t="s">
        <v>433</v>
      </c>
      <c r="B170" s="3"/>
      <c r="C170" s="3" t="s">
        <v>434</v>
      </c>
      <c r="D170" s="3"/>
      <c r="E170" s="3" t="n">
        <f aca="false">E169+1</f>
        <v>164</v>
      </c>
      <c r="F170" s="3"/>
      <c r="G170" s="3" t="n">
        <v>230</v>
      </c>
      <c r="H170" s="3"/>
      <c r="I170" s="3" t="n">
        <f aca="false">G170-E170</f>
        <v>66</v>
      </c>
      <c r="J170" s="3"/>
      <c r="K170" s="0" t="str">
        <f aca="false">IF(G170&gt;1000,"Yes"," ")</f>
        <v> </v>
      </c>
    </row>
    <row r="171" customFormat="false" ht="15" hidden="false" customHeight="false" outlineLevel="0" collapsed="false">
      <c r="A171" s="3" t="s">
        <v>93</v>
      </c>
      <c r="B171" s="3"/>
      <c r="C171" s="3" t="s">
        <v>94</v>
      </c>
      <c r="D171" s="3"/>
      <c r="E171" s="3" t="n">
        <f aca="false">E170+1</f>
        <v>165</v>
      </c>
      <c r="F171" s="3"/>
      <c r="G171" s="3" t="n">
        <v>46</v>
      </c>
      <c r="H171" s="3"/>
      <c r="I171" s="3" t="n">
        <f aca="false">G171-E171</f>
        <v>-119</v>
      </c>
      <c r="J171" s="3"/>
      <c r="K171" s="0" t="str">
        <f aca="false">IF(G171&gt;1000,"Yes"," ")</f>
        <v> </v>
      </c>
    </row>
    <row r="172" customFormat="false" ht="15" hidden="false" customHeight="false" outlineLevel="0" collapsed="false">
      <c r="A172" s="3" t="s">
        <v>934</v>
      </c>
      <c r="B172" s="3"/>
      <c r="C172" s="3" t="s">
        <v>935</v>
      </c>
      <c r="D172" s="3"/>
      <c r="E172" s="3" t="n">
        <f aca="false">E171+1</f>
        <v>166</v>
      </c>
      <c r="F172" s="3"/>
      <c r="G172" s="3" t="n">
        <v>504</v>
      </c>
      <c r="H172" s="3"/>
      <c r="I172" s="3" t="n">
        <f aca="false">G172-E172</f>
        <v>338</v>
      </c>
      <c r="J172" s="3"/>
      <c r="K172" s="0" t="str">
        <f aca="false">IF(G172&gt;1000,"Yes"," ")</f>
        <v> </v>
      </c>
    </row>
    <row r="173" customFormat="false" ht="15" hidden="false" customHeight="false" outlineLevel="0" collapsed="false">
      <c r="A173" s="3" t="s">
        <v>640</v>
      </c>
      <c r="B173" s="3"/>
      <c r="C173" s="3" t="s">
        <v>641</v>
      </c>
      <c r="D173" s="3"/>
      <c r="E173" s="3" t="n">
        <f aca="false">E172+1</f>
        <v>167</v>
      </c>
      <c r="F173" s="3"/>
      <c r="G173" s="3" t="n">
        <v>343</v>
      </c>
      <c r="H173" s="3"/>
      <c r="I173" s="3" t="n">
        <f aca="false">G173-E173</f>
        <v>176</v>
      </c>
      <c r="J173" s="3"/>
      <c r="K173" s="0" t="str">
        <f aca="false">IF(G173&gt;1000,"Yes"," ")</f>
        <v> </v>
      </c>
    </row>
    <row r="174" customFormat="false" ht="15" hidden="false" customHeight="false" outlineLevel="0" collapsed="false">
      <c r="A174" s="3" t="s">
        <v>417</v>
      </c>
      <c r="B174" s="3"/>
      <c r="C174" s="3" t="s">
        <v>418</v>
      </c>
      <c r="D174" s="3"/>
      <c r="E174" s="3" t="n">
        <f aca="false">E173+1</f>
        <v>168</v>
      </c>
      <c r="F174" s="3"/>
      <c r="G174" s="3" t="n">
        <v>222</v>
      </c>
      <c r="H174" s="3"/>
      <c r="I174" s="3" t="n">
        <f aca="false">G174-E174</f>
        <v>54</v>
      </c>
      <c r="J174" s="3"/>
      <c r="K174" s="0" t="str">
        <f aca="false">IF(G174&gt;1000,"Yes"," ")</f>
        <v> </v>
      </c>
    </row>
    <row r="175" customFormat="false" ht="15" hidden="false" customHeight="false" outlineLevel="0" collapsed="false">
      <c r="A175" s="3" t="s">
        <v>853</v>
      </c>
      <c r="B175" s="3"/>
      <c r="C175" s="3" t="s">
        <v>854</v>
      </c>
      <c r="D175" s="3"/>
      <c r="E175" s="3" t="n">
        <f aca="false">E174+1</f>
        <v>169</v>
      </c>
      <c r="F175" s="3"/>
      <c r="G175" s="3" t="n">
        <v>460</v>
      </c>
      <c r="H175" s="3"/>
      <c r="I175" s="3" t="n">
        <f aca="false">G175-E175</f>
        <v>291</v>
      </c>
      <c r="J175" s="3"/>
      <c r="K175" s="0" t="str">
        <f aca="false">IF(G175&gt;1000,"Yes"," ")</f>
        <v> </v>
      </c>
    </row>
    <row r="176" customFormat="false" ht="15" hidden="false" customHeight="false" outlineLevel="0" collapsed="false">
      <c r="A176" s="3" t="s">
        <v>1095</v>
      </c>
      <c r="B176" s="3"/>
      <c r="C176" s="3" t="s">
        <v>1018</v>
      </c>
      <c r="D176" s="3"/>
      <c r="E176" s="3" t="n">
        <f aca="false">E175+1</f>
        <v>170</v>
      </c>
      <c r="F176" s="3"/>
      <c r="G176" s="3" t="n">
        <v>594</v>
      </c>
      <c r="H176" s="3"/>
      <c r="I176" s="3" t="n">
        <f aca="false">G176-E176</f>
        <v>424</v>
      </c>
      <c r="J176" s="3"/>
      <c r="K176" s="0" t="str">
        <f aca="false">IF(G176&gt;1000,"Yes"," ")</f>
        <v> </v>
      </c>
    </row>
    <row r="177" customFormat="false" ht="15" hidden="false" customHeight="false" outlineLevel="0" collapsed="false">
      <c r="A177" s="3" t="s">
        <v>619</v>
      </c>
      <c r="B177" s="3"/>
      <c r="C177" s="3" t="s">
        <v>620</v>
      </c>
      <c r="D177" s="3"/>
      <c r="E177" s="3" t="n">
        <f aca="false">E176+1</f>
        <v>171</v>
      </c>
      <c r="F177" s="3"/>
      <c r="G177" s="3" t="n">
        <v>331</v>
      </c>
      <c r="H177" s="3"/>
      <c r="I177" s="3" t="n">
        <f aca="false">G177-E177</f>
        <v>160</v>
      </c>
      <c r="J177" s="3"/>
      <c r="K177" s="0" t="str">
        <f aca="false">IF(G177&gt;1000,"Yes"," ")</f>
        <v> </v>
      </c>
    </row>
    <row r="178" customFormat="false" ht="15" hidden="false" customHeight="false" outlineLevel="0" collapsed="false">
      <c r="A178" s="3" t="s">
        <v>819</v>
      </c>
      <c r="B178" s="3"/>
      <c r="C178" s="3" t="s">
        <v>820</v>
      </c>
      <c r="D178" s="3"/>
      <c r="E178" s="3" t="n">
        <f aca="false">E177+1</f>
        <v>172</v>
      </c>
      <c r="F178" s="3"/>
      <c r="G178" s="3" t="n">
        <v>439</v>
      </c>
      <c r="H178" s="3"/>
      <c r="I178" s="3" t="n">
        <f aca="false">G178-E178</f>
        <v>267</v>
      </c>
      <c r="J178" s="3"/>
      <c r="K178" s="0" t="str">
        <f aca="false">IF(G178&gt;1000,"Yes"," ")</f>
        <v> </v>
      </c>
    </row>
    <row r="179" customFormat="false" ht="15" hidden="false" customHeight="false" outlineLevel="0" collapsed="false">
      <c r="A179" s="3" t="s">
        <v>472</v>
      </c>
      <c r="B179" s="3"/>
      <c r="C179" s="3" t="s">
        <v>473</v>
      </c>
      <c r="D179" s="3"/>
      <c r="E179" s="3" t="n">
        <f aca="false">E178+1</f>
        <v>173</v>
      </c>
      <c r="F179" s="3"/>
      <c r="G179" s="3" t="n">
        <v>252</v>
      </c>
      <c r="H179" s="3"/>
      <c r="I179" s="3" t="n">
        <f aca="false">G179-E179</f>
        <v>79</v>
      </c>
      <c r="J179" s="3"/>
      <c r="K179" s="0" t="str">
        <f aca="false">IF(G179&gt;1000,"Yes"," ")</f>
        <v> </v>
      </c>
    </row>
    <row r="180" customFormat="false" ht="15" hidden="false" customHeight="false" outlineLevel="0" collapsed="false">
      <c r="A180" s="3" t="s">
        <v>401</v>
      </c>
      <c r="B180" s="3"/>
      <c r="C180" s="3" t="s">
        <v>251</v>
      </c>
      <c r="D180" s="3"/>
      <c r="E180" s="3" t="n">
        <f aca="false">E179+1</f>
        <v>174</v>
      </c>
      <c r="F180" s="3"/>
      <c r="G180" s="3" t="n">
        <v>212</v>
      </c>
      <c r="H180" s="3"/>
      <c r="I180" s="3" t="n">
        <f aca="false">G180-E180</f>
        <v>38</v>
      </c>
      <c r="J180" s="3"/>
      <c r="K180" s="0" t="str">
        <f aca="false">IF(G180&gt;1000,"Yes"," ")</f>
        <v> </v>
      </c>
    </row>
    <row r="181" customFormat="false" ht="15" hidden="false" customHeight="false" outlineLevel="0" collapsed="false">
      <c r="A181" s="3" t="s">
        <v>638</v>
      </c>
      <c r="B181" s="3"/>
      <c r="C181" s="3" t="s">
        <v>639</v>
      </c>
      <c r="D181" s="3"/>
      <c r="E181" s="3" t="n">
        <f aca="false">E180+1</f>
        <v>175</v>
      </c>
      <c r="F181" s="3"/>
      <c r="G181" s="3" t="n">
        <v>342</v>
      </c>
      <c r="H181" s="3"/>
      <c r="I181" s="3" t="n">
        <f aca="false">G181-E181</f>
        <v>167</v>
      </c>
      <c r="J181" s="3"/>
      <c r="K181" s="0" t="str">
        <f aca="false">IF(G181&gt;1000,"Yes"," ")</f>
        <v> </v>
      </c>
    </row>
    <row r="182" customFormat="false" ht="15" hidden="false" customHeight="false" outlineLevel="0" collapsed="false">
      <c r="A182" s="3" t="s">
        <v>413</v>
      </c>
      <c r="B182" s="3"/>
      <c r="C182" s="3" t="s">
        <v>414</v>
      </c>
      <c r="D182" s="3"/>
      <c r="E182" s="3" t="n">
        <f aca="false">E181+1</f>
        <v>176</v>
      </c>
      <c r="F182" s="3"/>
      <c r="G182" s="3" t="n">
        <v>219</v>
      </c>
      <c r="H182" s="3"/>
      <c r="I182" s="3" t="n">
        <f aca="false">G182-E182</f>
        <v>43</v>
      </c>
      <c r="J182" s="3"/>
      <c r="K182" s="0" t="str">
        <f aca="false">IF(G182&gt;1000,"Yes"," ")</f>
        <v> </v>
      </c>
    </row>
    <row r="183" customFormat="false" ht="15" hidden="false" customHeight="false" outlineLevel="0" collapsed="false">
      <c r="A183" s="3" t="s">
        <v>794</v>
      </c>
      <c r="B183" s="3"/>
      <c r="C183" s="3" t="s">
        <v>795</v>
      </c>
      <c r="D183" s="3"/>
      <c r="E183" s="3" t="n">
        <f aca="false">E182+1</f>
        <v>177</v>
      </c>
      <c r="F183" s="3"/>
      <c r="G183" s="3" t="n">
        <v>426</v>
      </c>
      <c r="H183" s="3"/>
      <c r="I183" s="3" t="n">
        <f aca="false">G183-E183</f>
        <v>249</v>
      </c>
      <c r="J183" s="3"/>
      <c r="K183" s="0" t="str">
        <f aca="false">IF(G183&gt;1000,"Yes"," ")</f>
        <v> </v>
      </c>
    </row>
    <row r="184" customFormat="false" ht="15" hidden="false" customHeight="false" outlineLevel="0" collapsed="false">
      <c r="A184" s="3" t="s">
        <v>631</v>
      </c>
      <c r="B184" s="3"/>
      <c r="C184" s="3" t="s">
        <v>632</v>
      </c>
      <c r="D184" s="3"/>
      <c r="E184" s="3" t="n">
        <f aca="false">E183+1</f>
        <v>178</v>
      </c>
      <c r="F184" s="3"/>
      <c r="G184" s="3" t="n">
        <v>338</v>
      </c>
      <c r="H184" s="3"/>
      <c r="I184" s="3" t="n">
        <f aca="false">G184-E184</f>
        <v>160</v>
      </c>
      <c r="J184" s="3"/>
      <c r="K184" s="0" t="str">
        <f aca="false">IF(G184&gt;1000,"Yes"," ")</f>
        <v> </v>
      </c>
    </row>
    <row r="185" customFormat="false" ht="15" hidden="false" customHeight="false" outlineLevel="0" collapsed="false">
      <c r="A185" s="3" t="s">
        <v>625</v>
      </c>
      <c r="B185" s="3"/>
      <c r="C185" s="3" t="s">
        <v>626</v>
      </c>
      <c r="D185" s="3"/>
      <c r="E185" s="3" t="n">
        <f aca="false">E184+1</f>
        <v>179</v>
      </c>
      <c r="F185" s="3"/>
      <c r="G185" s="3" t="n">
        <v>334</v>
      </c>
      <c r="H185" s="3"/>
      <c r="I185" s="3" t="n">
        <f aca="false">G185-E185</f>
        <v>155</v>
      </c>
      <c r="J185" s="3"/>
      <c r="K185" s="0" t="str">
        <f aca="false">IF(G185&gt;1000,"Yes"," ")</f>
        <v> </v>
      </c>
    </row>
    <row r="186" customFormat="false" ht="15" hidden="false" customHeight="false" outlineLevel="0" collapsed="false">
      <c r="A186" s="3" t="s">
        <v>86</v>
      </c>
      <c r="B186" s="3"/>
      <c r="C186" s="3" t="s">
        <v>87</v>
      </c>
      <c r="D186" s="3"/>
      <c r="E186" s="3" t="n">
        <f aca="false">E185+1</f>
        <v>180</v>
      </c>
      <c r="F186" s="3"/>
      <c r="G186" s="3" t="n">
        <v>42</v>
      </c>
      <c r="H186" s="3"/>
      <c r="I186" s="3" t="n">
        <f aca="false">G186-E186</f>
        <v>-138</v>
      </c>
      <c r="J186" s="3"/>
      <c r="K186" s="0" t="str">
        <f aca="false">IF(G186&gt;1000,"Yes"," ")</f>
        <v> </v>
      </c>
    </row>
    <row r="187" customFormat="false" ht="15" hidden="false" customHeight="false" outlineLevel="0" collapsed="false">
      <c r="A187" s="3" t="s">
        <v>1023</v>
      </c>
      <c r="B187" s="3"/>
      <c r="C187" s="3" t="s">
        <v>1024</v>
      </c>
      <c r="D187" s="3"/>
      <c r="E187" s="3" t="n">
        <f aca="false">E186+1</f>
        <v>181</v>
      </c>
      <c r="F187" s="3"/>
      <c r="G187" s="3" t="n">
        <v>553</v>
      </c>
      <c r="H187" s="3"/>
      <c r="I187" s="3" t="n">
        <f aca="false">G187-E187</f>
        <v>372</v>
      </c>
      <c r="J187" s="3"/>
      <c r="K187" s="0" t="str">
        <f aca="false">IF(G187&gt;1000,"Yes"," ")</f>
        <v> </v>
      </c>
    </row>
    <row r="188" customFormat="false" ht="15" hidden="false" customHeight="false" outlineLevel="0" collapsed="false">
      <c r="A188" s="3" t="s">
        <v>872</v>
      </c>
      <c r="B188" s="3"/>
      <c r="C188" s="3" t="s">
        <v>873</v>
      </c>
      <c r="D188" s="3"/>
      <c r="E188" s="3" t="n">
        <f aca="false">E187+1</f>
        <v>182</v>
      </c>
      <c r="F188" s="3"/>
      <c r="G188" s="3" t="n">
        <v>471</v>
      </c>
      <c r="H188" s="3"/>
      <c r="I188" s="3" t="n">
        <f aca="false">G188-E188</f>
        <v>289</v>
      </c>
      <c r="J188" s="3"/>
      <c r="K188" s="0" t="str">
        <f aca="false">IF(G188&gt;1000,"Yes"," ")</f>
        <v> </v>
      </c>
    </row>
    <row r="189" customFormat="false" ht="15" hidden="false" customHeight="false" outlineLevel="0" collapsed="false">
      <c r="A189" s="3" t="s">
        <v>344</v>
      </c>
      <c r="B189" s="3"/>
      <c r="C189" s="3" t="s">
        <v>345</v>
      </c>
      <c r="D189" s="3"/>
      <c r="E189" s="3" t="n">
        <f aca="false">E188+1</f>
        <v>183</v>
      </c>
      <c r="F189" s="3"/>
      <c r="G189" s="3" t="n">
        <v>181</v>
      </c>
      <c r="H189" s="3"/>
      <c r="I189" s="3" t="n">
        <f aca="false">G189-E189</f>
        <v>-2</v>
      </c>
      <c r="J189" s="3"/>
      <c r="K189" s="0" t="str">
        <f aca="false">IF(G189&gt;1000,"Yes"," ")</f>
        <v> </v>
      </c>
    </row>
    <row r="190" customFormat="false" ht="15" hidden="false" customHeight="false" outlineLevel="0" collapsed="false">
      <c r="A190" s="3" t="s">
        <v>798</v>
      </c>
      <c r="B190" s="3"/>
      <c r="C190" s="3" t="s">
        <v>799</v>
      </c>
      <c r="D190" s="3"/>
      <c r="E190" s="3" t="n">
        <f aca="false">E189+1</f>
        <v>184</v>
      </c>
      <c r="F190" s="3"/>
      <c r="G190" s="3" t="n">
        <v>428</v>
      </c>
      <c r="H190" s="3"/>
      <c r="I190" s="3" t="n">
        <f aca="false">G190-E190</f>
        <v>244</v>
      </c>
      <c r="J190" s="3"/>
      <c r="K190" s="0" t="str">
        <f aca="false">IF(G190&gt;1000,"Yes"," ")</f>
        <v> </v>
      </c>
    </row>
    <row r="191" customFormat="false" ht="15" hidden="false" customHeight="false" outlineLevel="0" collapsed="false">
      <c r="A191" s="3" t="s">
        <v>878</v>
      </c>
      <c r="B191" s="3"/>
      <c r="C191" s="3" t="s">
        <v>879</v>
      </c>
      <c r="D191" s="3"/>
      <c r="E191" s="3" t="n">
        <f aca="false">E190+1</f>
        <v>185</v>
      </c>
      <c r="F191" s="3"/>
      <c r="G191" s="3" t="n">
        <v>474</v>
      </c>
      <c r="H191" s="3"/>
      <c r="I191" s="3" t="n">
        <f aca="false">G191-E191</f>
        <v>289</v>
      </c>
      <c r="J191" s="3"/>
      <c r="K191" s="0" t="str">
        <f aca="false">IF(G191&gt;1000,"Yes"," ")</f>
        <v> </v>
      </c>
    </row>
    <row r="192" customFormat="false" ht="15" hidden="false" customHeight="false" outlineLevel="0" collapsed="false">
      <c r="A192" s="3" t="s">
        <v>556</v>
      </c>
      <c r="B192" s="3"/>
      <c r="C192" s="3" t="s">
        <v>557</v>
      </c>
      <c r="D192" s="3"/>
      <c r="E192" s="3" t="n">
        <f aca="false">E191+1</f>
        <v>186</v>
      </c>
      <c r="F192" s="3"/>
      <c r="G192" s="3" t="n">
        <v>297</v>
      </c>
      <c r="H192" s="3"/>
      <c r="I192" s="3" t="n">
        <f aca="false">G192-E192</f>
        <v>111</v>
      </c>
      <c r="J192" s="3"/>
      <c r="K192" s="0" t="str">
        <f aca="false">IF(G192&gt;1000,"Yes"," ")</f>
        <v> </v>
      </c>
    </row>
    <row r="193" customFormat="false" ht="15" hidden="false" customHeight="false" outlineLevel="0" collapsed="false">
      <c r="A193" s="3" t="s">
        <v>698</v>
      </c>
      <c r="B193" s="3"/>
      <c r="C193" s="3" t="s">
        <v>699</v>
      </c>
      <c r="D193" s="3"/>
      <c r="E193" s="3" t="n">
        <f aca="false">E192+1</f>
        <v>187</v>
      </c>
      <c r="F193" s="3"/>
      <c r="G193" s="3" t="n">
        <v>374</v>
      </c>
      <c r="H193" s="3"/>
      <c r="I193" s="3" t="n">
        <f aca="false">G193-E193</f>
        <v>187</v>
      </c>
      <c r="J193" s="3"/>
      <c r="K193" s="0" t="str">
        <f aca="false">IF(G193&gt;1000,"Yes"," ")</f>
        <v> </v>
      </c>
    </row>
    <row r="194" customFormat="false" ht="15" hidden="false" customHeight="false" outlineLevel="0" collapsed="false">
      <c r="A194" s="3" t="s">
        <v>991</v>
      </c>
      <c r="B194" s="3"/>
      <c r="C194" s="3" t="s">
        <v>658</v>
      </c>
      <c r="D194" s="3"/>
      <c r="E194" s="3" t="n">
        <f aca="false">E193+1</f>
        <v>188</v>
      </c>
      <c r="F194" s="3"/>
      <c r="G194" s="3" t="n">
        <v>536</v>
      </c>
      <c r="H194" s="3"/>
      <c r="I194" s="3" t="n">
        <f aca="false">G194-E194</f>
        <v>348</v>
      </c>
      <c r="J194" s="3"/>
      <c r="K194" s="0" t="str">
        <f aca="false">IF(G194&gt;1000,"Yes"," ")</f>
        <v> </v>
      </c>
    </row>
    <row r="195" customFormat="false" ht="15" hidden="false" customHeight="false" outlineLevel="0" collapsed="false">
      <c r="A195" s="3" t="s">
        <v>603</v>
      </c>
      <c r="B195" s="3"/>
      <c r="C195" s="3" t="s">
        <v>322</v>
      </c>
      <c r="D195" s="3"/>
      <c r="E195" s="3" t="n">
        <f aca="false">E194+1</f>
        <v>189</v>
      </c>
      <c r="F195" s="3"/>
      <c r="G195" s="3" t="n">
        <v>322</v>
      </c>
      <c r="H195" s="3"/>
      <c r="I195" s="3" t="n">
        <f aca="false">G195-E195</f>
        <v>133</v>
      </c>
      <c r="J195" s="3"/>
      <c r="K195" s="0" t="str">
        <f aca="false">IF(G195&gt;1000,"Yes"," ")</f>
        <v> </v>
      </c>
    </row>
    <row r="196" customFormat="false" ht="15" hidden="false" customHeight="false" outlineLevel="0" collapsed="false">
      <c r="A196" s="3" t="s">
        <v>677</v>
      </c>
      <c r="B196" s="3"/>
      <c r="C196" s="3" t="s">
        <v>678</v>
      </c>
      <c r="D196" s="3"/>
      <c r="E196" s="3" t="n">
        <f aca="false">E195+1</f>
        <v>190</v>
      </c>
      <c r="F196" s="3"/>
      <c r="G196" s="3" t="n">
        <v>363</v>
      </c>
      <c r="H196" s="3"/>
      <c r="I196" s="3" t="n">
        <f aca="false">G196-E196</f>
        <v>173</v>
      </c>
      <c r="J196" s="3"/>
      <c r="K196" s="0" t="str">
        <f aca="false">IF(G196&gt;1000,"Yes"," ")</f>
        <v> </v>
      </c>
    </row>
    <row r="197" customFormat="false" ht="15" hidden="false" customHeight="false" outlineLevel="0" collapsed="false">
      <c r="A197" s="3" t="s">
        <v>1199</v>
      </c>
      <c r="B197" s="3"/>
      <c r="C197" s="3" t="s">
        <v>1200</v>
      </c>
      <c r="D197" s="3"/>
      <c r="E197" s="3" t="n">
        <f aca="false">E196+1</f>
        <v>191</v>
      </c>
      <c r="F197" s="3"/>
      <c r="G197" s="3" t="n">
        <v>651</v>
      </c>
      <c r="H197" s="3"/>
      <c r="I197" s="3" t="n">
        <f aca="false">G197-E197</f>
        <v>460</v>
      </c>
      <c r="J197" s="3"/>
      <c r="K197" s="0" t="str">
        <f aca="false">IF(G197&gt;1000,"Yes"," ")</f>
        <v> </v>
      </c>
    </row>
    <row r="198" customFormat="false" ht="15" hidden="false" customHeight="false" outlineLevel="0" collapsed="false">
      <c r="A198" s="3" t="s">
        <v>704</v>
      </c>
      <c r="B198" s="3"/>
      <c r="C198" s="3" t="s">
        <v>600</v>
      </c>
      <c r="D198" s="3"/>
      <c r="E198" s="3" t="n">
        <f aca="false">E197+1</f>
        <v>192</v>
      </c>
      <c r="F198" s="3"/>
      <c r="G198" s="3" t="n">
        <v>377</v>
      </c>
      <c r="H198" s="3"/>
      <c r="I198" s="3" t="n">
        <f aca="false">G198-E198</f>
        <v>185</v>
      </c>
      <c r="J198" s="3"/>
      <c r="K198" s="0" t="str">
        <f aca="false">IF(G198&gt;1000,"Yes"," ")</f>
        <v> </v>
      </c>
    </row>
    <row r="199" customFormat="false" ht="15" hidden="false" customHeight="false" outlineLevel="0" collapsed="false">
      <c r="A199" s="3" t="s">
        <v>532</v>
      </c>
      <c r="B199" s="3"/>
      <c r="C199" s="3" t="s">
        <v>533</v>
      </c>
      <c r="D199" s="3"/>
      <c r="E199" s="3" t="n">
        <f aca="false">E198+1</f>
        <v>193</v>
      </c>
      <c r="F199" s="3"/>
      <c r="G199" s="3" t="n">
        <v>284</v>
      </c>
      <c r="H199" s="3"/>
      <c r="I199" s="3" t="n">
        <f aca="false">G199-E199</f>
        <v>91</v>
      </c>
      <c r="J199" s="3"/>
      <c r="K199" s="0" t="str">
        <f aca="false">IF(G199&gt;1000,"Yes"," ")</f>
        <v> </v>
      </c>
    </row>
    <row r="200" customFormat="false" ht="15" hidden="false" customHeight="false" outlineLevel="0" collapsed="false">
      <c r="A200" s="3" t="s">
        <v>444</v>
      </c>
      <c r="B200" s="3"/>
      <c r="C200" s="3" t="s">
        <v>445</v>
      </c>
      <c r="D200" s="3"/>
      <c r="E200" s="3" t="n">
        <f aca="false">E199+1</f>
        <v>194</v>
      </c>
      <c r="F200" s="3"/>
      <c r="G200" s="3" t="n">
        <v>236</v>
      </c>
      <c r="H200" s="3"/>
      <c r="I200" s="3" t="n">
        <f aca="false">G200-E200</f>
        <v>42</v>
      </c>
      <c r="J200" s="3"/>
      <c r="K200" s="0" t="str">
        <f aca="false">IF(G200&gt;1000,"Yes"," ")</f>
        <v> </v>
      </c>
    </row>
    <row r="201" customFormat="false" ht="15" hidden="false" customHeight="false" outlineLevel="0" collapsed="false">
      <c r="A201" s="3" t="s">
        <v>511</v>
      </c>
      <c r="B201" s="3"/>
      <c r="C201" s="3" t="s">
        <v>512</v>
      </c>
      <c r="D201" s="3"/>
      <c r="E201" s="3" t="n">
        <f aca="false">E200+1</f>
        <v>195</v>
      </c>
      <c r="F201" s="3"/>
      <c r="G201" s="3" t="n">
        <v>273</v>
      </c>
      <c r="H201" s="3"/>
      <c r="I201" s="3" t="n">
        <f aca="false">G201-E201</f>
        <v>78</v>
      </c>
      <c r="J201" s="3"/>
      <c r="K201" s="0" t="str">
        <f aca="false">IF(G201&gt;1000,"Yes"," ")</f>
        <v> </v>
      </c>
    </row>
    <row r="202" customFormat="false" ht="15" hidden="false" customHeight="false" outlineLevel="0" collapsed="false">
      <c r="A202" s="3" t="s">
        <v>822</v>
      </c>
      <c r="B202" s="3"/>
      <c r="C202" s="3" t="s">
        <v>823</v>
      </c>
      <c r="D202" s="3"/>
      <c r="E202" s="3" t="n">
        <f aca="false">E201+1</f>
        <v>196</v>
      </c>
      <c r="F202" s="3"/>
      <c r="G202" s="3" t="n">
        <v>441</v>
      </c>
      <c r="H202" s="3"/>
      <c r="I202" s="3" t="n">
        <f aca="false">G202-E202</f>
        <v>245</v>
      </c>
      <c r="J202" s="3"/>
      <c r="K202" s="0" t="str">
        <f aca="false">IF(G202&gt;1000,"Yes"," ")</f>
        <v> </v>
      </c>
    </row>
    <row r="203" customFormat="false" ht="15" hidden="false" customHeight="false" outlineLevel="0" collapsed="false">
      <c r="A203" s="3" t="s">
        <v>712</v>
      </c>
      <c r="B203" s="3"/>
      <c r="C203" s="3" t="s">
        <v>450</v>
      </c>
      <c r="D203" s="3"/>
      <c r="E203" s="3" t="n">
        <f aca="false">E202+1</f>
        <v>197</v>
      </c>
      <c r="F203" s="3"/>
      <c r="G203" s="3" t="n">
        <v>382</v>
      </c>
      <c r="H203" s="3"/>
      <c r="I203" s="3" t="n">
        <f aca="false">G203-E203</f>
        <v>185</v>
      </c>
      <c r="J203" s="3"/>
      <c r="K203" s="0" t="str">
        <f aca="false">IF(G203&gt;1000,"Yes"," ")</f>
        <v> </v>
      </c>
    </row>
    <row r="204" customFormat="false" ht="15" hidden="false" customHeight="false" outlineLevel="0" collapsed="false">
      <c r="A204" s="3" t="s">
        <v>882</v>
      </c>
      <c r="B204" s="3"/>
      <c r="C204" s="3" t="s">
        <v>883</v>
      </c>
      <c r="D204" s="3"/>
      <c r="E204" s="3" t="n">
        <f aca="false">E203+1</f>
        <v>198</v>
      </c>
      <c r="F204" s="3"/>
      <c r="G204" s="3" t="n">
        <v>476</v>
      </c>
      <c r="H204" s="3"/>
      <c r="I204" s="3" t="n">
        <f aca="false">G204-E204</f>
        <v>278</v>
      </c>
      <c r="J204" s="3"/>
      <c r="K204" s="0" t="str">
        <f aca="false">IF(G204&gt;1000,"Yes"," ")</f>
        <v> </v>
      </c>
    </row>
    <row r="205" customFormat="false" ht="15" hidden="false" customHeight="false" outlineLevel="0" collapsed="false">
      <c r="A205" s="3" t="s">
        <v>621</v>
      </c>
      <c r="B205" s="3"/>
      <c r="C205" s="3" t="s">
        <v>622</v>
      </c>
      <c r="D205" s="3"/>
      <c r="E205" s="3" t="n">
        <f aca="false">E204+1</f>
        <v>199</v>
      </c>
      <c r="F205" s="3"/>
      <c r="G205" s="3" t="n">
        <v>332</v>
      </c>
      <c r="H205" s="3"/>
      <c r="I205" s="3" t="n">
        <f aca="false">G205-E205</f>
        <v>133</v>
      </c>
      <c r="J205" s="3"/>
      <c r="K205" s="0" t="str">
        <f aca="false">IF(G205&gt;1000,"Yes"," ")</f>
        <v> </v>
      </c>
    </row>
    <row r="206" customFormat="false" ht="15" hidden="false" customHeight="false" outlineLevel="0" collapsed="false">
      <c r="A206" s="3" t="s">
        <v>522</v>
      </c>
      <c r="B206" s="3"/>
      <c r="C206" s="3" t="s">
        <v>523</v>
      </c>
      <c r="D206" s="3"/>
      <c r="E206" s="3" t="n">
        <f aca="false">E205+1</f>
        <v>200</v>
      </c>
      <c r="F206" s="3"/>
      <c r="G206" s="3" t="n">
        <v>279</v>
      </c>
      <c r="H206" s="3"/>
      <c r="I206" s="3" t="n">
        <f aca="false">G206-E206</f>
        <v>79</v>
      </c>
      <c r="J206" s="3"/>
      <c r="K206" s="0" t="str">
        <f aca="false">IF(G206&gt;1000,"Yes"," ")</f>
        <v> </v>
      </c>
    </row>
    <row r="207" customFormat="false" ht="15" hidden="false" customHeight="false" outlineLevel="0" collapsed="false">
      <c r="A207" s="3" t="s">
        <v>443</v>
      </c>
      <c r="B207" s="3"/>
      <c r="C207" s="3" t="s">
        <v>322</v>
      </c>
      <c r="D207" s="3"/>
      <c r="E207" s="3" t="n">
        <f aca="false">E206+1</f>
        <v>201</v>
      </c>
      <c r="F207" s="3"/>
      <c r="G207" s="3" t="n">
        <v>235</v>
      </c>
      <c r="H207" s="3"/>
      <c r="I207" s="3" t="n">
        <f aca="false">G207-E207</f>
        <v>34</v>
      </c>
      <c r="J207" s="3"/>
      <c r="K207" s="0" t="str">
        <f aca="false">IF(G207&gt;1000,"Yes"," ")</f>
        <v> </v>
      </c>
    </row>
    <row r="208" customFormat="false" ht="15" hidden="false" customHeight="false" outlineLevel="0" collapsed="false">
      <c r="A208" s="3" t="s">
        <v>645</v>
      </c>
      <c r="B208" s="3"/>
      <c r="C208" s="3" t="s">
        <v>646</v>
      </c>
      <c r="D208" s="3"/>
      <c r="E208" s="3" t="n">
        <f aca="false">E207+1</f>
        <v>202</v>
      </c>
      <c r="F208" s="3"/>
      <c r="G208" s="3" t="n">
        <v>346</v>
      </c>
      <c r="H208" s="3"/>
      <c r="I208" s="3" t="n">
        <f aca="false">G208-E208</f>
        <v>144</v>
      </c>
      <c r="J208" s="3"/>
      <c r="K208" s="0" t="str">
        <f aca="false">IF(G208&gt;1000,"Yes"," ")</f>
        <v> </v>
      </c>
    </row>
    <row r="209" customFormat="false" ht="15" hidden="false" customHeight="false" outlineLevel="0" collapsed="false">
      <c r="A209" s="3" t="s">
        <v>815</v>
      </c>
      <c r="B209" s="3"/>
      <c r="C209" s="3" t="s">
        <v>816</v>
      </c>
      <c r="D209" s="3"/>
      <c r="E209" s="3" t="n">
        <f aca="false">E208+1</f>
        <v>203</v>
      </c>
      <c r="F209" s="3"/>
      <c r="G209" s="3" t="n">
        <v>437</v>
      </c>
      <c r="H209" s="3"/>
      <c r="I209" s="3" t="n">
        <f aca="false">G209-E209</f>
        <v>234</v>
      </c>
      <c r="J209" s="3"/>
      <c r="K209" s="0" t="str">
        <f aca="false">IF(G209&gt;1000,"Yes"," ")</f>
        <v> </v>
      </c>
    </row>
    <row r="210" customFormat="false" ht="15" hidden="false" customHeight="false" outlineLevel="0" collapsed="false">
      <c r="A210" s="3" t="s">
        <v>549</v>
      </c>
      <c r="B210" s="3"/>
      <c r="C210" s="3" t="s">
        <v>550</v>
      </c>
      <c r="D210" s="3"/>
      <c r="E210" s="3" t="n">
        <f aca="false">E209+1</f>
        <v>204</v>
      </c>
      <c r="F210" s="3"/>
      <c r="G210" s="3" t="n">
        <v>293</v>
      </c>
      <c r="H210" s="3"/>
      <c r="I210" s="3" t="n">
        <f aca="false">G210-E210</f>
        <v>89</v>
      </c>
      <c r="J210" s="3"/>
      <c r="K210" s="0" t="str">
        <f aca="false">IF(G210&gt;1000,"Yes"," ")</f>
        <v> </v>
      </c>
    </row>
    <row r="211" customFormat="false" ht="15" hidden="false" customHeight="false" outlineLevel="0" collapsed="false">
      <c r="A211" s="3" t="s">
        <v>390</v>
      </c>
      <c r="B211" s="3"/>
      <c r="C211" s="3" t="s">
        <v>251</v>
      </c>
      <c r="D211" s="3"/>
      <c r="E211" s="3" t="n">
        <f aca="false">E210+1</f>
        <v>205</v>
      </c>
      <c r="F211" s="3"/>
      <c r="G211" s="3" t="n">
        <v>205</v>
      </c>
      <c r="H211" s="3"/>
      <c r="I211" s="3" t="n">
        <f aca="false">G211-E211</f>
        <v>0</v>
      </c>
      <c r="J211" s="3"/>
      <c r="K211" s="0" t="str">
        <f aca="false">IF(G211&gt;1000,"Yes"," ")</f>
        <v> </v>
      </c>
    </row>
    <row r="212" customFormat="false" ht="15" hidden="false" customHeight="false" outlineLevel="0" collapsed="false">
      <c r="A212" s="3" t="s">
        <v>595</v>
      </c>
      <c r="B212" s="3"/>
      <c r="C212" s="3" t="s">
        <v>596</v>
      </c>
      <c r="D212" s="3"/>
      <c r="E212" s="3" t="n">
        <f aca="false">E211+1</f>
        <v>206</v>
      </c>
      <c r="F212" s="3"/>
      <c r="G212" s="3" t="n">
        <v>318</v>
      </c>
      <c r="H212" s="3"/>
      <c r="I212" s="3" t="n">
        <f aca="false">G212-E212</f>
        <v>112</v>
      </c>
      <c r="J212" s="3"/>
      <c r="K212" s="0" t="str">
        <f aca="false">IF(G212&gt;1000,"Yes"," ")</f>
        <v> </v>
      </c>
    </row>
    <row r="213" customFormat="false" ht="15" hidden="false" customHeight="false" outlineLevel="0" collapsed="false">
      <c r="A213" s="3" t="s">
        <v>267</v>
      </c>
      <c r="B213" s="3"/>
      <c r="C213" s="3" t="s">
        <v>268</v>
      </c>
      <c r="D213" s="3"/>
      <c r="E213" s="3" t="n">
        <f aca="false">E212+1</f>
        <v>207</v>
      </c>
      <c r="F213" s="3"/>
      <c r="G213" s="3" t="n">
        <v>139</v>
      </c>
      <c r="H213" s="3"/>
      <c r="I213" s="3" t="n">
        <f aca="false">G213-E213</f>
        <v>-68</v>
      </c>
      <c r="J213" s="3"/>
      <c r="K213" s="0" t="str">
        <f aca="false">IF(G213&gt;1000,"Yes"," ")</f>
        <v> </v>
      </c>
    </row>
    <row r="214" customFormat="false" ht="15" hidden="false" customHeight="false" outlineLevel="0" collapsed="false">
      <c r="A214" s="3" t="s">
        <v>565</v>
      </c>
      <c r="B214" s="3"/>
      <c r="C214" s="3" t="s">
        <v>566</v>
      </c>
      <c r="D214" s="3"/>
      <c r="E214" s="3" t="n">
        <f aca="false">E213+1</f>
        <v>208</v>
      </c>
      <c r="F214" s="3"/>
      <c r="G214" s="3" t="n">
        <v>302</v>
      </c>
      <c r="H214" s="3"/>
      <c r="I214" s="3" t="n">
        <f aca="false">G214-E214</f>
        <v>94</v>
      </c>
      <c r="J214" s="3"/>
      <c r="K214" s="0" t="str">
        <f aca="false">IF(G214&gt;1000,"Yes"," ")</f>
        <v> </v>
      </c>
    </row>
    <row r="215" customFormat="false" ht="15" hidden="false" customHeight="false" outlineLevel="0" collapsed="false">
      <c r="A215" s="3" t="s">
        <v>900</v>
      </c>
      <c r="B215" s="3"/>
      <c r="C215" s="3" t="s">
        <v>901</v>
      </c>
      <c r="D215" s="3"/>
      <c r="E215" s="3" t="n">
        <f aca="false">E214+1</f>
        <v>209</v>
      </c>
      <c r="F215" s="3"/>
      <c r="G215" s="3" t="n">
        <v>485</v>
      </c>
      <c r="H215" s="3"/>
      <c r="I215" s="3" t="n">
        <f aca="false">G215-E215</f>
        <v>276</v>
      </c>
      <c r="J215" s="3"/>
      <c r="K215" s="0" t="str">
        <f aca="false">IF(G215&gt;1000,"Yes"," ")</f>
        <v> </v>
      </c>
    </row>
    <row r="216" customFormat="false" ht="15" hidden="false" customHeight="false" outlineLevel="0" collapsed="false">
      <c r="A216" s="3" t="s">
        <v>494</v>
      </c>
      <c r="B216" s="3"/>
      <c r="C216" s="3" t="s">
        <v>495</v>
      </c>
      <c r="D216" s="3"/>
      <c r="E216" s="3" t="n">
        <f aca="false">E215+1</f>
        <v>210</v>
      </c>
      <c r="F216" s="3"/>
      <c r="G216" s="3" t="n">
        <v>264</v>
      </c>
      <c r="H216" s="3"/>
      <c r="I216" s="3" t="n">
        <f aca="false">G216-E216</f>
        <v>54</v>
      </c>
      <c r="J216" s="3"/>
      <c r="K216" s="0" t="str">
        <f aca="false">IF(G216&gt;1000,"Yes"," ")</f>
        <v> </v>
      </c>
    </row>
    <row r="217" customFormat="false" ht="15" hidden="false" customHeight="false" outlineLevel="0" collapsed="false">
      <c r="A217" s="3" t="s">
        <v>419</v>
      </c>
      <c r="B217" s="3"/>
      <c r="C217" s="3" t="s">
        <v>420</v>
      </c>
      <c r="D217" s="3"/>
      <c r="E217" s="3" t="n">
        <f aca="false">E216+1</f>
        <v>211</v>
      </c>
      <c r="F217" s="3"/>
      <c r="G217" s="3" t="n">
        <v>223</v>
      </c>
      <c r="H217" s="3"/>
      <c r="I217" s="3" t="n">
        <f aca="false">G217-E217</f>
        <v>12</v>
      </c>
      <c r="J217" s="3"/>
      <c r="K217" s="0" t="str">
        <f aca="false">IF(G217&gt;1000,"Yes"," ")</f>
        <v> </v>
      </c>
    </row>
    <row r="218" customFormat="false" ht="15" hidden="false" customHeight="false" outlineLevel="0" collapsed="false">
      <c r="A218" s="3" t="s">
        <v>82</v>
      </c>
      <c r="B218" s="3"/>
      <c r="C218" s="3" t="s">
        <v>83</v>
      </c>
      <c r="D218" s="3"/>
      <c r="E218" s="3" t="n">
        <f aca="false">E217+1</f>
        <v>212</v>
      </c>
      <c r="F218" s="3"/>
      <c r="G218" s="3" t="n">
        <v>40</v>
      </c>
      <c r="H218" s="3"/>
      <c r="I218" s="3" t="n">
        <f aca="false">G218-E218</f>
        <v>-172</v>
      </c>
      <c r="J218" s="3"/>
      <c r="K218" s="0" t="str">
        <f aca="false">IF(G218&gt;1000,"Yes"," ")</f>
        <v> </v>
      </c>
    </row>
    <row r="219" customFormat="false" ht="15" hidden="false" customHeight="false" outlineLevel="0" collapsed="false">
      <c r="A219" s="3" t="s">
        <v>37</v>
      </c>
      <c r="B219" s="3"/>
      <c r="C219" s="3" t="s">
        <v>38</v>
      </c>
      <c r="D219" s="3"/>
      <c r="E219" s="3" t="n">
        <f aca="false">E218+1</f>
        <v>213</v>
      </c>
      <c r="F219" s="3"/>
      <c r="G219" s="3" t="n">
        <v>16</v>
      </c>
      <c r="H219" s="3"/>
      <c r="I219" s="3" t="n">
        <f aca="false">G219-E219</f>
        <v>-197</v>
      </c>
      <c r="J219" s="3"/>
      <c r="K219" s="0" t="str">
        <f aca="false">IF(G219&gt;1000,"Yes"," ")</f>
        <v> </v>
      </c>
    </row>
    <row r="220" customFormat="false" ht="15" hidden="false" customHeight="false" outlineLevel="0" collapsed="false">
      <c r="A220" s="3" t="s">
        <v>560</v>
      </c>
      <c r="B220" s="3"/>
      <c r="C220" s="3" t="s">
        <v>561</v>
      </c>
      <c r="D220" s="3"/>
      <c r="E220" s="3" t="n">
        <f aca="false">E219+1</f>
        <v>214</v>
      </c>
      <c r="F220" s="3"/>
      <c r="G220" s="3" t="n">
        <v>299</v>
      </c>
      <c r="H220" s="3"/>
      <c r="I220" s="3" t="n">
        <f aca="false">G220-E220</f>
        <v>85</v>
      </c>
      <c r="J220" s="3"/>
      <c r="K220" s="0" t="str">
        <f aca="false">IF(G220&gt;1000,"Yes"," ")</f>
        <v> </v>
      </c>
    </row>
    <row r="221" customFormat="false" ht="15" hidden="false" customHeight="false" outlineLevel="0" collapsed="false">
      <c r="A221" s="3" t="s">
        <v>459</v>
      </c>
      <c r="B221" s="3"/>
      <c r="C221" s="3" t="s">
        <v>460</v>
      </c>
      <c r="D221" s="3"/>
      <c r="E221" s="3" t="n">
        <f aca="false">E220+1</f>
        <v>215</v>
      </c>
      <c r="F221" s="3"/>
      <c r="G221" s="3" t="n">
        <v>245</v>
      </c>
      <c r="H221" s="3"/>
      <c r="I221" s="3" t="n">
        <f aca="false">G221-E221</f>
        <v>30</v>
      </c>
      <c r="J221" s="3"/>
      <c r="K221" s="0" t="str">
        <f aca="false">IF(G221&gt;1000,"Yes"," ")</f>
        <v> </v>
      </c>
    </row>
    <row r="222" customFormat="false" ht="15" hidden="false" customHeight="false" outlineLevel="0" collapsed="false">
      <c r="A222" s="3" t="s">
        <v>656</v>
      </c>
      <c r="B222" s="3"/>
      <c r="C222" s="3" t="s">
        <v>343</v>
      </c>
      <c r="D222" s="3"/>
      <c r="E222" s="3" t="n">
        <f aca="false">E221+1</f>
        <v>216</v>
      </c>
      <c r="F222" s="3"/>
      <c r="G222" s="3" t="n">
        <v>352</v>
      </c>
      <c r="H222" s="3"/>
      <c r="I222" s="3" t="n">
        <f aca="false">G222-E222</f>
        <v>136</v>
      </c>
      <c r="J222" s="3"/>
      <c r="K222" s="0" t="str">
        <f aca="false">IF(G222&gt;1000,"Yes"," ")</f>
        <v> </v>
      </c>
    </row>
    <row r="223" customFormat="false" ht="15" hidden="false" customHeight="false" outlineLevel="0" collapsed="false">
      <c r="A223" s="3" t="s">
        <v>1268</v>
      </c>
      <c r="B223" s="3"/>
      <c r="C223" s="3" t="s">
        <v>1018</v>
      </c>
      <c r="D223" s="3"/>
      <c r="E223" s="3" t="n">
        <f aca="false">E222+1</f>
        <v>217</v>
      </c>
      <c r="F223" s="3"/>
      <c r="G223" s="3" t="n">
        <v>689</v>
      </c>
      <c r="H223" s="3"/>
      <c r="I223" s="3" t="n">
        <f aca="false">G223-E223</f>
        <v>472</v>
      </c>
      <c r="J223" s="3"/>
      <c r="K223" s="0" t="str">
        <f aca="false">IF(G223&gt;1000,"Yes"," ")</f>
        <v> </v>
      </c>
    </row>
    <row r="224" customFormat="false" ht="15" hidden="false" customHeight="false" outlineLevel="0" collapsed="false">
      <c r="A224" s="3" t="s">
        <v>574</v>
      </c>
      <c r="B224" s="3"/>
      <c r="C224" s="3" t="s">
        <v>242</v>
      </c>
      <c r="D224" s="3"/>
      <c r="E224" s="3" t="n">
        <f aca="false">E223+1</f>
        <v>218</v>
      </c>
      <c r="F224" s="3"/>
      <c r="G224" s="3" t="n">
        <v>307</v>
      </c>
      <c r="H224" s="3"/>
      <c r="I224" s="3" t="n">
        <f aca="false">G224-E224</f>
        <v>89</v>
      </c>
      <c r="J224" s="3"/>
      <c r="K224" s="0" t="str">
        <f aca="false">IF(G224&gt;1000,"Yes"," ")</f>
        <v> </v>
      </c>
    </row>
    <row r="225" customFormat="false" ht="15" hidden="false" customHeight="false" outlineLevel="0" collapsed="false">
      <c r="A225" s="3" t="s">
        <v>604</v>
      </c>
      <c r="B225" s="3"/>
      <c r="C225" s="3" t="s">
        <v>605</v>
      </c>
      <c r="D225" s="3"/>
      <c r="E225" s="3" t="n">
        <f aca="false">E224+1</f>
        <v>219</v>
      </c>
      <c r="F225" s="3"/>
      <c r="G225" s="3" t="n">
        <v>323</v>
      </c>
      <c r="H225" s="3"/>
      <c r="I225" s="3" t="n">
        <f aca="false">G225-E225</f>
        <v>104</v>
      </c>
      <c r="J225" s="3"/>
      <c r="K225" s="0" t="str">
        <f aca="false">IF(G225&gt;1000,"Yes"," ")</f>
        <v> </v>
      </c>
    </row>
    <row r="226" customFormat="false" ht="15" hidden="false" customHeight="false" outlineLevel="0" collapsed="false">
      <c r="A226" s="3" t="s">
        <v>610</v>
      </c>
      <c r="B226" s="3"/>
      <c r="C226" s="3" t="s">
        <v>165</v>
      </c>
      <c r="D226" s="3"/>
      <c r="E226" s="3" t="n">
        <f aca="false">E225+1</f>
        <v>220</v>
      </c>
      <c r="F226" s="3"/>
      <c r="G226" s="3" t="n">
        <v>326</v>
      </c>
      <c r="H226" s="3"/>
      <c r="I226" s="3" t="n">
        <f aca="false">G226-E226</f>
        <v>106</v>
      </c>
      <c r="J226" s="3"/>
      <c r="K226" s="0" t="str">
        <f aca="false">IF(G226&gt;1000,"Yes"," ")</f>
        <v> </v>
      </c>
    </row>
    <row r="227" customFormat="false" ht="15" hidden="false" customHeight="false" outlineLevel="0" collapsed="false">
      <c r="A227" s="3" t="s">
        <v>1856</v>
      </c>
      <c r="B227" s="3"/>
      <c r="C227" s="3" t="s">
        <v>1024</v>
      </c>
      <c r="D227" s="3"/>
      <c r="E227" s="3" t="n">
        <f aca="false">E226+1</f>
        <v>221</v>
      </c>
      <c r="F227" s="3"/>
      <c r="G227" s="3" t="n">
        <v>1013</v>
      </c>
      <c r="H227" s="3"/>
      <c r="I227" s="3" t="n">
        <f aca="false">G227-E227</f>
        <v>792</v>
      </c>
      <c r="J227" s="3"/>
      <c r="K227" s="0" t="str">
        <f aca="false">IF(G227&gt;1000,"Yes"," ")</f>
        <v>Yes</v>
      </c>
    </row>
    <row r="228" customFormat="false" ht="15" hidden="false" customHeight="false" outlineLevel="0" collapsed="false">
      <c r="A228" s="3" t="s">
        <v>317</v>
      </c>
      <c r="B228" s="3"/>
      <c r="C228" s="3" t="s">
        <v>318</v>
      </c>
      <c r="D228" s="3"/>
      <c r="E228" s="3" t="n">
        <f aca="false">E227+1</f>
        <v>222</v>
      </c>
      <c r="F228" s="3"/>
      <c r="G228" s="3" t="n">
        <v>167</v>
      </c>
      <c r="H228" s="3"/>
      <c r="I228" s="3" t="n">
        <f aca="false">G228-E228</f>
        <v>-55</v>
      </c>
      <c r="J228" s="3"/>
      <c r="K228" s="0" t="str">
        <f aca="false">IF(G228&gt;1000,"Yes"," ")</f>
        <v> </v>
      </c>
    </row>
    <row r="229" customFormat="false" ht="15" hidden="false" customHeight="false" outlineLevel="0" collapsed="false">
      <c r="A229" s="3" t="s">
        <v>896</v>
      </c>
      <c r="B229" s="3"/>
      <c r="C229" s="3" t="s">
        <v>897</v>
      </c>
      <c r="D229" s="3"/>
      <c r="E229" s="3" t="n">
        <f aca="false">E228+1</f>
        <v>223</v>
      </c>
      <c r="F229" s="3"/>
      <c r="G229" s="3" t="n">
        <v>483</v>
      </c>
      <c r="H229" s="3"/>
      <c r="I229" s="3" t="n">
        <f aca="false">G229-E229</f>
        <v>260</v>
      </c>
      <c r="J229" s="3"/>
      <c r="K229" s="0" t="str">
        <f aca="false">IF(G229&gt;1000,"Yes"," ")</f>
        <v> </v>
      </c>
    </row>
    <row r="230" customFormat="false" ht="15" hidden="false" customHeight="false" outlineLevel="0" collapsed="false">
      <c r="A230" s="3" t="s">
        <v>293</v>
      </c>
      <c r="B230" s="3"/>
      <c r="C230" s="3" t="s">
        <v>294</v>
      </c>
      <c r="D230" s="3"/>
      <c r="E230" s="3" t="n">
        <f aca="false">E229+1</f>
        <v>224</v>
      </c>
      <c r="F230" s="3"/>
      <c r="G230" s="3" t="n">
        <v>154</v>
      </c>
      <c r="H230" s="3"/>
      <c r="I230" s="3" t="n">
        <f aca="false">G230-E230</f>
        <v>-70</v>
      </c>
      <c r="J230" s="3"/>
      <c r="K230" s="0" t="str">
        <f aca="false">IF(G230&gt;1000,"Yes"," ")</f>
        <v> </v>
      </c>
    </row>
    <row r="231" customFormat="false" ht="15" hidden="false" customHeight="false" outlineLevel="0" collapsed="false">
      <c r="A231" s="3" t="s">
        <v>553</v>
      </c>
      <c r="B231" s="3"/>
      <c r="C231" s="3" t="s">
        <v>462</v>
      </c>
      <c r="D231" s="3"/>
      <c r="E231" s="3" t="n">
        <f aca="false">E230+1</f>
        <v>225</v>
      </c>
      <c r="F231" s="3"/>
      <c r="G231" s="3" t="n">
        <v>295</v>
      </c>
      <c r="H231" s="3"/>
      <c r="I231" s="3" t="n">
        <f aca="false">G231-E231</f>
        <v>70</v>
      </c>
      <c r="J231" s="3"/>
      <c r="K231" s="0" t="str">
        <f aca="false">IF(G231&gt;1000,"Yes"," ")</f>
        <v> </v>
      </c>
    </row>
    <row r="232" customFormat="false" ht="15" hidden="false" customHeight="false" outlineLevel="0" collapsed="false">
      <c r="A232" s="3" t="s">
        <v>1017</v>
      </c>
      <c r="B232" s="3"/>
      <c r="C232" s="3" t="s">
        <v>1018</v>
      </c>
      <c r="D232" s="3"/>
      <c r="E232" s="3" t="n">
        <f aca="false">E231+1</f>
        <v>226</v>
      </c>
      <c r="F232" s="3"/>
      <c r="G232" s="3" t="n">
        <v>550</v>
      </c>
      <c r="H232" s="3"/>
      <c r="I232" s="3" t="n">
        <f aca="false">G232-E232</f>
        <v>324</v>
      </c>
      <c r="J232" s="3"/>
      <c r="K232" s="0" t="str">
        <f aca="false">IF(G232&gt;1000,"Yes"," ")</f>
        <v> </v>
      </c>
    </row>
    <row r="233" customFormat="false" ht="15" hidden="false" customHeight="false" outlineLevel="0" collapsed="false">
      <c r="A233" s="3" t="s">
        <v>743</v>
      </c>
      <c r="B233" s="3"/>
      <c r="C233" s="3" t="s">
        <v>744</v>
      </c>
      <c r="D233" s="3"/>
      <c r="E233" s="3" t="n">
        <f aca="false">E232+1</f>
        <v>227</v>
      </c>
      <c r="F233" s="3"/>
      <c r="G233" s="3" t="n">
        <v>399</v>
      </c>
      <c r="H233" s="3"/>
      <c r="I233" s="3" t="n">
        <f aca="false">G233-E233</f>
        <v>172</v>
      </c>
      <c r="J233" s="3"/>
      <c r="K233" s="0" t="str">
        <f aca="false">IF(G233&gt;1000,"Yes"," ")</f>
        <v> </v>
      </c>
    </row>
    <row r="234" customFormat="false" ht="15" hidden="false" customHeight="false" outlineLevel="0" collapsed="false">
      <c r="A234" s="3" t="s">
        <v>441</v>
      </c>
      <c r="B234" s="3"/>
      <c r="C234" s="3" t="s">
        <v>442</v>
      </c>
      <c r="D234" s="3"/>
      <c r="E234" s="3" t="n">
        <f aca="false">E233+1</f>
        <v>228</v>
      </c>
      <c r="F234" s="3"/>
      <c r="G234" s="3" t="n">
        <v>234</v>
      </c>
      <c r="H234" s="3"/>
      <c r="I234" s="3" t="n">
        <f aca="false">G234-E234</f>
        <v>6</v>
      </c>
      <c r="J234" s="3"/>
      <c r="K234" s="0" t="str">
        <f aca="false">IF(G234&gt;1000,"Yes"," ")</f>
        <v> </v>
      </c>
    </row>
    <row r="235" customFormat="false" ht="15" hidden="false" customHeight="false" outlineLevel="0" collapsed="false">
      <c r="A235" s="3" t="s">
        <v>706</v>
      </c>
      <c r="B235" s="3"/>
      <c r="C235" s="3" t="s">
        <v>707</v>
      </c>
      <c r="D235" s="3"/>
      <c r="E235" s="3" t="n">
        <f aca="false">E234+1</f>
        <v>229</v>
      </c>
      <c r="F235" s="3"/>
      <c r="G235" s="3" t="n">
        <v>379</v>
      </c>
      <c r="H235" s="3"/>
      <c r="I235" s="3" t="n">
        <f aca="false">G235-E235</f>
        <v>150</v>
      </c>
      <c r="J235" s="3"/>
      <c r="K235" s="0" t="str">
        <f aca="false">IF(G235&gt;1000,"Yes"," ")</f>
        <v> </v>
      </c>
    </row>
    <row r="236" customFormat="false" ht="15" hidden="false" customHeight="false" outlineLevel="0" collapsed="false">
      <c r="A236" s="3" t="s">
        <v>1087</v>
      </c>
      <c r="B236" s="3"/>
      <c r="C236" s="3" t="s">
        <v>1088</v>
      </c>
      <c r="D236" s="3"/>
      <c r="E236" s="3" t="n">
        <f aca="false">E235+1</f>
        <v>230</v>
      </c>
      <c r="F236" s="3"/>
      <c r="G236" s="3" t="n">
        <v>589</v>
      </c>
      <c r="H236" s="3"/>
      <c r="I236" s="3" t="n">
        <f aca="false">G236-E236</f>
        <v>359</v>
      </c>
      <c r="J236" s="3"/>
      <c r="K236" s="0" t="str">
        <f aca="false">IF(G236&gt;1000,"Yes"," ")</f>
        <v> </v>
      </c>
    </row>
    <row r="237" customFormat="false" ht="15" hidden="false" customHeight="false" outlineLevel="0" collapsed="false">
      <c r="A237" s="3" t="s">
        <v>340</v>
      </c>
      <c r="B237" s="3"/>
      <c r="C237" s="3" t="s">
        <v>341</v>
      </c>
      <c r="D237" s="3"/>
      <c r="E237" s="3" t="n">
        <f aca="false">E236+1</f>
        <v>231</v>
      </c>
      <c r="F237" s="3"/>
      <c r="G237" s="3" t="n">
        <v>179</v>
      </c>
      <c r="H237" s="3"/>
      <c r="I237" s="3" t="n">
        <f aca="false">G237-E237</f>
        <v>-52</v>
      </c>
      <c r="J237" s="3"/>
      <c r="K237" s="0" t="str">
        <f aca="false">IF(G237&gt;1000,"Yes"," ")</f>
        <v> </v>
      </c>
    </row>
    <row r="238" customFormat="false" ht="15" hidden="false" customHeight="false" outlineLevel="0" collapsed="false">
      <c r="A238" s="3" t="s">
        <v>788</v>
      </c>
      <c r="B238" s="3"/>
      <c r="C238" s="3" t="s">
        <v>789</v>
      </c>
      <c r="D238" s="3"/>
      <c r="E238" s="3" t="n">
        <f aca="false">E237+1</f>
        <v>232</v>
      </c>
      <c r="F238" s="3"/>
      <c r="G238" s="3" t="n">
        <v>423</v>
      </c>
      <c r="H238" s="3"/>
      <c r="I238" s="3" t="n">
        <f aca="false">G238-E238</f>
        <v>191</v>
      </c>
      <c r="J238" s="3"/>
      <c r="K238" s="0" t="str">
        <f aca="false">IF(G238&gt;1000,"Yes"," ")</f>
        <v> </v>
      </c>
    </row>
    <row r="239" customFormat="false" ht="15" hidden="false" customHeight="false" outlineLevel="0" collapsed="false">
      <c r="A239" s="3" t="s">
        <v>905</v>
      </c>
      <c r="B239" s="3"/>
      <c r="C239" s="3" t="s">
        <v>707</v>
      </c>
      <c r="D239" s="3"/>
      <c r="E239" s="3" t="n">
        <f aca="false">E238+1</f>
        <v>233</v>
      </c>
      <c r="F239" s="3"/>
      <c r="G239" s="3" t="n">
        <v>488</v>
      </c>
      <c r="H239" s="3"/>
      <c r="I239" s="3" t="n">
        <f aca="false">G239-E239</f>
        <v>255</v>
      </c>
      <c r="J239" s="3"/>
      <c r="K239" s="0" t="str">
        <f aca="false">IF(G239&gt;1000,"Yes"," ")</f>
        <v> </v>
      </c>
    </row>
    <row r="240" customFormat="false" ht="15" hidden="false" customHeight="false" outlineLevel="0" collapsed="false">
      <c r="A240" s="3" t="s">
        <v>538</v>
      </c>
      <c r="B240" s="3"/>
      <c r="C240" s="3" t="s">
        <v>539</v>
      </c>
      <c r="D240" s="3"/>
      <c r="E240" s="3" t="n">
        <f aca="false">E239+1</f>
        <v>234</v>
      </c>
      <c r="F240" s="3"/>
      <c r="G240" s="3" t="n">
        <v>287</v>
      </c>
      <c r="H240" s="3"/>
      <c r="I240" s="3" t="n">
        <f aca="false">G240-E240</f>
        <v>53</v>
      </c>
      <c r="J240" s="3"/>
      <c r="K240" s="0" t="str">
        <f aca="false">IF(G240&gt;1000,"Yes"," ")</f>
        <v> </v>
      </c>
    </row>
    <row r="241" customFormat="false" ht="15" hidden="false" customHeight="false" outlineLevel="0" collapsed="false">
      <c r="A241" s="3" t="s">
        <v>503</v>
      </c>
      <c r="B241" s="3"/>
      <c r="C241" s="3" t="s">
        <v>504</v>
      </c>
      <c r="D241" s="3"/>
      <c r="E241" s="3" t="n">
        <f aca="false">E240+1</f>
        <v>235</v>
      </c>
      <c r="F241" s="3"/>
      <c r="G241" s="3" t="n">
        <v>269</v>
      </c>
      <c r="H241" s="3"/>
      <c r="I241" s="3" t="n">
        <f aca="false">G241-E241</f>
        <v>34</v>
      </c>
      <c r="J241" s="3"/>
      <c r="K241" s="0" t="str">
        <f aca="false">IF(G241&gt;1000,"Yes"," ")</f>
        <v> </v>
      </c>
    </row>
    <row r="242" customFormat="false" ht="15" hidden="false" customHeight="false" outlineLevel="0" collapsed="false">
      <c r="A242" s="3" t="s">
        <v>784</v>
      </c>
      <c r="B242" s="3"/>
      <c r="C242" s="3" t="s">
        <v>420</v>
      </c>
      <c r="D242" s="3"/>
      <c r="E242" s="3" t="n">
        <f aca="false">E241+1</f>
        <v>236</v>
      </c>
      <c r="F242" s="3"/>
      <c r="G242" s="3" t="n">
        <v>420</v>
      </c>
      <c r="H242" s="3"/>
      <c r="I242" s="3" t="n">
        <f aca="false">G242-E242</f>
        <v>184</v>
      </c>
      <c r="J242" s="3"/>
      <c r="K242" s="0" t="str">
        <f aca="false">IF(G242&gt;1000,"Yes"," ")</f>
        <v> </v>
      </c>
    </row>
    <row r="243" customFormat="false" ht="15" hidden="false" customHeight="false" outlineLevel="0" collapsed="false">
      <c r="A243" s="3" t="s">
        <v>1342</v>
      </c>
      <c r="B243" s="3"/>
      <c r="C243" s="3" t="s">
        <v>875</v>
      </c>
      <c r="D243" s="3"/>
      <c r="E243" s="3" t="n">
        <f aca="false">E242+1</f>
        <v>237</v>
      </c>
      <c r="F243" s="3"/>
      <c r="G243" s="3" t="n">
        <v>731</v>
      </c>
      <c r="H243" s="3"/>
      <c r="I243" s="3" t="n">
        <f aca="false">G243-E243</f>
        <v>494</v>
      </c>
      <c r="J243" s="3"/>
      <c r="K243" s="0" t="str">
        <f aca="false">IF(G243&gt;1000,"Yes"," ")</f>
        <v> </v>
      </c>
    </row>
    <row r="244" customFormat="false" ht="15" hidden="false" customHeight="false" outlineLevel="0" collapsed="false">
      <c r="A244" s="3" t="s">
        <v>492</v>
      </c>
      <c r="B244" s="3"/>
      <c r="C244" s="3" t="s">
        <v>493</v>
      </c>
      <c r="D244" s="3"/>
      <c r="E244" s="3" t="n">
        <f aca="false">E243+1</f>
        <v>238</v>
      </c>
      <c r="F244" s="3"/>
      <c r="G244" s="3" t="n">
        <v>263</v>
      </c>
      <c r="H244" s="3"/>
      <c r="I244" s="3" t="n">
        <f aca="false">G244-E244</f>
        <v>25</v>
      </c>
      <c r="J244" s="3"/>
      <c r="K244" s="0" t="str">
        <f aca="false">IF(G244&gt;1000,"Yes"," ")</f>
        <v> </v>
      </c>
    </row>
    <row r="245" customFormat="false" ht="15" hidden="false" customHeight="false" outlineLevel="0" collapsed="false">
      <c r="A245" s="3" t="s">
        <v>649</v>
      </c>
      <c r="B245" s="3"/>
      <c r="C245" s="3" t="s">
        <v>650</v>
      </c>
      <c r="D245" s="3"/>
      <c r="E245" s="3" t="n">
        <f aca="false">E244+1</f>
        <v>239</v>
      </c>
      <c r="F245" s="3"/>
      <c r="G245" s="3" t="n">
        <v>348</v>
      </c>
      <c r="H245" s="3"/>
      <c r="I245" s="3" t="n">
        <f aca="false">G245-E245</f>
        <v>109</v>
      </c>
      <c r="J245" s="3"/>
      <c r="K245" s="0" t="str">
        <f aca="false">IF(G245&gt;1000,"Yes"," ")</f>
        <v> </v>
      </c>
    </row>
    <row r="246" customFormat="false" ht="15" hidden="false" customHeight="false" outlineLevel="0" collapsed="false">
      <c r="A246" s="3" t="s">
        <v>1260</v>
      </c>
      <c r="B246" s="3"/>
      <c r="C246" s="3" t="s">
        <v>1261</v>
      </c>
      <c r="D246" s="3"/>
      <c r="E246" s="3" t="n">
        <f aca="false">E245+1</f>
        <v>240</v>
      </c>
      <c r="F246" s="3"/>
      <c r="G246" s="3" t="n">
        <v>685</v>
      </c>
      <c r="H246" s="3"/>
      <c r="I246" s="3" t="n">
        <f aca="false">G246-E246</f>
        <v>445</v>
      </c>
      <c r="J246" s="3"/>
      <c r="K246" s="0" t="str">
        <f aca="false">IF(G246&gt;1000,"Yes"," ")</f>
        <v> </v>
      </c>
    </row>
    <row r="247" customFormat="false" ht="15" hidden="false" customHeight="false" outlineLevel="0" collapsed="false">
      <c r="A247" s="3" t="s">
        <v>338</v>
      </c>
      <c r="B247" s="3"/>
      <c r="C247" s="3" t="s">
        <v>339</v>
      </c>
      <c r="D247" s="3"/>
      <c r="E247" s="3" t="n">
        <f aca="false">E246+1</f>
        <v>241</v>
      </c>
      <c r="F247" s="3"/>
      <c r="G247" s="3" t="n">
        <v>178</v>
      </c>
      <c r="H247" s="3"/>
      <c r="I247" s="3" t="n">
        <f aca="false">G247-E247</f>
        <v>-63</v>
      </c>
      <c r="J247" s="3"/>
      <c r="K247" s="0" t="str">
        <f aca="false">IF(G247&gt;1000,"Yes"," ")</f>
        <v> </v>
      </c>
    </row>
    <row r="248" customFormat="false" ht="15" hidden="false" customHeight="false" outlineLevel="0" collapsed="false">
      <c r="A248" s="3" t="s">
        <v>723</v>
      </c>
      <c r="B248" s="3"/>
      <c r="C248" s="3" t="s">
        <v>724</v>
      </c>
      <c r="D248" s="3"/>
      <c r="E248" s="3" t="n">
        <f aca="false">E247+1</f>
        <v>242</v>
      </c>
      <c r="F248" s="3"/>
      <c r="G248" s="3" t="n">
        <v>389</v>
      </c>
      <c r="H248" s="3"/>
      <c r="I248" s="3" t="n">
        <f aca="false">G248-E248</f>
        <v>147</v>
      </c>
      <c r="J248" s="3"/>
      <c r="K248" s="0" t="str">
        <f aca="false">IF(G248&gt;1000,"Yes"," ")</f>
        <v> </v>
      </c>
    </row>
    <row r="249" customFormat="false" ht="15" hidden="false" customHeight="false" outlineLevel="0" collapsed="false">
      <c r="A249" s="3" t="s">
        <v>727</v>
      </c>
      <c r="B249" s="3"/>
      <c r="C249" s="3" t="s">
        <v>728</v>
      </c>
      <c r="D249" s="3"/>
      <c r="E249" s="3" t="n">
        <f aca="false">E248+1</f>
        <v>243</v>
      </c>
      <c r="F249" s="3"/>
      <c r="G249" s="3" t="n">
        <v>391</v>
      </c>
      <c r="H249" s="3"/>
      <c r="I249" s="3" t="n">
        <f aca="false">G249-E249</f>
        <v>148</v>
      </c>
      <c r="J249" s="3"/>
      <c r="K249" s="0" t="str">
        <f aca="false">IF(G249&gt;1000,"Yes"," ")</f>
        <v> </v>
      </c>
    </row>
    <row r="250" customFormat="false" ht="15" hidden="false" customHeight="false" outlineLevel="0" collapsed="false">
      <c r="A250" s="3" t="s">
        <v>599</v>
      </c>
      <c r="B250" s="3"/>
      <c r="C250" s="3" t="s">
        <v>600</v>
      </c>
      <c r="D250" s="3"/>
      <c r="E250" s="3" t="n">
        <f aca="false">E249+1</f>
        <v>244</v>
      </c>
      <c r="F250" s="3"/>
      <c r="G250" s="3" t="n">
        <v>320</v>
      </c>
      <c r="H250" s="3"/>
      <c r="I250" s="3" t="n">
        <f aca="false">G250-E250</f>
        <v>76</v>
      </c>
      <c r="J250" s="3"/>
      <c r="K250" s="0" t="str">
        <f aca="false">IF(G250&gt;1000,"Yes"," ")</f>
        <v> </v>
      </c>
    </row>
    <row r="251" customFormat="false" ht="15" hidden="false" customHeight="false" outlineLevel="0" collapsed="false">
      <c r="A251" s="3" t="s">
        <v>425</v>
      </c>
      <c r="B251" s="3"/>
      <c r="C251" s="3" t="s">
        <v>426</v>
      </c>
      <c r="D251" s="3"/>
      <c r="E251" s="3" t="n">
        <f aca="false">E250+1</f>
        <v>245</v>
      </c>
      <c r="F251" s="3"/>
      <c r="G251" s="3" t="n">
        <v>226</v>
      </c>
      <c r="H251" s="3"/>
      <c r="I251" s="3" t="n">
        <f aca="false">G251-E251</f>
        <v>-19</v>
      </c>
      <c r="J251" s="3"/>
      <c r="K251" s="0" t="str">
        <f aca="false">IF(G251&gt;1000,"Yes"," ")</f>
        <v> </v>
      </c>
    </row>
    <row r="252" customFormat="false" ht="15" hidden="false" customHeight="false" outlineLevel="0" collapsed="false">
      <c r="A252" s="3" t="s">
        <v>99</v>
      </c>
      <c r="B252" s="3"/>
      <c r="C252" s="3" t="s">
        <v>100</v>
      </c>
      <c r="D252" s="3"/>
      <c r="E252" s="3" t="n">
        <f aca="false">E251+1</f>
        <v>246</v>
      </c>
      <c r="F252" s="3"/>
      <c r="G252" s="3" t="n">
        <v>49</v>
      </c>
      <c r="H252" s="3"/>
      <c r="I252" s="3" t="n">
        <f aca="false">G252-E252</f>
        <v>-197</v>
      </c>
      <c r="J252" s="3"/>
      <c r="K252" s="0" t="str">
        <f aca="false">IF(G252&gt;1000,"Yes"," ")</f>
        <v> </v>
      </c>
    </row>
    <row r="253" customFormat="false" ht="15" hidden="false" customHeight="false" outlineLevel="0" collapsed="false">
      <c r="A253" s="3" t="s">
        <v>627</v>
      </c>
      <c r="B253" s="3"/>
      <c r="C253" s="3" t="s">
        <v>557</v>
      </c>
      <c r="D253" s="3"/>
      <c r="E253" s="3" t="n">
        <f aca="false">E252+1</f>
        <v>247</v>
      </c>
      <c r="F253" s="3"/>
      <c r="G253" s="3" t="n">
        <v>335</v>
      </c>
      <c r="H253" s="3"/>
      <c r="I253" s="3" t="n">
        <f aca="false">G253-E253</f>
        <v>88</v>
      </c>
      <c r="J253" s="3"/>
      <c r="K253" s="0" t="str">
        <f aca="false">IF(G253&gt;1000,"Yes"," ")</f>
        <v> </v>
      </c>
    </row>
    <row r="254" customFormat="false" ht="15" hidden="false" customHeight="false" outlineLevel="0" collapsed="false">
      <c r="A254" s="3" t="s">
        <v>463</v>
      </c>
      <c r="B254" s="3"/>
      <c r="C254" s="3" t="s">
        <v>464</v>
      </c>
      <c r="D254" s="3"/>
      <c r="E254" s="3" t="n">
        <f aca="false">E253+1</f>
        <v>248</v>
      </c>
      <c r="F254" s="3"/>
      <c r="G254" s="3" t="n">
        <v>247</v>
      </c>
      <c r="H254" s="3"/>
      <c r="I254" s="3" t="n">
        <f aca="false">G254-E254</f>
        <v>-1</v>
      </c>
      <c r="J254" s="3"/>
      <c r="K254" s="0" t="str">
        <f aca="false">IF(G254&gt;1000,"Yes"," ")</f>
        <v> </v>
      </c>
    </row>
    <row r="255" customFormat="false" ht="15" hidden="false" customHeight="false" outlineLevel="0" collapsed="false">
      <c r="A255" s="3" t="s">
        <v>24</v>
      </c>
      <c r="B255" s="3"/>
      <c r="C255" s="3" t="s">
        <v>25</v>
      </c>
      <c r="D255" s="3"/>
      <c r="E255" s="3" t="n">
        <f aca="false">E254+1</f>
        <v>249</v>
      </c>
      <c r="F255" s="3"/>
      <c r="G255" s="3" t="n">
        <v>9</v>
      </c>
      <c r="H255" s="3"/>
      <c r="I255" s="3" t="n">
        <f aca="false">G255-E255</f>
        <v>-240</v>
      </c>
      <c r="J255" s="3"/>
      <c r="K255" s="0" t="str">
        <f aca="false">IF(G255&gt;1000,"Yes"," ")</f>
        <v> </v>
      </c>
    </row>
    <row r="256" customFormat="false" ht="15" hidden="false" customHeight="false" outlineLevel="0" collapsed="false">
      <c r="A256" s="3" t="s">
        <v>1135</v>
      </c>
      <c r="B256" s="3"/>
      <c r="C256" s="3" t="s">
        <v>875</v>
      </c>
      <c r="D256" s="3"/>
      <c r="E256" s="3" t="n">
        <f aca="false">E255+1</f>
        <v>250</v>
      </c>
      <c r="F256" s="3"/>
      <c r="G256" s="3" t="n">
        <v>617</v>
      </c>
      <c r="H256" s="3"/>
      <c r="I256" s="3" t="n">
        <f aca="false">G256-E256</f>
        <v>367</v>
      </c>
      <c r="J256" s="3"/>
      <c r="K256" s="0" t="str">
        <f aca="false">IF(G256&gt;1000,"Yes"," ")</f>
        <v> </v>
      </c>
    </row>
    <row r="257" customFormat="false" ht="15" hidden="false" customHeight="false" outlineLevel="0" collapsed="false">
      <c r="A257" s="3" t="s">
        <v>766</v>
      </c>
      <c r="B257" s="3"/>
      <c r="C257" s="3" t="s">
        <v>767</v>
      </c>
      <c r="D257" s="3"/>
      <c r="E257" s="3" t="n">
        <f aca="false">E256+1</f>
        <v>251</v>
      </c>
      <c r="F257" s="3"/>
      <c r="G257" s="3" t="n">
        <v>411</v>
      </c>
      <c r="H257" s="3"/>
      <c r="I257" s="3" t="n">
        <f aca="false">G257-E257</f>
        <v>160</v>
      </c>
      <c r="J257" s="3"/>
      <c r="K257" s="0" t="str">
        <f aca="false">IF(G257&gt;1000,"Yes"," ")</f>
        <v> </v>
      </c>
    </row>
    <row r="258" customFormat="false" ht="15" hidden="false" customHeight="false" outlineLevel="0" collapsed="false">
      <c r="A258" s="3" t="s">
        <v>103</v>
      </c>
      <c r="B258" s="3"/>
      <c r="C258" s="3" t="s">
        <v>104</v>
      </c>
      <c r="D258" s="3"/>
      <c r="E258" s="3" t="n">
        <f aca="false">E257+1</f>
        <v>252</v>
      </c>
      <c r="F258" s="3"/>
      <c r="G258" s="3" t="n">
        <v>51</v>
      </c>
      <c r="H258" s="3"/>
      <c r="I258" s="3" t="n">
        <f aca="false">G258-E258</f>
        <v>-201</v>
      </c>
      <c r="J258" s="3"/>
      <c r="K258" s="0" t="str">
        <f aca="false">IF(G258&gt;1000,"Yes"," ")</f>
        <v> </v>
      </c>
    </row>
    <row r="259" customFormat="false" ht="15" hidden="false" customHeight="false" outlineLevel="0" collapsed="false">
      <c r="A259" s="3" t="s">
        <v>1624</v>
      </c>
      <c r="B259" s="3"/>
      <c r="C259" s="3" t="s">
        <v>1625</v>
      </c>
      <c r="D259" s="3"/>
      <c r="E259" s="3" t="n">
        <f aca="false">E258+1</f>
        <v>253</v>
      </c>
      <c r="F259" s="3"/>
      <c r="G259" s="3" t="n">
        <v>885</v>
      </c>
      <c r="H259" s="3"/>
      <c r="I259" s="3" t="n">
        <f aca="false">G259-E259</f>
        <v>632</v>
      </c>
      <c r="J259" s="3"/>
      <c r="K259" s="0" t="str">
        <f aca="false">IF(G259&gt;1000,"Yes"," ")</f>
        <v> </v>
      </c>
    </row>
    <row r="260" customFormat="false" ht="15" hidden="false" customHeight="false" outlineLevel="0" collapsed="false">
      <c r="A260" s="3" t="s">
        <v>572</v>
      </c>
      <c r="B260" s="3"/>
      <c r="C260" s="3" t="s">
        <v>573</v>
      </c>
      <c r="D260" s="3"/>
      <c r="E260" s="3" t="n">
        <f aca="false">E259+1</f>
        <v>254</v>
      </c>
      <c r="F260" s="3"/>
      <c r="G260" s="3" t="n">
        <v>306</v>
      </c>
      <c r="H260" s="3"/>
      <c r="I260" s="3" t="n">
        <f aca="false">G260-E260</f>
        <v>52</v>
      </c>
      <c r="J260" s="3"/>
      <c r="K260" s="0" t="str">
        <f aca="false">IF(G260&gt;1000,"Yes"," ")</f>
        <v> </v>
      </c>
    </row>
    <row r="261" customFormat="false" ht="15" hidden="false" customHeight="false" outlineLevel="0" collapsed="false">
      <c r="A261" s="3" t="s">
        <v>1047</v>
      </c>
      <c r="B261" s="3"/>
      <c r="C261" s="3" t="s">
        <v>823</v>
      </c>
      <c r="D261" s="3"/>
      <c r="E261" s="3" t="n">
        <f aca="false">E260+1</f>
        <v>255</v>
      </c>
      <c r="F261" s="3"/>
      <c r="G261" s="3" t="n">
        <v>567</v>
      </c>
      <c r="H261" s="3"/>
      <c r="I261" s="3" t="n">
        <f aca="false">G261-E261</f>
        <v>312</v>
      </c>
      <c r="J261" s="3"/>
      <c r="K261" s="0" t="str">
        <f aca="false">IF(G261&gt;1000,"Yes"," ")</f>
        <v> </v>
      </c>
    </row>
    <row r="262" customFormat="false" ht="15" hidden="false" customHeight="false" outlineLevel="0" collapsed="false">
      <c r="A262" s="3" t="s">
        <v>1629</v>
      </c>
      <c r="B262" s="3"/>
      <c r="C262" s="3" t="s">
        <v>1630</v>
      </c>
      <c r="D262" s="3"/>
      <c r="E262" s="3" t="n">
        <f aca="false">E261+1</f>
        <v>256</v>
      </c>
      <c r="F262" s="3"/>
      <c r="G262" s="3" t="n">
        <v>888</v>
      </c>
      <c r="H262" s="3"/>
      <c r="I262" s="3" t="n">
        <f aca="false">G262-E262</f>
        <v>632</v>
      </c>
      <c r="J262" s="3"/>
      <c r="K262" s="0" t="str">
        <f aca="false">IF(G262&gt;1000,"Yes"," ")</f>
        <v> </v>
      </c>
    </row>
    <row r="263" customFormat="false" ht="15" hidden="false" customHeight="false" outlineLevel="0" collapsed="false">
      <c r="A263" s="3" t="s">
        <v>1201</v>
      </c>
      <c r="B263" s="3"/>
      <c r="C263" s="3" t="s">
        <v>1202</v>
      </c>
      <c r="D263" s="3"/>
      <c r="E263" s="3" t="n">
        <f aca="false">E262+1</f>
        <v>257</v>
      </c>
      <c r="F263" s="3"/>
      <c r="G263" s="3" t="n">
        <v>652</v>
      </c>
      <c r="H263" s="3"/>
      <c r="I263" s="3" t="n">
        <f aca="false">G263-E263</f>
        <v>395</v>
      </c>
      <c r="J263" s="3"/>
      <c r="K263" s="0" t="str">
        <f aca="false">IF(G263&gt;1000,"Yes"," ")</f>
        <v> </v>
      </c>
    </row>
    <row r="264" customFormat="false" ht="15" hidden="false" customHeight="false" outlineLevel="0" collapsed="false">
      <c r="A264" s="3" t="s">
        <v>180</v>
      </c>
      <c r="B264" s="3"/>
      <c r="C264" s="3" t="s">
        <v>181</v>
      </c>
      <c r="D264" s="3"/>
      <c r="E264" s="3" t="n">
        <f aca="false">E263+1</f>
        <v>258</v>
      </c>
      <c r="F264" s="3"/>
      <c r="G264" s="3" t="n">
        <v>91</v>
      </c>
      <c r="H264" s="3"/>
      <c r="I264" s="3" t="n">
        <f aca="false">G264-E264</f>
        <v>-167</v>
      </c>
      <c r="J264" s="3"/>
      <c r="K264" s="0" t="str">
        <f aca="false">IF(G264&gt;1000,"Yes"," ")</f>
        <v> </v>
      </c>
    </row>
    <row r="265" customFormat="false" ht="15" hidden="false" customHeight="false" outlineLevel="0" collapsed="false">
      <c r="A265" s="3" t="s">
        <v>1724</v>
      </c>
      <c r="B265" s="3"/>
      <c r="C265" s="3" t="s">
        <v>1725</v>
      </c>
      <c r="D265" s="3"/>
      <c r="E265" s="3" t="n">
        <f aca="false">E264+1</f>
        <v>259</v>
      </c>
      <c r="F265" s="3"/>
      <c r="G265" s="3" t="n">
        <v>939</v>
      </c>
      <c r="H265" s="3"/>
      <c r="I265" s="3" t="n">
        <f aca="false">G265-E265</f>
        <v>680</v>
      </c>
      <c r="J265" s="3"/>
      <c r="K265" s="0" t="str">
        <f aca="false">IF(G265&gt;1000,"Yes"," ")</f>
        <v> </v>
      </c>
    </row>
    <row r="266" customFormat="false" ht="15" hidden="false" customHeight="false" outlineLevel="0" collapsed="false">
      <c r="A266" s="3" t="s">
        <v>1172</v>
      </c>
      <c r="B266" s="3"/>
      <c r="C266" s="3" t="s">
        <v>1173</v>
      </c>
      <c r="D266" s="3"/>
      <c r="E266" s="3" t="n">
        <f aca="false">E265+1</f>
        <v>260</v>
      </c>
      <c r="F266" s="3"/>
      <c r="G266" s="3" t="n">
        <v>637</v>
      </c>
      <c r="H266" s="3"/>
      <c r="I266" s="3" t="n">
        <f aca="false">G266-E266</f>
        <v>377</v>
      </c>
      <c r="J266" s="3"/>
      <c r="K266" s="0" t="str">
        <f aca="false">IF(G266&gt;1000,"Yes"," ")</f>
        <v> </v>
      </c>
    </row>
    <row r="267" customFormat="false" ht="15" hidden="false" customHeight="false" outlineLevel="0" collapsed="false">
      <c r="A267" s="3" t="s">
        <v>1476</v>
      </c>
      <c r="B267" s="3"/>
      <c r="C267" s="3" t="s">
        <v>658</v>
      </c>
      <c r="D267" s="3"/>
      <c r="E267" s="3" t="n">
        <f aca="false">E266+1</f>
        <v>261</v>
      </c>
      <c r="F267" s="3"/>
      <c r="G267" s="3" t="n">
        <v>806</v>
      </c>
      <c r="H267" s="3"/>
      <c r="I267" s="3" t="n">
        <f aca="false">G267-E267</f>
        <v>545</v>
      </c>
      <c r="J267" s="3"/>
      <c r="K267" s="0" t="str">
        <f aca="false">IF(G267&gt;1000,"Yes"," ")</f>
        <v> </v>
      </c>
    </row>
    <row r="268" customFormat="false" ht="15" hidden="false" customHeight="false" outlineLevel="0" collapsed="false">
      <c r="A268" s="3" t="s">
        <v>1857</v>
      </c>
      <c r="B268" s="3"/>
      <c r="C268" s="3" t="s">
        <v>1858</v>
      </c>
      <c r="D268" s="3"/>
      <c r="E268" s="3" t="n">
        <f aca="false">E267+1</f>
        <v>262</v>
      </c>
      <c r="F268" s="3"/>
      <c r="G268" s="3" t="n">
        <v>1202</v>
      </c>
      <c r="H268" s="3"/>
      <c r="I268" s="3" t="n">
        <f aca="false">G268-E268</f>
        <v>940</v>
      </c>
      <c r="J268" s="3"/>
      <c r="K268" s="0" t="str">
        <f aca="false">IF(G268&gt;1000,"Yes"," ")</f>
        <v>Yes</v>
      </c>
    </row>
    <row r="269" customFormat="false" ht="15" hidden="false" customHeight="false" outlineLevel="0" collapsed="false">
      <c r="A269" s="3" t="s">
        <v>1279</v>
      </c>
      <c r="B269" s="3"/>
      <c r="C269" s="3" t="s">
        <v>42</v>
      </c>
      <c r="D269" s="3"/>
      <c r="E269" s="3" t="n">
        <f aca="false">E268+1</f>
        <v>263</v>
      </c>
      <c r="F269" s="3"/>
      <c r="G269" s="3" t="n">
        <v>697</v>
      </c>
      <c r="H269" s="3"/>
      <c r="I269" s="3" t="n">
        <f aca="false">G269-E269</f>
        <v>434</v>
      </c>
      <c r="J269" s="3"/>
      <c r="K269" s="0" t="str">
        <f aca="false">IF(G269&gt;1000,"Yes"," ")</f>
        <v> </v>
      </c>
    </row>
    <row r="270" customFormat="false" ht="15" hidden="false" customHeight="false" outlineLevel="0" collapsed="false">
      <c r="A270" s="3" t="s">
        <v>1859</v>
      </c>
      <c r="B270" s="3"/>
      <c r="C270" s="3" t="s">
        <v>1860</v>
      </c>
      <c r="D270" s="3"/>
      <c r="E270" s="3" t="n">
        <f aca="false">E269+1</f>
        <v>264</v>
      </c>
      <c r="F270" s="3"/>
      <c r="G270" s="3" t="n">
        <v>1015</v>
      </c>
      <c r="H270" s="3"/>
      <c r="I270" s="3" t="n">
        <f aca="false">G270-E270</f>
        <v>751</v>
      </c>
      <c r="J270" s="3"/>
      <c r="K270" s="0" t="str">
        <f aca="false">IF(G270&gt;1000,"Yes"," ")</f>
        <v>Yes</v>
      </c>
    </row>
    <row r="271" customFormat="false" ht="15" hidden="false" customHeight="false" outlineLevel="0" collapsed="false">
      <c r="A271" s="3" t="s">
        <v>838</v>
      </c>
      <c r="B271" s="3"/>
      <c r="C271" s="3" t="s">
        <v>839</v>
      </c>
      <c r="D271" s="3"/>
      <c r="E271" s="3" t="n">
        <f aca="false">E270+1</f>
        <v>265</v>
      </c>
      <c r="F271" s="3"/>
      <c r="G271" s="3" t="n">
        <v>450</v>
      </c>
      <c r="H271" s="3"/>
      <c r="I271" s="3" t="n">
        <f aca="false">G271-E271</f>
        <v>185</v>
      </c>
      <c r="J271" s="3"/>
      <c r="K271" s="0" t="str">
        <f aca="false">IF(G271&gt;1000,"Yes"," ")</f>
        <v> </v>
      </c>
    </row>
    <row r="272" customFormat="false" ht="15" hidden="false" customHeight="false" outlineLevel="0" collapsed="false">
      <c r="A272" s="3" t="s">
        <v>278</v>
      </c>
      <c r="B272" s="3"/>
      <c r="C272" s="3" t="s">
        <v>279</v>
      </c>
      <c r="D272" s="3"/>
      <c r="E272" s="3" t="n">
        <f aca="false">E271+1</f>
        <v>266</v>
      </c>
      <c r="F272" s="3"/>
      <c r="G272" s="3" t="n">
        <v>145</v>
      </c>
      <c r="H272" s="3"/>
      <c r="I272" s="3" t="n">
        <f aca="false">G272-E272</f>
        <v>-121</v>
      </c>
      <c r="J272" s="3"/>
      <c r="K272" s="0" t="str">
        <f aca="false">IF(G272&gt;1000,"Yes"," ")</f>
        <v> </v>
      </c>
    </row>
    <row r="273" customFormat="false" ht="15" hidden="false" customHeight="false" outlineLevel="0" collapsed="false">
      <c r="A273" s="3" t="s">
        <v>564</v>
      </c>
      <c r="B273" s="3"/>
      <c r="C273" s="3" t="s">
        <v>290</v>
      </c>
      <c r="D273" s="3"/>
      <c r="E273" s="3" t="n">
        <f aca="false">E272+1</f>
        <v>267</v>
      </c>
      <c r="F273" s="3"/>
      <c r="G273" s="3" t="n">
        <v>301</v>
      </c>
      <c r="H273" s="3"/>
      <c r="I273" s="3" t="n">
        <f aca="false">G273-E273</f>
        <v>34</v>
      </c>
      <c r="J273" s="3"/>
      <c r="K273" s="0" t="str">
        <f aca="false">IF(G273&gt;1000,"Yes"," ")</f>
        <v> </v>
      </c>
    </row>
    <row r="274" customFormat="false" ht="15" hidden="false" customHeight="false" outlineLevel="0" collapsed="false">
      <c r="A274" s="3" t="s">
        <v>484</v>
      </c>
      <c r="B274" s="3"/>
      <c r="C274" s="3" t="s">
        <v>485</v>
      </c>
      <c r="D274" s="3"/>
      <c r="E274" s="3" t="n">
        <f aca="false">E273+1</f>
        <v>268</v>
      </c>
      <c r="F274" s="3"/>
      <c r="G274" s="3" t="n">
        <v>258</v>
      </c>
      <c r="H274" s="3"/>
      <c r="I274" s="3" t="n">
        <f aca="false">G274-E274</f>
        <v>-10</v>
      </c>
      <c r="J274" s="3"/>
      <c r="K274" s="0" t="str">
        <f aca="false">IF(G274&gt;1000,"Yes"," ")</f>
        <v> </v>
      </c>
    </row>
    <row r="275" customFormat="false" ht="15" hidden="false" customHeight="false" outlineLevel="0" collapsed="false">
      <c r="A275" s="3" t="s">
        <v>841</v>
      </c>
      <c r="B275" s="3"/>
      <c r="C275" s="3" t="s">
        <v>820</v>
      </c>
      <c r="D275" s="3"/>
      <c r="E275" s="3" t="n">
        <f aca="false">E274+1</f>
        <v>269</v>
      </c>
      <c r="F275" s="3"/>
      <c r="G275" s="3" t="n">
        <v>452</v>
      </c>
      <c r="H275" s="3"/>
      <c r="I275" s="3" t="n">
        <f aca="false">G275-E275</f>
        <v>183</v>
      </c>
      <c r="J275" s="3"/>
      <c r="K275" s="0" t="str">
        <f aca="false">IF(G275&gt;1000,"Yes"," ")</f>
        <v> </v>
      </c>
    </row>
    <row r="276" customFormat="false" ht="15" hidden="false" customHeight="false" outlineLevel="0" collapsed="false">
      <c r="A276" s="3" t="s">
        <v>843</v>
      </c>
      <c r="B276" s="3"/>
      <c r="C276" s="3" t="s">
        <v>557</v>
      </c>
      <c r="D276" s="3"/>
      <c r="E276" s="3" t="n">
        <f aca="false">E275+1</f>
        <v>270</v>
      </c>
      <c r="F276" s="3"/>
      <c r="G276" s="3" t="n">
        <v>454</v>
      </c>
      <c r="H276" s="3"/>
      <c r="I276" s="3" t="n">
        <f aca="false">G276-E276</f>
        <v>184</v>
      </c>
      <c r="J276" s="3"/>
      <c r="K276" s="0" t="str">
        <f aca="false">IF(G276&gt;1000,"Yes"," ")</f>
        <v> </v>
      </c>
    </row>
    <row r="277" customFormat="false" ht="15" hidden="false" customHeight="false" outlineLevel="0" collapsed="false">
      <c r="A277" s="3" t="s">
        <v>287</v>
      </c>
      <c r="B277" s="3"/>
      <c r="C277" s="3" t="s">
        <v>288</v>
      </c>
      <c r="D277" s="3"/>
      <c r="E277" s="3" t="n">
        <f aca="false">E276+1</f>
        <v>271</v>
      </c>
      <c r="F277" s="3"/>
      <c r="G277" s="3" t="n">
        <v>150</v>
      </c>
      <c r="H277" s="3"/>
      <c r="I277" s="3" t="n">
        <f aca="false">G277-E277</f>
        <v>-121</v>
      </c>
      <c r="J277" s="3"/>
      <c r="K277" s="0" t="str">
        <f aca="false">IF(G277&gt;1000,"Yes"," ")</f>
        <v> </v>
      </c>
    </row>
    <row r="278" customFormat="false" ht="15" hidden="false" customHeight="false" outlineLevel="0" collapsed="false">
      <c r="A278" s="3" t="s">
        <v>1077</v>
      </c>
      <c r="B278" s="3"/>
      <c r="C278" s="3" t="s">
        <v>1078</v>
      </c>
      <c r="D278" s="3"/>
      <c r="E278" s="3" t="n">
        <f aca="false">E277+1</f>
        <v>272</v>
      </c>
      <c r="F278" s="3"/>
      <c r="G278" s="3" t="n">
        <v>583</v>
      </c>
      <c r="H278" s="3"/>
      <c r="I278" s="3" t="n">
        <f aca="false">G278-E278</f>
        <v>311</v>
      </c>
      <c r="J278" s="3"/>
      <c r="K278" s="0" t="str">
        <f aca="false">IF(G278&gt;1000,"Yes"," ")</f>
        <v> </v>
      </c>
    </row>
    <row r="279" customFormat="false" ht="15" hidden="false" customHeight="false" outlineLevel="0" collapsed="false">
      <c r="A279" s="3" t="s">
        <v>1205</v>
      </c>
      <c r="B279" s="3"/>
      <c r="C279" s="3" t="s">
        <v>1206</v>
      </c>
      <c r="D279" s="3"/>
      <c r="E279" s="3" t="n">
        <f aca="false">E278+1</f>
        <v>273</v>
      </c>
      <c r="F279" s="3"/>
      <c r="G279" s="3" t="n">
        <v>654</v>
      </c>
      <c r="H279" s="3"/>
      <c r="I279" s="3" t="n">
        <f aca="false">G279-E279</f>
        <v>381</v>
      </c>
      <c r="J279" s="3"/>
      <c r="K279" s="0" t="str">
        <f aca="false">IF(G279&gt;1000,"Yes"," ")</f>
        <v> </v>
      </c>
    </row>
    <row r="280" customFormat="false" ht="15" hidden="false" customHeight="false" outlineLevel="0" collapsed="false">
      <c r="A280" s="3" t="s">
        <v>861</v>
      </c>
      <c r="B280" s="3"/>
      <c r="C280" s="3" t="s">
        <v>462</v>
      </c>
      <c r="D280" s="3"/>
      <c r="E280" s="3" t="n">
        <f aca="false">E279+1</f>
        <v>274</v>
      </c>
      <c r="F280" s="3"/>
      <c r="G280" s="3" t="n">
        <v>464</v>
      </c>
      <c r="H280" s="3"/>
      <c r="I280" s="3" t="n">
        <f aca="false">G280-E280</f>
        <v>190</v>
      </c>
      <c r="J280" s="3"/>
      <c r="K280" s="0" t="str">
        <f aca="false">IF(G280&gt;1000,"Yes"," ")</f>
        <v> </v>
      </c>
    </row>
    <row r="281" customFormat="false" ht="15" hidden="false" customHeight="false" outlineLevel="0" collapsed="false">
      <c r="A281" s="3" t="s">
        <v>223</v>
      </c>
      <c r="B281" s="3"/>
      <c r="C281" s="3" t="s">
        <v>224</v>
      </c>
      <c r="D281" s="3"/>
      <c r="E281" s="3" t="n">
        <f aca="false">E280+1</f>
        <v>275</v>
      </c>
      <c r="F281" s="3"/>
      <c r="G281" s="3" t="n">
        <v>115</v>
      </c>
      <c r="H281" s="3"/>
      <c r="I281" s="3" t="n">
        <f aca="false">G281-E281</f>
        <v>-160</v>
      </c>
      <c r="J281" s="3"/>
      <c r="K281" s="0" t="str">
        <f aca="false">IF(G281&gt;1000,"Yes"," ")</f>
        <v> </v>
      </c>
    </row>
    <row r="282" customFormat="false" ht="15" hidden="false" customHeight="false" outlineLevel="0" collapsed="false">
      <c r="A282" s="3" t="s">
        <v>1067</v>
      </c>
      <c r="B282" s="3"/>
      <c r="C282" s="3" t="s">
        <v>1068</v>
      </c>
      <c r="D282" s="3"/>
      <c r="E282" s="3" t="n">
        <f aca="false">E281+1</f>
        <v>276</v>
      </c>
      <c r="F282" s="3"/>
      <c r="G282" s="3" t="n">
        <v>578</v>
      </c>
      <c r="H282" s="3"/>
      <c r="I282" s="3" t="n">
        <f aca="false">G282-E282</f>
        <v>302</v>
      </c>
      <c r="J282" s="3"/>
      <c r="K282" s="0" t="str">
        <f aca="false">IF(G282&gt;1000,"Yes"," ")</f>
        <v> </v>
      </c>
    </row>
    <row r="283" customFormat="false" ht="15" hidden="false" customHeight="false" outlineLevel="0" collapsed="false">
      <c r="A283" s="3" t="s">
        <v>628</v>
      </c>
      <c r="B283" s="3"/>
      <c r="C283" s="3" t="s">
        <v>555</v>
      </c>
      <c r="D283" s="3"/>
      <c r="E283" s="3" t="n">
        <f aca="false">E282+1</f>
        <v>277</v>
      </c>
      <c r="F283" s="3"/>
      <c r="G283" s="3" t="n">
        <v>336</v>
      </c>
      <c r="H283" s="3"/>
      <c r="I283" s="3" t="n">
        <f aca="false">G283-E283</f>
        <v>59</v>
      </c>
      <c r="J283" s="3"/>
      <c r="K283" s="0" t="str">
        <f aca="false">IF(G283&gt;1000,"Yes"," ")</f>
        <v> </v>
      </c>
    </row>
    <row r="284" customFormat="false" ht="15" hidden="false" customHeight="false" outlineLevel="0" collapsed="false">
      <c r="A284" s="3" t="s">
        <v>230</v>
      </c>
      <c r="B284" s="3"/>
      <c r="C284" s="3" t="s">
        <v>231</v>
      </c>
      <c r="D284" s="3"/>
      <c r="E284" s="3" t="n">
        <f aca="false">E283+1</f>
        <v>278</v>
      </c>
      <c r="F284" s="3"/>
      <c r="G284" s="3" t="n">
        <v>119</v>
      </c>
      <c r="H284" s="3"/>
      <c r="I284" s="3" t="n">
        <f aca="false">G284-E284</f>
        <v>-159</v>
      </c>
      <c r="J284" s="3"/>
      <c r="K284" s="0" t="str">
        <f aca="false">IF(G284&gt;1000,"Yes"," ")</f>
        <v> </v>
      </c>
    </row>
    <row r="285" customFormat="false" ht="15" hidden="false" customHeight="false" outlineLevel="0" collapsed="false">
      <c r="A285" s="3" t="s">
        <v>768</v>
      </c>
      <c r="B285" s="3"/>
      <c r="C285" s="3" t="s">
        <v>769</v>
      </c>
      <c r="D285" s="3"/>
      <c r="E285" s="3" t="n">
        <f aca="false">E284+1</f>
        <v>279</v>
      </c>
      <c r="F285" s="3"/>
      <c r="G285" s="3" t="n">
        <v>412</v>
      </c>
      <c r="H285" s="3"/>
      <c r="I285" s="3" t="n">
        <f aca="false">G285-E285</f>
        <v>133</v>
      </c>
      <c r="J285" s="3"/>
      <c r="K285" s="0" t="str">
        <f aca="false">IF(G285&gt;1000,"Yes"," ")</f>
        <v> </v>
      </c>
    </row>
    <row r="286" customFormat="false" ht="15" hidden="false" customHeight="false" outlineLevel="0" collapsed="false">
      <c r="A286" s="3" t="s">
        <v>1093</v>
      </c>
      <c r="B286" s="3"/>
      <c r="C286" s="3" t="s">
        <v>1094</v>
      </c>
      <c r="D286" s="3"/>
      <c r="E286" s="3" t="n">
        <f aca="false">E285+1</f>
        <v>280</v>
      </c>
      <c r="F286" s="3"/>
      <c r="G286" s="3" t="n">
        <v>593</v>
      </c>
      <c r="H286" s="3"/>
      <c r="I286" s="3" t="n">
        <f aca="false">G286-E286</f>
        <v>313</v>
      </c>
      <c r="J286" s="3"/>
      <c r="K286" s="0" t="str">
        <f aca="false">IF(G286&gt;1000,"Yes"," ")</f>
        <v> </v>
      </c>
    </row>
    <row r="287" customFormat="false" ht="15" hidden="false" customHeight="false" outlineLevel="0" collapsed="false">
      <c r="A287" s="3" t="s">
        <v>1574</v>
      </c>
      <c r="B287" s="3"/>
      <c r="C287" s="3" t="s">
        <v>1575</v>
      </c>
      <c r="D287" s="3"/>
      <c r="E287" s="3" t="n">
        <f aca="false">E286+1</f>
        <v>281</v>
      </c>
      <c r="F287" s="3"/>
      <c r="G287" s="3" t="n">
        <v>857</v>
      </c>
      <c r="H287" s="3"/>
      <c r="I287" s="3" t="n">
        <f aca="false">G287-E287</f>
        <v>576</v>
      </c>
      <c r="J287" s="3"/>
      <c r="K287" s="0" t="str">
        <f aca="false">IF(G287&gt;1000,"Yes"," ")</f>
        <v> </v>
      </c>
    </row>
    <row r="288" customFormat="false" ht="15" hidden="false" customHeight="false" outlineLevel="0" collapsed="false">
      <c r="A288" s="3" t="s">
        <v>295</v>
      </c>
      <c r="B288" s="3"/>
      <c r="C288" s="3" t="s">
        <v>296</v>
      </c>
      <c r="D288" s="3"/>
      <c r="E288" s="3" t="n">
        <f aca="false">E287+1</f>
        <v>282</v>
      </c>
      <c r="F288" s="3"/>
      <c r="G288" s="3" t="n">
        <v>155</v>
      </c>
      <c r="H288" s="3"/>
      <c r="I288" s="3" t="n">
        <f aca="false">G288-E288</f>
        <v>-127</v>
      </c>
      <c r="J288" s="3"/>
      <c r="K288" s="0" t="str">
        <f aca="false">IF(G288&gt;1000,"Yes"," ")</f>
        <v> </v>
      </c>
    </row>
    <row r="289" customFormat="false" ht="15" hidden="false" customHeight="false" outlineLevel="0" collapsed="false">
      <c r="A289" s="3" t="s">
        <v>945</v>
      </c>
      <c r="B289" s="3"/>
      <c r="C289" s="3" t="s">
        <v>946</v>
      </c>
      <c r="D289" s="3"/>
      <c r="E289" s="3" t="n">
        <f aca="false">E288+1</f>
        <v>283</v>
      </c>
      <c r="F289" s="3"/>
      <c r="G289" s="3" t="n">
        <v>510</v>
      </c>
      <c r="H289" s="3"/>
      <c r="I289" s="3" t="n">
        <f aca="false">G289-E289</f>
        <v>227</v>
      </c>
      <c r="J289" s="3"/>
      <c r="K289" s="0" t="str">
        <f aca="false">IF(G289&gt;1000,"Yes"," ")</f>
        <v> </v>
      </c>
    </row>
    <row r="290" customFormat="false" ht="15" hidden="false" customHeight="false" outlineLevel="0" collapsed="false">
      <c r="A290" s="3" t="s">
        <v>760</v>
      </c>
      <c r="B290" s="3"/>
      <c r="C290" s="3" t="s">
        <v>761</v>
      </c>
      <c r="D290" s="3"/>
      <c r="E290" s="3" t="n">
        <f aca="false">E289+1</f>
        <v>284</v>
      </c>
      <c r="F290" s="3"/>
      <c r="G290" s="3" t="n">
        <v>408</v>
      </c>
      <c r="H290" s="3"/>
      <c r="I290" s="3" t="n">
        <f aca="false">G290-E290</f>
        <v>124</v>
      </c>
      <c r="J290" s="3"/>
      <c r="K290" s="0" t="str">
        <f aca="false">IF(G290&gt;1000,"Yes"," ")</f>
        <v> </v>
      </c>
    </row>
    <row r="291" customFormat="false" ht="15" hidden="false" customHeight="false" outlineLevel="0" collapsed="false">
      <c r="A291" s="3" t="s">
        <v>663</v>
      </c>
      <c r="B291" s="3"/>
      <c r="C291" s="3" t="s">
        <v>664</v>
      </c>
      <c r="D291" s="3"/>
      <c r="E291" s="3" t="n">
        <f aca="false">E290+1</f>
        <v>285</v>
      </c>
      <c r="F291" s="3"/>
      <c r="G291" s="3" t="n">
        <v>356</v>
      </c>
      <c r="H291" s="3"/>
      <c r="I291" s="3" t="n">
        <f aca="false">G291-E291</f>
        <v>71</v>
      </c>
      <c r="J291" s="3"/>
      <c r="K291" s="0" t="str">
        <f aca="false">IF(G291&gt;1000,"Yes"," ")</f>
        <v> </v>
      </c>
    </row>
    <row r="292" customFormat="false" ht="15" hidden="false" customHeight="false" outlineLevel="0" collapsed="false">
      <c r="A292" s="3" t="s">
        <v>1149</v>
      </c>
      <c r="B292" s="3"/>
      <c r="C292" s="3" t="s">
        <v>1150</v>
      </c>
      <c r="D292" s="3"/>
      <c r="E292" s="3" t="n">
        <f aca="false">E291+1</f>
        <v>286</v>
      </c>
      <c r="F292" s="3"/>
      <c r="G292" s="3" t="n">
        <v>625</v>
      </c>
      <c r="H292" s="3"/>
      <c r="I292" s="3" t="n">
        <f aca="false">G292-E292</f>
        <v>339</v>
      </c>
      <c r="J292" s="3"/>
      <c r="K292" s="0" t="str">
        <f aca="false">IF(G292&gt;1000,"Yes"," ")</f>
        <v> </v>
      </c>
    </row>
    <row r="293" customFormat="false" ht="15" hidden="false" customHeight="false" outlineLevel="0" collapsed="false">
      <c r="A293" s="3" t="s">
        <v>1770</v>
      </c>
      <c r="B293" s="3"/>
      <c r="C293" s="3" t="s">
        <v>1771</v>
      </c>
      <c r="D293" s="3"/>
      <c r="E293" s="3" t="n">
        <f aca="false">E292+1</f>
        <v>287</v>
      </c>
      <c r="F293" s="3"/>
      <c r="G293" s="3" t="n">
        <v>963</v>
      </c>
      <c r="H293" s="3"/>
      <c r="I293" s="3" t="n">
        <f aca="false">G293-E293</f>
        <v>676</v>
      </c>
      <c r="J293" s="3"/>
      <c r="K293" s="0" t="str">
        <f aca="false">IF(G293&gt;1000,"Yes"," ")</f>
        <v> </v>
      </c>
    </row>
    <row r="294" customFormat="false" ht="15" hidden="false" customHeight="false" outlineLevel="0" collapsed="false">
      <c r="A294" s="3" t="s">
        <v>1027</v>
      </c>
      <c r="B294" s="3"/>
      <c r="C294" s="3" t="s">
        <v>658</v>
      </c>
      <c r="D294" s="3"/>
      <c r="E294" s="3" t="n">
        <f aca="false">E293+1</f>
        <v>288</v>
      </c>
      <c r="F294" s="3"/>
      <c r="G294" s="3" t="n">
        <v>555</v>
      </c>
      <c r="H294" s="3"/>
      <c r="I294" s="3" t="n">
        <f aca="false">G294-E294</f>
        <v>267</v>
      </c>
      <c r="J294" s="3"/>
      <c r="K294" s="0" t="str">
        <f aca="false">IF(G294&gt;1000,"Yes"," ")</f>
        <v> </v>
      </c>
    </row>
    <row r="295" customFormat="false" ht="15" hidden="false" customHeight="false" outlineLevel="0" collapsed="false">
      <c r="A295" s="3" t="s">
        <v>862</v>
      </c>
      <c r="B295" s="3"/>
      <c r="C295" s="3" t="s">
        <v>863</v>
      </c>
      <c r="D295" s="3"/>
      <c r="E295" s="3" t="n">
        <f aca="false">E294+1</f>
        <v>289</v>
      </c>
      <c r="F295" s="3"/>
      <c r="G295" s="3" t="n">
        <v>465</v>
      </c>
      <c r="H295" s="3"/>
      <c r="I295" s="3" t="n">
        <f aca="false">G295-E295</f>
        <v>176</v>
      </c>
      <c r="J295" s="3"/>
      <c r="K295" s="0" t="str">
        <f aca="false">IF(G295&gt;1000,"Yes"," ")</f>
        <v> </v>
      </c>
    </row>
    <row r="296" customFormat="false" ht="15" hidden="false" customHeight="false" outlineLevel="0" collapsed="false">
      <c r="A296" s="3" t="s">
        <v>372</v>
      </c>
      <c r="B296" s="3"/>
      <c r="C296" s="3" t="s">
        <v>373</v>
      </c>
      <c r="D296" s="3"/>
      <c r="E296" s="3" t="n">
        <f aca="false">E295+1</f>
        <v>290</v>
      </c>
      <c r="F296" s="3"/>
      <c r="G296" s="3" t="n">
        <v>195</v>
      </c>
      <c r="H296" s="3"/>
      <c r="I296" s="3" t="n">
        <f aca="false">G296-E296</f>
        <v>-95</v>
      </c>
      <c r="J296" s="3"/>
      <c r="K296" s="0" t="str">
        <f aca="false">IF(G296&gt;1000,"Yes"," ")</f>
        <v> </v>
      </c>
    </row>
    <row r="297" customFormat="false" ht="15" hidden="false" customHeight="false" outlineLevel="0" collapsed="false">
      <c r="A297" s="3" t="s">
        <v>227</v>
      </c>
      <c r="B297" s="3"/>
      <c r="C297" s="3" t="s">
        <v>228</v>
      </c>
      <c r="D297" s="3"/>
      <c r="E297" s="3" t="n">
        <f aca="false">E296+1</f>
        <v>291</v>
      </c>
      <c r="F297" s="3"/>
      <c r="G297" s="3" t="n">
        <v>117</v>
      </c>
      <c r="H297" s="3"/>
      <c r="I297" s="3" t="n">
        <f aca="false">G297-E297</f>
        <v>-174</v>
      </c>
      <c r="J297" s="3"/>
      <c r="K297" s="0" t="str">
        <f aca="false">IF(G297&gt;1000,"Yes"," ")</f>
        <v> </v>
      </c>
    </row>
    <row r="298" customFormat="false" ht="15" hidden="false" customHeight="false" outlineLevel="0" collapsed="false">
      <c r="A298" s="3" t="s">
        <v>1273</v>
      </c>
      <c r="B298" s="3"/>
      <c r="C298" s="3" t="s">
        <v>1274</v>
      </c>
      <c r="D298" s="3"/>
      <c r="E298" s="3" t="n">
        <f aca="false">E297+1</f>
        <v>292</v>
      </c>
      <c r="F298" s="3"/>
      <c r="G298" s="3" t="n">
        <v>693</v>
      </c>
      <c r="H298" s="3"/>
      <c r="I298" s="3" t="n">
        <f aca="false">G298-E298</f>
        <v>401</v>
      </c>
      <c r="J298" s="3"/>
      <c r="K298" s="0" t="str">
        <f aca="false">IF(G298&gt;1000,"Yes"," ")</f>
        <v> </v>
      </c>
    </row>
    <row r="299" customFormat="false" ht="15" hidden="false" customHeight="false" outlineLevel="0" collapsed="false">
      <c r="A299" s="3" t="s">
        <v>1048</v>
      </c>
      <c r="B299" s="3"/>
      <c r="C299" s="3" t="s">
        <v>639</v>
      </c>
      <c r="D299" s="3"/>
      <c r="E299" s="3" t="n">
        <f aca="false">E298+1</f>
        <v>293</v>
      </c>
      <c r="F299" s="3"/>
      <c r="G299" s="3" t="n">
        <v>568</v>
      </c>
      <c r="H299" s="3"/>
      <c r="I299" s="3" t="n">
        <f aca="false">G299-E299</f>
        <v>275</v>
      </c>
      <c r="J299" s="3"/>
      <c r="K299" s="0" t="str">
        <f aca="false">IF(G299&gt;1000,"Yes"," ")</f>
        <v> </v>
      </c>
    </row>
    <row r="300" customFormat="false" ht="15" hidden="false" customHeight="false" outlineLevel="0" collapsed="false">
      <c r="A300" s="3" t="s">
        <v>957</v>
      </c>
      <c r="B300" s="3"/>
      <c r="C300" s="3" t="s">
        <v>958</v>
      </c>
      <c r="D300" s="3"/>
      <c r="E300" s="3" t="n">
        <f aca="false">E299+1</f>
        <v>294</v>
      </c>
      <c r="F300" s="3"/>
      <c r="G300" s="3" t="n">
        <v>517</v>
      </c>
      <c r="H300" s="3"/>
      <c r="I300" s="3" t="n">
        <f aca="false">G300-E300</f>
        <v>223</v>
      </c>
      <c r="J300" s="3"/>
      <c r="K300" s="0" t="str">
        <f aca="false">IF(G300&gt;1000,"Yes"," ")</f>
        <v> </v>
      </c>
    </row>
    <row r="301" customFormat="false" ht="15" hidden="false" customHeight="false" outlineLevel="0" collapsed="false">
      <c r="A301" s="3" t="s">
        <v>1063</v>
      </c>
      <c r="B301" s="3"/>
      <c r="C301" s="3" t="s">
        <v>1064</v>
      </c>
      <c r="D301" s="3"/>
      <c r="E301" s="3" t="n">
        <f aca="false">E300+1</f>
        <v>295</v>
      </c>
      <c r="F301" s="3"/>
      <c r="G301" s="3" t="n">
        <v>576</v>
      </c>
      <c r="H301" s="3"/>
      <c r="I301" s="3" t="n">
        <f aca="false">G301-E301</f>
        <v>281</v>
      </c>
      <c r="J301" s="3"/>
      <c r="K301" s="0" t="str">
        <f aca="false">IF(G301&gt;1000,"Yes"," ")</f>
        <v> </v>
      </c>
    </row>
    <row r="302" customFormat="false" ht="15" hidden="false" customHeight="false" outlineLevel="0" collapsed="false">
      <c r="A302" s="3" t="s">
        <v>679</v>
      </c>
      <c r="B302" s="3"/>
      <c r="C302" s="3" t="s">
        <v>680</v>
      </c>
      <c r="D302" s="3"/>
      <c r="E302" s="3" t="n">
        <f aca="false">E301+1</f>
        <v>296</v>
      </c>
      <c r="F302" s="3"/>
      <c r="G302" s="3" t="n">
        <v>364</v>
      </c>
      <c r="H302" s="3"/>
      <c r="I302" s="3" t="n">
        <f aca="false">G302-E302</f>
        <v>68</v>
      </c>
      <c r="J302" s="3"/>
      <c r="K302" s="0" t="str">
        <f aca="false">IF(G302&gt;1000,"Yes"," ")</f>
        <v> </v>
      </c>
    </row>
    <row r="303" customFormat="false" ht="15" hidden="false" customHeight="false" outlineLevel="0" collapsed="false">
      <c r="A303" s="3" t="s">
        <v>1580</v>
      </c>
      <c r="B303" s="3"/>
      <c r="C303" s="3" t="s">
        <v>1581</v>
      </c>
      <c r="D303" s="3"/>
      <c r="E303" s="3" t="n">
        <f aca="false">E302+1</f>
        <v>297</v>
      </c>
      <c r="F303" s="3"/>
      <c r="G303" s="3" t="n">
        <v>860</v>
      </c>
      <c r="H303" s="3"/>
      <c r="I303" s="3" t="n">
        <f aca="false">G303-E303</f>
        <v>563</v>
      </c>
      <c r="J303" s="3"/>
      <c r="K303" s="0" t="str">
        <f aca="false">IF(G303&gt;1000,"Yes"," ")</f>
        <v> </v>
      </c>
    </row>
    <row r="304" customFormat="false" ht="15" hidden="false" customHeight="false" outlineLevel="0" collapsed="false">
      <c r="A304" s="3" t="s">
        <v>1861</v>
      </c>
      <c r="B304" s="3"/>
      <c r="C304" s="3" t="s">
        <v>1862</v>
      </c>
      <c r="D304" s="3"/>
      <c r="E304" s="3" t="n">
        <f aca="false">E303+1</f>
        <v>298</v>
      </c>
      <c r="F304" s="3"/>
      <c r="G304" s="3" t="n">
        <v>1030</v>
      </c>
      <c r="H304" s="3"/>
      <c r="I304" s="3" t="n">
        <f aca="false">G304-E304</f>
        <v>732</v>
      </c>
      <c r="J304" s="3"/>
      <c r="K304" s="0" t="str">
        <f aca="false">IF(G304&gt;1000,"Yes"," ")</f>
        <v>Yes</v>
      </c>
    </row>
    <row r="305" customFormat="false" ht="15" hidden="false" customHeight="false" outlineLevel="0" collapsed="false">
      <c r="A305" s="3" t="s">
        <v>454</v>
      </c>
      <c r="B305" s="3"/>
      <c r="C305" s="3" t="s">
        <v>127</v>
      </c>
      <c r="D305" s="3"/>
      <c r="E305" s="3" t="n">
        <f aca="false">E304+1</f>
        <v>299</v>
      </c>
      <c r="F305" s="3"/>
      <c r="G305" s="3" t="n">
        <v>242</v>
      </c>
      <c r="H305" s="3"/>
      <c r="I305" s="3" t="n">
        <f aca="false">G305-E305</f>
        <v>-57</v>
      </c>
      <c r="J305" s="3"/>
      <c r="K305" s="0" t="str">
        <f aca="false">IF(G305&gt;1000,"Yes"," ")</f>
        <v> </v>
      </c>
    </row>
    <row r="306" customFormat="false" ht="15" hidden="false" customHeight="false" outlineLevel="0" collapsed="false">
      <c r="A306" s="3" t="s">
        <v>855</v>
      </c>
      <c r="B306" s="3"/>
      <c r="C306" s="3" t="s">
        <v>856</v>
      </c>
      <c r="D306" s="3"/>
      <c r="E306" s="3" t="n">
        <f aca="false">E305+1</f>
        <v>300</v>
      </c>
      <c r="F306" s="3"/>
      <c r="G306" s="3" t="n">
        <v>461</v>
      </c>
      <c r="H306" s="3"/>
      <c r="I306" s="3" t="n">
        <f aca="false">G306-E306</f>
        <v>161</v>
      </c>
      <c r="J306" s="3"/>
      <c r="K306" s="0" t="str">
        <f aca="false">IF(G306&gt;1000,"Yes"," ")</f>
        <v> </v>
      </c>
    </row>
    <row r="307" customFormat="false" ht="15" hidden="false" customHeight="false" outlineLevel="0" collapsed="false">
      <c r="A307" s="3" t="s">
        <v>150</v>
      </c>
      <c r="B307" s="3"/>
      <c r="C307" s="3" t="s">
        <v>151</v>
      </c>
      <c r="D307" s="3"/>
      <c r="E307" s="3" t="n">
        <f aca="false">E306+1</f>
        <v>301</v>
      </c>
      <c r="F307" s="3"/>
      <c r="G307" s="3" t="n">
        <v>76</v>
      </c>
      <c r="H307" s="3"/>
      <c r="I307" s="3" t="n">
        <f aca="false">G307-E307</f>
        <v>-225</v>
      </c>
      <c r="J307" s="3"/>
      <c r="K307" s="0" t="str">
        <f aca="false">IF(G307&gt;1000,"Yes"," ")</f>
        <v> </v>
      </c>
    </row>
    <row r="308" customFormat="false" ht="15" hidden="false" customHeight="false" outlineLevel="0" collapsed="false">
      <c r="A308" s="3" t="s">
        <v>309</v>
      </c>
      <c r="B308" s="3"/>
      <c r="C308" s="3" t="s">
        <v>310</v>
      </c>
      <c r="D308" s="3"/>
      <c r="E308" s="3" t="n">
        <f aca="false">E307+1</f>
        <v>302</v>
      </c>
      <c r="F308" s="3"/>
      <c r="G308" s="3" t="n">
        <v>163</v>
      </c>
      <c r="H308" s="3"/>
      <c r="I308" s="3" t="n">
        <f aca="false">G308-E308</f>
        <v>-139</v>
      </c>
      <c r="J308" s="3"/>
      <c r="K308" s="0" t="str">
        <f aca="false">IF(G308&gt;1000,"Yes"," ")</f>
        <v> </v>
      </c>
    </row>
    <row r="309" customFormat="false" ht="15" hidden="false" customHeight="false" outlineLevel="0" collapsed="false">
      <c r="A309" s="3" t="s">
        <v>1055</v>
      </c>
      <c r="B309" s="3"/>
      <c r="C309" s="3" t="s">
        <v>1056</v>
      </c>
      <c r="D309" s="3"/>
      <c r="E309" s="3" t="n">
        <f aca="false">E308+1</f>
        <v>303</v>
      </c>
      <c r="F309" s="3"/>
      <c r="G309" s="3" t="n">
        <v>572</v>
      </c>
      <c r="H309" s="3"/>
      <c r="I309" s="3" t="n">
        <f aca="false">G309-E309</f>
        <v>269</v>
      </c>
      <c r="J309" s="3"/>
      <c r="K309" s="0" t="str">
        <f aca="false">IF(G309&gt;1000,"Yes"," ")</f>
        <v> </v>
      </c>
    </row>
    <row r="310" customFormat="false" ht="15" hidden="false" customHeight="false" outlineLevel="0" collapsed="false">
      <c r="A310" s="3" t="s">
        <v>534</v>
      </c>
      <c r="B310" s="3"/>
      <c r="C310" s="3" t="s">
        <v>535</v>
      </c>
      <c r="D310" s="3"/>
      <c r="E310" s="3" t="n">
        <f aca="false">E309+1</f>
        <v>304</v>
      </c>
      <c r="F310" s="3"/>
      <c r="G310" s="3" t="n">
        <v>285</v>
      </c>
      <c r="H310" s="3"/>
      <c r="I310" s="3" t="n">
        <f aca="false">G310-E310</f>
        <v>-19</v>
      </c>
      <c r="J310" s="3"/>
      <c r="K310" s="0" t="str">
        <f aca="false">IF(G310&gt;1000,"Yes"," ")</f>
        <v> </v>
      </c>
    </row>
    <row r="311" customFormat="false" ht="15" hidden="false" customHeight="false" outlineLevel="0" collapsed="false">
      <c r="A311" s="3" t="s">
        <v>581</v>
      </c>
      <c r="B311" s="3"/>
      <c r="C311" s="3" t="s">
        <v>582</v>
      </c>
      <c r="D311" s="3"/>
      <c r="E311" s="3" t="n">
        <f aca="false">E310+1</f>
        <v>305</v>
      </c>
      <c r="F311" s="3"/>
      <c r="G311" s="3" t="n">
        <v>311</v>
      </c>
      <c r="H311" s="3"/>
      <c r="I311" s="3" t="n">
        <f aca="false">G311-E311</f>
        <v>6</v>
      </c>
      <c r="J311" s="3"/>
      <c r="K311" s="0" t="str">
        <f aca="false">IF(G311&gt;1000,"Yes"," ")</f>
        <v> </v>
      </c>
    </row>
    <row r="312" customFormat="false" ht="15" hidden="false" customHeight="false" outlineLevel="0" collapsed="false">
      <c r="A312" s="3" t="s">
        <v>866</v>
      </c>
      <c r="B312" s="3"/>
      <c r="C312" s="3" t="s">
        <v>418</v>
      </c>
      <c r="D312" s="3"/>
      <c r="E312" s="3" t="n">
        <f aca="false">E311+1</f>
        <v>306</v>
      </c>
      <c r="F312" s="3"/>
      <c r="G312" s="3" t="n">
        <v>467</v>
      </c>
      <c r="H312" s="3"/>
      <c r="I312" s="3" t="n">
        <f aca="false">G312-E312</f>
        <v>161</v>
      </c>
      <c r="J312" s="3"/>
      <c r="K312" s="0" t="str">
        <f aca="false">IF(G312&gt;1000,"Yes"," ")</f>
        <v> </v>
      </c>
    </row>
    <row r="313" customFormat="false" ht="15" hidden="false" customHeight="false" outlineLevel="0" collapsed="false">
      <c r="A313" s="3" t="s">
        <v>906</v>
      </c>
      <c r="B313" s="3"/>
      <c r="C313" s="3" t="s">
        <v>761</v>
      </c>
      <c r="D313" s="3"/>
      <c r="E313" s="3" t="n">
        <f aca="false">E312+1</f>
        <v>307</v>
      </c>
      <c r="F313" s="3"/>
      <c r="G313" s="3" t="n">
        <v>489</v>
      </c>
      <c r="H313" s="3"/>
      <c r="I313" s="3" t="n">
        <f aca="false">G313-E313</f>
        <v>182</v>
      </c>
      <c r="J313" s="3"/>
      <c r="K313" s="0" t="str">
        <f aca="false">IF(G313&gt;1000,"Yes"," ")</f>
        <v> </v>
      </c>
    </row>
    <row r="314" customFormat="false" ht="15" hidden="false" customHeight="false" outlineLevel="0" collapsed="false">
      <c r="A314" s="3" t="s">
        <v>708</v>
      </c>
      <c r="B314" s="3"/>
      <c r="C314" s="3" t="s">
        <v>709</v>
      </c>
      <c r="D314" s="3"/>
      <c r="E314" s="3" t="n">
        <f aca="false">E313+1</f>
        <v>308</v>
      </c>
      <c r="F314" s="3"/>
      <c r="G314" s="3" t="n">
        <v>380</v>
      </c>
      <c r="H314" s="3"/>
      <c r="I314" s="3" t="n">
        <f aca="false">G314-E314</f>
        <v>72</v>
      </c>
      <c r="J314" s="3"/>
      <c r="K314" s="0" t="str">
        <f aca="false">IF(G314&gt;1000,"Yes"," ")</f>
        <v> </v>
      </c>
    </row>
    <row r="315" customFormat="false" ht="15" hidden="false" customHeight="false" outlineLevel="0" collapsed="false">
      <c r="A315" s="3" t="s">
        <v>782</v>
      </c>
      <c r="B315" s="3"/>
      <c r="C315" s="3" t="s">
        <v>783</v>
      </c>
      <c r="D315" s="3"/>
      <c r="E315" s="3" t="n">
        <f aca="false">E314+1</f>
        <v>309</v>
      </c>
      <c r="F315" s="3"/>
      <c r="G315" s="3" t="n">
        <v>419</v>
      </c>
      <c r="H315" s="3"/>
      <c r="I315" s="3" t="n">
        <f aca="false">G315-E315</f>
        <v>110</v>
      </c>
      <c r="J315" s="3"/>
      <c r="K315" s="0" t="str">
        <f aca="false">IF(G315&gt;1000,"Yes"," ")</f>
        <v> </v>
      </c>
    </row>
    <row r="316" customFormat="false" ht="15" hidden="false" customHeight="false" outlineLevel="0" collapsed="false">
      <c r="A316" s="3" t="s">
        <v>398</v>
      </c>
      <c r="B316" s="3"/>
      <c r="C316" s="3" t="s">
        <v>399</v>
      </c>
      <c r="D316" s="3"/>
      <c r="E316" s="3" t="n">
        <f aca="false">E315+1</f>
        <v>310</v>
      </c>
      <c r="F316" s="3"/>
      <c r="G316" s="3" t="n">
        <v>210</v>
      </c>
      <c r="H316" s="3"/>
      <c r="I316" s="3" t="n">
        <f aca="false">G316-E316</f>
        <v>-100</v>
      </c>
      <c r="J316" s="3"/>
      <c r="K316" s="0" t="str">
        <f aca="false">IF(G316&gt;1000,"Yes"," ")</f>
        <v> </v>
      </c>
    </row>
    <row r="317" customFormat="false" ht="15" hidden="false" customHeight="false" outlineLevel="0" collapsed="false">
      <c r="A317" s="3" t="s">
        <v>1335</v>
      </c>
      <c r="B317" s="3"/>
      <c r="C317" s="3" t="s">
        <v>823</v>
      </c>
      <c r="D317" s="3"/>
      <c r="E317" s="3" t="n">
        <f aca="false">E316+1</f>
        <v>311</v>
      </c>
      <c r="F317" s="3"/>
      <c r="G317" s="3" t="n">
        <v>727</v>
      </c>
      <c r="H317" s="3"/>
      <c r="I317" s="3" t="n">
        <f aca="false">G317-E317</f>
        <v>416</v>
      </c>
      <c r="J317" s="3"/>
      <c r="K317" s="0" t="str">
        <f aca="false">IF(G317&gt;1000,"Yes"," ")</f>
        <v> </v>
      </c>
    </row>
    <row r="318" customFormat="false" ht="15" hidden="false" customHeight="false" outlineLevel="0" collapsed="false">
      <c r="A318" s="3" t="s">
        <v>965</v>
      </c>
      <c r="B318" s="3"/>
      <c r="C318" s="3" t="s">
        <v>664</v>
      </c>
      <c r="D318" s="3"/>
      <c r="E318" s="3" t="n">
        <f aca="false">E317+1</f>
        <v>312</v>
      </c>
      <c r="F318" s="3"/>
      <c r="G318" s="3" t="n">
        <v>521</v>
      </c>
      <c r="H318" s="3"/>
      <c r="I318" s="3" t="n">
        <f aca="false">G318-E318</f>
        <v>209</v>
      </c>
      <c r="J318" s="3"/>
      <c r="K318" s="0" t="str">
        <f aca="false">IF(G318&gt;1000,"Yes"," ")</f>
        <v> </v>
      </c>
    </row>
    <row r="319" customFormat="false" ht="15" hidden="false" customHeight="false" outlineLevel="0" collapsed="false">
      <c r="A319" s="3" t="s">
        <v>1158</v>
      </c>
      <c r="B319" s="3"/>
      <c r="C319" s="3" t="s">
        <v>1159</v>
      </c>
      <c r="D319" s="3"/>
      <c r="E319" s="3" t="n">
        <f aca="false">E318+1</f>
        <v>313</v>
      </c>
      <c r="F319" s="3"/>
      <c r="G319" s="3" t="n">
        <v>630</v>
      </c>
      <c r="H319" s="3"/>
      <c r="I319" s="3" t="n">
        <f aca="false">G319-E319</f>
        <v>317</v>
      </c>
      <c r="J319" s="3"/>
      <c r="K319" s="0" t="str">
        <f aca="false">IF(G319&gt;1000,"Yes"," ")</f>
        <v> </v>
      </c>
    </row>
    <row r="320" customFormat="false" ht="15" hidden="false" customHeight="false" outlineLevel="0" collapsed="false">
      <c r="A320" s="3" t="s">
        <v>1145</v>
      </c>
      <c r="B320" s="3"/>
      <c r="C320" s="3" t="s">
        <v>1146</v>
      </c>
      <c r="D320" s="3"/>
      <c r="E320" s="3" t="n">
        <f aca="false">E319+1</f>
        <v>314</v>
      </c>
      <c r="F320" s="3"/>
      <c r="G320" s="3" t="n">
        <v>623</v>
      </c>
      <c r="H320" s="3"/>
      <c r="I320" s="3" t="n">
        <f aca="false">G320-E320</f>
        <v>309</v>
      </c>
      <c r="J320" s="3"/>
      <c r="K320" s="0" t="str">
        <f aca="false">IF(G320&gt;1000,"Yes"," ")</f>
        <v> </v>
      </c>
    </row>
    <row r="321" customFormat="false" ht="15" hidden="false" customHeight="false" outlineLevel="0" collapsed="false">
      <c r="A321" s="3" t="s">
        <v>1863</v>
      </c>
      <c r="B321" s="3"/>
      <c r="C321" s="3" t="s">
        <v>1864</v>
      </c>
      <c r="D321" s="3"/>
      <c r="E321" s="3" t="n">
        <f aca="false">E320+1</f>
        <v>315</v>
      </c>
      <c r="F321" s="3"/>
      <c r="G321" s="3" t="n">
        <v>1086</v>
      </c>
      <c r="H321" s="3"/>
      <c r="I321" s="3" t="n">
        <f aca="false">G321-E321</f>
        <v>771</v>
      </c>
      <c r="J321" s="3"/>
      <c r="K321" s="0" t="str">
        <f aca="false">IF(G321&gt;1000,"Yes"," ")</f>
        <v>Yes</v>
      </c>
    </row>
    <row r="322" customFormat="false" ht="15" hidden="false" customHeight="false" outlineLevel="0" collapsed="false">
      <c r="A322" s="3" t="s">
        <v>1718</v>
      </c>
      <c r="B322" s="3"/>
      <c r="C322" s="3" t="s">
        <v>1719</v>
      </c>
      <c r="D322" s="3"/>
      <c r="E322" s="3" t="n">
        <f aca="false">E321+1</f>
        <v>316</v>
      </c>
      <c r="F322" s="3"/>
      <c r="G322" s="3" t="n">
        <v>936</v>
      </c>
      <c r="H322" s="3"/>
      <c r="I322" s="3" t="n">
        <f aca="false">G322-E322</f>
        <v>620</v>
      </c>
      <c r="J322" s="3"/>
      <c r="K322" s="0" t="str">
        <f aca="false">IF(G322&gt;1000,"Yes"," ")</f>
        <v> </v>
      </c>
    </row>
    <row r="323" customFormat="false" ht="15" hidden="false" customHeight="false" outlineLevel="0" collapsed="false">
      <c r="A323" s="3" t="s">
        <v>989</v>
      </c>
      <c r="B323" s="3"/>
      <c r="C323" s="3" t="s">
        <v>990</v>
      </c>
      <c r="D323" s="3"/>
      <c r="E323" s="3" t="n">
        <f aca="false">E322+1</f>
        <v>317</v>
      </c>
      <c r="F323" s="3"/>
      <c r="G323" s="3" t="n">
        <v>535</v>
      </c>
      <c r="H323" s="3"/>
      <c r="I323" s="3" t="n">
        <f aca="false">G323-E323</f>
        <v>218</v>
      </c>
      <c r="J323" s="3"/>
      <c r="K323" s="0" t="str">
        <f aca="false">IF(G323&gt;1000,"Yes"," ")</f>
        <v> </v>
      </c>
    </row>
    <row r="324" customFormat="false" ht="15" hidden="false" customHeight="false" outlineLevel="0" collapsed="false">
      <c r="A324" s="3" t="s">
        <v>1040</v>
      </c>
      <c r="B324" s="3"/>
      <c r="C324" s="3" t="s">
        <v>1041</v>
      </c>
      <c r="D324" s="3"/>
      <c r="E324" s="3" t="n">
        <f aca="false">E323+1</f>
        <v>318</v>
      </c>
      <c r="F324" s="3"/>
      <c r="G324" s="3" t="n">
        <v>563</v>
      </c>
      <c r="H324" s="3"/>
      <c r="I324" s="3" t="n">
        <f aca="false">G324-E324</f>
        <v>245</v>
      </c>
      <c r="J324" s="3"/>
      <c r="K324" s="0" t="str">
        <f aca="false">IF(G324&gt;1000,"Yes"," ")</f>
        <v> </v>
      </c>
    </row>
    <row r="325" customFormat="false" ht="15" hidden="false" customHeight="false" outlineLevel="0" collapsed="false">
      <c r="A325" s="3" t="s">
        <v>785</v>
      </c>
      <c r="B325" s="3"/>
      <c r="C325" s="3" t="s">
        <v>620</v>
      </c>
      <c r="D325" s="3"/>
      <c r="E325" s="3" t="n">
        <f aca="false">E324+1</f>
        <v>319</v>
      </c>
      <c r="F325" s="3"/>
      <c r="G325" s="3" t="n">
        <v>421</v>
      </c>
      <c r="H325" s="3"/>
      <c r="I325" s="3" t="n">
        <f aca="false">G325-E325</f>
        <v>102</v>
      </c>
      <c r="J325" s="3"/>
      <c r="K325" s="0" t="str">
        <f aca="false">IF(G325&gt;1000,"Yes"," ")</f>
        <v> </v>
      </c>
    </row>
    <row r="326" customFormat="false" ht="15" hidden="false" customHeight="false" outlineLevel="0" collapsed="false">
      <c r="A326" s="3" t="s">
        <v>1034</v>
      </c>
      <c r="B326" s="3"/>
      <c r="C326" s="3" t="s">
        <v>1035</v>
      </c>
      <c r="D326" s="3"/>
      <c r="E326" s="3" t="n">
        <f aca="false">E325+1</f>
        <v>320</v>
      </c>
      <c r="F326" s="3"/>
      <c r="G326" s="3" t="n">
        <v>560</v>
      </c>
      <c r="H326" s="3"/>
      <c r="I326" s="3" t="n">
        <f aca="false">G326-E326</f>
        <v>240</v>
      </c>
      <c r="J326" s="3"/>
      <c r="K326" s="0" t="str">
        <f aca="false">IF(G326&gt;1000,"Yes"," ")</f>
        <v> </v>
      </c>
    </row>
    <row r="327" customFormat="false" ht="15" hidden="false" customHeight="false" outlineLevel="0" collapsed="false">
      <c r="A327" s="3" t="s">
        <v>1011</v>
      </c>
      <c r="B327" s="3"/>
      <c r="C327" s="3" t="s">
        <v>1012</v>
      </c>
      <c r="D327" s="3"/>
      <c r="E327" s="3" t="n">
        <f aca="false">E326+1</f>
        <v>321</v>
      </c>
      <c r="F327" s="3"/>
      <c r="G327" s="3" t="n">
        <v>547</v>
      </c>
      <c r="H327" s="3"/>
      <c r="I327" s="3" t="n">
        <f aca="false">G327-E327</f>
        <v>226</v>
      </c>
      <c r="J327" s="3"/>
      <c r="K327" s="0" t="str">
        <f aca="false">IF(G327&gt;1000,"Yes"," ")</f>
        <v> </v>
      </c>
    </row>
    <row r="328" customFormat="false" ht="15" hidden="false" customHeight="false" outlineLevel="0" collapsed="false">
      <c r="A328" s="3" t="s">
        <v>1412</v>
      </c>
      <c r="B328" s="3"/>
      <c r="C328" s="3" t="s">
        <v>1413</v>
      </c>
      <c r="D328" s="3"/>
      <c r="E328" s="3" t="n">
        <f aca="false">E327+1</f>
        <v>322</v>
      </c>
      <c r="F328" s="3"/>
      <c r="G328" s="3" t="n">
        <v>771</v>
      </c>
      <c r="H328" s="3"/>
      <c r="I328" s="3" t="n">
        <f aca="false">G328-E328</f>
        <v>449</v>
      </c>
      <c r="J328" s="3"/>
      <c r="K328" s="0" t="str">
        <f aca="false">IF(G328&gt;1000,"Yes"," ")</f>
        <v> </v>
      </c>
    </row>
    <row r="329" customFormat="false" ht="15" hidden="false" customHeight="false" outlineLevel="0" collapsed="false">
      <c r="A329" s="3" t="s">
        <v>1102</v>
      </c>
      <c r="B329" s="3"/>
      <c r="C329" s="3" t="s">
        <v>541</v>
      </c>
      <c r="D329" s="3"/>
      <c r="E329" s="3" t="n">
        <f aca="false">E328+1</f>
        <v>323</v>
      </c>
      <c r="F329" s="3"/>
      <c r="G329" s="3" t="n">
        <v>598</v>
      </c>
      <c r="H329" s="3"/>
      <c r="I329" s="3" t="n">
        <f aca="false">G329-E329</f>
        <v>275</v>
      </c>
      <c r="J329" s="3"/>
      <c r="K329" s="0" t="str">
        <f aca="false">IF(G329&gt;1000,"Yes"," ")</f>
        <v> </v>
      </c>
    </row>
    <row r="330" customFormat="false" ht="15" hidden="false" customHeight="false" outlineLevel="0" collapsed="false">
      <c r="A330" s="3" t="s">
        <v>1225</v>
      </c>
      <c r="B330" s="3"/>
      <c r="C330" s="3" t="s">
        <v>1226</v>
      </c>
      <c r="D330" s="3"/>
      <c r="E330" s="3" t="n">
        <f aca="false">E329+1</f>
        <v>324</v>
      </c>
      <c r="F330" s="3"/>
      <c r="G330" s="3" t="n">
        <v>665</v>
      </c>
      <c r="H330" s="3"/>
      <c r="I330" s="3" t="n">
        <f aca="false">G330-E330</f>
        <v>341</v>
      </c>
      <c r="J330" s="3"/>
      <c r="K330" s="0" t="str">
        <f aca="false">IF(G330&gt;1000,"Yes"," ")</f>
        <v> </v>
      </c>
    </row>
    <row r="331" customFormat="false" ht="15" hidden="false" customHeight="false" outlineLevel="0" collapsed="false">
      <c r="A331" s="3" t="s">
        <v>1865</v>
      </c>
      <c r="B331" s="3"/>
      <c r="C331" s="3" t="s">
        <v>1866</v>
      </c>
      <c r="D331" s="3"/>
      <c r="E331" s="3" t="n">
        <f aca="false">E330+1</f>
        <v>325</v>
      </c>
      <c r="F331" s="3"/>
      <c r="G331" s="3" t="n">
        <v>1135</v>
      </c>
      <c r="H331" s="3"/>
      <c r="I331" s="3" t="n">
        <f aca="false">G331-E331</f>
        <v>810</v>
      </c>
      <c r="J331" s="3"/>
      <c r="K331" s="0" t="str">
        <f aca="false">IF(G331&gt;1000,"Yes"," ")</f>
        <v>Yes</v>
      </c>
    </row>
    <row r="332" customFormat="false" ht="15" hidden="false" customHeight="false" outlineLevel="0" collapsed="false">
      <c r="A332" s="3" t="s">
        <v>1423</v>
      </c>
      <c r="B332" s="3"/>
      <c r="C332" s="3" t="s">
        <v>1424</v>
      </c>
      <c r="D332" s="3"/>
      <c r="E332" s="3" t="n">
        <f aca="false">E331+1</f>
        <v>326</v>
      </c>
      <c r="F332" s="3"/>
      <c r="G332" s="3" t="n">
        <v>777</v>
      </c>
      <c r="H332" s="3"/>
      <c r="I332" s="3" t="n">
        <f aca="false">G332-E332</f>
        <v>451</v>
      </c>
      <c r="J332" s="3"/>
      <c r="K332" s="0" t="str">
        <f aca="false">IF(G332&gt;1000,"Yes"," ")</f>
        <v> </v>
      </c>
    </row>
    <row r="333" customFormat="false" ht="15" hidden="false" customHeight="false" outlineLevel="0" collapsed="false">
      <c r="A333" s="3" t="s">
        <v>713</v>
      </c>
      <c r="B333" s="3"/>
      <c r="C333" s="3" t="s">
        <v>714</v>
      </c>
      <c r="D333" s="3"/>
      <c r="E333" s="3" t="n">
        <f aca="false">E332+1</f>
        <v>327</v>
      </c>
      <c r="F333" s="3"/>
      <c r="G333" s="3" t="n">
        <v>383</v>
      </c>
      <c r="H333" s="3"/>
      <c r="I333" s="3" t="n">
        <f aca="false">G333-E333</f>
        <v>56</v>
      </c>
      <c r="J333" s="3"/>
      <c r="K333" s="0" t="str">
        <f aca="false">IF(G333&gt;1000,"Yes"," ")</f>
        <v> </v>
      </c>
    </row>
    <row r="334" customFormat="false" ht="15" hidden="false" customHeight="false" outlineLevel="0" collapsed="false">
      <c r="A334" s="3" t="s">
        <v>1867</v>
      </c>
      <c r="B334" s="3"/>
      <c r="C334" s="3" t="s">
        <v>1868</v>
      </c>
      <c r="D334" s="3"/>
      <c r="E334" s="3" t="n">
        <f aca="false">E333+1</f>
        <v>328</v>
      </c>
      <c r="F334" s="3"/>
      <c r="G334" s="3" t="n">
        <v>1342</v>
      </c>
      <c r="H334" s="3"/>
      <c r="I334" s="3" t="n">
        <f aca="false">G334-E334</f>
        <v>1014</v>
      </c>
      <c r="J334" s="3"/>
      <c r="K334" s="0" t="str">
        <f aca="false">IF(G334&gt;1000,"Yes"," ")</f>
        <v>Yes</v>
      </c>
    </row>
    <row r="335" customFormat="false" ht="15" hidden="false" customHeight="false" outlineLevel="0" collapsed="false">
      <c r="A335" s="3" t="s">
        <v>1869</v>
      </c>
      <c r="B335" s="3"/>
      <c r="C335" s="3" t="s">
        <v>1024</v>
      </c>
      <c r="D335" s="3"/>
      <c r="E335" s="3" t="n">
        <f aca="false">E334+1</f>
        <v>329</v>
      </c>
      <c r="F335" s="3"/>
      <c r="G335" s="3" t="n">
        <v>1671</v>
      </c>
      <c r="H335" s="3"/>
      <c r="I335" s="3" t="n">
        <f aca="false">G335-E335</f>
        <v>1342</v>
      </c>
      <c r="J335" s="3"/>
      <c r="K335" s="0" t="str">
        <f aca="false">IF(G335&gt;1000,"Yes"," ")</f>
        <v>Yes</v>
      </c>
    </row>
    <row r="336" customFormat="false" ht="15" hidden="false" customHeight="false" outlineLevel="0" collapsed="false">
      <c r="A336" s="3" t="s">
        <v>813</v>
      </c>
      <c r="B336" s="3"/>
      <c r="C336" s="3" t="s">
        <v>814</v>
      </c>
      <c r="D336" s="3"/>
      <c r="E336" s="3" t="n">
        <f aca="false">E335+1</f>
        <v>330</v>
      </c>
      <c r="F336" s="3"/>
      <c r="G336" s="3" t="n">
        <v>436</v>
      </c>
      <c r="H336" s="3"/>
      <c r="I336" s="3" t="n">
        <f aca="false">G336-E336</f>
        <v>106</v>
      </c>
      <c r="J336" s="3"/>
      <c r="K336" s="0" t="str">
        <f aca="false">IF(G336&gt;1000,"Yes"," ")</f>
        <v> </v>
      </c>
    </row>
    <row r="337" customFormat="false" ht="15" hidden="false" customHeight="false" outlineLevel="0" collapsed="false">
      <c r="A337" s="3" t="s">
        <v>547</v>
      </c>
      <c r="B337" s="3"/>
      <c r="C337" s="3" t="s">
        <v>548</v>
      </c>
      <c r="D337" s="3"/>
      <c r="E337" s="3" t="n">
        <f aca="false">E336+1</f>
        <v>331</v>
      </c>
      <c r="F337" s="3"/>
      <c r="G337" s="3" t="n">
        <v>292</v>
      </c>
      <c r="H337" s="3"/>
      <c r="I337" s="3" t="n">
        <f aca="false">G337-E337</f>
        <v>-39</v>
      </c>
      <c r="J337" s="3"/>
      <c r="K337" s="0" t="str">
        <f aca="false">IF(G337&gt;1000,"Yes"," ")</f>
        <v> </v>
      </c>
    </row>
    <row r="338" customFormat="false" ht="15" hidden="false" customHeight="false" outlineLevel="0" collapsed="false">
      <c r="A338" s="3" t="s">
        <v>1380</v>
      </c>
      <c r="B338" s="3"/>
      <c r="C338" s="3" t="s">
        <v>763</v>
      </c>
      <c r="D338" s="3"/>
      <c r="E338" s="3" t="n">
        <f aca="false">E337+1</f>
        <v>332</v>
      </c>
      <c r="F338" s="3"/>
      <c r="G338" s="3" t="n">
        <v>753</v>
      </c>
      <c r="H338" s="3"/>
      <c r="I338" s="3" t="n">
        <f aca="false">G338-E338</f>
        <v>421</v>
      </c>
      <c r="J338" s="3"/>
      <c r="K338" s="0" t="str">
        <f aca="false">IF(G338&gt;1000,"Yes"," ")</f>
        <v> </v>
      </c>
    </row>
    <row r="339" customFormat="false" ht="15" hidden="false" customHeight="false" outlineLevel="0" collapsed="false">
      <c r="A339" s="3" t="s">
        <v>804</v>
      </c>
      <c r="B339" s="3"/>
      <c r="C339" s="3" t="s">
        <v>805</v>
      </c>
      <c r="D339" s="3"/>
      <c r="E339" s="3" t="n">
        <f aca="false">E338+1</f>
        <v>333</v>
      </c>
      <c r="F339" s="3"/>
      <c r="G339" s="3" t="n">
        <v>431</v>
      </c>
      <c r="H339" s="3"/>
      <c r="I339" s="3" t="n">
        <f aca="false">G339-E339</f>
        <v>98</v>
      </c>
      <c r="J339" s="3"/>
      <c r="K339" s="0" t="str">
        <f aca="false">IF(G339&gt;1000,"Yes"," ")</f>
        <v> </v>
      </c>
    </row>
    <row r="340" customFormat="false" ht="15" hidden="false" customHeight="false" outlineLevel="0" collapsed="false">
      <c r="A340" s="3" t="s">
        <v>1870</v>
      </c>
      <c r="B340" s="3"/>
      <c r="C340" s="3" t="s">
        <v>1871</v>
      </c>
      <c r="D340" s="3"/>
      <c r="E340" s="3" t="n">
        <f aca="false">E339+1</f>
        <v>334</v>
      </c>
      <c r="F340" s="3"/>
      <c r="G340" s="3" t="n">
        <v>1011</v>
      </c>
      <c r="H340" s="3"/>
      <c r="I340" s="3" t="n">
        <f aca="false">G340-E340</f>
        <v>677</v>
      </c>
      <c r="J340" s="3"/>
      <c r="K340" s="0" t="str">
        <f aca="false">IF(G340&gt;1000,"Yes"," ")</f>
        <v>Yes</v>
      </c>
    </row>
    <row r="341" customFormat="false" ht="15" hidden="false" customHeight="false" outlineLevel="0" collapsed="false">
      <c r="A341" s="3" t="s">
        <v>1110</v>
      </c>
      <c r="B341" s="3"/>
      <c r="C341" s="3" t="s">
        <v>1111</v>
      </c>
      <c r="D341" s="3"/>
      <c r="E341" s="3" t="n">
        <f aca="false">E340+1</f>
        <v>335</v>
      </c>
      <c r="F341" s="3"/>
      <c r="G341" s="3" t="n">
        <v>603</v>
      </c>
      <c r="H341" s="3"/>
      <c r="I341" s="3" t="n">
        <f aca="false">G341-E341</f>
        <v>268</v>
      </c>
      <c r="J341" s="3"/>
      <c r="K341" s="0" t="str">
        <f aca="false">IF(G341&gt;1000,"Yes"," ")</f>
        <v> </v>
      </c>
    </row>
    <row r="342" customFormat="false" ht="15" hidden="false" customHeight="false" outlineLevel="0" collapsed="false">
      <c r="A342" s="3" t="s">
        <v>762</v>
      </c>
      <c r="B342" s="3"/>
      <c r="C342" s="3" t="s">
        <v>763</v>
      </c>
      <c r="D342" s="3"/>
      <c r="E342" s="3" t="n">
        <f aca="false">E341+1</f>
        <v>336</v>
      </c>
      <c r="F342" s="3"/>
      <c r="G342" s="3" t="n">
        <v>409</v>
      </c>
      <c r="H342" s="3"/>
      <c r="I342" s="3" t="n">
        <f aca="false">G342-E342</f>
        <v>73</v>
      </c>
      <c r="J342" s="3"/>
      <c r="K342" s="0" t="str">
        <f aca="false">IF(G342&gt;1000,"Yes"," ")</f>
        <v> </v>
      </c>
    </row>
    <row r="343" customFormat="false" ht="15" hidden="false" customHeight="false" outlineLevel="0" collapsed="false">
      <c r="A343" s="3" t="s">
        <v>219</v>
      </c>
      <c r="B343" s="3"/>
      <c r="C343" s="3" t="s">
        <v>220</v>
      </c>
      <c r="D343" s="3"/>
      <c r="E343" s="3" t="n">
        <f aca="false">E342+1</f>
        <v>337</v>
      </c>
      <c r="F343" s="3"/>
      <c r="G343" s="3" t="n">
        <v>113</v>
      </c>
      <c r="H343" s="3"/>
      <c r="I343" s="3" t="n">
        <f aca="false">G343-E343</f>
        <v>-224</v>
      </c>
      <c r="J343" s="3"/>
      <c r="K343" s="0" t="str">
        <f aca="false">IF(G343&gt;1000,"Yes"," ")</f>
        <v> </v>
      </c>
    </row>
    <row r="344" customFormat="false" ht="15" hidden="false" customHeight="false" outlineLevel="0" collapsed="false">
      <c r="A344" s="3" t="s">
        <v>886</v>
      </c>
      <c r="B344" s="3"/>
      <c r="C344" s="3" t="s">
        <v>887</v>
      </c>
      <c r="D344" s="3"/>
      <c r="E344" s="3" t="n">
        <f aca="false">E343+1</f>
        <v>338</v>
      </c>
      <c r="F344" s="3"/>
      <c r="G344" s="3" t="n">
        <v>478</v>
      </c>
      <c r="H344" s="3"/>
      <c r="I344" s="3" t="n">
        <f aca="false">G344-E344</f>
        <v>140</v>
      </c>
      <c r="J344" s="3"/>
      <c r="K344" s="0" t="str">
        <f aca="false">IF(G344&gt;1000,"Yes"," ")</f>
        <v> </v>
      </c>
    </row>
    <row r="345" customFormat="false" ht="15" hidden="false" customHeight="false" outlineLevel="0" collapsed="false">
      <c r="A345" s="3" t="s">
        <v>1247</v>
      </c>
      <c r="B345" s="3"/>
      <c r="C345" s="3" t="s">
        <v>1248</v>
      </c>
      <c r="D345" s="3"/>
      <c r="E345" s="3" t="n">
        <f aca="false">E344+1</f>
        <v>339</v>
      </c>
      <c r="F345" s="3"/>
      <c r="G345" s="3" t="n">
        <v>678</v>
      </c>
      <c r="H345" s="3"/>
      <c r="I345" s="3" t="n">
        <f aca="false">G345-E345</f>
        <v>339</v>
      </c>
      <c r="J345" s="3"/>
      <c r="K345" s="0" t="str">
        <f aca="false">IF(G345&gt;1000,"Yes"," ")</f>
        <v> </v>
      </c>
    </row>
    <row r="346" customFormat="false" ht="15" hidden="false" customHeight="false" outlineLevel="0" collapsed="false">
      <c r="A346" s="3" t="s">
        <v>51</v>
      </c>
      <c r="B346" s="3"/>
      <c r="C346" s="3" t="s">
        <v>52</v>
      </c>
      <c r="D346" s="3"/>
      <c r="E346" s="3" t="n">
        <f aca="false">E345+1</f>
        <v>340</v>
      </c>
      <c r="F346" s="3"/>
      <c r="G346" s="3" t="n">
        <v>23</v>
      </c>
      <c r="H346" s="3"/>
      <c r="I346" s="3" t="n">
        <f aca="false">G346-E346</f>
        <v>-317</v>
      </c>
      <c r="J346" s="3"/>
      <c r="K346" s="0" t="str">
        <f aca="false">IF(G346&gt;1000,"Yes"," ")</f>
        <v> </v>
      </c>
    </row>
    <row r="347" customFormat="false" ht="15" hidden="false" customHeight="false" outlineLevel="0" collapsed="false">
      <c r="A347" s="3" t="s">
        <v>729</v>
      </c>
      <c r="B347" s="3"/>
      <c r="C347" s="3" t="s">
        <v>730</v>
      </c>
      <c r="D347" s="3"/>
      <c r="E347" s="3" t="n">
        <f aca="false">E346+1</f>
        <v>341</v>
      </c>
      <c r="F347" s="3"/>
      <c r="G347" s="3" t="n">
        <v>392</v>
      </c>
      <c r="H347" s="3"/>
      <c r="I347" s="3" t="n">
        <f aca="false">G347-E347</f>
        <v>51</v>
      </c>
      <c r="J347" s="3"/>
      <c r="K347" s="0" t="str">
        <f aca="false">IF(G347&gt;1000,"Yes"," ")</f>
        <v> </v>
      </c>
    </row>
    <row r="348" customFormat="false" ht="15" hidden="false" customHeight="false" outlineLevel="0" collapsed="false">
      <c r="A348" s="3" t="s">
        <v>66</v>
      </c>
      <c r="B348" s="3"/>
      <c r="C348" s="3" t="s">
        <v>67</v>
      </c>
      <c r="D348" s="3"/>
      <c r="E348" s="3" t="n">
        <f aca="false">E347+1</f>
        <v>342</v>
      </c>
      <c r="F348" s="3"/>
      <c r="G348" s="3" t="n">
        <v>31</v>
      </c>
      <c r="H348" s="3"/>
      <c r="I348" s="3" t="n">
        <f aca="false">G348-E348</f>
        <v>-311</v>
      </c>
      <c r="J348" s="3"/>
      <c r="K348" s="0" t="str">
        <f aca="false">IF(G348&gt;1000,"Yes"," ")</f>
        <v> </v>
      </c>
    </row>
    <row r="349" customFormat="false" ht="15" hidden="false" customHeight="false" outlineLevel="0" collapsed="false">
      <c r="A349" s="3" t="s">
        <v>936</v>
      </c>
      <c r="B349" s="3"/>
      <c r="C349" s="3" t="s">
        <v>937</v>
      </c>
      <c r="D349" s="3"/>
      <c r="E349" s="3" t="n">
        <f aca="false">E348+1</f>
        <v>343</v>
      </c>
      <c r="F349" s="3"/>
      <c r="G349" s="3" t="n">
        <v>505</v>
      </c>
      <c r="H349" s="3"/>
      <c r="I349" s="3" t="n">
        <f aca="false">G349-E349</f>
        <v>162</v>
      </c>
      <c r="J349" s="3"/>
      <c r="K349" s="0" t="str">
        <f aca="false">IF(G349&gt;1000,"Yes"," ")</f>
        <v> </v>
      </c>
    </row>
    <row r="350" customFormat="false" ht="15" hidden="false" customHeight="false" outlineLevel="0" collapsed="false">
      <c r="A350" s="3" t="s">
        <v>1447</v>
      </c>
      <c r="B350" s="3"/>
      <c r="C350" s="3" t="s">
        <v>1448</v>
      </c>
      <c r="D350" s="3"/>
      <c r="E350" s="3" t="n">
        <f aca="false">E349+1</f>
        <v>344</v>
      </c>
      <c r="F350" s="3"/>
      <c r="G350" s="3" t="n">
        <v>791</v>
      </c>
      <c r="H350" s="3"/>
      <c r="I350" s="3" t="n">
        <f aca="false">G350-E350</f>
        <v>447</v>
      </c>
      <c r="J350" s="3"/>
      <c r="K350" s="0" t="str">
        <f aca="false">IF(G350&gt;1000,"Yes"," ")</f>
        <v> </v>
      </c>
    </row>
    <row r="351" customFormat="false" ht="15" hidden="false" customHeight="false" outlineLevel="0" collapsed="false">
      <c r="A351" s="3" t="s">
        <v>1296</v>
      </c>
      <c r="B351" s="3"/>
      <c r="C351" s="3" t="s">
        <v>1297</v>
      </c>
      <c r="D351" s="3"/>
      <c r="E351" s="3" t="n">
        <f aca="false">E350+1</f>
        <v>345</v>
      </c>
      <c r="F351" s="3"/>
      <c r="G351" s="3" t="n">
        <v>706</v>
      </c>
      <c r="H351" s="3"/>
      <c r="I351" s="3" t="n">
        <f aca="false">G351-E351</f>
        <v>361</v>
      </c>
      <c r="J351" s="3"/>
      <c r="K351" s="0" t="str">
        <f aca="false">IF(G351&gt;1000,"Yes"," ")</f>
        <v> </v>
      </c>
    </row>
    <row r="352" customFormat="false" ht="15" hidden="false" customHeight="false" outlineLevel="0" collapsed="false">
      <c r="A352" s="3" t="s">
        <v>313</v>
      </c>
      <c r="B352" s="3"/>
      <c r="C352" s="3" t="s">
        <v>314</v>
      </c>
      <c r="D352" s="3"/>
      <c r="E352" s="3" t="n">
        <f aca="false">E351+1</f>
        <v>346</v>
      </c>
      <c r="F352" s="3"/>
      <c r="G352" s="3" t="n">
        <v>165</v>
      </c>
      <c r="H352" s="3"/>
      <c r="I352" s="3" t="n">
        <f aca="false">G352-E352</f>
        <v>-181</v>
      </c>
      <c r="J352" s="3"/>
      <c r="K352" s="0" t="str">
        <f aca="false">IF(G352&gt;1000,"Yes"," ")</f>
        <v> </v>
      </c>
    </row>
    <row r="353" customFormat="false" ht="15" hidden="false" customHeight="false" outlineLevel="0" collapsed="false">
      <c r="A353" s="3" t="s">
        <v>1197</v>
      </c>
      <c r="B353" s="3"/>
      <c r="C353" s="3" t="s">
        <v>1198</v>
      </c>
      <c r="D353" s="3"/>
      <c r="E353" s="3" t="n">
        <f aca="false">E352+1</f>
        <v>347</v>
      </c>
      <c r="F353" s="3"/>
      <c r="G353" s="3" t="n">
        <v>650</v>
      </c>
      <c r="H353" s="3"/>
      <c r="I353" s="3" t="n">
        <f aca="false">G353-E353</f>
        <v>303</v>
      </c>
      <c r="J353" s="3"/>
      <c r="K353" s="0" t="str">
        <f aca="false">IF(G353&gt;1000,"Yes"," ")</f>
        <v> </v>
      </c>
    </row>
    <row r="354" customFormat="false" ht="15" hidden="false" customHeight="false" outlineLevel="0" collapsed="false">
      <c r="A354" s="3" t="s">
        <v>1761</v>
      </c>
      <c r="B354" s="3"/>
      <c r="C354" s="3" t="s">
        <v>1762</v>
      </c>
      <c r="D354" s="3"/>
      <c r="E354" s="3" t="n">
        <f aca="false">E353+1</f>
        <v>348</v>
      </c>
      <c r="F354" s="3"/>
      <c r="G354" s="3" t="n">
        <v>958</v>
      </c>
      <c r="H354" s="3"/>
      <c r="I354" s="3" t="n">
        <f aca="false">G354-E354</f>
        <v>610</v>
      </c>
      <c r="J354" s="3"/>
      <c r="K354" s="0" t="str">
        <f aca="false">IF(G354&gt;1000,"Yes"," ")</f>
        <v> </v>
      </c>
    </row>
    <row r="355" customFormat="false" ht="15" hidden="false" customHeight="false" outlineLevel="0" collapsed="false">
      <c r="A355" s="3" t="s">
        <v>1832</v>
      </c>
      <c r="B355" s="3"/>
      <c r="C355" s="3" t="s">
        <v>1833</v>
      </c>
      <c r="D355" s="3"/>
      <c r="E355" s="3" t="n">
        <f aca="false">E354+1</f>
        <v>349</v>
      </c>
      <c r="F355" s="3"/>
      <c r="G355" s="3" t="n">
        <v>995</v>
      </c>
      <c r="H355" s="3"/>
      <c r="I355" s="3" t="n">
        <f aca="false">G355-E355</f>
        <v>646</v>
      </c>
      <c r="J355" s="3"/>
      <c r="K355" s="0" t="str">
        <f aca="false">IF(G355&gt;1000,"Yes"," ")</f>
        <v> </v>
      </c>
    </row>
    <row r="356" customFormat="false" ht="15" hidden="false" customHeight="false" outlineLevel="0" collapsed="false">
      <c r="A356" s="3" t="s">
        <v>1872</v>
      </c>
      <c r="B356" s="3"/>
      <c r="C356" s="3" t="s">
        <v>1873</v>
      </c>
      <c r="D356" s="3"/>
      <c r="E356" s="3" t="n">
        <f aca="false">E355+1</f>
        <v>350</v>
      </c>
      <c r="F356" s="3"/>
      <c r="G356" s="3" t="n">
        <v>1058</v>
      </c>
      <c r="H356" s="3"/>
      <c r="I356" s="3" t="n">
        <f aca="false">G356-E356</f>
        <v>708</v>
      </c>
      <c r="J356" s="3"/>
      <c r="K356" s="0" t="str">
        <f aca="false">IF(G356&gt;1000,"Yes"," ")</f>
        <v>Yes</v>
      </c>
    </row>
    <row r="357" customFormat="false" ht="15" hidden="false" customHeight="false" outlineLevel="0" collapsed="false">
      <c r="A357" s="3" t="s">
        <v>642</v>
      </c>
      <c r="B357" s="3"/>
      <c r="C357" s="3" t="s">
        <v>643</v>
      </c>
      <c r="D357" s="3"/>
      <c r="E357" s="3" t="n">
        <f aca="false">E356+1</f>
        <v>351</v>
      </c>
      <c r="F357" s="3"/>
      <c r="G357" s="3" t="n">
        <v>344</v>
      </c>
      <c r="H357" s="3"/>
      <c r="I357" s="3" t="n">
        <f aca="false">G357-E357</f>
        <v>-7</v>
      </c>
      <c r="J357" s="3"/>
      <c r="K357" s="0" t="str">
        <f aca="false">IF(G357&gt;1000,"Yes"," ")</f>
        <v> </v>
      </c>
    </row>
    <row r="358" customFormat="false" ht="15" hidden="false" customHeight="false" outlineLevel="0" collapsed="false">
      <c r="A358" s="3" t="s">
        <v>758</v>
      </c>
      <c r="B358" s="3"/>
      <c r="C358" s="3" t="s">
        <v>759</v>
      </c>
      <c r="D358" s="3"/>
      <c r="E358" s="3" t="n">
        <f aca="false">E357+1</f>
        <v>352</v>
      </c>
      <c r="F358" s="3"/>
      <c r="G358" s="3" t="n">
        <v>407</v>
      </c>
      <c r="H358" s="3"/>
      <c r="I358" s="3" t="n">
        <f aca="false">G358-E358</f>
        <v>55</v>
      </c>
      <c r="J358" s="3"/>
      <c r="K358" s="0" t="str">
        <f aca="false">IF(G358&gt;1000,"Yes"," ")</f>
        <v> </v>
      </c>
    </row>
    <row r="359" customFormat="false" ht="15" hidden="false" customHeight="false" outlineLevel="0" collapsed="false">
      <c r="A359" s="3" t="s">
        <v>109</v>
      </c>
      <c r="B359" s="3"/>
      <c r="C359" s="3" t="s">
        <v>110</v>
      </c>
      <c r="D359" s="3"/>
      <c r="E359" s="3" t="n">
        <f aca="false">E358+1</f>
        <v>353</v>
      </c>
      <c r="F359" s="3"/>
      <c r="G359" s="3" t="n">
        <v>54</v>
      </c>
      <c r="H359" s="3"/>
      <c r="I359" s="3" t="n">
        <f aca="false">G359-E359</f>
        <v>-299</v>
      </c>
      <c r="J359" s="3"/>
      <c r="K359" s="0" t="str">
        <f aca="false">IF(G359&gt;1000,"Yes"," ")</f>
        <v> </v>
      </c>
    </row>
    <row r="360" customFormat="false" ht="15" hidden="false" customHeight="false" outlineLevel="0" collapsed="false">
      <c r="A360" s="3" t="s">
        <v>1874</v>
      </c>
      <c r="B360" s="3"/>
      <c r="C360" s="3" t="s">
        <v>1875</v>
      </c>
      <c r="D360" s="3"/>
      <c r="E360" s="3" t="n">
        <f aca="false">E359+1</f>
        <v>354</v>
      </c>
      <c r="F360" s="3"/>
      <c r="G360" s="3" t="n">
        <v>1005</v>
      </c>
      <c r="H360" s="3"/>
      <c r="I360" s="3" t="n">
        <f aca="false">G360-E360</f>
        <v>651</v>
      </c>
      <c r="J360" s="3"/>
      <c r="K360" s="0" t="str">
        <f aca="false">IF(G360&gt;1000,"Yes"," ")</f>
        <v>Yes</v>
      </c>
    </row>
    <row r="361" customFormat="false" ht="15" hidden="false" customHeight="false" outlineLevel="0" collapsed="false">
      <c r="A361" s="3" t="s">
        <v>209</v>
      </c>
      <c r="B361" s="3"/>
      <c r="C361" s="3" t="s">
        <v>210</v>
      </c>
      <c r="D361" s="3"/>
      <c r="E361" s="3" t="n">
        <f aca="false">E360+1</f>
        <v>355</v>
      </c>
      <c r="F361" s="3"/>
      <c r="G361" s="3" t="n">
        <v>107</v>
      </c>
      <c r="H361" s="3"/>
      <c r="I361" s="3" t="n">
        <f aca="false">G361-E361</f>
        <v>-248</v>
      </c>
      <c r="J361" s="3"/>
      <c r="K361" s="0" t="str">
        <f aca="false">IF(G361&gt;1000,"Yes"," ")</f>
        <v> </v>
      </c>
    </row>
    <row r="362" customFormat="false" ht="15" hidden="false" customHeight="false" outlineLevel="0" collapsed="false">
      <c r="A362" s="3" t="s">
        <v>1253</v>
      </c>
      <c r="B362" s="3"/>
      <c r="C362" s="3" t="s">
        <v>1254</v>
      </c>
      <c r="D362" s="3"/>
      <c r="E362" s="3" t="n">
        <f aca="false">E361+1</f>
        <v>356</v>
      </c>
      <c r="F362" s="3"/>
      <c r="G362" s="3" t="n">
        <v>681</v>
      </c>
      <c r="H362" s="3"/>
      <c r="I362" s="3" t="n">
        <f aca="false">G362-E362</f>
        <v>325</v>
      </c>
      <c r="J362" s="3"/>
      <c r="K362" s="0" t="str">
        <f aca="false">IF(G362&gt;1000,"Yes"," ")</f>
        <v> </v>
      </c>
    </row>
    <row r="363" customFormat="false" ht="15" hidden="false" customHeight="false" outlineLevel="0" collapsed="false">
      <c r="A363" s="3" t="s">
        <v>994</v>
      </c>
      <c r="B363" s="3"/>
      <c r="C363" s="3" t="s">
        <v>995</v>
      </c>
      <c r="D363" s="3"/>
      <c r="E363" s="3" t="n">
        <f aca="false">E362+1</f>
        <v>357</v>
      </c>
      <c r="F363" s="3"/>
      <c r="G363" s="3" t="n">
        <v>538</v>
      </c>
      <c r="H363" s="3"/>
      <c r="I363" s="3" t="n">
        <f aca="false">G363-E363</f>
        <v>181</v>
      </c>
      <c r="J363" s="3"/>
      <c r="K363" s="0" t="str">
        <f aca="false">IF(G363&gt;1000,"Yes"," ")</f>
        <v> </v>
      </c>
    </row>
    <row r="364" customFormat="false" ht="15" hidden="false" customHeight="false" outlineLevel="0" collapsed="false">
      <c r="A364" s="3" t="s">
        <v>1096</v>
      </c>
      <c r="B364" s="3"/>
      <c r="C364" s="3" t="s">
        <v>1097</v>
      </c>
      <c r="D364" s="3"/>
      <c r="E364" s="3" t="n">
        <f aca="false">E363+1</f>
        <v>358</v>
      </c>
      <c r="F364" s="3"/>
      <c r="G364" s="3" t="n">
        <v>595</v>
      </c>
      <c r="H364" s="3"/>
      <c r="I364" s="3" t="n">
        <f aca="false">G364-E364</f>
        <v>237</v>
      </c>
      <c r="J364" s="3"/>
      <c r="K364" s="0" t="str">
        <f aca="false">IF(G364&gt;1000,"Yes"," ")</f>
        <v> </v>
      </c>
    </row>
    <row r="365" customFormat="false" ht="15" hidden="false" customHeight="false" outlineLevel="0" collapsed="false">
      <c r="A365" s="3" t="s">
        <v>391</v>
      </c>
      <c r="B365" s="3"/>
      <c r="C365" s="3" t="s">
        <v>392</v>
      </c>
      <c r="D365" s="3"/>
      <c r="E365" s="3" t="n">
        <f aca="false">E364+1</f>
        <v>359</v>
      </c>
      <c r="F365" s="3"/>
      <c r="G365" s="3" t="n">
        <v>206</v>
      </c>
      <c r="H365" s="3"/>
      <c r="I365" s="3" t="n">
        <f aca="false">G365-E365</f>
        <v>-153</v>
      </c>
      <c r="J365" s="3"/>
      <c r="K365" s="0" t="str">
        <f aca="false">IF(G365&gt;1000,"Yes"," ")</f>
        <v> </v>
      </c>
    </row>
    <row r="366" customFormat="false" ht="15" hidden="false" customHeight="false" outlineLevel="0" collapsed="false">
      <c r="A366" s="3" t="s">
        <v>1876</v>
      </c>
      <c r="B366" s="3"/>
      <c r="C366" s="3" t="s">
        <v>1877</v>
      </c>
      <c r="D366" s="3"/>
      <c r="E366" s="3" t="n">
        <f aca="false">E365+1</f>
        <v>360</v>
      </c>
      <c r="F366" s="3"/>
      <c r="G366" s="3" t="n">
        <v>1065</v>
      </c>
      <c r="H366" s="3"/>
      <c r="I366" s="3" t="n">
        <f aca="false">G366-E366</f>
        <v>705</v>
      </c>
      <c r="J366" s="3"/>
      <c r="K366" s="0" t="str">
        <f aca="false">IF(G366&gt;1000,"Yes"," ")</f>
        <v>Yes</v>
      </c>
    </row>
    <row r="367" customFormat="false" ht="15" hidden="false" customHeight="false" outlineLevel="0" collapsed="false">
      <c r="A367" s="3" t="s">
        <v>1878</v>
      </c>
      <c r="B367" s="3"/>
      <c r="C367" s="3" t="s">
        <v>1879</v>
      </c>
      <c r="D367" s="3"/>
      <c r="E367" s="3" t="n">
        <f aca="false">E366+1</f>
        <v>361</v>
      </c>
      <c r="F367" s="3"/>
      <c r="G367" s="3" t="n">
        <v>1091</v>
      </c>
      <c r="H367" s="3"/>
      <c r="I367" s="3" t="n">
        <f aca="false">G367-E367</f>
        <v>730</v>
      </c>
      <c r="J367" s="3"/>
      <c r="K367" s="0" t="str">
        <f aca="false">IF(G367&gt;1000,"Yes"," ")</f>
        <v>Yes</v>
      </c>
    </row>
    <row r="368" customFormat="false" ht="15" hidden="false" customHeight="false" outlineLevel="0" collapsed="false">
      <c r="A368" s="3" t="s">
        <v>802</v>
      </c>
      <c r="B368" s="3"/>
      <c r="C368" s="3" t="s">
        <v>803</v>
      </c>
      <c r="D368" s="3"/>
      <c r="E368" s="3" t="n">
        <f aca="false">E367+1</f>
        <v>362</v>
      </c>
      <c r="F368" s="3"/>
      <c r="G368" s="3" t="n">
        <v>430</v>
      </c>
      <c r="H368" s="3"/>
      <c r="I368" s="3" t="n">
        <f aca="false">G368-E368</f>
        <v>68</v>
      </c>
      <c r="J368" s="3"/>
      <c r="K368" s="0" t="str">
        <f aca="false">IF(G368&gt;1000,"Yes"," ")</f>
        <v> </v>
      </c>
    </row>
    <row r="369" customFormat="false" ht="15" hidden="false" customHeight="false" outlineLevel="0" collapsed="false">
      <c r="A369" s="3" t="s">
        <v>1431</v>
      </c>
      <c r="B369" s="3"/>
      <c r="C369" s="3" t="s">
        <v>823</v>
      </c>
      <c r="D369" s="3"/>
      <c r="E369" s="3" t="n">
        <f aca="false">E368+1</f>
        <v>363</v>
      </c>
      <c r="F369" s="3"/>
      <c r="G369" s="3" t="n">
        <v>782</v>
      </c>
      <c r="H369" s="3"/>
      <c r="I369" s="3" t="n">
        <f aca="false">G369-E369</f>
        <v>419</v>
      </c>
      <c r="J369" s="3"/>
      <c r="K369" s="0" t="str">
        <f aca="false">IF(G369&gt;1000,"Yes"," ")</f>
        <v> </v>
      </c>
    </row>
    <row r="370" customFormat="false" ht="15" hidden="false" customHeight="false" outlineLevel="0" collapsed="false">
      <c r="A370" s="3" t="s">
        <v>1051</v>
      </c>
      <c r="B370" s="3"/>
      <c r="C370" s="3" t="s">
        <v>1052</v>
      </c>
      <c r="D370" s="3"/>
      <c r="E370" s="3" t="n">
        <f aca="false">E369+1</f>
        <v>364</v>
      </c>
      <c r="F370" s="3"/>
      <c r="G370" s="3" t="n">
        <v>570</v>
      </c>
      <c r="H370" s="3"/>
      <c r="I370" s="3" t="n">
        <f aca="false">G370-E370</f>
        <v>206</v>
      </c>
      <c r="J370" s="3"/>
      <c r="K370" s="0" t="str">
        <f aca="false">IF(G370&gt;1000,"Yes"," ")</f>
        <v> </v>
      </c>
    </row>
    <row r="371" customFormat="false" ht="15" hidden="false" customHeight="false" outlineLevel="0" collapsed="false">
      <c r="A371" s="3" t="s">
        <v>654</v>
      </c>
      <c r="B371" s="3"/>
      <c r="C371" s="3" t="s">
        <v>655</v>
      </c>
      <c r="D371" s="3"/>
      <c r="E371" s="3" t="n">
        <f aca="false">E370+1</f>
        <v>365</v>
      </c>
      <c r="F371" s="3"/>
      <c r="G371" s="3" t="n">
        <v>351</v>
      </c>
      <c r="H371" s="3"/>
      <c r="I371" s="3" t="n">
        <f aca="false">G371-E371</f>
        <v>-14</v>
      </c>
      <c r="J371" s="3"/>
      <c r="K371" s="0" t="str">
        <f aca="false">IF(G371&gt;1000,"Yes"," ")</f>
        <v> </v>
      </c>
    </row>
    <row r="372" customFormat="false" ht="15" hidden="false" customHeight="false" outlineLevel="0" collapsed="false">
      <c r="A372" s="3" t="s">
        <v>928</v>
      </c>
      <c r="B372" s="3"/>
      <c r="C372" s="3" t="s">
        <v>929</v>
      </c>
      <c r="D372" s="3"/>
      <c r="E372" s="3" t="n">
        <f aca="false">E371+1</f>
        <v>366</v>
      </c>
      <c r="F372" s="3"/>
      <c r="G372" s="3" t="n">
        <v>501</v>
      </c>
      <c r="H372" s="3"/>
      <c r="I372" s="3" t="n">
        <f aca="false">G372-E372</f>
        <v>135</v>
      </c>
      <c r="J372" s="3"/>
      <c r="K372" s="0" t="str">
        <f aca="false">IF(G372&gt;1000,"Yes"," ")</f>
        <v> </v>
      </c>
    </row>
    <row r="373" customFormat="false" ht="15" hidden="false" customHeight="false" outlineLevel="0" collapsed="false">
      <c r="A373" s="3" t="s">
        <v>912</v>
      </c>
      <c r="B373" s="3"/>
      <c r="C373" s="3" t="s">
        <v>913</v>
      </c>
      <c r="D373" s="3"/>
      <c r="E373" s="3" t="n">
        <f aca="false">E372+1</f>
        <v>367</v>
      </c>
      <c r="F373" s="3"/>
      <c r="G373" s="3" t="n">
        <v>493</v>
      </c>
      <c r="H373" s="3"/>
      <c r="I373" s="3" t="n">
        <f aca="false">G373-E373</f>
        <v>126</v>
      </c>
      <c r="J373" s="3"/>
      <c r="K373" s="0" t="str">
        <f aca="false">IF(G373&gt;1000,"Yes"," ")</f>
        <v> </v>
      </c>
    </row>
    <row r="374" customFormat="false" ht="15" hidden="false" customHeight="false" outlineLevel="0" collapsed="false">
      <c r="A374" s="3" t="s">
        <v>1272</v>
      </c>
      <c r="B374" s="3"/>
      <c r="C374" s="3" t="s">
        <v>605</v>
      </c>
      <c r="D374" s="3"/>
      <c r="E374" s="3" t="n">
        <f aca="false">E373+1</f>
        <v>368</v>
      </c>
      <c r="F374" s="3"/>
      <c r="G374" s="3" t="n">
        <v>692</v>
      </c>
      <c r="H374" s="3"/>
      <c r="I374" s="3" t="n">
        <f aca="false">G374-E374</f>
        <v>324</v>
      </c>
      <c r="J374" s="3"/>
      <c r="K374" s="0" t="str">
        <f aca="false">IF(G374&gt;1000,"Yes"," ")</f>
        <v> </v>
      </c>
    </row>
    <row r="375" customFormat="false" ht="15" hidden="false" customHeight="false" outlineLevel="0" collapsed="false">
      <c r="A375" s="3" t="s">
        <v>826</v>
      </c>
      <c r="B375" s="3"/>
      <c r="C375" s="3" t="s">
        <v>827</v>
      </c>
      <c r="D375" s="3"/>
      <c r="E375" s="3" t="n">
        <f aca="false">E374+1</f>
        <v>369</v>
      </c>
      <c r="F375" s="3"/>
      <c r="G375" s="3" t="n">
        <v>443</v>
      </c>
      <c r="H375" s="3"/>
      <c r="I375" s="3" t="n">
        <f aca="false">G375-E375</f>
        <v>74</v>
      </c>
      <c r="J375" s="3"/>
      <c r="K375" s="0" t="str">
        <f aca="false">IF(G375&gt;1000,"Yes"," ")</f>
        <v> </v>
      </c>
    </row>
    <row r="376" customFormat="false" ht="15" hidden="false" customHeight="false" outlineLevel="0" collapsed="false">
      <c r="A376" s="3" t="s">
        <v>1312</v>
      </c>
      <c r="B376" s="3"/>
      <c r="C376" s="3" t="s">
        <v>1313</v>
      </c>
      <c r="D376" s="3"/>
      <c r="E376" s="3" t="n">
        <f aca="false">E375+1</f>
        <v>370</v>
      </c>
      <c r="F376" s="3"/>
      <c r="G376" s="3" t="n">
        <v>714</v>
      </c>
      <c r="H376" s="3"/>
      <c r="I376" s="3" t="n">
        <f aca="false">G376-E376</f>
        <v>344</v>
      </c>
      <c r="J376" s="3"/>
      <c r="K376" s="0" t="str">
        <f aca="false">IF(G376&gt;1000,"Yes"," ")</f>
        <v> </v>
      </c>
    </row>
    <row r="377" customFormat="false" ht="15" hidden="false" customHeight="false" outlineLevel="0" collapsed="false">
      <c r="A377" s="3" t="s">
        <v>849</v>
      </c>
      <c r="B377" s="3"/>
      <c r="C377" s="3" t="s">
        <v>850</v>
      </c>
      <c r="D377" s="3"/>
      <c r="E377" s="3" t="n">
        <f aca="false">E376+1</f>
        <v>371</v>
      </c>
      <c r="F377" s="3"/>
      <c r="G377" s="3" t="n">
        <v>458</v>
      </c>
      <c r="H377" s="3"/>
      <c r="I377" s="3" t="n">
        <f aca="false">G377-E377</f>
        <v>87</v>
      </c>
      <c r="J377" s="3"/>
      <c r="K377" s="0" t="str">
        <f aca="false">IF(G377&gt;1000,"Yes"," ")</f>
        <v> </v>
      </c>
    </row>
    <row r="378" customFormat="false" ht="15" hidden="false" customHeight="false" outlineLevel="0" collapsed="false">
      <c r="A378" s="3" t="s">
        <v>1178</v>
      </c>
      <c r="B378" s="3"/>
      <c r="C378" s="3" t="s">
        <v>1179</v>
      </c>
      <c r="D378" s="3"/>
      <c r="E378" s="3" t="n">
        <f aca="false">E377+1</f>
        <v>372</v>
      </c>
      <c r="F378" s="3"/>
      <c r="G378" s="3" t="n">
        <v>640</v>
      </c>
      <c r="H378" s="3"/>
      <c r="I378" s="3" t="n">
        <f aca="false">G378-E378</f>
        <v>268</v>
      </c>
      <c r="J378" s="3"/>
      <c r="K378" s="0" t="str">
        <f aca="false">IF(G378&gt;1000,"Yes"," ")</f>
        <v> </v>
      </c>
    </row>
    <row r="379" customFormat="false" ht="15" hidden="false" customHeight="false" outlineLevel="0" collapsed="false">
      <c r="A379" s="3" t="s">
        <v>453</v>
      </c>
      <c r="B379" s="3"/>
      <c r="C379" s="3" t="s">
        <v>442</v>
      </c>
      <c r="D379" s="3"/>
      <c r="E379" s="3" t="n">
        <f aca="false">E378+1</f>
        <v>373</v>
      </c>
      <c r="F379" s="3"/>
      <c r="G379" s="3" t="n">
        <v>241</v>
      </c>
      <c r="H379" s="3"/>
      <c r="I379" s="3" t="n">
        <f aca="false">G379-E379</f>
        <v>-132</v>
      </c>
      <c r="J379" s="3"/>
      <c r="K379" s="0" t="str">
        <f aca="false">IF(G379&gt;1000,"Yes"," ")</f>
        <v> </v>
      </c>
    </row>
    <row r="380" customFormat="false" ht="15" hidden="false" customHeight="false" outlineLevel="0" collapsed="false">
      <c r="A380" s="3" t="s">
        <v>1314</v>
      </c>
      <c r="B380" s="3"/>
      <c r="C380" s="3" t="s">
        <v>1315</v>
      </c>
      <c r="D380" s="3"/>
      <c r="E380" s="3" t="n">
        <f aca="false">E379+1</f>
        <v>374</v>
      </c>
      <c r="F380" s="3"/>
      <c r="G380" s="3" t="n">
        <v>715</v>
      </c>
      <c r="H380" s="3"/>
      <c r="I380" s="3" t="n">
        <f aca="false">G380-E380</f>
        <v>341</v>
      </c>
      <c r="J380" s="3"/>
      <c r="K380" s="0" t="str">
        <f aca="false">IF(G380&gt;1000,"Yes"," ")</f>
        <v> </v>
      </c>
    </row>
    <row r="381" customFormat="false" ht="15" hidden="false" customHeight="false" outlineLevel="0" collapsed="false">
      <c r="A381" s="3" t="s">
        <v>193</v>
      </c>
      <c r="B381" s="3"/>
      <c r="C381" s="3" t="s">
        <v>194</v>
      </c>
      <c r="D381" s="3"/>
      <c r="E381" s="3" t="n">
        <f aca="false">E380+1</f>
        <v>375</v>
      </c>
      <c r="F381" s="3"/>
      <c r="G381" s="3" t="n">
        <v>99</v>
      </c>
      <c r="H381" s="3"/>
      <c r="I381" s="3" t="n">
        <f aca="false">G381-E381</f>
        <v>-276</v>
      </c>
      <c r="J381" s="3"/>
      <c r="K381" s="0" t="str">
        <f aca="false">IF(G381&gt;1000,"Yes"," ")</f>
        <v> </v>
      </c>
    </row>
    <row r="382" customFormat="false" ht="15" hidden="false" customHeight="false" outlineLevel="0" collapsed="false">
      <c r="A382" s="3" t="s">
        <v>1100</v>
      </c>
      <c r="B382" s="3"/>
      <c r="C382" s="3" t="s">
        <v>1101</v>
      </c>
      <c r="D382" s="3"/>
      <c r="E382" s="3" t="n">
        <f aca="false">E381+1</f>
        <v>376</v>
      </c>
      <c r="F382" s="3"/>
      <c r="G382" s="3" t="n">
        <v>597</v>
      </c>
      <c r="H382" s="3"/>
      <c r="I382" s="3" t="n">
        <f aca="false">G382-E382</f>
        <v>221</v>
      </c>
      <c r="J382" s="3"/>
      <c r="K382" s="0" t="str">
        <f aca="false">IF(G382&gt;1000,"Yes"," ")</f>
        <v> </v>
      </c>
    </row>
    <row r="383" customFormat="false" ht="15" hidden="false" customHeight="false" outlineLevel="0" collapsed="false">
      <c r="A383" s="3" t="s">
        <v>1361</v>
      </c>
      <c r="B383" s="3"/>
      <c r="C383" s="3" t="s">
        <v>816</v>
      </c>
      <c r="D383" s="3"/>
      <c r="E383" s="3" t="n">
        <f aca="false">E382+1</f>
        <v>377</v>
      </c>
      <c r="F383" s="3"/>
      <c r="G383" s="3" t="n">
        <v>741</v>
      </c>
      <c r="H383" s="3"/>
      <c r="I383" s="3" t="n">
        <f aca="false">G383-E383</f>
        <v>364</v>
      </c>
      <c r="J383" s="3"/>
      <c r="K383" s="0" t="str">
        <f aca="false">IF(G383&gt;1000,"Yes"," ")</f>
        <v> </v>
      </c>
    </row>
    <row r="384" customFormat="false" ht="15" hidden="false" customHeight="false" outlineLevel="0" collapsed="false">
      <c r="A384" s="3" t="s">
        <v>68</v>
      </c>
      <c r="B384" s="3"/>
      <c r="C384" s="3" t="s">
        <v>69</v>
      </c>
      <c r="D384" s="3"/>
      <c r="E384" s="3" t="n">
        <f aca="false">E383+1</f>
        <v>378</v>
      </c>
      <c r="F384" s="3"/>
      <c r="G384" s="3" t="n">
        <v>32</v>
      </c>
      <c r="H384" s="3"/>
      <c r="I384" s="3" t="n">
        <f aca="false">G384-E384</f>
        <v>-346</v>
      </c>
      <c r="J384" s="3"/>
      <c r="K384" s="0" t="str">
        <f aca="false">IF(G384&gt;1000,"Yes"," ")</f>
        <v> </v>
      </c>
    </row>
    <row r="385" customFormat="false" ht="15" hidden="false" customHeight="false" outlineLevel="0" collapsed="false">
      <c r="A385" s="3" t="s">
        <v>687</v>
      </c>
      <c r="B385" s="3"/>
      <c r="C385" s="3" t="s">
        <v>688</v>
      </c>
      <c r="D385" s="3"/>
      <c r="E385" s="3" t="n">
        <f aca="false">E384+1</f>
        <v>379</v>
      </c>
      <c r="F385" s="3"/>
      <c r="G385" s="3" t="n">
        <v>368</v>
      </c>
      <c r="H385" s="3"/>
      <c r="I385" s="3" t="n">
        <f aca="false">G385-E385</f>
        <v>-11</v>
      </c>
      <c r="J385" s="3"/>
      <c r="K385" s="0" t="str">
        <f aca="false">IF(G385&gt;1000,"Yes"," ")</f>
        <v> </v>
      </c>
    </row>
    <row r="386" customFormat="false" ht="15" hidden="false" customHeight="false" outlineLevel="0" collapsed="false">
      <c r="A386" s="3" t="s">
        <v>1151</v>
      </c>
      <c r="B386" s="3"/>
      <c r="C386" s="3" t="s">
        <v>664</v>
      </c>
      <c r="D386" s="3"/>
      <c r="E386" s="3" t="n">
        <f aca="false">E385+1</f>
        <v>380</v>
      </c>
      <c r="F386" s="3"/>
      <c r="G386" s="3" t="n">
        <v>626</v>
      </c>
      <c r="H386" s="3"/>
      <c r="I386" s="3" t="n">
        <f aca="false">G386-E386</f>
        <v>246</v>
      </c>
      <c r="J386" s="3"/>
      <c r="K386" s="0" t="str">
        <f aca="false">IF(G386&gt;1000,"Yes"," ")</f>
        <v> </v>
      </c>
    </row>
    <row r="387" customFormat="false" ht="15" hidden="false" customHeight="false" outlineLevel="0" collapsed="false">
      <c r="A387" s="3" t="s">
        <v>577</v>
      </c>
      <c r="B387" s="3"/>
      <c r="C387" s="3" t="s">
        <v>578</v>
      </c>
      <c r="D387" s="3"/>
      <c r="E387" s="3" t="n">
        <f aca="false">E386+1</f>
        <v>381</v>
      </c>
      <c r="F387" s="3"/>
      <c r="G387" s="3" t="n">
        <v>309</v>
      </c>
      <c r="H387" s="3"/>
      <c r="I387" s="3" t="n">
        <f aca="false">G387-E387</f>
        <v>-72</v>
      </c>
      <c r="J387" s="3"/>
      <c r="K387" s="0" t="str">
        <f aca="false">IF(G387&gt;1000,"Yes"," ")</f>
        <v> </v>
      </c>
    </row>
    <row r="388" customFormat="false" ht="15" hidden="false" customHeight="false" outlineLevel="0" collapsed="false">
      <c r="A388" s="3" t="s">
        <v>465</v>
      </c>
      <c r="B388" s="3"/>
      <c r="C388" s="3" t="s">
        <v>466</v>
      </c>
      <c r="D388" s="3"/>
      <c r="E388" s="3" t="n">
        <f aca="false">E387+1</f>
        <v>382</v>
      </c>
      <c r="F388" s="3"/>
      <c r="G388" s="3" t="n">
        <v>248</v>
      </c>
      <c r="H388" s="3"/>
      <c r="I388" s="3" t="n">
        <f aca="false">G388-E388</f>
        <v>-134</v>
      </c>
      <c r="J388" s="3"/>
      <c r="K388" s="0" t="str">
        <f aca="false">IF(G388&gt;1000,"Yes"," ")</f>
        <v> </v>
      </c>
    </row>
    <row r="389" customFormat="false" ht="15" hidden="false" customHeight="false" outlineLevel="0" collapsed="false">
      <c r="A389" s="3" t="s">
        <v>1324</v>
      </c>
      <c r="B389" s="3"/>
      <c r="C389" s="3" t="s">
        <v>816</v>
      </c>
      <c r="D389" s="3"/>
      <c r="E389" s="3" t="n">
        <f aca="false">E388+1</f>
        <v>383</v>
      </c>
      <c r="F389" s="3"/>
      <c r="G389" s="3" t="n">
        <v>721</v>
      </c>
      <c r="H389" s="3"/>
      <c r="I389" s="3" t="n">
        <f aca="false">G389-E389</f>
        <v>338</v>
      </c>
      <c r="J389" s="3"/>
      <c r="K389" s="0" t="str">
        <f aca="false">IF(G389&gt;1000,"Yes"," ")</f>
        <v> </v>
      </c>
    </row>
    <row r="390" customFormat="false" ht="15" hidden="false" customHeight="false" outlineLevel="0" collapsed="false">
      <c r="A390" s="3" t="s">
        <v>1141</v>
      </c>
      <c r="B390" s="3"/>
      <c r="C390" s="3" t="s">
        <v>1142</v>
      </c>
      <c r="D390" s="3"/>
      <c r="E390" s="3" t="n">
        <f aca="false">E389+1</f>
        <v>384</v>
      </c>
      <c r="F390" s="3"/>
      <c r="G390" s="3" t="n">
        <v>621</v>
      </c>
      <c r="H390" s="3"/>
      <c r="I390" s="3" t="n">
        <f aca="false">G390-E390</f>
        <v>237</v>
      </c>
      <c r="J390" s="3"/>
      <c r="K390" s="0" t="str">
        <f aca="false">IF(G390&gt;1000,"Yes"," ")</f>
        <v> </v>
      </c>
    </row>
    <row r="391" customFormat="false" ht="15" hidden="false" customHeight="false" outlineLevel="0" collapsed="false">
      <c r="A391" s="3" t="s">
        <v>892</v>
      </c>
      <c r="B391" s="3"/>
      <c r="C391" s="3" t="s">
        <v>893</v>
      </c>
      <c r="D391" s="3"/>
      <c r="E391" s="3" t="n">
        <f aca="false">E390+1</f>
        <v>385</v>
      </c>
      <c r="F391" s="3"/>
      <c r="G391" s="3" t="n">
        <v>481</v>
      </c>
      <c r="H391" s="3"/>
      <c r="I391" s="3" t="n">
        <f aca="false">G391-E391</f>
        <v>96</v>
      </c>
      <c r="J391" s="3"/>
      <c r="K391" s="0" t="str">
        <f aca="false">IF(G391&gt;1000,"Yes"," ")</f>
        <v> </v>
      </c>
    </row>
    <row r="392" customFormat="false" ht="15" hidden="false" customHeight="false" outlineLevel="0" collapsed="false">
      <c r="A392" s="3" t="s">
        <v>1827</v>
      </c>
      <c r="B392" s="3"/>
      <c r="C392" s="3" t="s">
        <v>1828</v>
      </c>
      <c r="D392" s="3"/>
      <c r="E392" s="3" t="n">
        <f aca="false">E391+1</f>
        <v>386</v>
      </c>
      <c r="F392" s="3"/>
      <c r="G392" s="3" t="n">
        <v>993</v>
      </c>
      <c r="H392" s="3"/>
      <c r="I392" s="3" t="n">
        <f aca="false">G392-E392</f>
        <v>607</v>
      </c>
      <c r="J392" s="3"/>
      <c r="K392" s="0" t="str">
        <f aca="false">IF(G392&gt;1000,"Yes"," ")</f>
        <v> </v>
      </c>
    </row>
    <row r="393" customFormat="false" ht="15" hidden="false" customHeight="false" outlineLevel="0" collapsed="false">
      <c r="A393" s="3" t="s">
        <v>380</v>
      </c>
      <c r="B393" s="3"/>
      <c r="C393" s="3" t="s">
        <v>381</v>
      </c>
      <c r="D393" s="3"/>
      <c r="E393" s="3" t="n">
        <f aca="false">E392+1</f>
        <v>387</v>
      </c>
      <c r="F393" s="3"/>
      <c r="G393" s="3" t="n">
        <v>199</v>
      </c>
      <c r="H393" s="3"/>
      <c r="I393" s="3" t="n">
        <f aca="false">G393-E393</f>
        <v>-188</v>
      </c>
      <c r="J393" s="3"/>
      <c r="K393" s="0" t="str">
        <f aca="false">IF(G393&gt;1000,"Yes"," ")</f>
        <v> </v>
      </c>
    </row>
    <row r="394" customFormat="false" ht="15" hidden="false" customHeight="false" outlineLevel="0" collapsed="false">
      <c r="A394" s="3" t="s">
        <v>939</v>
      </c>
      <c r="B394" s="3"/>
      <c r="C394" s="3" t="s">
        <v>940</v>
      </c>
      <c r="D394" s="3"/>
      <c r="E394" s="3" t="n">
        <f aca="false">E393+1</f>
        <v>388</v>
      </c>
      <c r="F394" s="3"/>
      <c r="G394" s="3" t="n">
        <v>507</v>
      </c>
      <c r="H394" s="3"/>
      <c r="I394" s="3" t="n">
        <f aca="false">G394-E394</f>
        <v>119</v>
      </c>
      <c r="J394" s="3"/>
      <c r="K394" s="0" t="str">
        <f aca="false">IF(G394&gt;1000,"Yes"," ")</f>
        <v> </v>
      </c>
    </row>
    <row r="395" customFormat="false" ht="15" hidden="false" customHeight="false" outlineLevel="0" collapsed="false">
      <c r="A395" s="3" t="s">
        <v>1349</v>
      </c>
      <c r="B395" s="3"/>
      <c r="C395" s="3" t="s">
        <v>1350</v>
      </c>
      <c r="D395" s="3"/>
      <c r="E395" s="3" t="n">
        <f aca="false">E394+1</f>
        <v>389</v>
      </c>
      <c r="F395" s="3"/>
      <c r="G395" s="3" t="n">
        <v>735</v>
      </c>
      <c r="H395" s="3"/>
      <c r="I395" s="3" t="n">
        <f aca="false">G395-E395</f>
        <v>346</v>
      </c>
      <c r="J395" s="3"/>
      <c r="K395" s="0" t="str">
        <f aca="false">IF(G395&gt;1000,"Yes"," ")</f>
        <v> </v>
      </c>
    </row>
    <row r="396" customFormat="false" ht="15" hidden="false" customHeight="false" outlineLevel="0" collapsed="false">
      <c r="A396" s="3" t="s">
        <v>1498</v>
      </c>
      <c r="B396" s="3"/>
      <c r="C396" s="3" t="s">
        <v>1499</v>
      </c>
      <c r="D396" s="3"/>
      <c r="E396" s="3" t="n">
        <f aca="false">E395+1</f>
        <v>390</v>
      </c>
      <c r="F396" s="3"/>
      <c r="G396" s="3" t="n">
        <v>818</v>
      </c>
      <c r="H396" s="3"/>
      <c r="I396" s="3" t="n">
        <f aca="false">G396-E396</f>
        <v>428</v>
      </c>
      <c r="J396" s="3"/>
      <c r="K396" s="0" t="str">
        <f aca="false">IF(G396&gt;1000,"Yes"," ")</f>
        <v> </v>
      </c>
    </row>
    <row r="397" customFormat="false" ht="15" hidden="false" customHeight="false" outlineLevel="0" collapsed="false">
      <c r="A397" s="3" t="s">
        <v>1028</v>
      </c>
      <c r="B397" s="3"/>
      <c r="C397" s="3" t="s">
        <v>893</v>
      </c>
      <c r="D397" s="3"/>
      <c r="E397" s="3" t="n">
        <f aca="false">E396+1</f>
        <v>391</v>
      </c>
      <c r="F397" s="3"/>
      <c r="G397" s="3" t="n">
        <v>556</v>
      </c>
      <c r="H397" s="3"/>
      <c r="I397" s="3" t="n">
        <f aca="false">G397-E397</f>
        <v>165</v>
      </c>
      <c r="J397" s="3"/>
      <c r="K397" s="0" t="str">
        <f aca="false">IF(G397&gt;1000,"Yes"," ")</f>
        <v> </v>
      </c>
    </row>
    <row r="398" customFormat="false" ht="15" hidden="false" customHeight="false" outlineLevel="0" collapsed="false">
      <c r="A398" s="3" t="s">
        <v>306</v>
      </c>
      <c r="B398" s="3"/>
      <c r="C398" s="3" t="s">
        <v>220</v>
      </c>
      <c r="D398" s="3"/>
      <c r="E398" s="3" t="n">
        <f aca="false">E397+1</f>
        <v>392</v>
      </c>
      <c r="F398" s="3"/>
      <c r="G398" s="3" t="n">
        <v>161</v>
      </c>
      <c r="H398" s="3"/>
      <c r="I398" s="3" t="n">
        <f aca="false">G398-E398</f>
        <v>-231</v>
      </c>
      <c r="J398" s="3"/>
      <c r="K398" s="0" t="str">
        <f aca="false">IF(G398&gt;1000,"Yes"," ")</f>
        <v> </v>
      </c>
    </row>
    <row r="399" customFormat="false" ht="15" hidden="false" customHeight="false" outlineLevel="0" collapsed="false">
      <c r="A399" s="3" t="s">
        <v>480</v>
      </c>
      <c r="B399" s="3"/>
      <c r="C399" s="3" t="s">
        <v>481</v>
      </c>
      <c r="D399" s="3"/>
      <c r="E399" s="3" t="n">
        <f aca="false">E398+1</f>
        <v>393</v>
      </c>
      <c r="F399" s="3"/>
      <c r="G399" s="3" t="n">
        <v>256</v>
      </c>
      <c r="H399" s="3"/>
      <c r="I399" s="3" t="n">
        <f aca="false">G399-E399</f>
        <v>-137</v>
      </c>
      <c r="J399" s="3"/>
      <c r="K399" s="0" t="str">
        <f aca="false">IF(G399&gt;1000,"Yes"," ")</f>
        <v> </v>
      </c>
    </row>
    <row r="400" customFormat="false" ht="15" hidden="false" customHeight="false" outlineLevel="0" collapsed="false">
      <c r="A400" s="3" t="s">
        <v>1340</v>
      </c>
      <c r="B400" s="3"/>
      <c r="C400" s="3" t="s">
        <v>1341</v>
      </c>
      <c r="D400" s="3"/>
      <c r="E400" s="3" t="n">
        <f aca="false">E399+1</f>
        <v>394</v>
      </c>
      <c r="F400" s="3"/>
      <c r="G400" s="3" t="n">
        <v>730</v>
      </c>
      <c r="H400" s="3"/>
      <c r="I400" s="3" t="n">
        <f aca="false">G400-E400</f>
        <v>336</v>
      </c>
      <c r="J400" s="3"/>
      <c r="K400" s="0" t="str">
        <f aca="false">IF(G400&gt;1000,"Yes"," ")</f>
        <v> </v>
      </c>
    </row>
    <row r="401" customFormat="false" ht="15" hidden="false" customHeight="false" outlineLevel="0" collapsed="false">
      <c r="A401" s="3" t="s">
        <v>1880</v>
      </c>
      <c r="B401" s="3"/>
      <c r="C401" s="3" t="s">
        <v>1881</v>
      </c>
      <c r="D401" s="3"/>
      <c r="E401" s="3" t="n">
        <f aca="false">E400+1</f>
        <v>395</v>
      </c>
      <c r="F401" s="3"/>
      <c r="G401" s="3" t="n">
        <v>1232</v>
      </c>
      <c r="H401" s="3"/>
      <c r="I401" s="3" t="n">
        <f aca="false">G401-E401</f>
        <v>837</v>
      </c>
      <c r="J401" s="3"/>
      <c r="K401" s="0" t="str">
        <f aca="false">IF(G401&gt;1000,"Yes"," ")</f>
        <v>Yes</v>
      </c>
    </row>
    <row r="402" customFormat="false" ht="15" hidden="false" customHeight="false" outlineLevel="0" collapsed="false">
      <c r="A402" s="3" t="s">
        <v>1209</v>
      </c>
      <c r="B402" s="3"/>
      <c r="C402" s="3" t="s">
        <v>1210</v>
      </c>
      <c r="D402" s="3"/>
      <c r="E402" s="3" t="n">
        <f aca="false">E401+1</f>
        <v>396</v>
      </c>
      <c r="F402" s="3"/>
      <c r="G402" s="3" t="n">
        <v>656</v>
      </c>
      <c r="H402" s="3"/>
      <c r="I402" s="3" t="n">
        <f aca="false">G402-E402</f>
        <v>260</v>
      </c>
      <c r="J402" s="3"/>
      <c r="K402" s="0" t="str">
        <f aca="false">IF(G402&gt;1000,"Yes"," ")</f>
        <v> </v>
      </c>
    </row>
    <row r="403" customFormat="false" ht="15" hidden="false" customHeight="false" outlineLevel="0" collapsed="false">
      <c r="A403" s="3" t="s">
        <v>1882</v>
      </c>
      <c r="B403" s="3"/>
      <c r="C403" s="3" t="s">
        <v>1883</v>
      </c>
      <c r="D403" s="3"/>
      <c r="E403" s="3" t="n">
        <f aca="false">E402+1</f>
        <v>397</v>
      </c>
      <c r="F403" s="3"/>
      <c r="G403" s="3" t="n">
        <v>1201</v>
      </c>
      <c r="H403" s="3"/>
      <c r="I403" s="3" t="n">
        <f aca="false">G403-E403</f>
        <v>804</v>
      </c>
      <c r="J403" s="3"/>
      <c r="K403" s="0" t="str">
        <f aca="false">IF(G403&gt;1000,"Yes"," ")</f>
        <v>Yes</v>
      </c>
    </row>
    <row r="404" customFormat="false" ht="15" hidden="false" customHeight="false" outlineLevel="0" collapsed="false">
      <c r="A404" s="3" t="s">
        <v>834</v>
      </c>
      <c r="B404" s="3"/>
      <c r="C404" s="3" t="s">
        <v>835</v>
      </c>
      <c r="D404" s="3"/>
      <c r="E404" s="3" t="n">
        <f aca="false">E403+1</f>
        <v>398</v>
      </c>
      <c r="F404" s="3"/>
      <c r="G404" s="3" t="n">
        <v>448</v>
      </c>
      <c r="H404" s="3"/>
      <c r="I404" s="3" t="n">
        <f aca="false">G404-E404</f>
        <v>50</v>
      </c>
      <c r="J404" s="3"/>
      <c r="K404" s="0" t="str">
        <f aca="false">IF(G404&gt;1000,"Yes"," ")</f>
        <v> </v>
      </c>
    </row>
    <row r="405" customFormat="false" ht="15" hidden="false" customHeight="false" outlineLevel="0" collapsed="false">
      <c r="A405" s="3" t="s">
        <v>983</v>
      </c>
      <c r="B405" s="3"/>
      <c r="C405" s="3" t="s">
        <v>984</v>
      </c>
      <c r="D405" s="3"/>
      <c r="E405" s="3" t="n">
        <f aca="false">E404+1</f>
        <v>399</v>
      </c>
      <c r="F405" s="3"/>
      <c r="G405" s="3" t="n">
        <v>532</v>
      </c>
      <c r="H405" s="3"/>
      <c r="I405" s="3" t="n">
        <f aca="false">G405-E405</f>
        <v>133</v>
      </c>
      <c r="J405" s="3"/>
      <c r="K405" s="0" t="str">
        <f aca="false">IF(G405&gt;1000,"Yes"," ")</f>
        <v> </v>
      </c>
    </row>
    <row r="406" customFormat="false" ht="15" hidden="false" customHeight="false" outlineLevel="0" collapsed="false">
      <c r="A406" s="3" t="s">
        <v>963</v>
      </c>
      <c r="B406" s="3"/>
      <c r="C406" s="3" t="s">
        <v>964</v>
      </c>
      <c r="D406" s="3"/>
      <c r="E406" s="3" t="n">
        <f aca="false">E405+1</f>
        <v>400</v>
      </c>
      <c r="F406" s="3"/>
      <c r="G406" s="3" t="n">
        <v>520</v>
      </c>
      <c r="H406" s="3"/>
      <c r="I406" s="3" t="n">
        <f aca="false">G406-E406</f>
        <v>120</v>
      </c>
      <c r="J406" s="3"/>
      <c r="K406" s="0" t="str">
        <f aca="false">IF(G406&gt;1000,"Yes"," ")</f>
        <v> </v>
      </c>
    </row>
    <row r="407" customFormat="false" ht="15" hidden="false" customHeight="false" outlineLevel="0" collapsed="false">
      <c r="A407" s="3" t="s">
        <v>451</v>
      </c>
      <c r="B407" s="3"/>
      <c r="C407" s="3" t="s">
        <v>452</v>
      </c>
      <c r="D407" s="3"/>
      <c r="E407" s="3" t="n">
        <f aca="false">E406+1</f>
        <v>401</v>
      </c>
      <c r="F407" s="3"/>
      <c r="G407" s="3" t="n">
        <v>240</v>
      </c>
      <c r="H407" s="3"/>
      <c r="I407" s="3" t="n">
        <f aca="false">G407-E407</f>
        <v>-161</v>
      </c>
      <c r="J407" s="3"/>
      <c r="K407" s="0" t="str">
        <f aca="false">IF(G407&gt;1000,"Yes"," ")</f>
        <v> </v>
      </c>
    </row>
    <row r="408" customFormat="false" ht="15" hidden="false" customHeight="false" outlineLevel="0" collapsed="false">
      <c r="A408" s="3" t="s">
        <v>1489</v>
      </c>
      <c r="B408" s="3"/>
      <c r="C408" s="3" t="s">
        <v>1490</v>
      </c>
      <c r="D408" s="3"/>
      <c r="E408" s="3" t="n">
        <f aca="false">E407+1</f>
        <v>402</v>
      </c>
      <c r="F408" s="3"/>
      <c r="G408" s="3" t="n">
        <v>813</v>
      </c>
      <c r="H408" s="3"/>
      <c r="I408" s="3" t="n">
        <f aca="false">G408-E408</f>
        <v>411</v>
      </c>
      <c r="J408" s="3"/>
      <c r="K408" s="0" t="str">
        <f aca="false">IF(G408&gt;1000,"Yes"," ")</f>
        <v> </v>
      </c>
    </row>
    <row r="409" customFormat="false" ht="15" hidden="false" customHeight="false" outlineLevel="0" collapsed="false">
      <c r="A409" s="3" t="s">
        <v>840</v>
      </c>
      <c r="B409" s="3"/>
      <c r="C409" s="3" t="s">
        <v>106</v>
      </c>
      <c r="D409" s="3"/>
      <c r="E409" s="3" t="n">
        <f aca="false">E408+1</f>
        <v>403</v>
      </c>
      <c r="F409" s="3"/>
      <c r="G409" s="3" t="n">
        <v>451</v>
      </c>
      <c r="H409" s="3"/>
      <c r="I409" s="3" t="n">
        <f aca="false">G409-E409</f>
        <v>48</v>
      </c>
      <c r="J409" s="3"/>
      <c r="K409" s="0" t="str">
        <f aca="false">IF(G409&gt;1000,"Yes"," ")</f>
        <v> </v>
      </c>
    </row>
    <row r="410" customFormat="false" ht="15" hidden="false" customHeight="false" outlineLevel="0" collapsed="false">
      <c r="A410" s="3" t="s">
        <v>1366</v>
      </c>
      <c r="B410" s="3"/>
      <c r="C410" s="3" t="s">
        <v>1367</v>
      </c>
      <c r="D410" s="3"/>
      <c r="E410" s="3" t="n">
        <f aca="false">E409+1</f>
        <v>404</v>
      </c>
      <c r="F410" s="3"/>
      <c r="G410" s="3" t="n">
        <v>745</v>
      </c>
      <c r="H410" s="3"/>
      <c r="I410" s="3" t="n">
        <f aca="false">G410-E410</f>
        <v>341</v>
      </c>
      <c r="J410" s="3"/>
      <c r="K410" s="0" t="str">
        <f aca="false">IF(G410&gt;1000,"Yes"," ")</f>
        <v> </v>
      </c>
    </row>
    <row r="411" customFormat="false" ht="15" hidden="false" customHeight="false" outlineLevel="0" collapsed="false">
      <c r="A411" s="3" t="s">
        <v>694</v>
      </c>
      <c r="B411" s="3"/>
      <c r="C411" s="3" t="s">
        <v>695</v>
      </c>
      <c r="D411" s="3"/>
      <c r="E411" s="3" t="n">
        <f aca="false">E410+1</f>
        <v>405</v>
      </c>
      <c r="F411" s="3"/>
      <c r="G411" s="3" t="n">
        <v>372</v>
      </c>
      <c r="H411" s="3"/>
      <c r="I411" s="3" t="n">
        <f aca="false">G411-E411</f>
        <v>-33</v>
      </c>
      <c r="J411" s="3"/>
      <c r="K411" s="0" t="str">
        <f aca="false">IF(G411&gt;1000,"Yes"," ")</f>
        <v> </v>
      </c>
    </row>
    <row r="412" customFormat="false" ht="15" hidden="false" customHeight="false" outlineLevel="0" collapsed="false">
      <c r="A412" s="3" t="s">
        <v>1546</v>
      </c>
      <c r="B412" s="3"/>
      <c r="C412" s="3" t="s">
        <v>1547</v>
      </c>
      <c r="D412" s="3"/>
      <c r="E412" s="3" t="n">
        <f aca="false">E411+1</f>
        <v>406</v>
      </c>
      <c r="F412" s="3"/>
      <c r="G412" s="3" t="n">
        <v>843</v>
      </c>
      <c r="H412" s="3"/>
      <c r="I412" s="3" t="n">
        <f aca="false">G412-E412</f>
        <v>437</v>
      </c>
      <c r="J412" s="3"/>
      <c r="K412" s="0" t="str">
        <f aca="false">IF(G412&gt;1000,"Yes"," ")</f>
        <v> </v>
      </c>
    </row>
    <row r="413" customFormat="false" ht="15" hidden="false" customHeight="false" outlineLevel="0" collapsed="false">
      <c r="A413" s="3" t="s">
        <v>1136</v>
      </c>
      <c r="B413" s="3"/>
      <c r="C413" s="3" t="s">
        <v>432</v>
      </c>
      <c r="D413" s="3"/>
      <c r="E413" s="3" t="n">
        <f aca="false">E412+1</f>
        <v>407</v>
      </c>
      <c r="F413" s="3"/>
      <c r="G413" s="3" t="n">
        <v>618</v>
      </c>
      <c r="H413" s="3"/>
      <c r="I413" s="3" t="n">
        <f aca="false">G413-E413</f>
        <v>211</v>
      </c>
      <c r="J413" s="3"/>
      <c r="K413" s="0" t="str">
        <f aca="false">IF(G413&gt;1000,"Yes"," ")</f>
        <v> </v>
      </c>
    </row>
    <row r="414" customFormat="false" ht="15" hidden="false" customHeight="false" outlineLevel="0" collapsed="false">
      <c r="A414" s="3" t="s">
        <v>1195</v>
      </c>
      <c r="B414" s="3"/>
      <c r="C414" s="3" t="s">
        <v>1196</v>
      </c>
      <c r="D414" s="3"/>
      <c r="E414" s="3" t="n">
        <f aca="false">E413+1</f>
        <v>408</v>
      </c>
      <c r="F414" s="3"/>
      <c r="G414" s="3" t="n">
        <v>649</v>
      </c>
      <c r="H414" s="3"/>
      <c r="I414" s="3" t="n">
        <f aca="false">G414-E414</f>
        <v>241</v>
      </c>
      <c r="J414" s="3"/>
      <c r="K414" s="0" t="str">
        <f aca="false">IF(G414&gt;1000,"Yes"," ")</f>
        <v> </v>
      </c>
    </row>
    <row r="415" customFormat="false" ht="15" hidden="false" customHeight="false" outlineLevel="0" collapsed="false">
      <c r="A415" s="3" t="s">
        <v>271</v>
      </c>
      <c r="B415" s="3"/>
      <c r="C415" s="3" t="s">
        <v>228</v>
      </c>
      <c r="D415" s="3"/>
      <c r="E415" s="3" t="n">
        <f aca="false">E414+1</f>
        <v>409</v>
      </c>
      <c r="F415" s="3"/>
      <c r="G415" s="3" t="n">
        <v>141</v>
      </c>
      <c r="H415" s="3"/>
      <c r="I415" s="3" t="n">
        <f aca="false">G415-E415</f>
        <v>-268</v>
      </c>
      <c r="J415" s="3"/>
      <c r="K415" s="0" t="str">
        <f aca="false">IF(G415&gt;1000,"Yes"," ")</f>
        <v> </v>
      </c>
    </row>
    <row r="416" customFormat="false" ht="15" hidden="false" customHeight="false" outlineLevel="0" collapsed="false">
      <c r="A416" s="3" t="s">
        <v>1410</v>
      </c>
      <c r="B416" s="3"/>
      <c r="C416" s="3" t="s">
        <v>1411</v>
      </c>
      <c r="D416" s="3"/>
      <c r="E416" s="3" t="n">
        <f aca="false">E415+1</f>
        <v>410</v>
      </c>
      <c r="F416" s="3"/>
      <c r="G416" s="3" t="n">
        <v>770</v>
      </c>
      <c r="H416" s="3"/>
      <c r="I416" s="3" t="n">
        <f aca="false">G416-E416</f>
        <v>360</v>
      </c>
      <c r="J416" s="3"/>
      <c r="K416" s="0" t="str">
        <f aca="false">IF(G416&gt;1000,"Yes"," ")</f>
        <v> </v>
      </c>
    </row>
    <row r="417" customFormat="false" ht="15" hidden="false" customHeight="false" outlineLevel="0" collapsed="false">
      <c r="A417" s="3" t="s">
        <v>1884</v>
      </c>
      <c r="B417" s="3"/>
      <c r="C417" s="3" t="s">
        <v>1885</v>
      </c>
      <c r="D417" s="3"/>
      <c r="E417" s="3" t="n">
        <f aca="false">E416+1</f>
        <v>411</v>
      </c>
      <c r="F417" s="3"/>
      <c r="G417" s="3" t="n">
        <v>1113</v>
      </c>
      <c r="H417" s="3"/>
      <c r="I417" s="3" t="n">
        <f aca="false">G417-E417</f>
        <v>702</v>
      </c>
      <c r="J417" s="3"/>
      <c r="K417" s="0" t="str">
        <f aca="false">IF(G417&gt;1000,"Yes"," ")</f>
        <v>Yes</v>
      </c>
    </row>
    <row r="418" customFormat="false" ht="15" hidden="false" customHeight="false" outlineLevel="0" collapsed="false">
      <c r="A418" s="3" t="s">
        <v>62</v>
      </c>
      <c r="B418" s="3"/>
      <c r="C418" s="3" t="s">
        <v>63</v>
      </c>
      <c r="D418" s="3"/>
      <c r="E418" s="3" t="n">
        <f aca="false">E417+1</f>
        <v>412</v>
      </c>
      <c r="F418" s="3"/>
      <c r="G418" s="3" t="n">
        <v>29</v>
      </c>
      <c r="H418" s="3"/>
      <c r="I418" s="3" t="n">
        <f aca="false">G418-E418</f>
        <v>-383</v>
      </c>
      <c r="J418" s="3"/>
      <c r="K418" s="0" t="str">
        <f aca="false">IF(G418&gt;1000,"Yes"," ")</f>
        <v> </v>
      </c>
    </row>
    <row r="419" customFormat="false" ht="15" hidden="false" customHeight="false" outlineLevel="0" collapsed="false">
      <c r="A419" s="3" t="s">
        <v>1130</v>
      </c>
      <c r="B419" s="3"/>
      <c r="C419" s="3" t="s">
        <v>462</v>
      </c>
      <c r="D419" s="3"/>
      <c r="E419" s="3" t="n">
        <f aca="false">E418+1</f>
        <v>413</v>
      </c>
      <c r="F419" s="3"/>
      <c r="G419" s="3" t="n">
        <v>614</v>
      </c>
      <c r="H419" s="3"/>
      <c r="I419" s="3" t="n">
        <f aca="false">G419-E419</f>
        <v>201</v>
      </c>
      <c r="J419" s="3"/>
      <c r="K419" s="0" t="str">
        <f aca="false">IF(G419&gt;1000,"Yes"," ")</f>
        <v> </v>
      </c>
    </row>
    <row r="420" customFormat="false" ht="15" hidden="false" customHeight="false" outlineLevel="0" collapsed="false">
      <c r="A420" s="3" t="s">
        <v>1701</v>
      </c>
      <c r="B420" s="3"/>
      <c r="C420" s="3" t="s">
        <v>1702</v>
      </c>
      <c r="D420" s="3"/>
      <c r="E420" s="3" t="n">
        <f aca="false">E419+1</f>
        <v>414</v>
      </c>
      <c r="F420" s="3"/>
      <c r="G420" s="3" t="n">
        <v>927</v>
      </c>
      <c r="H420" s="3"/>
      <c r="I420" s="3" t="n">
        <f aca="false">G420-E420</f>
        <v>513</v>
      </c>
      <c r="J420" s="3"/>
      <c r="K420" s="0" t="str">
        <f aca="false">IF(G420&gt;1000,"Yes"," ")</f>
        <v> </v>
      </c>
    </row>
    <row r="421" customFormat="false" ht="15" hidden="false" customHeight="false" outlineLevel="0" collapsed="false">
      <c r="A421" s="3" t="s">
        <v>764</v>
      </c>
      <c r="B421" s="3"/>
      <c r="C421" s="3" t="s">
        <v>765</v>
      </c>
      <c r="D421" s="3"/>
      <c r="E421" s="3" t="n">
        <f aca="false">E420+1</f>
        <v>415</v>
      </c>
      <c r="F421" s="3"/>
      <c r="G421" s="3" t="n">
        <v>410</v>
      </c>
      <c r="H421" s="3"/>
      <c r="I421" s="3" t="n">
        <f aca="false">G421-E421</f>
        <v>-5</v>
      </c>
      <c r="J421" s="3"/>
      <c r="K421" s="0" t="str">
        <f aca="false">IF(G421&gt;1000,"Yes"," ")</f>
        <v> </v>
      </c>
    </row>
    <row r="422" customFormat="false" ht="15" hidden="false" customHeight="false" outlineLevel="0" collapsed="false">
      <c r="A422" s="3" t="s">
        <v>888</v>
      </c>
      <c r="B422" s="3"/>
      <c r="C422" s="3" t="s">
        <v>889</v>
      </c>
      <c r="D422" s="3"/>
      <c r="E422" s="3" t="n">
        <f aca="false">E421+1</f>
        <v>416</v>
      </c>
      <c r="F422" s="3"/>
      <c r="G422" s="3" t="n">
        <v>479</v>
      </c>
      <c r="H422" s="3"/>
      <c r="I422" s="3" t="n">
        <f aca="false">G422-E422</f>
        <v>63</v>
      </c>
      <c r="J422" s="3"/>
      <c r="K422" s="0" t="str">
        <f aca="false">IF(G422&gt;1000,"Yes"," ")</f>
        <v> </v>
      </c>
    </row>
    <row r="423" customFormat="false" ht="15" hidden="false" customHeight="false" outlineLevel="0" collapsed="false">
      <c r="A423" s="3" t="s">
        <v>88</v>
      </c>
      <c r="B423" s="3"/>
      <c r="C423" s="3" t="s">
        <v>89</v>
      </c>
      <c r="D423" s="3"/>
      <c r="E423" s="3" t="n">
        <f aca="false">E422+1</f>
        <v>417</v>
      </c>
      <c r="F423" s="3"/>
      <c r="G423" s="3" t="n">
        <v>43</v>
      </c>
      <c r="H423" s="3"/>
      <c r="I423" s="3" t="n">
        <f aca="false">G423-E423</f>
        <v>-374</v>
      </c>
      <c r="J423" s="3"/>
      <c r="K423" s="0" t="str">
        <f aca="false">IF(G423&gt;1000,"Yes"," ")</f>
        <v> </v>
      </c>
    </row>
    <row r="424" customFormat="false" ht="15" hidden="false" customHeight="false" outlineLevel="0" collapsed="false">
      <c r="A424" s="3" t="s">
        <v>1258</v>
      </c>
      <c r="B424" s="3"/>
      <c r="C424" s="3" t="s">
        <v>1259</v>
      </c>
      <c r="D424" s="3"/>
      <c r="E424" s="3" t="n">
        <f aca="false">E423+1</f>
        <v>418</v>
      </c>
      <c r="F424" s="3"/>
      <c r="G424" s="3" t="n">
        <v>684</v>
      </c>
      <c r="H424" s="3"/>
      <c r="I424" s="3" t="n">
        <f aca="false">G424-E424</f>
        <v>266</v>
      </c>
      <c r="J424" s="3"/>
      <c r="K424" s="0" t="str">
        <f aca="false">IF(G424&gt;1000,"Yes"," ")</f>
        <v> </v>
      </c>
    </row>
    <row r="425" customFormat="false" ht="15" hidden="false" customHeight="false" outlineLevel="0" collapsed="false">
      <c r="A425" s="3" t="s">
        <v>1038</v>
      </c>
      <c r="B425" s="3"/>
      <c r="C425" s="3" t="s">
        <v>1039</v>
      </c>
      <c r="D425" s="3"/>
      <c r="E425" s="3" t="n">
        <f aca="false">E424+1</f>
        <v>419</v>
      </c>
      <c r="F425" s="3"/>
      <c r="G425" s="3" t="n">
        <v>562</v>
      </c>
      <c r="H425" s="3"/>
      <c r="I425" s="3" t="n">
        <f aca="false">G425-E425</f>
        <v>143</v>
      </c>
      <c r="J425" s="3"/>
      <c r="K425" s="0" t="str">
        <f aca="false">IF(G425&gt;1000,"Yes"," ")</f>
        <v> </v>
      </c>
    </row>
    <row r="426" customFormat="false" ht="15" hidden="false" customHeight="false" outlineLevel="0" collapsed="false">
      <c r="A426" s="3" t="s">
        <v>756</v>
      </c>
      <c r="B426" s="3"/>
      <c r="C426" s="3" t="s">
        <v>757</v>
      </c>
      <c r="D426" s="3"/>
      <c r="E426" s="3" t="n">
        <f aca="false">E425+1</f>
        <v>420</v>
      </c>
      <c r="F426" s="3"/>
      <c r="G426" s="3" t="n">
        <v>406</v>
      </c>
      <c r="H426" s="3"/>
      <c r="I426" s="3" t="n">
        <f aca="false">G426-E426</f>
        <v>-14</v>
      </c>
      <c r="J426" s="3"/>
      <c r="K426" s="0" t="str">
        <f aca="false">IF(G426&gt;1000,"Yes"," ")</f>
        <v> </v>
      </c>
    </row>
    <row r="427" customFormat="false" ht="15" hidden="false" customHeight="false" outlineLevel="0" collapsed="false">
      <c r="A427" s="3" t="s">
        <v>1781</v>
      </c>
      <c r="B427" s="3"/>
      <c r="C427" s="3" t="s">
        <v>1782</v>
      </c>
      <c r="D427" s="3"/>
      <c r="E427" s="3" t="n">
        <f aca="false">E426+1</f>
        <v>421</v>
      </c>
      <c r="F427" s="3"/>
      <c r="G427" s="3" t="n">
        <v>970</v>
      </c>
      <c r="H427" s="3"/>
      <c r="I427" s="3" t="n">
        <f aca="false">G427-E427</f>
        <v>549</v>
      </c>
      <c r="J427" s="3"/>
      <c r="K427" s="0" t="str">
        <f aca="false">IF(G427&gt;1000,"Yes"," ")</f>
        <v> </v>
      </c>
    </row>
    <row r="428" customFormat="false" ht="15" hidden="false" customHeight="false" outlineLevel="0" collapsed="false">
      <c r="A428" s="3" t="s">
        <v>1166</v>
      </c>
      <c r="B428" s="3"/>
      <c r="C428" s="3" t="s">
        <v>1167</v>
      </c>
      <c r="D428" s="3"/>
      <c r="E428" s="3" t="n">
        <f aca="false">E427+1</f>
        <v>422</v>
      </c>
      <c r="F428" s="3"/>
      <c r="G428" s="3" t="n">
        <v>634</v>
      </c>
      <c r="H428" s="3"/>
      <c r="I428" s="3" t="n">
        <f aca="false">G428-E428</f>
        <v>212</v>
      </c>
      <c r="J428" s="3"/>
      <c r="K428" s="0" t="str">
        <f aca="false">IF(G428&gt;1000,"Yes"," ")</f>
        <v> </v>
      </c>
    </row>
    <row r="429" customFormat="false" ht="15" hidden="false" customHeight="false" outlineLevel="0" collapsed="false">
      <c r="A429" s="3" t="s">
        <v>203</v>
      </c>
      <c r="B429" s="3"/>
      <c r="C429" s="3" t="s">
        <v>204</v>
      </c>
      <c r="D429" s="3"/>
      <c r="E429" s="3" t="n">
        <f aca="false">E428+1</f>
        <v>423</v>
      </c>
      <c r="F429" s="3"/>
      <c r="G429" s="3" t="n">
        <v>104</v>
      </c>
      <c r="H429" s="3"/>
      <c r="I429" s="3" t="n">
        <f aca="false">G429-E429</f>
        <v>-319</v>
      </c>
      <c r="J429" s="3"/>
      <c r="K429" s="0" t="str">
        <f aca="false">IF(G429&gt;1000,"Yes"," ")</f>
        <v> </v>
      </c>
    </row>
    <row r="430" customFormat="false" ht="15" hidden="false" customHeight="false" outlineLevel="0" collapsed="false">
      <c r="A430" s="3" t="s">
        <v>947</v>
      </c>
      <c r="B430" s="3"/>
      <c r="C430" s="3" t="s">
        <v>948</v>
      </c>
      <c r="D430" s="3"/>
      <c r="E430" s="3" t="n">
        <f aca="false">E429+1</f>
        <v>424</v>
      </c>
      <c r="F430" s="3"/>
      <c r="G430" s="3" t="n">
        <v>511</v>
      </c>
      <c r="H430" s="3"/>
      <c r="I430" s="3" t="n">
        <f aca="false">G430-E430</f>
        <v>87</v>
      </c>
      <c r="J430" s="3"/>
      <c r="K430" s="0" t="str">
        <f aca="false">IF(G430&gt;1000,"Yes"," ")</f>
        <v> </v>
      </c>
    </row>
    <row r="431" customFormat="false" ht="15" hidden="false" customHeight="false" outlineLevel="0" collapsed="false">
      <c r="A431" s="3" t="s">
        <v>1021</v>
      </c>
      <c r="B431" s="3"/>
      <c r="C431" s="3" t="s">
        <v>1022</v>
      </c>
      <c r="D431" s="3"/>
      <c r="E431" s="3" t="n">
        <f aca="false">E430+1</f>
        <v>425</v>
      </c>
      <c r="F431" s="3"/>
      <c r="G431" s="3" t="n">
        <v>552</v>
      </c>
      <c r="H431" s="3"/>
      <c r="I431" s="3" t="n">
        <f aca="false">G431-E431</f>
        <v>127</v>
      </c>
      <c r="J431" s="3"/>
      <c r="K431" s="0" t="str">
        <f aca="false">IF(G431&gt;1000,"Yes"," ")</f>
        <v> </v>
      </c>
    </row>
    <row r="432" customFormat="false" ht="15" hidden="false" customHeight="false" outlineLevel="0" collapsed="false">
      <c r="A432" s="3" t="s">
        <v>1081</v>
      </c>
      <c r="B432" s="3"/>
      <c r="C432" s="3" t="s">
        <v>990</v>
      </c>
      <c r="D432" s="3"/>
      <c r="E432" s="3" t="n">
        <f aca="false">E431+1</f>
        <v>426</v>
      </c>
      <c r="F432" s="3"/>
      <c r="G432" s="3" t="n">
        <v>585</v>
      </c>
      <c r="H432" s="3"/>
      <c r="I432" s="3" t="n">
        <f aca="false">G432-E432</f>
        <v>159</v>
      </c>
      <c r="J432" s="3"/>
      <c r="K432" s="0" t="str">
        <f aca="false">IF(G432&gt;1000,"Yes"," ")</f>
        <v> </v>
      </c>
    </row>
    <row r="433" customFormat="false" ht="15" hidden="false" customHeight="false" outlineLevel="0" collapsed="false">
      <c r="A433" s="3" t="s">
        <v>635</v>
      </c>
      <c r="B433" s="3"/>
      <c r="C433" s="3" t="s">
        <v>120</v>
      </c>
      <c r="D433" s="3"/>
      <c r="E433" s="3" t="n">
        <f aca="false">E432+1</f>
        <v>427</v>
      </c>
      <c r="F433" s="3"/>
      <c r="G433" s="3" t="n">
        <v>340</v>
      </c>
      <c r="H433" s="3"/>
      <c r="I433" s="3" t="n">
        <f aca="false">G433-E433</f>
        <v>-87</v>
      </c>
      <c r="J433" s="3"/>
      <c r="K433" s="0" t="str">
        <f aca="false">IF(G433&gt;1000,"Yes"," ")</f>
        <v> </v>
      </c>
    </row>
    <row r="434" customFormat="false" ht="15" hidden="false" customHeight="false" outlineLevel="0" collapsed="false">
      <c r="A434" s="3" t="s">
        <v>821</v>
      </c>
      <c r="B434" s="3"/>
      <c r="C434" s="3" t="s">
        <v>144</v>
      </c>
      <c r="D434" s="3"/>
      <c r="E434" s="3" t="n">
        <f aca="false">E433+1</f>
        <v>428</v>
      </c>
      <c r="F434" s="3"/>
      <c r="G434" s="3" t="n">
        <v>440</v>
      </c>
      <c r="H434" s="3"/>
      <c r="I434" s="3" t="n">
        <f aca="false">G434-E434</f>
        <v>12</v>
      </c>
      <c r="J434" s="3"/>
      <c r="K434" s="0" t="str">
        <f aca="false">IF(G434&gt;1000,"Yes"," ")</f>
        <v> </v>
      </c>
    </row>
    <row r="435" customFormat="false" ht="15" hidden="false" customHeight="false" outlineLevel="0" collapsed="false">
      <c r="A435" s="3" t="s">
        <v>1362</v>
      </c>
      <c r="B435" s="3"/>
      <c r="C435" s="3" t="s">
        <v>1363</v>
      </c>
      <c r="D435" s="3"/>
      <c r="E435" s="3" t="n">
        <f aca="false">E434+1</f>
        <v>429</v>
      </c>
      <c r="F435" s="3"/>
      <c r="G435" s="3" t="n">
        <v>742</v>
      </c>
      <c r="H435" s="3"/>
      <c r="I435" s="3" t="n">
        <f aca="false">G435-E435</f>
        <v>313</v>
      </c>
      <c r="J435" s="3"/>
      <c r="K435" s="0" t="str">
        <f aca="false">IF(G435&gt;1000,"Yes"," ")</f>
        <v> </v>
      </c>
    </row>
    <row r="436" customFormat="false" ht="15" hidden="false" customHeight="false" outlineLevel="0" collapsed="false">
      <c r="A436" s="3" t="s">
        <v>1405</v>
      </c>
      <c r="B436" s="3"/>
      <c r="C436" s="3" t="s">
        <v>816</v>
      </c>
      <c r="D436" s="3"/>
      <c r="E436" s="3" t="n">
        <f aca="false">E435+1</f>
        <v>430</v>
      </c>
      <c r="F436" s="3"/>
      <c r="G436" s="3" t="n">
        <v>767</v>
      </c>
      <c r="H436" s="3"/>
      <c r="I436" s="3" t="n">
        <f aca="false">G436-E436</f>
        <v>337</v>
      </c>
      <c r="J436" s="3"/>
      <c r="K436" s="0" t="str">
        <f aca="false">IF(G436&gt;1000,"Yes"," ")</f>
        <v> </v>
      </c>
    </row>
    <row r="437" customFormat="false" ht="15" hidden="false" customHeight="false" outlineLevel="0" collapsed="false">
      <c r="A437" s="3" t="s">
        <v>1886</v>
      </c>
      <c r="B437" s="3"/>
      <c r="C437" s="3" t="s">
        <v>1887</v>
      </c>
      <c r="D437" s="3"/>
      <c r="E437" s="3" t="n">
        <f aca="false">E436+1</f>
        <v>431</v>
      </c>
      <c r="F437" s="3"/>
      <c r="G437" s="3" t="n">
        <v>1528</v>
      </c>
      <c r="H437" s="3"/>
      <c r="I437" s="3" t="n">
        <f aca="false">G437-E437</f>
        <v>1097</v>
      </c>
      <c r="J437" s="3"/>
      <c r="K437" s="0" t="str">
        <f aca="false">IF(G437&gt;1000,"Yes"," ")</f>
        <v>Yes</v>
      </c>
    </row>
    <row r="438" customFormat="false" ht="15" hidden="false" customHeight="false" outlineLevel="0" collapsed="false">
      <c r="A438" s="3" t="s">
        <v>1888</v>
      </c>
      <c r="B438" s="3"/>
      <c r="C438" s="3" t="s">
        <v>1889</v>
      </c>
      <c r="D438" s="3"/>
      <c r="E438" s="3" t="n">
        <f aca="false">E437+1</f>
        <v>432</v>
      </c>
      <c r="F438" s="3"/>
      <c r="G438" s="3" t="n">
        <v>1706</v>
      </c>
      <c r="H438" s="3"/>
      <c r="I438" s="3" t="n">
        <f aca="false">G438-E438</f>
        <v>1274</v>
      </c>
      <c r="J438" s="3"/>
      <c r="K438" s="0" t="str">
        <f aca="false">IF(G438&gt;1000,"Yes"," ")</f>
        <v>Yes</v>
      </c>
    </row>
    <row r="439" customFormat="false" ht="15" hidden="false" customHeight="false" outlineLevel="0" collapsed="false">
      <c r="A439" s="3" t="s">
        <v>1506</v>
      </c>
      <c r="B439" s="3"/>
      <c r="C439" s="3" t="s">
        <v>1507</v>
      </c>
      <c r="D439" s="3"/>
      <c r="E439" s="3" t="n">
        <f aca="false">E438+1</f>
        <v>433</v>
      </c>
      <c r="F439" s="3"/>
      <c r="G439" s="3" t="n">
        <v>822</v>
      </c>
      <c r="H439" s="3"/>
      <c r="I439" s="3" t="n">
        <f aca="false">G439-E439</f>
        <v>389</v>
      </c>
      <c r="J439" s="3"/>
      <c r="K439" s="0" t="str">
        <f aca="false">IF(G439&gt;1000,"Yes"," ")</f>
        <v> </v>
      </c>
    </row>
    <row r="440" customFormat="false" ht="15" hidden="false" customHeight="false" outlineLevel="0" collapsed="false">
      <c r="A440" s="3" t="s">
        <v>1277</v>
      </c>
      <c r="B440" s="3"/>
      <c r="C440" s="3" t="s">
        <v>312</v>
      </c>
      <c r="D440" s="3"/>
      <c r="E440" s="3" t="n">
        <f aca="false">E439+1</f>
        <v>434</v>
      </c>
      <c r="F440" s="3"/>
      <c r="G440" s="3" t="n">
        <v>695</v>
      </c>
      <c r="H440" s="3"/>
      <c r="I440" s="3" t="n">
        <f aca="false">G440-E440</f>
        <v>261</v>
      </c>
      <c r="J440" s="3"/>
      <c r="K440" s="0" t="str">
        <f aca="false">IF(G440&gt;1000,"Yes"," ")</f>
        <v> </v>
      </c>
    </row>
    <row r="441" customFormat="false" ht="15" hidden="false" customHeight="false" outlineLevel="0" collapsed="false">
      <c r="A441" s="3" t="s">
        <v>996</v>
      </c>
      <c r="B441" s="3"/>
      <c r="C441" s="3" t="s">
        <v>997</v>
      </c>
      <c r="D441" s="3"/>
      <c r="E441" s="3" t="n">
        <f aca="false">E440+1</f>
        <v>435</v>
      </c>
      <c r="F441" s="3"/>
      <c r="G441" s="3" t="n">
        <v>539</v>
      </c>
      <c r="H441" s="3"/>
      <c r="I441" s="3" t="n">
        <f aca="false">G441-E441</f>
        <v>104</v>
      </c>
      <c r="J441" s="3"/>
      <c r="K441" s="0" t="str">
        <f aca="false">IF(G441&gt;1000,"Yes"," ")</f>
        <v> </v>
      </c>
    </row>
    <row r="442" customFormat="false" ht="15" hidden="false" customHeight="false" outlineLevel="0" collapsed="false">
      <c r="A442" s="3" t="s">
        <v>930</v>
      </c>
      <c r="B442" s="3"/>
      <c r="C442" s="3" t="s">
        <v>931</v>
      </c>
      <c r="D442" s="3"/>
      <c r="E442" s="3" t="n">
        <f aca="false">E441+1</f>
        <v>436</v>
      </c>
      <c r="F442" s="3"/>
      <c r="G442" s="3" t="n">
        <v>502</v>
      </c>
      <c r="H442" s="3"/>
      <c r="I442" s="3" t="n">
        <f aca="false">G442-E442</f>
        <v>66</v>
      </c>
      <c r="J442" s="3"/>
      <c r="K442" s="0" t="str">
        <f aca="false">IF(G442&gt;1000,"Yes"," ")</f>
        <v> </v>
      </c>
    </row>
    <row r="443" customFormat="false" ht="15" hidden="false" customHeight="false" outlineLevel="0" collapsed="false">
      <c r="A443" s="3" t="s">
        <v>1587</v>
      </c>
      <c r="B443" s="3"/>
      <c r="C443" s="3" t="s">
        <v>1588</v>
      </c>
      <c r="D443" s="3"/>
      <c r="E443" s="3" t="n">
        <f aca="false">E442+1</f>
        <v>437</v>
      </c>
      <c r="F443" s="3"/>
      <c r="G443" s="3" t="n">
        <v>864</v>
      </c>
      <c r="H443" s="3"/>
      <c r="I443" s="3" t="n">
        <f aca="false">G443-E443</f>
        <v>427</v>
      </c>
      <c r="J443" s="3"/>
      <c r="K443" s="0" t="str">
        <f aca="false">IF(G443&gt;1000,"Yes"," ")</f>
        <v> </v>
      </c>
    </row>
    <row r="444" customFormat="false" ht="15" hidden="false" customHeight="false" outlineLevel="0" collapsed="false">
      <c r="A444" s="3" t="s">
        <v>1789</v>
      </c>
      <c r="B444" s="3"/>
      <c r="C444" s="3" t="s">
        <v>1790</v>
      </c>
      <c r="D444" s="3"/>
      <c r="E444" s="3" t="n">
        <f aca="false">E443+1</f>
        <v>438</v>
      </c>
      <c r="F444" s="3"/>
      <c r="G444" s="3" t="n">
        <v>974</v>
      </c>
      <c r="H444" s="3"/>
      <c r="I444" s="3" t="n">
        <f aca="false">G444-E444</f>
        <v>536</v>
      </c>
      <c r="J444" s="3"/>
      <c r="K444" s="0" t="str">
        <f aca="false">IF(G444&gt;1000,"Yes"," ")</f>
        <v> </v>
      </c>
    </row>
    <row r="445" customFormat="false" ht="15" hidden="false" customHeight="false" outlineLevel="0" collapsed="false">
      <c r="A445" s="3" t="s">
        <v>1890</v>
      </c>
      <c r="B445" s="3"/>
      <c r="C445" s="3" t="s">
        <v>1891</v>
      </c>
      <c r="D445" s="3"/>
      <c r="E445" s="3" t="n">
        <f aca="false">E444+1</f>
        <v>439</v>
      </c>
      <c r="F445" s="3"/>
      <c r="G445" s="3" t="n">
        <v>1223</v>
      </c>
      <c r="H445" s="3"/>
      <c r="I445" s="3" t="n">
        <f aca="false">G445-E445</f>
        <v>784</v>
      </c>
      <c r="J445" s="3"/>
      <c r="K445" s="0" t="str">
        <f aca="false">IF(G445&gt;1000,"Yes"," ")</f>
        <v>Yes</v>
      </c>
    </row>
    <row r="446" customFormat="false" ht="15" hidden="false" customHeight="false" outlineLevel="0" collapsed="false">
      <c r="A446" s="3" t="s">
        <v>1892</v>
      </c>
      <c r="B446" s="3"/>
      <c r="C446" s="3" t="s">
        <v>1893</v>
      </c>
      <c r="D446" s="3"/>
      <c r="E446" s="3" t="n">
        <f aca="false">E445+1</f>
        <v>440</v>
      </c>
      <c r="F446" s="3"/>
      <c r="G446" s="3" t="n">
        <v>1258</v>
      </c>
      <c r="H446" s="3"/>
      <c r="I446" s="3" t="n">
        <f aca="false">G446-E446</f>
        <v>818</v>
      </c>
      <c r="J446" s="3"/>
      <c r="K446" s="0" t="str">
        <f aca="false">IF(G446&gt;1000,"Yes"," ")</f>
        <v>Yes</v>
      </c>
    </row>
    <row r="447" customFormat="false" ht="15" hidden="false" customHeight="false" outlineLevel="0" collapsed="false">
      <c r="A447" s="3" t="s">
        <v>1430</v>
      </c>
      <c r="B447" s="3"/>
      <c r="C447" s="3" t="s">
        <v>432</v>
      </c>
      <c r="D447" s="3"/>
      <c r="E447" s="3" t="n">
        <f aca="false">E446+1</f>
        <v>441</v>
      </c>
      <c r="F447" s="3"/>
      <c r="G447" s="3" t="n">
        <v>781</v>
      </c>
      <c r="H447" s="3"/>
      <c r="I447" s="3" t="n">
        <f aca="false">G447-E447</f>
        <v>340</v>
      </c>
      <c r="J447" s="3"/>
      <c r="K447" s="0" t="str">
        <f aca="false">IF(G447&gt;1000,"Yes"," ")</f>
        <v> </v>
      </c>
    </row>
    <row r="448" customFormat="false" ht="15" hidden="false" customHeight="false" outlineLevel="0" collapsed="false">
      <c r="A448" s="3" t="s">
        <v>84</v>
      </c>
      <c r="B448" s="3"/>
      <c r="C448" s="3" t="s">
        <v>85</v>
      </c>
      <c r="D448" s="3"/>
      <c r="E448" s="3" t="n">
        <f aca="false">E447+1</f>
        <v>442</v>
      </c>
      <c r="F448" s="3"/>
      <c r="G448" s="3" t="n">
        <v>41</v>
      </c>
      <c r="H448" s="3"/>
      <c r="I448" s="3" t="n">
        <f aca="false">G448-E448</f>
        <v>-401</v>
      </c>
      <c r="J448" s="3"/>
      <c r="K448" s="0" t="str">
        <f aca="false">IF(G448&gt;1000,"Yes"," ")</f>
        <v> </v>
      </c>
    </row>
    <row r="449" customFormat="false" ht="15" hidden="false" customHeight="false" outlineLevel="0" collapsed="false">
      <c r="A449" s="3" t="s">
        <v>1388</v>
      </c>
      <c r="B449" s="3"/>
      <c r="C449" s="3" t="s">
        <v>1389</v>
      </c>
      <c r="D449" s="3"/>
      <c r="E449" s="3" t="n">
        <f aca="false">E448+1</f>
        <v>443</v>
      </c>
      <c r="F449" s="3"/>
      <c r="G449" s="3" t="n">
        <v>758</v>
      </c>
      <c r="H449" s="3"/>
      <c r="I449" s="3" t="n">
        <f aca="false">G449-E449</f>
        <v>315</v>
      </c>
      <c r="J449" s="3"/>
      <c r="K449" s="0" t="str">
        <f aca="false">IF(G449&gt;1000,"Yes"," ")</f>
        <v> </v>
      </c>
    </row>
    <row r="450" customFormat="false" ht="15" hidden="false" customHeight="false" outlineLevel="0" collapsed="false">
      <c r="A450" s="3" t="s">
        <v>998</v>
      </c>
      <c r="B450" s="3"/>
      <c r="C450" s="3" t="s">
        <v>999</v>
      </c>
      <c r="D450" s="3"/>
      <c r="E450" s="3" t="n">
        <f aca="false">E449+1</f>
        <v>444</v>
      </c>
      <c r="F450" s="3"/>
      <c r="G450" s="3" t="n">
        <v>540</v>
      </c>
      <c r="H450" s="3"/>
      <c r="I450" s="3" t="n">
        <f aca="false">G450-E450</f>
        <v>96</v>
      </c>
      <c r="J450" s="3"/>
      <c r="K450" s="0" t="str">
        <f aca="false">IF(G450&gt;1000,"Yes"," ")</f>
        <v> </v>
      </c>
    </row>
    <row r="451" customFormat="false" ht="15" hidden="false" customHeight="false" outlineLevel="0" collapsed="false">
      <c r="A451" s="3" t="s">
        <v>31</v>
      </c>
      <c r="B451" s="3"/>
      <c r="C451" s="3" t="s">
        <v>32</v>
      </c>
      <c r="D451" s="3"/>
      <c r="E451" s="3" t="n">
        <f aca="false">E450+1</f>
        <v>445</v>
      </c>
      <c r="F451" s="3"/>
      <c r="G451" s="3" t="n">
        <v>13</v>
      </c>
      <c r="H451" s="3"/>
      <c r="I451" s="3" t="n">
        <f aca="false">G451-E451</f>
        <v>-432</v>
      </c>
      <c r="J451" s="3"/>
      <c r="K451" s="0" t="str">
        <f aca="false">IF(G451&gt;1000,"Yes"," ")</f>
        <v> </v>
      </c>
    </row>
    <row r="452" customFormat="false" ht="15" hidden="false" customHeight="false" outlineLevel="0" collapsed="false">
      <c r="A452" s="3" t="s">
        <v>904</v>
      </c>
      <c r="B452" s="3"/>
      <c r="C452" s="3" t="s">
        <v>242</v>
      </c>
      <c r="D452" s="3"/>
      <c r="E452" s="3" t="n">
        <f aca="false">E451+1</f>
        <v>446</v>
      </c>
      <c r="F452" s="3"/>
      <c r="G452" s="3" t="n">
        <v>487</v>
      </c>
      <c r="H452" s="3"/>
      <c r="I452" s="3" t="n">
        <f aca="false">G452-E452</f>
        <v>41</v>
      </c>
      <c r="J452" s="3"/>
      <c r="K452" s="0" t="str">
        <f aca="false">IF(G452&gt;1000,"Yes"," ")</f>
        <v> </v>
      </c>
    </row>
    <row r="453" customFormat="false" ht="15" hidden="false" customHeight="false" outlineLevel="0" collapsed="false">
      <c r="A453" s="3" t="s">
        <v>968</v>
      </c>
      <c r="B453" s="3"/>
      <c r="C453" s="3" t="s">
        <v>969</v>
      </c>
      <c r="D453" s="3"/>
      <c r="E453" s="3" t="n">
        <f aca="false">E452+1</f>
        <v>447</v>
      </c>
      <c r="F453" s="3"/>
      <c r="G453" s="3" t="n">
        <v>523</v>
      </c>
      <c r="H453" s="3"/>
      <c r="I453" s="3" t="n">
        <f aca="false">G453-E453</f>
        <v>76</v>
      </c>
      <c r="J453" s="3"/>
      <c r="K453" s="0" t="str">
        <f aca="false">IF(G453&gt;1000,"Yes"," ")</f>
        <v> </v>
      </c>
    </row>
    <row r="454" customFormat="false" ht="15" hidden="false" customHeight="false" outlineLevel="0" collapsed="false">
      <c r="A454" s="3" t="s">
        <v>1302</v>
      </c>
      <c r="B454" s="3"/>
      <c r="C454" s="3" t="s">
        <v>1303</v>
      </c>
      <c r="D454" s="3"/>
      <c r="E454" s="3" t="n">
        <f aca="false">E453+1</f>
        <v>448</v>
      </c>
      <c r="F454" s="3"/>
      <c r="G454" s="3" t="n">
        <v>709</v>
      </c>
      <c r="H454" s="3"/>
      <c r="I454" s="3" t="n">
        <f aca="false">G454-E454</f>
        <v>261</v>
      </c>
      <c r="J454" s="3"/>
      <c r="K454" s="0" t="str">
        <f aca="false">IF(G454&gt;1000,"Yes"," ")</f>
        <v> </v>
      </c>
    </row>
    <row r="455" customFormat="false" ht="15" hidden="false" customHeight="false" outlineLevel="0" collapsed="false">
      <c r="A455" s="3" t="s">
        <v>1495</v>
      </c>
      <c r="B455" s="3"/>
      <c r="C455" s="3" t="s">
        <v>1440</v>
      </c>
      <c r="D455" s="3"/>
      <c r="E455" s="3" t="n">
        <f aca="false">E454+1</f>
        <v>449</v>
      </c>
      <c r="F455" s="3"/>
      <c r="G455" s="3" t="n">
        <v>816</v>
      </c>
      <c r="H455" s="3"/>
      <c r="I455" s="3" t="n">
        <f aca="false">G455-E455</f>
        <v>367</v>
      </c>
      <c r="J455" s="3"/>
      <c r="K455" s="0" t="str">
        <f aca="false">IF(G455&gt;1000,"Yes"," ")</f>
        <v> </v>
      </c>
    </row>
    <row r="456" customFormat="false" ht="15" hidden="false" customHeight="false" outlineLevel="0" collapsed="false">
      <c r="A456" s="3" t="s">
        <v>1631</v>
      </c>
      <c r="B456" s="3"/>
      <c r="C456" s="3" t="s">
        <v>1632</v>
      </c>
      <c r="D456" s="3"/>
      <c r="E456" s="3" t="n">
        <f aca="false">E455+1</f>
        <v>450</v>
      </c>
      <c r="F456" s="3"/>
      <c r="G456" s="3" t="n">
        <v>889</v>
      </c>
      <c r="H456" s="3"/>
      <c r="I456" s="3" t="n">
        <f aca="false">G456-E456</f>
        <v>439</v>
      </c>
      <c r="J456" s="3"/>
      <c r="K456" s="0" t="str">
        <f aca="false">IF(G456&gt;1000,"Yes"," ")</f>
        <v> </v>
      </c>
    </row>
    <row r="457" customFormat="false" ht="15" hidden="false" customHeight="false" outlineLevel="0" collapsed="false">
      <c r="A457" s="3" t="s">
        <v>254</v>
      </c>
      <c r="B457" s="3"/>
      <c r="C457" s="3" t="s">
        <v>255</v>
      </c>
      <c r="D457" s="3"/>
      <c r="E457" s="3" t="n">
        <f aca="false">E456+1</f>
        <v>451</v>
      </c>
      <c r="F457" s="3"/>
      <c r="G457" s="3" t="n">
        <v>132</v>
      </c>
      <c r="H457" s="3"/>
      <c r="I457" s="3" t="n">
        <f aca="false">G457-E457</f>
        <v>-319</v>
      </c>
      <c r="J457" s="3"/>
      <c r="K457" s="0" t="str">
        <f aca="false">IF(G457&gt;1000,"Yes"," ")</f>
        <v> </v>
      </c>
    </row>
    <row r="458" customFormat="false" ht="15" hidden="false" customHeight="false" outlineLevel="0" collapsed="false">
      <c r="A458" s="3" t="s">
        <v>1496</v>
      </c>
      <c r="B458" s="3"/>
      <c r="C458" s="3" t="s">
        <v>1497</v>
      </c>
      <c r="D458" s="3"/>
      <c r="E458" s="3" t="n">
        <f aca="false">E457+1</f>
        <v>452</v>
      </c>
      <c r="F458" s="3"/>
      <c r="G458" s="3" t="n">
        <v>817</v>
      </c>
      <c r="H458" s="3"/>
      <c r="I458" s="3" t="n">
        <f aca="false">G458-E458</f>
        <v>365</v>
      </c>
      <c r="J458" s="3"/>
      <c r="K458" s="0" t="str">
        <f aca="false">IF(G458&gt;1000,"Yes"," ")</f>
        <v> </v>
      </c>
    </row>
    <row r="459" customFormat="false" ht="15" hidden="false" customHeight="false" outlineLevel="0" collapsed="false">
      <c r="A459" s="3" t="s">
        <v>1000</v>
      </c>
      <c r="B459" s="3"/>
      <c r="C459" s="3" t="s">
        <v>1001</v>
      </c>
      <c r="D459" s="3"/>
      <c r="E459" s="3" t="n">
        <f aca="false">E458+1</f>
        <v>453</v>
      </c>
      <c r="F459" s="3"/>
      <c r="G459" s="3" t="n">
        <v>541</v>
      </c>
      <c r="H459" s="3"/>
      <c r="I459" s="3" t="n">
        <f aca="false">G459-E459</f>
        <v>88</v>
      </c>
      <c r="J459" s="3"/>
      <c r="K459" s="0" t="str">
        <f aca="false">IF(G459&gt;1000,"Yes"," ")</f>
        <v> </v>
      </c>
    </row>
    <row r="460" customFormat="false" ht="15" hidden="false" customHeight="false" outlineLevel="0" collapsed="false">
      <c r="A460" s="3" t="s">
        <v>1082</v>
      </c>
      <c r="B460" s="3"/>
      <c r="C460" s="3" t="s">
        <v>1083</v>
      </c>
      <c r="D460" s="3"/>
      <c r="E460" s="3" t="n">
        <f aca="false">E459+1</f>
        <v>454</v>
      </c>
      <c r="F460" s="3"/>
      <c r="G460" s="3" t="n">
        <v>586</v>
      </c>
      <c r="H460" s="3"/>
      <c r="I460" s="3" t="n">
        <f aca="false">G460-E460</f>
        <v>132</v>
      </c>
      <c r="J460" s="3"/>
      <c r="K460" s="0" t="str">
        <f aca="false">IF(G460&gt;1000,"Yes"," ")</f>
        <v> </v>
      </c>
    </row>
    <row r="461" customFormat="false" ht="15" hidden="false" customHeight="false" outlineLevel="0" collapsed="false">
      <c r="A461" s="3" t="s">
        <v>902</v>
      </c>
      <c r="B461" s="3"/>
      <c r="C461" s="3" t="s">
        <v>903</v>
      </c>
      <c r="D461" s="3"/>
      <c r="E461" s="3" t="n">
        <f aca="false">E460+1</f>
        <v>455</v>
      </c>
      <c r="F461" s="3"/>
      <c r="G461" s="3" t="n">
        <v>486</v>
      </c>
      <c r="H461" s="3"/>
      <c r="I461" s="3" t="n">
        <f aca="false">G461-E461</f>
        <v>31</v>
      </c>
      <c r="J461" s="3"/>
      <c r="K461" s="0" t="str">
        <f aca="false">IF(G461&gt;1000,"Yes"," ")</f>
        <v> </v>
      </c>
    </row>
    <row r="462" customFormat="false" ht="15" hidden="false" customHeight="false" outlineLevel="0" collapsed="false">
      <c r="A462" s="3" t="s">
        <v>1345</v>
      </c>
      <c r="B462" s="3"/>
      <c r="C462" s="3" t="s">
        <v>1346</v>
      </c>
      <c r="D462" s="3"/>
      <c r="E462" s="3" t="n">
        <f aca="false">E461+1</f>
        <v>456</v>
      </c>
      <c r="F462" s="3"/>
      <c r="G462" s="3" t="n">
        <v>733</v>
      </c>
      <c r="H462" s="3"/>
      <c r="I462" s="3" t="n">
        <f aca="false">G462-E462</f>
        <v>277</v>
      </c>
      <c r="J462" s="3"/>
      <c r="K462" s="0" t="str">
        <f aca="false">IF(G462&gt;1000,"Yes"," ")</f>
        <v> </v>
      </c>
    </row>
    <row r="463" customFormat="false" ht="15" hidden="false" customHeight="false" outlineLevel="0" collapsed="false">
      <c r="A463" s="3" t="s">
        <v>1894</v>
      </c>
      <c r="B463" s="3"/>
      <c r="C463" s="3" t="s">
        <v>1895</v>
      </c>
      <c r="D463" s="3"/>
      <c r="E463" s="3" t="n">
        <f aca="false">E462+1</f>
        <v>457</v>
      </c>
      <c r="F463" s="3"/>
      <c r="G463" s="3" t="n">
        <v>1482</v>
      </c>
      <c r="H463" s="3"/>
      <c r="I463" s="3" t="n">
        <f aca="false">G463-E463</f>
        <v>1025</v>
      </c>
      <c r="J463" s="3"/>
      <c r="K463" s="0" t="str">
        <f aca="false">IF(G463&gt;1000,"Yes"," ")</f>
        <v>Yes</v>
      </c>
    </row>
    <row r="464" customFormat="false" ht="15" hidden="false" customHeight="false" outlineLevel="0" collapsed="false">
      <c r="A464" s="3" t="s">
        <v>1170</v>
      </c>
      <c r="B464" s="3"/>
      <c r="C464" s="3" t="s">
        <v>1171</v>
      </c>
      <c r="D464" s="3"/>
      <c r="E464" s="3" t="n">
        <f aca="false">E463+1</f>
        <v>458</v>
      </c>
      <c r="F464" s="3"/>
      <c r="G464" s="3" t="n">
        <v>636</v>
      </c>
      <c r="H464" s="3"/>
      <c r="I464" s="3" t="n">
        <f aca="false">G464-E464</f>
        <v>178</v>
      </c>
      <c r="J464" s="3"/>
      <c r="K464" s="0" t="str">
        <f aca="false">IF(G464&gt;1000,"Yes"," ")</f>
        <v> </v>
      </c>
    </row>
    <row r="465" customFormat="false" ht="15" hidden="false" customHeight="false" outlineLevel="0" collapsed="false">
      <c r="A465" s="3" t="s">
        <v>1896</v>
      </c>
      <c r="B465" s="3"/>
      <c r="C465" s="3" t="s">
        <v>1018</v>
      </c>
      <c r="D465" s="3"/>
      <c r="E465" s="3" t="n">
        <f aca="false">E464+1</f>
        <v>459</v>
      </c>
      <c r="F465" s="3"/>
      <c r="G465" s="3" t="n">
        <v>1397</v>
      </c>
      <c r="H465" s="3"/>
      <c r="I465" s="3" t="n">
        <f aca="false">G465-E465</f>
        <v>938</v>
      </c>
      <c r="J465" s="3"/>
      <c r="K465" s="0" t="str">
        <f aca="false">IF(G465&gt;1000,"Yes"," ")</f>
        <v>Yes</v>
      </c>
    </row>
    <row r="466" customFormat="false" ht="15" hidden="false" customHeight="false" outlineLevel="0" collapsed="false">
      <c r="A466" s="3" t="s">
        <v>1517</v>
      </c>
      <c r="B466" s="3"/>
      <c r="C466" s="3" t="s">
        <v>1518</v>
      </c>
      <c r="D466" s="3"/>
      <c r="E466" s="3" t="n">
        <f aca="false">E465+1</f>
        <v>460</v>
      </c>
      <c r="F466" s="3"/>
      <c r="G466" s="3" t="n">
        <v>828</v>
      </c>
      <c r="H466" s="3"/>
      <c r="I466" s="3" t="n">
        <f aca="false">G466-E466</f>
        <v>368</v>
      </c>
      <c r="J466" s="3"/>
      <c r="K466" s="0" t="str">
        <f aca="false">IF(G466&gt;1000,"Yes"," ")</f>
        <v> </v>
      </c>
    </row>
    <row r="467" customFormat="false" ht="15" hidden="false" customHeight="false" outlineLevel="0" collapsed="false">
      <c r="A467" s="3" t="s">
        <v>1897</v>
      </c>
      <c r="B467" s="3"/>
      <c r="C467" s="3" t="s">
        <v>1898</v>
      </c>
      <c r="D467" s="3"/>
      <c r="E467" s="3" t="n">
        <f aca="false">E466+1</f>
        <v>461</v>
      </c>
      <c r="F467" s="3"/>
      <c r="G467" s="3" t="n">
        <v>1020</v>
      </c>
      <c r="H467" s="3"/>
      <c r="I467" s="3" t="n">
        <f aca="false">G467-E467</f>
        <v>559</v>
      </c>
      <c r="J467" s="3"/>
      <c r="K467" s="0" t="str">
        <f aca="false">IF(G467&gt;1000,"Yes"," ")</f>
        <v>Yes</v>
      </c>
    </row>
    <row r="468" customFormat="false" ht="15" hidden="false" customHeight="false" outlineLevel="0" collapsed="false">
      <c r="A468" s="3" t="s">
        <v>1439</v>
      </c>
      <c r="B468" s="3"/>
      <c r="C468" s="3" t="s">
        <v>1440</v>
      </c>
      <c r="D468" s="3"/>
      <c r="E468" s="3" t="n">
        <f aca="false">E467+1</f>
        <v>462</v>
      </c>
      <c r="F468" s="3"/>
      <c r="G468" s="3" t="n">
        <v>787</v>
      </c>
      <c r="H468" s="3"/>
      <c r="I468" s="3" t="n">
        <f aca="false">G468-E468</f>
        <v>325</v>
      </c>
      <c r="J468" s="3"/>
      <c r="K468" s="0" t="str">
        <f aca="false">IF(G468&gt;1000,"Yes"," ")</f>
        <v> </v>
      </c>
    </row>
    <row r="469" customFormat="false" ht="15" hidden="false" customHeight="false" outlineLevel="0" collapsed="false">
      <c r="A469" s="3" t="s">
        <v>1695</v>
      </c>
      <c r="B469" s="3"/>
      <c r="C469" s="3" t="s">
        <v>1696</v>
      </c>
      <c r="D469" s="3"/>
      <c r="E469" s="3" t="n">
        <f aca="false">E468+1</f>
        <v>463</v>
      </c>
      <c r="F469" s="3"/>
      <c r="G469" s="3" t="n">
        <v>923</v>
      </c>
      <c r="H469" s="3"/>
      <c r="I469" s="3" t="n">
        <f aca="false">G469-E469</f>
        <v>460</v>
      </c>
      <c r="J469" s="3"/>
      <c r="K469" s="0" t="str">
        <f aca="false">IF(G469&gt;1000,"Yes"," ")</f>
        <v> </v>
      </c>
    </row>
    <row r="470" customFormat="false" ht="15" hidden="false" customHeight="false" outlineLevel="0" collapsed="false">
      <c r="A470" s="3" t="s">
        <v>1839</v>
      </c>
      <c r="B470" s="3"/>
      <c r="C470" s="3" t="s">
        <v>1840</v>
      </c>
      <c r="D470" s="3"/>
      <c r="E470" s="3" t="n">
        <f aca="false">E469+1</f>
        <v>464</v>
      </c>
      <c r="F470" s="3"/>
      <c r="G470" s="3" t="n">
        <v>999</v>
      </c>
      <c r="H470" s="3"/>
      <c r="I470" s="3" t="n">
        <f aca="false">G470-E470</f>
        <v>535</v>
      </c>
      <c r="J470" s="3"/>
      <c r="K470" s="0" t="str">
        <f aca="false">IF(G470&gt;1000,"Yes"," ")</f>
        <v> </v>
      </c>
    </row>
    <row r="471" customFormat="false" ht="15" hidden="false" customHeight="false" outlineLevel="0" collapsed="false">
      <c r="A471" s="3" t="s">
        <v>1600</v>
      </c>
      <c r="B471" s="3"/>
      <c r="C471" s="3" t="s">
        <v>670</v>
      </c>
      <c r="D471" s="3"/>
      <c r="E471" s="3" t="n">
        <f aca="false">E470+1</f>
        <v>465</v>
      </c>
      <c r="F471" s="3"/>
      <c r="G471" s="3" t="n">
        <v>871</v>
      </c>
      <c r="H471" s="3"/>
      <c r="I471" s="3" t="n">
        <f aca="false">G471-E471</f>
        <v>406</v>
      </c>
      <c r="J471" s="3"/>
      <c r="K471" s="0" t="str">
        <f aca="false">IF(G471&gt;1000,"Yes"," ")</f>
        <v> </v>
      </c>
    </row>
    <row r="472" customFormat="false" ht="15" hidden="false" customHeight="false" outlineLevel="0" collapsed="false">
      <c r="A472" s="3" t="s">
        <v>1477</v>
      </c>
      <c r="B472" s="3"/>
      <c r="C472" s="3" t="s">
        <v>1478</v>
      </c>
      <c r="D472" s="3"/>
      <c r="E472" s="3" t="n">
        <f aca="false">E471+1</f>
        <v>466</v>
      </c>
      <c r="F472" s="3"/>
      <c r="G472" s="3" t="n">
        <v>807</v>
      </c>
      <c r="H472" s="3"/>
      <c r="I472" s="3" t="n">
        <f aca="false">G472-E472</f>
        <v>341</v>
      </c>
      <c r="J472" s="3"/>
      <c r="K472" s="0" t="str">
        <f aca="false">IF(G472&gt;1000,"Yes"," ")</f>
        <v> </v>
      </c>
    </row>
    <row r="473" customFormat="false" ht="15" hidden="false" customHeight="false" outlineLevel="0" collapsed="false">
      <c r="A473" s="3" t="s">
        <v>847</v>
      </c>
      <c r="B473" s="3"/>
      <c r="C473" s="3" t="s">
        <v>848</v>
      </c>
      <c r="D473" s="3"/>
      <c r="E473" s="3" t="n">
        <f aca="false">E472+1</f>
        <v>467</v>
      </c>
      <c r="F473" s="3"/>
      <c r="G473" s="3" t="n">
        <v>457</v>
      </c>
      <c r="H473" s="3"/>
      <c r="I473" s="3" t="n">
        <f aca="false">G473-E473</f>
        <v>-10</v>
      </c>
      <c r="J473" s="3"/>
      <c r="K473" s="0" t="str">
        <f aca="false">IF(G473&gt;1000,"Yes"," ")</f>
        <v> </v>
      </c>
    </row>
    <row r="474" customFormat="false" ht="15" hidden="false" customHeight="false" outlineLevel="0" collapsed="false">
      <c r="A474" s="3" t="s">
        <v>1112</v>
      </c>
      <c r="B474" s="3"/>
      <c r="C474" s="3" t="s">
        <v>1113</v>
      </c>
      <c r="D474" s="3"/>
      <c r="E474" s="3" t="n">
        <f aca="false">E473+1</f>
        <v>468</v>
      </c>
      <c r="F474" s="3"/>
      <c r="G474" s="3" t="n">
        <v>604</v>
      </c>
      <c r="H474" s="3"/>
      <c r="I474" s="3" t="n">
        <f aca="false">G474-E474</f>
        <v>136</v>
      </c>
      <c r="J474" s="3"/>
      <c r="K474" s="0" t="str">
        <f aca="false">IF(G474&gt;1000,"Yes"," ")</f>
        <v> </v>
      </c>
    </row>
    <row r="475" customFormat="false" ht="15" hidden="false" customHeight="false" outlineLevel="0" collapsed="false">
      <c r="A475" s="3" t="s">
        <v>1479</v>
      </c>
      <c r="B475" s="3"/>
      <c r="C475" s="3" t="s">
        <v>1480</v>
      </c>
      <c r="D475" s="3"/>
      <c r="E475" s="3" t="n">
        <f aca="false">E474+1</f>
        <v>469</v>
      </c>
      <c r="F475" s="3"/>
      <c r="G475" s="3" t="n">
        <v>808</v>
      </c>
      <c r="H475" s="3"/>
      <c r="I475" s="3" t="n">
        <f aca="false">G475-E475</f>
        <v>339</v>
      </c>
      <c r="J475" s="3"/>
      <c r="K475" s="0" t="str">
        <f aca="false">IF(G475&gt;1000,"Yes"," ")</f>
        <v> </v>
      </c>
    </row>
    <row r="476" customFormat="false" ht="15" hidden="false" customHeight="false" outlineLevel="0" collapsed="false">
      <c r="A476" s="3" t="s">
        <v>1091</v>
      </c>
      <c r="B476" s="3"/>
      <c r="C476" s="3" t="s">
        <v>493</v>
      </c>
      <c r="D476" s="3"/>
      <c r="E476" s="3" t="n">
        <f aca="false">E475+1</f>
        <v>470</v>
      </c>
      <c r="F476" s="3"/>
      <c r="G476" s="3" t="n">
        <v>591</v>
      </c>
      <c r="H476" s="3"/>
      <c r="I476" s="3" t="n">
        <f aca="false">G476-E476</f>
        <v>121</v>
      </c>
      <c r="J476" s="3"/>
      <c r="K476" s="0" t="str">
        <f aca="false">IF(G476&gt;1000,"Yes"," ")</f>
        <v> </v>
      </c>
    </row>
    <row r="477" customFormat="false" ht="15" hidden="false" customHeight="false" outlineLevel="0" collapsed="false">
      <c r="A477" s="3" t="s">
        <v>1899</v>
      </c>
      <c r="B477" s="3"/>
      <c r="C477" s="3" t="s">
        <v>1900</v>
      </c>
      <c r="D477" s="3"/>
      <c r="E477" s="3" t="n">
        <f aca="false">E476+1</f>
        <v>471</v>
      </c>
      <c r="F477" s="3"/>
      <c r="G477" s="3" t="n">
        <v>1613</v>
      </c>
      <c r="H477" s="3"/>
      <c r="I477" s="3" t="n">
        <f aca="false">G477-E477</f>
        <v>1142</v>
      </c>
      <c r="J477" s="3"/>
      <c r="K477" s="0" t="str">
        <f aca="false">IF(G477&gt;1000,"Yes"," ")</f>
        <v>Yes</v>
      </c>
    </row>
    <row r="478" customFormat="false" ht="15" hidden="false" customHeight="false" outlineLevel="0" collapsed="false">
      <c r="A478" s="3" t="s">
        <v>1769</v>
      </c>
      <c r="B478" s="3"/>
      <c r="C478" s="3" t="s">
        <v>181</v>
      </c>
      <c r="D478" s="3"/>
      <c r="E478" s="3" t="n">
        <f aca="false">E477+1</f>
        <v>472</v>
      </c>
      <c r="F478" s="3"/>
      <c r="G478" s="3" t="n">
        <v>962</v>
      </c>
      <c r="H478" s="3"/>
      <c r="I478" s="3" t="n">
        <f aca="false">G478-E478</f>
        <v>490</v>
      </c>
      <c r="J478" s="3"/>
      <c r="K478" s="0" t="str">
        <f aca="false">IF(G478&gt;1000,"Yes"," ")</f>
        <v> </v>
      </c>
    </row>
    <row r="479" customFormat="false" ht="15" hidden="false" customHeight="false" outlineLevel="0" collapsed="false">
      <c r="A479" s="3" t="s">
        <v>1278</v>
      </c>
      <c r="B479" s="3"/>
      <c r="C479" s="3" t="s">
        <v>1228</v>
      </c>
      <c r="D479" s="3"/>
      <c r="E479" s="3" t="n">
        <f aca="false">E478+1</f>
        <v>473</v>
      </c>
      <c r="F479" s="3"/>
      <c r="G479" s="3" t="n">
        <v>696</v>
      </c>
      <c r="H479" s="3"/>
      <c r="I479" s="3" t="n">
        <f aca="false">G479-E479</f>
        <v>223</v>
      </c>
      <c r="J479" s="3"/>
      <c r="K479" s="0" t="str">
        <f aca="false">IF(G479&gt;1000,"Yes"," ")</f>
        <v> </v>
      </c>
    </row>
    <row r="480" customFormat="false" ht="15" hidden="false" customHeight="false" outlineLevel="0" collapsed="false">
      <c r="A480" s="3" t="s">
        <v>774</v>
      </c>
      <c r="B480" s="3"/>
      <c r="C480" s="3" t="s">
        <v>775</v>
      </c>
      <c r="D480" s="3"/>
      <c r="E480" s="3" t="n">
        <f aca="false">E479+1</f>
        <v>474</v>
      </c>
      <c r="F480" s="3"/>
      <c r="G480" s="3" t="n">
        <v>415</v>
      </c>
      <c r="H480" s="3"/>
      <c r="I480" s="3" t="n">
        <f aca="false">G480-E480</f>
        <v>-59</v>
      </c>
      <c r="J480" s="3"/>
      <c r="K480" s="0" t="str">
        <f aca="false">IF(G480&gt;1000,"Yes"," ")</f>
        <v> </v>
      </c>
    </row>
    <row r="481" customFormat="false" ht="15" hidden="false" customHeight="false" outlineLevel="0" collapsed="false">
      <c r="A481" s="3" t="s">
        <v>166</v>
      </c>
      <c r="B481" s="3"/>
      <c r="C481" s="3" t="s">
        <v>167</v>
      </c>
      <c r="D481" s="3"/>
      <c r="E481" s="3" t="n">
        <f aca="false">E480+1</f>
        <v>475</v>
      </c>
      <c r="F481" s="3"/>
      <c r="G481" s="3" t="n">
        <v>84</v>
      </c>
      <c r="H481" s="3"/>
      <c r="I481" s="3" t="n">
        <f aca="false">G481-E481</f>
        <v>-391</v>
      </c>
      <c r="J481" s="3"/>
      <c r="K481" s="0" t="str">
        <f aca="false">IF(G481&gt;1000,"Yes"," ")</f>
        <v> </v>
      </c>
    </row>
    <row r="482" customFormat="false" ht="15" hidden="false" customHeight="false" outlineLevel="0" collapsed="false">
      <c r="A482" s="3" t="s">
        <v>1901</v>
      </c>
      <c r="B482" s="3"/>
      <c r="C482" s="3" t="s">
        <v>1902</v>
      </c>
      <c r="D482" s="3"/>
      <c r="E482" s="3" t="n">
        <f aca="false">E481+1</f>
        <v>476</v>
      </c>
      <c r="F482" s="3"/>
      <c r="G482" s="3" t="n">
        <v>1150</v>
      </c>
      <c r="H482" s="3"/>
      <c r="I482" s="3" t="n">
        <f aca="false">G482-E482</f>
        <v>674</v>
      </c>
      <c r="J482" s="3"/>
      <c r="K482" s="0" t="str">
        <f aca="false">IF(G482&gt;1000,"Yes"," ")</f>
        <v>Yes</v>
      </c>
    </row>
    <row r="483" customFormat="false" ht="15" hidden="false" customHeight="false" outlineLevel="0" collapsed="false">
      <c r="A483" s="3" t="s">
        <v>719</v>
      </c>
      <c r="B483" s="3"/>
      <c r="C483" s="3" t="s">
        <v>720</v>
      </c>
      <c r="D483" s="3"/>
      <c r="E483" s="3" t="n">
        <f aca="false">E482+1</f>
        <v>477</v>
      </c>
      <c r="F483" s="3"/>
      <c r="G483" s="3" t="n">
        <v>387</v>
      </c>
      <c r="H483" s="3"/>
      <c r="I483" s="3" t="n">
        <f aca="false">G483-E483</f>
        <v>-90</v>
      </c>
      <c r="J483" s="3"/>
      <c r="K483" s="0" t="str">
        <f aca="false">IF(G483&gt;1000,"Yes"," ")</f>
        <v> </v>
      </c>
    </row>
    <row r="484" customFormat="false" ht="15" hidden="false" customHeight="false" outlineLevel="0" collapsed="false">
      <c r="A484" s="3" t="s">
        <v>1203</v>
      </c>
      <c r="B484" s="3"/>
      <c r="C484" s="3" t="s">
        <v>1204</v>
      </c>
      <c r="D484" s="3"/>
      <c r="E484" s="3" t="n">
        <f aca="false">E483+1</f>
        <v>478</v>
      </c>
      <c r="F484" s="3"/>
      <c r="G484" s="3" t="n">
        <v>653</v>
      </c>
      <c r="H484" s="3"/>
      <c r="I484" s="3" t="n">
        <f aca="false">G484-E484</f>
        <v>175</v>
      </c>
      <c r="J484" s="3"/>
      <c r="K484" s="0" t="str">
        <f aca="false">IF(G484&gt;1000,"Yes"," ")</f>
        <v> </v>
      </c>
    </row>
    <row r="485" customFormat="false" ht="15" hidden="false" customHeight="false" outlineLevel="0" collapsed="false">
      <c r="A485" s="3" t="s">
        <v>1903</v>
      </c>
      <c r="B485" s="3"/>
      <c r="C485" s="3" t="s">
        <v>1696</v>
      </c>
      <c r="D485" s="3"/>
      <c r="E485" s="3" t="n">
        <f aca="false">E484+1</f>
        <v>479</v>
      </c>
      <c r="F485" s="3"/>
      <c r="G485" s="3" t="n">
        <v>1368</v>
      </c>
      <c r="H485" s="3"/>
      <c r="I485" s="3" t="n">
        <f aca="false">G485-E485</f>
        <v>889</v>
      </c>
      <c r="J485" s="3"/>
      <c r="K485" s="0" t="str">
        <f aca="false">IF(G485&gt;1000,"Yes"," ")</f>
        <v>Yes</v>
      </c>
    </row>
    <row r="486" customFormat="false" ht="15" hidden="false" customHeight="false" outlineLevel="0" collapsed="false">
      <c r="A486" s="3" t="s">
        <v>1540</v>
      </c>
      <c r="B486" s="3"/>
      <c r="C486" s="3" t="s">
        <v>1541</v>
      </c>
      <c r="D486" s="3"/>
      <c r="E486" s="3" t="n">
        <f aca="false">E485+1</f>
        <v>480</v>
      </c>
      <c r="F486" s="3"/>
      <c r="G486" s="3" t="n">
        <v>840</v>
      </c>
      <c r="H486" s="3"/>
      <c r="I486" s="3" t="n">
        <f aca="false">G486-E486</f>
        <v>360</v>
      </c>
      <c r="J486" s="3"/>
      <c r="K486" s="0" t="str">
        <f aca="false">IF(G486&gt;1000,"Yes"," ")</f>
        <v> </v>
      </c>
    </row>
    <row r="487" customFormat="false" ht="15" hidden="false" customHeight="false" outlineLevel="0" collapsed="false">
      <c r="A487" s="3" t="s">
        <v>1004</v>
      </c>
      <c r="B487" s="3"/>
      <c r="C487" s="3" t="s">
        <v>1005</v>
      </c>
      <c r="D487" s="3"/>
      <c r="E487" s="3" t="n">
        <f aca="false">E486+1</f>
        <v>481</v>
      </c>
      <c r="F487" s="3"/>
      <c r="G487" s="3" t="n">
        <v>543</v>
      </c>
      <c r="H487" s="3"/>
      <c r="I487" s="3" t="n">
        <f aca="false">G487-E487</f>
        <v>62</v>
      </c>
      <c r="J487" s="3"/>
      <c r="K487" s="0" t="str">
        <f aca="false">IF(G487&gt;1000,"Yes"," ")</f>
        <v> </v>
      </c>
    </row>
    <row r="488" customFormat="false" ht="15" hidden="false" customHeight="false" outlineLevel="0" collapsed="false">
      <c r="A488" s="3" t="s">
        <v>1576</v>
      </c>
      <c r="B488" s="3"/>
      <c r="C488" s="3" t="s">
        <v>1577</v>
      </c>
      <c r="D488" s="3"/>
      <c r="E488" s="3" t="n">
        <f aca="false">E487+1</f>
        <v>482</v>
      </c>
      <c r="F488" s="3"/>
      <c r="G488" s="3" t="n">
        <v>858</v>
      </c>
      <c r="H488" s="3"/>
      <c r="I488" s="3" t="n">
        <f aca="false">G488-E488</f>
        <v>376</v>
      </c>
      <c r="J488" s="3"/>
      <c r="K488" s="0" t="str">
        <f aca="false">IF(G488&gt;1000,"Yes"," ")</f>
        <v> </v>
      </c>
    </row>
    <row r="489" customFormat="false" ht="15" hidden="false" customHeight="false" outlineLevel="0" collapsed="false">
      <c r="A489" s="3" t="s">
        <v>1381</v>
      </c>
      <c r="B489" s="3"/>
      <c r="C489" s="3" t="s">
        <v>1382</v>
      </c>
      <c r="D489" s="3"/>
      <c r="E489" s="3" t="n">
        <f aca="false">E488+1</f>
        <v>483</v>
      </c>
      <c r="F489" s="3"/>
      <c r="G489" s="3" t="n">
        <v>754</v>
      </c>
      <c r="H489" s="3"/>
      <c r="I489" s="3" t="n">
        <f aca="false">G489-E489</f>
        <v>271</v>
      </c>
      <c r="J489" s="3"/>
      <c r="K489" s="0" t="str">
        <f aca="false">IF(G489&gt;1000,"Yes"," ")</f>
        <v> </v>
      </c>
    </row>
    <row r="490" customFormat="false" ht="15" hidden="false" customHeight="false" outlineLevel="0" collapsed="false">
      <c r="A490" s="3" t="s">
        <v>1904</v>
      </c>
      <c r="B490" s="3"/>
      <c r="C490" s="3" t="s">
        <v>1905</v>
      </c>
      <c r="D490" s="3"/>
      <c r="E490" s="3" t="n">
        <f aca="false">E489+1</f>
        <v>484</v>
      </c>
      <c r="F490" s="3"/>
      <c r="G490" s="3" t="n">
        <v>1079</v>
      </c>
      <c r="H490" s="3"/>
      <c r="I490" s="3" t="n">
        <f aca="false">G490-E490</f>
        <v>595</v>
      </c>
      <c r="J490" s="3"/>
      <c r="K490" s="0" t="str">
        <f aca="false">IF(G490&gt;1000,"Yes"," ")</f>
        <v>Yes</v>
      </c>
    </row>
    <row r="491" customFormat="false" ht="15" hidden="false" customHeight="false" outlineLevel="0" collapsed="false">
      <c r="A491" s="3" t="s">
        <v>384</v>
      </c>
      <c r="B491" s="3"/>
      <c r="C491" s="3" t="s">
        <v>385</v>
      </c>
      <c r="D491" s="3"/>
      <c r="E491" s="3" t="n">
        <f aca="false">E490+1</f>
        <v>485</v>
      </c>
      <c r="F491" s="3"/>
      <c r="G491" s="3" t="n">
        <v>201</v>
      </c>
      <c r="H491" s="3"/>
      <c r="I491" s="3" t="n">
        <f aca="false">G491-E491</f>
        <v>-284</v>
      </c>
      <c r="J491" s="3"/>
      <c r="K491" s="0" t="str">
        <f aca="false">IF(G491&gt;1000,"Yes"," ")</f>
        <v> </v>
      </c>
    </row>
    <row r="492" customFormat="false" ht="15" hidden="false" customHeight="false" outlineLevel="0" collapsed="false">
      <c r="A492" s="3" t="s">
        <v>1623</v>
      </c>
      <c r="B492" s="3"/>
      <c r="C492" s="3" t="s">
        <v>730</v>
      </c>
      <c r="D492" s="3"/>
      <c r="E492" s="3" t="n">
        <f aca="false">E491+1</f>
        <v>486</v>
      </c>
      <c r="F492" s="3"/>
      <c r="G492" s="3" t="n">
        <v>884</v>
      </c>
      <c r="H492" s="3"/>
      <c r="I492" s="3" t="n">
        <f aca="false">G492-E492</f>
        <v>398</v>
      </c>
      <c r="J492" s="3"/>
      <c r="K492" s="0" t="str">
        <f aca="false">IF(G492&gt;1000,"Yes"," ")</f>
        <v> </v>
      </c>
    </row>
    <row r="493" customFormat="false" ht="15" hidden="false" customHeight="false" outlineLevel="0" collapsed="false">
      <c r="A493" s="3" t="s">
        <v>1045</v>
      </c>
      <c r="B493" s="3"/>
      <c r="C493" s="3" t="s">
        <v>1046</v>
      </c>
      <c r="D493" s="3"/>
      <c r="E493" s="3" t="n">
        <f aca="false">E492+1</f>
        <v>487</v>
      </c>
      <c r="F493" s="3"/>
      <c r="G493" s="3" t="n">
        <v>566</v>
      </c>
      <c r="H493" s="3"/>
      <c r="I493" s="3" t="n">
        <f aca="false">G493-E493</f>
        <v>79</v>
      </c>
      <c r="J493" s="3"/>
      <c r="K493" s="0" t="str">
        <f aca="false">IF(G493&gt;1000,"Yes"," ")</f>
        <v> </v>
      </c>
    </row>
    <row r="494" customFormat="false" ht="15" hidden="false" customHeight="false" outlineLevel="0" collapsed="false">
      <c r="A494" s="3" t="s">
        <v>1432</v>
      </c>
      <c r="B494" s="3"/>
      <c r="C494" s="3" t="s">
        <v>850</v>
      </c>
      <c r="D494" s="3"/>
      <c r="E494" s="3" t="n">
        <f aca="false">E493+1</f>
        <v>488</v>
      </c>
      <c r="F494" s="3"/>
      <c r="G494" s="3" t="n">
        <v>783</v>
      </c>
      <c r="H494" s="3"/>
      <c r="I494" s="3" t="n">
        <f aca="false">G494-E494</f>
        <v>295</v>
      </c>
      <c r="J494" s="3"/>
      <c r="K494" s="0" t="str">
        <f aca="false">IF(G494&gt;1000,"Yes"," ")</f>
        <v> </v>
      </c>
    </row>
    <row r="495" customFormat="false" ht="15" hidden="false" customHeight="false" outlineLevel="0" collapsed="false">
      <c r="A495" s="3" t="s">
        <v>1437</v>
      </c>
      <c r="B495" s="3"/>
      <c r="C495" s="3" t="s">
        <v>1438</v>
      </c>
      <c r="D495" s="3"/>
      <c r="E495" s="3" t="n">
        <f aca="false">E494+1</f>
        <v>489</v>
      </c>
      <c r="F495" s="3"/>
      <c r="G495" s="3" t="n">
        <v>786</v>
      </c>
      <c r="H495" s="3"/>
      <c r="I495" s="3" t="n">
        <f aca="false">G495-E495</f>
        <v>297</v>
      </c>
      <c r="J495" s="3"/>
      <c r="K495" s="0" t="str">
        <f aca="false">IF(G495&gt;1000,"Yes"," ")</f>
        <v> </v>
      </c>
    </row>
    <row r="496" customFormat="false" ht="15" hidden="false" customHeight="false" outlineLevel="0" collapsed="false">
      <c r="A496" s="3" t="s">
        <v>1906</v>
      </c>
      <c r="B496" s="3"/>
      <c r="C496" s="3" t="s">
        <v>1907</v>
      </c>
      <c r="D496" s="3"/>
      <c r="E496" s="3" t="n">
        <f aca="false">E495+1</f>
        <v>490</v>
      </c>
      <c r="F496" s="3"/>
      <c r="G496" s="3" t="n">
        <v>1212</v>
      </c>
      <c r="H496" s="3"/>
      <c r="I496" s="3" t="n">
        <f aca="false">G496-E496</f>
        <v>722</v>
      </c>
      <c r="J496" s="3"/>
      <c r="K496" s="0" t="str">
        <f aca="false">IF(G496&gt;1000,"Yes"," ")</f>
        <v>Yes</v>
      </c>
    </row>
    <row r="497" customFormat="false" ht="15" hidden="false" customHeight="false" outlineLevel="0" collapsed="false">
      <c r="A497" s="3" t="s">
        <v>1908</v>
      </c>
      <c r="B497" s="3"/>
      <c r="C497" s="3" t="s">
        <v>1909</v>
      </c>
      <c r="D497" s="3"/>
      <c r="E497" s="3" t="n">
        <f aca="false">E496+1</f>
        <v>491</v>
      </c>
      <c r="F497" s="3"/>
      <c r="G497" s="3" t="n">
        <v>1155</v>
      </c>
      <c r="H497" s="3"/>
      <c r="I497" s="3" t="n">
        <f aca="false">G497-E497</f>
        <v>664</v>
      </c>
      <c r="J497" s="3"/>
      <c r="K497" s="0" t="str">
        <f aca="false">IF(G497&gt;1000,"Yes"," ")</f>
        <v>Yes</v>
      </c>
    </row>
    <row r="498" customFormat="false" ht="15" hidden="false" customHeight="false" outlineLevel="0" collapsed="false">
      <c r="A498" s="3" t="s">
        <v>567</v>
      </c>
      <c r="B498" s="3"/>
      <c r="C498" s="3" t="s">
        <v>568</v>
      </c>
      <c r="D498" s="3"/>
      <c r="E498" s="3" t="n">
        <f aca="false">E497+1</f>
        <v>492</v>
      </c>
      <c r="F498" s="3"/>
      <c r="G498" s="3" t="n">
        <v>303</v>
      </c>
      <c r="H498" s="3"/>
      <c r="I498" s="3" t="n">
        <f aca="false">G498-E498</f>
        <v>-189</v>
      </c>
      <c r="J498" s="3"/>
      <c r="K498" s="0" t="str">
        <f aca="false">IF(G498&gt;1000,"Yes"," ")</f>
        <v> </v>
      </c>
    </row>
    <row r="499" customFormat="false" ht="15" hidden="false" customHeight="false" outlineLevel="0" collapsed="false">
      <c r="A499" s="3" t="s">
        <v>1594</v>
      </c>
      <c r="B499" s="3"/>
      <c r="C499" s="3" t="s">
        <v>1595</v>
      </c>
      <c r="D499" s="3"/>
      <c r="E499" s="3" t="n">
        <f aca="false">E498+1</f>
        <v>493</v>
      </c>
      <c r="F499" s="3"/>
      <c r="G499" s="3" t="n">
        <v>868</v>
      </c>
      <c r="H499" s="3"/>
      <c r="I499" s="3" t="n">
        <f aca="false">G499-E499</f>
        <v>375</v>
      </c>
      <c r="J499" s="3"/>
      <c r="K499" s="0" t="str">
        <f aca="false">IF(G499&gt;1000,"Yes"," ")</f>
        <v> </v>
      </c>
    </row>
    <row r="500" customFormat="false" ht="15" hidden="false" customHeight="false" outlineLevel="0" collapsed="false">
      <c r="A500" s="3" t="s">
        <v>1910</v>
      </c>
      <c r="B500" s="3"/>
      <c r="C500" s="3" t="s">
        <v>1911</v>
      </c>
      <c r="D500" s="3"/>
      <c r="E500" s="3" t="n">
        <f aca="false">E499+1</f>
        <v>494</v>
      </c>
      <c r="F500" s="3"/>
      <c r="G500" s="3" t="n">
        <v>1532</v>
      </c>
      <c r="H500" s="3"/>
      <c r="I500" s="3" t="n">
        <f aca="false">G500-E500</f>
        <v>1038</v>
      </c>
      <c r="J500" s="3"/>
      <c r="K500" s="0" t="str">
        <f aca="false">IF(G500&gt;1000,"Yes"," ")</f>
        <v>Yes</v>
      </c>
    </row>
    <row r="501" customFormat="false" ht="15" hidden="false" customHeight="false" outlineLevel="0" collapsed="false">
      <c r="A501" s="3" t="s">
        <v>1383</v>
      </c>
      <c r="B501" s="3"/>
      <c r="C501" s="3" t="s">
        <v>1384</v>
      </c>
      <c r="D501" s="3"/>
      <c r="E501" s="3" t="n">
        <f aca="false">E500+1</f>
        <v>495</v>
      </c>
      <c r="F501" s="3"/>
      <c r="G501" s="3" t="n">
        <v>755</v>
      </c>
      <c r="H501" s="3"/>
      <c r="I501" s="3" t="n">
        <f aca="false">G501-E501</f>
        <v>260</v>
      </c>
      <c r="J501" s="3"/>
      <c r="K501" s="0" t="str">
        <f aca="false">IF(G501&gt;1000,"Yes"," ")</f>
        <v> </v>
      </c>
    </row>
    <row r="502" customFormat="false" ht="15" hidden="false" customHeight="false" outlineLevel="0" collapsed="false">
      <c r="A502" s="3" t="s">
        <v>974</v>
      </c>
      <c r="B502" s="3"/>
      <c r="C502" s="3" t="s">
        <v>695</v>
      </c>
      <c r="D502" s="3"/>
      <c r="E502" s="3" t="n">
        <f aca="false">E501+1</f>
        <v>496</v>
      </c>
      <c r="F502" s="3"/>
      <c r="G502" s="3" t="n">
        <v>526</v>
      </c>
      <c r="H502" s="3"/>
      <c r="I502" s="3" t="n">
        <f aca="false">G502-E502</f>
        <v>30</v>
      </c>
      <c r="J502" s="3"/>
      <c r="K502" s="0" t="str">
        <f aca="false">IF(G502&gt;1000,"Yes"," ")</f>
        <v> </v>
      </c>
    </row>
    <row r="503" customFormat="false" ht="15" hidden="false" customHeight="false" outlineLevel="0" collapsed="false">
      <c r="A503" s="3" t="s">
        <v>1617</v>
      </c>
      <c r="B503" s="3"/>
      <c r="C503" s="3" t="s">
        <v>1618</v>
      </c>
      <c r="D503" s="3"/>
      <c r="E503" s="3" t="n">
        <f aca="false">E502+1</f>
        <v>497</v>
      </c>
      <c r="F503" s="3"/>
      <c r="G503" s="3" t="n">
        <v>881</v>
      </c>
      <c r="H503" s="3"/>
      <c r="I503" s="3" t="n">
        <f aca="false">G503-E503</f>
        <v>384</v>
      </c>
      <c r="J503" s="3"/>
      <c r="K503" s="0" t="str">
        <f aca="false">IF(G503&gt;1000,"Yes"," ")</f>
        <v> </v>
      </c>
    </row>
    <row r="504" customFormat="false" ht="15" hidden="false" customHeight="false" outlineLevel="0" collapsed="false">
      <c r="A504" s="3" t="s">
        <v>1912</v>
      </c>
      <c r="B504" s="3"/>
      <c r="C504" s="3" t="s">
        <v>1913</v>
      </c>
      <c r="D504" s="3"/>
      <c r="E504" s="3" t="n">
        <f aca="false">E503+1</f>
        <v>498</v>
      </c>
      <c r="F504" s="3"/>
      <c r="G504" s="3" t="n">
        <v>1269</v>
      </c>
      <c r="H504" s="3"/>
      <c r="I504" s="3" t="n">
        <f aca="false">G504-E504</f>
        <v>771</v>
      </c>
      <c r="J504" s="3"/>
      <c r="K504" s="0" t="str">
        <f aca="false">IF(G504&gt;1000,"Yes"," ")</f>
        <v>Yes</v>
      </c>
    </row>
    <row r="505" customFormat="false" ht="15" hidden="false" customHeight="false" outlineLevel="0" collapsed="false">
      <c r="A505" s="3" t="s">
        <v>141</v>
      </c>
      <c r="B505" s="3"/>
      <c r="C505" s="3" t="s">
        <v>142</v>
      </c>
      <c r="D505" s="3"/>
      <c r="E505" s="3" t="n">
        <f aca="false">E504+1</f>
        <v>499</v>
      </c>
      <c r="F505" s="3"/>
      <c r="G505" s="3" t="n">
        <v>71</v>
      </c>
      <c r="H505" s="3"/>
      <c r="I505" s="3" t="n">
        <f aca="false">G505-E505</f>
        <v>-428</v>
      </c>
      <c r="J505" s="3"/>
      <c r="K505" s="0" t="str">
        <f aca="false">IF(G505&gt;1000,"Yes"," ")</f>
        <v> </v>
      </c>
    </row>
    <row r="506" customFormat="false" ht="15" hidden="false" customHeight="false" outlineLevel="0" collapsed="false">
      <c r="A506" s="3" t="s">
        <v>158</v>
      </c>
      <c r="B506" s="3"/>
      <c r="C506" s="3" t="s">
        <v>159</v>
      </c>
      <c r="D506" s="3"/>
      <c r="E506" s="3" t="n">
        <f aca="false">E505+1</f>
        <v>500</v>
      </c>
      <c r="F506" s="3"/>
      <c r="G506" s="3" t="n">
        <v>80</v>
      </c>
      <c r="H506" s="3"/>
      <c r="I506" s="3" t="n">
        <f aca="false">G506-E506</f>
        <v>-420</v>
      </c>
      <c r="J506" s="3"/>
      <c r="K506" s="0" t="str">
        <f aca="false">IF(G506&gt;1000,"Yes"," ")</f>
        <v> </v>
      </c>
    </row>
    <row r="507" customFormat="false" ht="15" hidden="false" customHeight="false" outlineLevel="0" collapsed="false">
      <c r="A507" s="3" t="s">
        <v>673</v>
      </c>
      <c r="B507" s="3"/>
      <c r="C507" s="3" t="s">
        <v>674</v>
      </c>
      <c r="D507" s="3"/>
      <c r="E507" s="3" t="n">
        <f aca="false">E506+1</f>
        <v>501</v>
      </c>
      <c r="F507" s="3"/>
      <c r="G507" s="3" t="n">
        <v>361</v>
      </c>
      <c r="H507" s="3"/>
      <c r="I507" s="3" t="n">
        <f aca="false">G507-E507</f>
        <v>-140</v>
      </c>
      <c r="J507" s="3"/>
      <c r="K507" s="0" t="str">
        <f aca="false">IF(G507&gt;1000,"Yes"," ")</f>
        <v> </v>
      </c>
    </row>
    <row r="508" customFormat="false" ht="15" hidden="false" customHeight="false" outlineLevel="0" collapsed="false">
      <c r="A508" s="5" t="s">
        <v>1914</v>
      </c>
      <c r="B508" s="5"/>
      <c r="C508" s="5" t="s">
        <v>1915</v>
      </c>
      <c r="D508" s="5"/>
      <c r="E508" s="5" t="n">
        <f aca="false">E507+1</f>
        <v>502</v>
      </c>
      <c r="F508" s="5"/>
      <c r="G508" s="5" t="n">
        <v>2256</v>
      </c>
      <c r="H508" s="5"/>
      <c r="I508" s="5" t="n">
        <f aca="false">G508-E508</f>
        <v>1754</v>
      </c>
      <c r="J508" s="5"/>
      <c r="K508" s="6" t="str">
        <f aca="false">IF(G508&gt;1000,"Yes"," ")</f>
        <v>Yes</v>
      </c>
    </row>
    <row r="509" customFormat="false" ht="15" hidden="false" customHeight="false" outlineLevel="0" collapsed="false">
      <c r="A509" s="3" t="s">
        <v>1406</v>
      </c>
      <c r="B509" s="3"/>
      <c r="C509" s="3" t="s">
        <v>1407</v>
      </c>
      <c r="D509" s="3"/>
      <c r="E509" s="3" t="n">
        <f aca="false">E508+1</f>
        <v>503</v>
      </c>
      <c r="F509" s="3"/>
      <c r="G509" s="3" t="n">
        <v>768</v>
      </c>
      <c r="H509" s="3"/>
      <c r="I509" s="3" t="n">
        <f aca="false">G509-E509</f>
        <v>265</v>
      </c>
      <c r="J509" s="3"/>
      <c r="K509" s="0" t="str">
        <f aca="false">IF(G509&gt;1000,"Yes"," ")</f>
        <v> </v>
      </c>
    </row>
    <row r="510" customFormat="false" ht="15" hidden="false" customHeight="false" outlineLevel="0" collapsed="false">
      <c r="A510" s="3" t="s">
        <v>1916</v>
      </c>
      <c r="B510" s="3"/>
      <c r="C510" s="3" t="s">
        <v>1179</v>
      </c>
      <c r="D510" s="3"/>
      <c r="E510" s="3" t="n">
        <f aca="false">E509+1</f>
        <v>504</v>
      </c>
      <c r="F510" s="3"/>
      <c r="G510" s="3" t="n">
        <v>1210</v>
      </c>
      <c r="H510" s="3"/>
      <c r="I510" s="3" t="n">
        <f aca="false">G510-E510</f>
        <v>706</v>
      </c>
      <c r="J510" s="3"/>
      <c r="K510" s="0" t="str">
        <f aca="false">IF(G510&gt;1000,"Yes"," ")</f>
        <v>Yes</v>
      </c>
    </row>
    <row r="511" customFormat="false" ht="15" hidden="false" customHeight="false" outlineLevel="0" collapsed="false">
      <c r="A511" s="3" t="s">
        <v>1680</v>
      </c>
      <c r="B511" s="3"/>
      <c r="C511" s="3" t="s">
        <v>1341</v>
      </c>
      <c r="D511" s="3"/>
      <c r="E511" s="3" t="n">
        <f aca="false">E510+1</f>
        <v>505</v>
      </c>
      <c r="F511" s="3"/>
      <c r="G511" s="3" t="n">
        <v>915</v>
      </c>
      <c r="H511" s="3"/>
      <c r="I511" s="3" t="n">
        <f aca="false">G511-E511</f>
        <v>410</v>
      </c>
      <c r="J511" s="3"/>
      <c r="K511" s="0" t="str">
        <f aca="false">IF(G511&gt;1000,"Yes"," ")</f>
        <v> </v>
      </c>
    </row>
    <row r="512" customFormat="false" ht="15" hidden="false" customHeight="false" outlineLevel="0" collapsed="false">
      <c r="A512" s="3" t="s">
        <v>1917</v>
      </c>
      <c r="B512" s="3"/>
      <c r="C512" s="3" t="s">
        <v>1918</v>
      </c>
      <c r="D512" s="3"/>
      <c r="E512" s="3" t="n">
        <f aca="false">E511+1</f>
        <v>506</v>
      </c>
      <c r="F512" s="3"/>
      <c r="G512" s="3" t="n">
        <v>1068</v>
      </c>
      <c r="H512" s="3"/>
      <c r="I512" s="3" t="n">
        <f aca="false">G512-E512</f>
        <v>562</v>
      </c>
      <c r="J512" s="3"/>
      <c r="K512" s="0" t="str">
        <f aca="false">IF(G512&gt;1000,"Yes"," ")</f>
        <v>Yes</v>
      </c>
    </row>
    <row r="513" customFormat="false" ht="15" hidden="false" customHeight="false" outlineLevel="0" collapsed="false">
      <c r="A513" s="3" t="s">
        <v>1919</v>
      </c>
      <c r="B513" s="3"/>
      <c r="C513" s="3" t="s">
        <v>1920</v>
      </c>
      <c r="D513" s="3"/>
      <c r="E513" s="3" t="n">
        <f aca="false">E512+1</f>
        <v>507</v>
      </c>
      <c r="F513" s="3"/>
      <c r="G513" s="3" t="n">
        <v>1383</v>
      </c>
      <c r="H513" s="3"/>
      <c r="I513" s="3" t="n">
        <f aca="false">G513-E513</f>
        <v>876</v>
      </c>
      <c r="J513" s="3"/>
      <c r="K513" s="0" t="str">
        <f aca="false">IF(G513&gt;1000,"Yes"," ")</f>
        <v>Yes</v>
      </c>
    </row>
    <row r="514" customFormat="false" ht="15" hidden="false" customHeight="false" outlineLevel="0" collapsed="false">
      <c r="A514" s="3" t="s">
        <v>1921</v>
      </c>
      <c r="B514" s="3"/>
      <c r="C514" s="3" t="s">
        <v>1922</v>
      </c>
      <c r="D514" s="3"/>
      <c r="E514" s="3" t="n">
        <f aca="false">E513+1</f>
        <v>508</v>
      </c>
      <c r="F514" s="3"/>
      <c r="G514" s="3" t="n">
        <v>1041</v>
      </c>
      <c r="H514" s="3"/>
      <c r="I514" s="3" t="n">
        <f aca="false">G514-E514</f>
        <v>533</v>
      </c>
      <c r="J514" s="3"/>
      <c r="K514" s="0" t="str">
        <f aca="false">IF(G514&gt;1000,"Yes"," ")</f>
        <v>Yes</v>
      </c>
    </row>
    <row r="515" customFormat="false" ht="15" hidden="false" customHeight="false" outlineLevel="0" collapsed="false">
      <c r="A515" s="3" t="s">
        <v>1264</v>
      </c>
      <c r="B515" s="3"/>
      <c r="C515" s="3" t="s">
        <v>1265</v>
      </c>
      <c r="D515" s="3"/>
      <c r="E515" s="3" t="n">
        <f aca="false">E514+1</f>
        <v>509</v>
      </c>
      <c r="F515" s="3"/>
      <c r="G515" s="3" t="n">
        <v>687</v>
      </c>
      <c r="H515" s="3"/>
      <c r="I515" s="3" t="n">
        <f aca="false">G515-E515</f>
        <v>178</v>
      </c>
      <c r="J515" s="3"/>
      <c r="K515" s="0" t="str">
        <f aca="false">IF(G515&gt;1000,"Yes"," ")</f>
        <v> </v>
      </c>
    </row>
    <row r="516" customFormat="false" ht="15" hidden="false" customHeight="false" outlineLevel="0" collapsed="false">
      <c r="A516" s="3" t="s">
        <v>1923</v>
      </c>
      <c r="B516" s="3"/>
      <c r="C516" s="3" t="s">
        <v>1924</v>
      </c>
      <c r="D516" s="3"/>
      <c r="E516" s="3" t="n">
        <f aca="false">E515+1</f>
        <v>510</v>
      </c>
      <c r="F516" s="3"/>
      <c r="G516" s="3" t="n">
        <v>1137</v>
      </c>
      <c r="H516" s="3"/>
      <c r="I516" s="3" t="n">
        <f aca="false">G516-E516</f>
        <v>627</v>
      </c>
      <c r="J516" s="3"/>
      <c r="K516" s="0" t="str">
        <f aca="false">IF(G516&gt;1000,"Yes"," ")</f>
        <v>Yes</v>
      </c>
    </row>
    <row r="517" customFormat="false" ht="15" hidden="false" customHeight="false" outlineLevel="0" collapsed="false">
      <c r="A517" s="3" t="s">
        <v>613</v>
      </c>
      <c r="B517" s="3"/>
      <c r="C517" s="3" t="s">
        <v>614</v>
      </c>
      <c r="D517" s="3"/>
      <c r="E517" s="3" t="n">
        <f aca="false">E516+1</f>
        <v>511</v>
      </c>
      <c r="F517" s="3"/>
      <c r="G517" s="3" t="n">
        <v>328</v>
      </c>
      <c r="H517" s="3"/>
      <c r="I517" s="3" t="n">
        <f aca="false">G517-E517</f>
        <v>-183</v>
      </c>
      <c r="J517" s="3"/>
      <c r="K517" s="0" t="str">
        <f aca="false">IF(G517&gt;1000,"Yes"," ")</f>
        <v> </v>
      </c>
    </row>
    <row r="518" customFormat="false" ht="15" hidden="false" customHeight="false" outlineLevel="0" collapsed="false">
      <c r="A518" s="3" t="s">
        <v>429</v>
      </c>
      <c r="B518" s="3"/>
      <c r="C518" s="3" t="s">
        <v>430</v>
      </c>
      <c r="D518" s="3"/>
      <c r="E518" s="3" t="n">
        <f aca="false">E517+1</f>
        <v>512</v>
      </c>
      <c r="F518" s="3"/>
      <c r="G518" s="3" t="n">
        <v>228</v>
      </c>
      <c r="H518" s="3"/>
      <c r="I518" s="3" t="n">
        <f aca="false">G518-E518</f>
        <v>-284</v>
      </c>
      <c r="J518" s="3"/>
      <c r="K518" s="0" t="str">
        <f aca="false">IF(G518&gt;1000,"Yes"," ")</f>
        <v> </v>
      </c>
    </row>
    <row r="519" customFormat="false" ht="15" hidden="false" customHeight="false" outlineLevel="0" collapsed="false">
      <c r="A519" s="3" t="s">
        <v>1227</v>
      </c>
      <c r="B519" s="3"/>
      <c r="C519" s="3" t="s">
        <v>1228</v>
      </c>
      <c r="D519" s="3"/>
      <c r="E519" s="3" t="n">
        <f aca="false">E518+1</f>
        <v>513</v>
      </c>
      <c r="F519" s="3"/>
      <c r="G519" s="3" t="n">
        <v>666</v>
      </c>
      <c r="H519" s="3"/>
      <c r="I519" s="3" t="n">
        <f aca="false">G519-E519</f>
        <v>153</v>
      </c>
      <c r="J519" s="3"/>
      <c r="K519" s="0" t="str">
        <f aca="false">IF(G519&gt;1000,"Yes"," ")</f>
        <v> </v>
      </c>
    </row>
    <row r="520" customFormat="false" ht="15" hidden="false" customHeight="false" outlineLevel="0" collapsed="false">
      <c r="A520" s="3" t="s">
        <v>1417</v>
      </c>
      <c r="B520" s="3"/>
      <c r="C520" s="3" t="s">
        <v>1418</v>
      </c>
      <c r="D520" s="3"/>
      <c r="E520" s="3" t="n">
        <f aca="false">E519+1</f>
        <v>514</v>
      </c>
      <c r="F520" s="3"/>
      <c r="G520" s="3" t="n">
        <v>774</v>
      </c>
      <c r="H520" s="3"/>
      <c r="I520" s="3" t="n">
        <f aca="false">G520-E520</f>
        <v>260</v>
      </c>
      <c r="J520" s="3"/>
      <c r="K520" s="0" t="str">
        <f aca="false">IF(G520&gt;1000,"Yes"," ")</f>
        <v> </v>
      </c>
    </row>
    <row r="521" customFormat="false" ht="15" hidden="false" customHeight="false" outlineLevel="0" collapsed="false">
      <c r="A521" s="3" t="s">
        <v>415</v>
      </c>
      <c r="B521" s="3"/>
      <c r="C521" s="3" t="s">
        <v>224</v>
      </c>
      <c r="D521" s="3"/>
      <c r="E521" s="3" t="n">
        <f aca="false">E520+1</f>
        <v>515</v>
      </c>
      <c r="F521" s="3"/>
      <c r="G521" s="3" t="n">
        <v>220</v>
      </c>
      <c r="H521" s="3"/>
      <c r="I521" s="3" t="n">
        <f aca="false">G521-E521</f>
        <v>-295</v>
      </c>
      <c r="J521" s="3"/>
      <c r="K521" s="0" t="str">
        <f aca="false">IF(G521&gt;1000,"Yes"," ")</f>
        <v> </v>
      </c>
    </row>
    <row r="522" customFormat="false" ht="15" hidden="false" customHeight="false" outlineLevel="0" collapsed="false">
      <c r="A522" s="3" t="s">
        <v>132</v>
      </c>
      <c r="B522" s="3"/>
      <c r="C522" s="3" t="s">
        <v>89</v>
      </c>
      <c r="D522" s="3"/>
      <c r="E522" s="3" t="n">
        <f aca="false">E521+1</f>
        <v>516</v>
      </c>
      <c r="F522" s="3"/>
      <c r="G522" s="3" t="n">
        <v>66</v>
      </c>
      <c r="H522" s="3"/>
      <c r="I522" s="3" t="n">
        <f aca="false">G522-E522</f>
        <v>-450</v>
      </c>
      <c r="J522" s="3"/>
      <c r="K522" s="0" t="str">
        <f aca="false">IF(G522&gt;1000,"Yes"," ")</f>
        <v> </v>
      </c>
    </row>
    <row r="523" customFormat="false" ht="15" hidden="false" customHeight="false" outlineLevel="0" collapsed="false">
      <c r="A523" s="3" t="s">
        <v>1433</v>
      </c>
      <c r="B523" s="3"/>
      <c r="C523" s="3" t="s">
        <v>1434</v>
      </c>
      <c r="D523" s="3"/>
      <c r="E523" s="3" t="n">
        <f aca="false">E522+1</f>
        <v>517</v>
      </c>
      <c r="F523" s="3"/>
      <c r="G523" s="3" t="n">
        <v>784</v>
      </c>
      <c r="H523" s="3"/>
      <c r="I523" s="3" t="n">
        <f aca="false">G523-E523</f>
        <v>267</v>
      </c>
      <c r="J523" s="3"/>
      <c r="K523" s="0" t="str">
        <f aca="false">IF(G523&gt;1000,"Yes"," ")</f>
        <v> </v>
      </c>
    </row>
    <row r="524" customFormat="false" ht="15" hidden="false" customHeight="false" outlineLevel="0" collapsed="false">
      <c r="A524" s="3" t="s">
        <v>1652</v>
      </c>
      <c r="B524" s="3"/>
      <c r="C524" s="3" t="s">
        <v>1653</v>
      </c>
      <c r="D524" s="3"/>
      <c r="E524" s="3" t="n">
        <f aca="false">E523+1</f>
        <v>518</v>
      </c>
      <c r="F524" s="3"/>
      <c r="G524" s="3" t="n">
        <v>901</v>
      </c>
      <c r="H524" s="3"/>
      <c r="I524" s="3" t="n">
        <f aca="false">G524-E524</f>
        <v>383</v>
      </c>
      <c r="J524" s="3"/>
      <c r="K524" s="0" t="str">
        <f aca="false">IF(G524&gt;1000,"Yes"," ")</f>
        <v> </v>
      </c>
    </row>
    <row r="525" customFormat="false" ht="15" hidden="false" customHeight="false" outlineLevel="0" collapsed="false">
      <c r="A525" s="3" t="s">
        <v>876</v>
      </c>
      <c r="B525" s="3"/>
      <c r="C525" s="3" t="s">
        <v>877</v>
      </c>
      <c r="D525" s="3"/>
      <c r="E525" s="3" t="n">
        <f aca="false">E524+1</f>
        <v>519</v>
      </c>
      <c r="F525" s="3"/>
      <c r="G525" s="3" t="n">
        <v>473</v>
      </c>
      <c r="H525" s="3"/>
      <c r="I525" s="3" t="n">
        <f aca="false">G525-E525</f>
        <v>-46</v>
      </c>
      <c r="J525" s="3"/>
      <c r="K525" s="0" t="str">
        <f aca="false">IF(G525&gt;1000,"Yes"," ")</f>
        <v> </v>
      </c>
    </row>
    <row r="526" customFormat="false" ht="15" hidden="false" customHeight="false" outlineLevel="0" collapsed="false">
      <c r="A526" s="3" t="s">
        <v>1925</v>
      </c>
      <c r="B526" s="3"/>
      <c r="C526" s="3" t="s">
        <v>935</v>
      </c>
      <c r="D526" s="3"/>
      <c r="E526" s="3" t="n">
        <f aca="false">E525+1</f>
        <v>520</v>
      </c>
      <c r="F526" s="3"/>
      <c r="G526" s="3" t="n">
        <v>1195</v>
      </c>
      <c r="H526" s="3"/>
      <c r="I526" s="3" t="n">
        <f aca="false">G526-E526</f>
        <v>675</v>
      </c>
      <c r="J526" s="3"/>
      <c r="K526" s="0" t="str">
        <f aca="false">IF(G526&gt;1000,"Yes"," ")</f>
        <v>Yes</v>
      </c>
    </row>
    <row r="527" customFormat="false" ht="15" hidden="false" customHeight="false" outlineLevel="0" collapsed="false">
      <c r="A527" s="3" t="s">
        <v>346</v>
      </c>
      <c r="B527" s="3"/>
      <c r="C527" s="3" t="s">
        <v>347</v>
      </c>
      <c r="D527" s="3"/>
      <c r="E527" s="3" t="n">
        <f aca="false">E526+1</f>
        <v>521</v>
      </c>
      <c r="F527" s="3"/>
      <c r="G527" s="3" t="n">
        <v>182</v>
      </c>
      <c r="H527" s="3"/>
      <c r="I527" s="3" t="n">
        <f aca="false">G527-E527</f>
        <v>-339</v>
      </c>
      <c r="J527" s="3"/>
      <c r="K527" s="0" t="str">
        <f aca="false">IF(G527&gt;1000,"Yes"," ")</f>
        <v> </v>
      </c>
    </row>
    <row r="528" customFormat="false" ht="15" hidden="false" customHeight="false" outlineLevel="0" collapsed="false">
      <c r="A528" s="3" t="s">
        <v>1343</v>
      </c>
      <c r="B528" s="3"/>
      <c r="C528" s="3" t="s">
        <v>1344</v>
      </c>
      <c r="D528" s="3"/>
      <c r="E528" s="3" t="n">
        <f aca="false">E527+1</f>
        <v>522</v>
      </c>
      <c r="F528" s="3"/>
      <c r="G528" s="3" t="n">
        <v>732</v>
      </c>
      <c r="H528" s="3"/>
      <c r="I528" s="3" t="n">
        <f aca="false">G528-E528</f>
        <v>210</v>
      </c>
      <c r="J528" s="3"/>
      <c r="K528" s="0" t="str">
        <f aca="false">IF(G528&gt;1000,"Yes"," ")</f>
        <v> </v>
      </c>
    </row>
    <row r="529" customFormat="false" ht="15" hidden="false" customHeight="false" outlineLevel="0" collapsed="false">
      <c r="A529" s="3" t="s">
        <v>1207</v>
      </c>
      <c r="B529" s="3"/>
      <c r="C529" s="3" t="s">
        <v>1208</v>
      </c>
      <c r="D529" s="3"/>
      <c r="E529" s="3" t="n">
        <f aca="false">E528+1</f>
        <v>523</v>
      </c>
      <c r="F529" s="3"/>
      <c r="G529" s="3" t="n">
        <v>655</v>
      </c>
      <c r="H529" s="3"/>
      <c r="I529" s="3" t="n">
        <f aca="false">G529-E529</f>
        <v>132</v>
      </c>
      <c r="J529" s="3"/>
      <c r="K529" s="0" t="str">
        <f aca="false">IF(G529&gt;1000,"Yes"," ")</f>
        <v> </v>
      </c>
    </row>
    <row r="530" customFormat="false" ht="15" hidden="false" customHeight="false" outlineLevel="0" collapsed="false">
      <c r="A530" s="3" t="s">
        <v>1105</v>
      </c>
      <c r="B530" s="3"/>
      <c r="C530" s="3" t="s">
        <v>341</v>
      </c>
      <c r="D530" s="3"/>
      <c r="E530" s="3" t="n">
        <f aca="false">E529+1</f>
        <v>524</v>
      </c>
      <c r="F530" s="3"/>
      <c r="G530" s="3" t="n">
        <v>600</v>
      </c>
      <c r="H530" s="3"/>
      <c r="I530" s="3" t="n">
        <f aca="false">G530-E530</f>
        <v>76</v>
      </c>
      <c r="J530" s="3"/>
      <c r="K530" s="0" t="str">
        <f aca="false">IF(G530&gt;1000,"Yes"," ")</f>
        <v> </v>
      </c>
    </row>
    <row r="531" customFormat="false" ht="15" hidden="false" customHeight="false" outlineLevel="0" collapsed="false">
      <c r="A531" s="3" t="s">
        <v>1798</v>
      </c>
      <c r="B531" s="3"/>
      <c r="C531" s="3" t="s">
        <v>1799</v>
      </c>
      <c r="D531" s="3"/>
      <c r="E531" s="3" t="n">
        <f aca="false">E530+1</f>
        <v>525</v>
      </c>
      <c r="F531" s="3"/>
      <c r="G531" s="3" t="n">
        <v>979</v>
      </c>
      <c r="H531" s="3"/>
      <c r="I531" s="3" t="n">
        <f aca="false">G531-E531</f>
        <v>454</v>
      </c>
      <c r="J531" s="3"/>
      <c r="K531" s="0" t="str">
        <f aca="false">IF(G531&gt;1000,"Yes"," ")</f>
        <v> </v>
      </c>
    </row>
    <row r="532" customFormat="false" ht="15" hidden="false" customHeight="false" outlineLevel="0" collapsed="false">
      <c r="A532" s="3" t="s">
        <v>647</v>
      </c>
      <c r="B532" s="3"/>
      <c r="C532" s="3" t="s">
        <v>648</v>
      </c>
      <c r="D532" s="3"/>
      <c r="E532" s="3" t="n">
        <f aca="false">E531+1</f>
        <v>526</v>
      </c>
      <c r="F532" s="3"/>
      <c r="G532" s="3" t="n">
        <v>347</v>
      </c>
      <c r="H532" s="3"/>
      <c r="I532" s="3" t="n">
        <f aca="false">G532-E532</f>
        <v>-179</v>
      </c>
      <c r="J532" s="3"/>
      <c r="K532" s="0" t="str">
        <f aca="false">IF(G532&gt;1000,"Yes"," ")</f>
        <v> </v>
      </c>
    </row>
    <row r="533" customFormat="false" ht="15" hidden="false" customHeight="false" outlineLevel="0" collapsed="false">
      <c r="A533" s="3" t="s">
        <v>1926</v>
      </c>
      <c r="B533" s="3"/>
      <c r="C533" s="3" t="s">
        <v>1581</v>
      </c>
      <c r="D533" s="3"/>
      <c r="E533" s="3" t="n">
        <f aca="false">E532+1</f>
        <v>527</v>
      </c>
      <c r="F533" s="3"/>
      <c r="G533" s="3" t="n">
        <v>1361</v>
      </c>
      <c r="H533" s="3"/>
      <c r="I533" s="3" t="n">
        <f aca="false">G533-E533</f>
        <v>834</v>
      </c>
      <c r="J533" s="3"/>
      <c r="K533" s="0" t="str">
        <f aca="false">IF(G533&gt;1000,"Yes"," ")</f>
        <v>Yes</v>
      </c>
    </row>
    <row r="534" customFormat="false" ht="15" hidden="false" customHeight="false" outlineLevel="0" collapsed="false">
      <c r="A534" s="3" t="s">
        <v>545</v>
      </c>
      <c r="B534" s="3"/>
      <c r="C534" s="3" t="s">
        <v>546</v>
      </c>
      <c r="D534" s="3"/>
      <c r="E534" s="3" t="n">
        <f aca="false">E533+1</f>
        <v>528</v>
      </c>
      <c r="F534" s="3"/>
      <c r="G534" s="3" t="n">
        <v>291</v>
      </c>
      <c r="H534" s="3"/>
      <c r="I534" s="3" t="n">
        <f aca="false">G534-E534</f>
        <v>-237</v>
      </c>
      <c r="J534" s="3"/>
      <c r="K534" s="0" t="str">
        <f aca="false">IF(G534&gt;1000,"Yes"," ")</f>
        <v> </v>
      </c>
    </row>
    <row r="535" customFormat="false" ht="15" hidden="false" customHeight="false" outlineLevel="0" collapsed="false">
      <c r="A535" s="3" t="s">
        <v>1927</v>
      </c>
      <c r="B535" s="3"/>
      <c r="C535" s="3" t="s">
        <v>1928</v>
      </c>
      <c r="D535" s="3"/>
      <c r="E535" s="3" t="n">
        <f aca="false">E534+1</f>
        <v>529</v>
      </c>
      <c r="F535" s="3"/>
      <c r="G535" s="3" t="n">
        <v>1031</v>
      </c>
      <c r="H535" s="3"/>
      <c r="I535" s="3" t="n">
        <f aca="false">G535-E535</f>
        <v>502</v>
      </c>
      <c r="J535" s="3"/>
      <c r="K535" s="0" t="str">
        <f aca="false">IF(G535&gt;1000,"Yes"," ")</f>
        <v>Yes</v>
      </c>
    </row>
    <row r="536" customFormat="false" ht="15" hidden="false" customHeight="false" outlineLevel="0" collapsed="false">
      <c r="A536" s="3" t="s">
        <v>1929</v>
      </c>
      <c r="B536" s="3"/>
      <c r="C536" s="3" t="s">
        <v>1930</v>
      </c>
      <c r="D536" s="3"/>
      <c r="E536" s="3" t="n">
        <f aca="false">E535+1</f>
        <v>530</v>
      </c>
      <c r="F536" s="3"/>
      <c r="G536" s="3" t="n">
        <v>1107</v>
      </c>
      <c r="H536" s="3"/>
      <c r="I536" s="3" t="n">
        <f aca="false">G536-E536</f>
        <v>577</v>
      </c>
      <c r="J536" s="3"/>
      <c r="K536" s="0" t="str">
        <f aca="false">IF(G536&gt;1000,"Yes"," ")</f>
        <v>Yes</v>
      </c>
    </row>
    <row r="537" customFormat="false" ht="15" hidden="false" customHeight="false" outlineLevel="0" collapsed="false">
      <c r="A537" s="3" t="s">
        <v>1584</v>
      </c>
      <c r="B537" s="3"/>
      <c r="C537" s="3" t="s">
        <v>1585</v>
      </c>
      <c r="D537" s="3"/>
      <c r="E537" s="3" t="n">
        <f aca="false">E536+1</f>
        <v>531</v>
      </c>
      <c r="F537" s="3"/>
      <c r="G537" s="3" t="n">
        <v>862</v>
      </c>
      <c r="H537" s="3"/>
      <c r="I537" s="3" t="n">
        <f aca="false">G537-E537</f>
        <v>331</v>
      </c>
      <c r="J537" s="3"/>
      <c r="K537" s="0" t="str">
        <f aca="false">IF(G537&gt;1000,"Yes"," ")</f>
        <v> </v>
      </c>
    </row>
    <row r="538" customFormat="false" ht="15" hidden="false" customHeight="false" outlineLevel="0" collapsed="false">
      <c r="A538" s="3" t="s">
        <v>1931</v>
      </c>
      <c r="B538" s="3"/>
      <c r="C538" s="3" t="s">
        <v>1932</v>
      </c>
      <c r="D538" s="3"/>
      <c r="E538" s="3" t="n">
        <f aca="false">E537+1</f>
        <v>532</v>
      </c>
      <c r="F538" s="3"/>
      <c r="G538" s="3" t="n">
        <v>1089</v>
      </c>
      <c r="H538" s="3"/>
      <c r="I538" s="3" t="n">
        <f aca="false">G538-E538</f>
        <v>557</v>
      </c>
      <c r="J538" s="3"/>
      <c r="K538" s="0" t="str">
        <f aca="false">IF(G538&gt;1000,"Yes"," ")</f>
        <v>Yes</v>
      </c>
    </row>
    <row r="539" customFormat="false" ht="15" hidden="false" customHeight="false" outlineLevel="0" collapsed="false">
      <c r="A539" s="3" t="s">
        <v>160</v>
      </c>
      <c r="B539" s="3"/>
      <c r="C539" s="3" t="s">
        <v>161</v>
      </c>
      <c r="D539" s="3"/>
      <c r="E539" s="3" t="n">
        <f aca="false">E538+1</f>
        <v>533</v>
      </c>
      <c r="F539" s="3"/>
      <c r="G539" s="3" t="n">
        <v>81</v>
      </c>
      <c r="H539" s="3"/>
      <c r="I539" s="3" t="n">
        <f aca="false">G539-E539</f>
        <v>-452</v>
      </c>
      <c r="J539" s="3"/>
      <c r="K539" s="0" t="str">
        <f aca="false">IF(G539&gt;1000,"Yes"," ")</f>
        <v> </v>
      </c>
    </row>
    <row r="540" customFormat="false" ht="15" hidden="false" customHeight="false" outlineLevel="0" collapsed="false">
      <c r="A540" s="3" t="s">
        <v>1933</v>
      </c>
      <c r="B540" s="3"/>
      <c r="C540" s="3" t="s">
        <v>1934</v>
      </c>
      <c r="D540" s="3"/>
      <c r="E540" s="3" t="n">
        <f aca="false">E539+1</f>
        <v>534</v>
      </c>
      <c r="F540" s="3"/>
      <c r="G540" s="3" t="n">
        <v>1071</v>
      </c>
      <c r="H540" s="3"/>
      <c r="I540" s="3" t="n">
        <f aca="false">G540-E540</f>
        <v>537</v>
      </c>
      <c r="J540" s="3"/>
      <c r="K540" s="0" t="str">
        <f aca="false">IF(G540&gt;1000,"Yes"," ")</f>
        <v>Yes</v>
      </c>
    </row>
    <row r="541" customFormat="false" ht="15" hidden="false" customHeight="false" outlineLevel="0" collapsed="false">
      <c r="A541" s="3" t="s">
        <v>1803</v>
      </c>
      <c r="B541" s="3"/>
      <c r="C541" s="3" t="s">
        <v>373</v>
      </c>
      <c r="D541" s="3"/>
      <c r="E541" s="3" t="n">
        <f aca="false">E540+1</f>
        <v>535</v>
      </c>
      <c r="F541" s="3"/>
      <c r="G541" s="3" t="n">
        <v>982</v>
      </c>
      <c r="H541" s="3"/>
      <c r="I541" s="3" t="n">
        <f aca="false">G541-E541</f>
        <v>447</v>
      </c>
      <c r="J541" s="3"/>
      <c r="K541" s="0" t="str">
        <f aca="false">IF(G541&gt;1000,"Yes"," ")</f>
        <v> </v>
      </c>
    </row>
    <row r="542" customFormat="false" ht="15" hidden="false" customHeight="false" outlineLevel="0" collapsed="false">
      <c r="A542" s="3" t="s">
        <v>1327</v>
      </c>
      <c r="B542" s="3"/>
      <c r="C542" s="3" t="s">
        <v>1328</v>
      </c>
      <c r="D542" s="3"/>
      <c r="E542" s="3" t="n">
        <f aca="false">E541+1</f>
        <v>536</v>
      </c>
      <c r="F542" s="3"/>
      <c r="G542" s="3" t="n">
        <v>723</v>
      </c>
      <c r="H542" s="3"/>
      <c r="I542" s="3" t="n">
        <f aca="false">G542-E542</f>
        <v>187</v>
      </c>
      <c r="J542" s="3"/>
      <c r="K542" s="0" t="str">
        <f aca="false">IF(G542&gt;1000,"Yes"," ")</f>
        <v> </v>
      </c>
    </row>
    <row r="543" customFormat="false" ht="15" hidden="false" customHeight="false" outlineLevel="0" collapsed="false">
      <c r="A543" s="3" t="s">
        <v>1935</v>
      </c>
      <c r="B543" s="3"/>
      <c r="C543" s="3" t="s">
        <v>1936</v>
      </c>
      <c r="D543" s="3"/>
      <c r="E543" s="3" t="n">
        <f aca="false">E542+1</f>
        <v>537</v>
      </c>
      <c r="F543" s="3"/>
      <c r="G543" s="3" t="n">
        <v>1649</v>
      </c>
      <c r="H543" s="3"/>
      <c r="I543" s="3" t="n">
        <f aca="false">G543-E543</f>
        <v>1112</v>
      </c>
      <c r="J543" s="3"/>
      <c r="K543" s="0" t="str">
        <f aca="false">IF(G543&gt;1000,"Yes"," ")</f>
        <v>Yes</v>
      </c>
    </row>
    <row r="544" customFormat="false" ht="15" hidden="false" customHeight="false" outlineLevel="0" collapsed="false">
      <c r="A544" s="3" t="s">
        <v>1558</v>
      </c>
      <c r="B544" s="3"/>
      <c r="C544" s="3" t="s">
        <v>1559</v>
      </c>
      <c r="D544" s="3"/>
      <c r="E544" s="3" t="n">
        <f aca="false">E543+1</f>
        <v>538</v>
      </c>
      <c r="F544" s="3"/>
      <c r="G544" s="3" t="n">
        <v>849</v>
      </c>
      <c r="H544" s="3"/>
      <c r="I544" s="3" t="n">
        <f aca="false">G544-E544</f>
        <v>311</v>
      </c>
      <c r="J544" s="3"/>
      <c r="K544" s="0" t="str">
        <f aca="false">IF(G544&gt;1000,"Yes"," ")</f>
        <v> </v>
      </c>
    </row>
    <row r="545" customFormat="false" ht="15" hidden="false" customHeight="false" outlineLevel="0" collapsed="false">
      <c r="A545" s="3" t="s">
        <v>1649</v>
      </c>
      <c r="B545" s="3"/>
      <c r="C545" s="3" t="s">
        <v>1650</v>
      </c>
      <c r="D545" s="3"/>
      <c r="E545" s="3" t="n">
        <f aca="false">E544+1</f>
        <v>539</v>
      </c>
      <c r="F545" s="3"/>
      <c r="G545" s="3" t="n">
        <v>899</v>
      </c>
      <c r="H545" s="3"/>
      <c r="I545" s="3" t="n">
        <f aca="false">G545-E545</f>
        <v>360</v>
      </c>
      <c r="J545" s="3"/>
      <c r="K545" s="0" t="str">
        <f aca="false">IF(G545&gt;1000,"Yes"," ")</f>
        <v> </v>
      </c>
    </row>
    <row r="546" customFormat="false" ht="15" hidden="false" customHeight="false" outlineLevel="0" collapsed="false">
      <c r="A546" s="3" t="s">
        <v>1459</v>
      </c>
      <c r="B546" s="3"/>
      <c r="C546" s="3" t="s">
        <v>1460</v>
      </c>
      <c r="D546" s="3"/>
      <c r="E546" s="3" t="n">
        <f aca="false">E545+1</f>
        <v>540</v>
      </c>
      <c r="F546" s="3"/>
      <c r="G546" s="3" t="n">
        <v>797</v>
      </c>
      <c r="H546" s="3"/>
      <c r="I546" s="3" t="n">
        <f aca="false">G546-E546</f>
        <v>257</v>
      </c>
      <c r="J546" s="3"/>
      <c r="K546" s="0" t="str">
        <f aca="false">IF(G546&gt;1000,"Yes"," ")</f>
        <v> </v>
      </c>
    </row>
    <row r="547" customFormat="false" ht="15" hidden="false" customHeight="false" outlineLevel="0" collapsed="false">
      <c r="A547" s="3" t="s">
        <v>1937</v>
      </c>
      <c r="B547" s="3"/>
      <c r="C547" s="3" t="s">
        <v>1938</v>
      </c>
      <c r="D547" s="3"/>
      <c r="E547" s="3" t="n">
        <f aca="false">E546+1</f>
        <v>541</v>
      </c>
      <c r="F547" s="3"/>
      <c r="G547" s="3" t="n">
        <v>1918</v>
      </c>
      <c r="H547" s="3"/>
      <c r="I547" s="3" t="n">
        <f aca="false">G547-E547</f>
        <v>1377</v>
      </c>
      <c r="J547" s="3"/>
      <c r="K547" s="0" t="str">
        <f aca="false">IF(G547&gt;1000,"Yes"," ")</f>
        <v>Yes</v>
      </c>
    </row>
    <row r="548" customFormat="false" ht="15" hidden="false" customHeight="false" outlineLevel="0" collapsed="false">
      <c r="A548" s="3" t="s">
        <v>1939</v>
      </c>
      <c r="B548" s="3"/>
      <c r="C548" s="3" t="s">
        <v>1940</v>
      </c>
      <c r="D548" s="3"/>
      <c r="E548" s="3" t="n">
        <f aca="false">E547+1</f>
        <v>542</v>
      </c>
      <c r="F548" s="3"/>
      <c r="G548" s="3" t="n">
        <v>1325</v>
      </c>
      <c r="H548" s="3"/>
      <c r="I548" s="3" t="n">
        <f aca="false">G548-E548</f>
        <v>783</v>
      </c>
      <c r="J548" s="3"/>
      <c r="K548" s="0" t="str">
        <f aca="false">IF(G548&gt;1000,"Yes"," ")</f>
        <v>Yes</v>
      </c>
    </row>
    <row r="549" customFormat="false" ht="15" hidden="false" customHeight="false" outlineLevel="0" collapsed="false">
      <c r="A549" s="3" t="s">
        <v>221</v>
      </c>
      <c r="B549" s="3"/>
      <c r="C549" s="3" t="s">
        <v>222</v>
      </c>
      <c r="D549" s="3"/>
      <c r="E549" s="3" t="n">
        <f aca="false">E548+1</f>
        <v>543</v>
      </c>
      <c r="F549" s="3"/>
      <c r="G549" s="3" t="n">
        <v>114</v>
      </c>
      <c r="H549" s="3"/>
      <c r="I549" s="3" t="n">
        <f aca="false">G549-E549</f>
        <v>-429</v>
      </c>
      <c r="J549" s="3"/>
      <c r="K549" s="0" t="str">
        <f aca="false">IF(G549&gt;1000,"Yes"," ")</f>
        <v> </v>
      </c>
    </row>
    <row r="550" customFormat="false" ht="15" hidden="false" customHeight="false" outlineLevel="0" collapsed="false">
      <c r="A550" s="3" t="s">
        <v>1377</v>
      </c>
      <c r="B550" s="3"/>
      <c r="C550" s="3" t="s">
        <v>1378</v>
      </c>
      <c r="D550" s="3"/>
      <c r="E550" s="3" t="n">
        <f aca="false">E549+1</f>
        <v>544</v>
      </c>
      <c r="F550" s="3"/>
      <c r="G550" s="3" t="n">
        <v>751</v>
      </c>
      <c r="H550" s="3"/>
      <c r="I550" s="3" t="n">
        <f aca="false">G550-E550</f>
        <v>207</v>
      </c>
      <c r="J550" s="3"/>
      <c r="K550" s="0" t="str">
        <f aca="false">IF(G550&gt;1000,"Yes"," ")</f>
        <v> </v>
      </c>
    </row>
    <row r="551" customFormat="false" ht="15" hidden="false" customHeight="false" outlineLevel="0" collapsed="false">
      <c r="A551" s="3" t="s">
        <v>914</v>
      </c>
      <c r="B551" s="3"/>
      <c r="C551" s="3" t="s">
        <v>915</v>
      </c>
      <c r="D551" s="3"/>
      <c r="E551" s="3" t="n">
        <f aca="false">E550+1</f>
        <v>545</v>
      </c>
      <c r="F551" s="3"/>
      <c r="G551" s="3" t="n">
        <v>494</v>
      </c>
      <c r="H551" s="3"/>
      <c r="I551" s="3" t="n">
        <f aca="false">G551-E551</f>
        <v>-51</v>
      </c>
      <c r="J551" s="3"/>
      <c r="K551" s="0" t="str">
        <f aca="false">IF(G551&gt;1000,"Yes"," ")</f>
        <v> </v>
      </c>
    </row>
    <row r="552" customFormat="false" ht="15" hidden="false" customHeight="false" outlineLevel="0" collapsed="false">
      <c r="A552" s="3" t="s">
        <v>1628</v>
      </c>
      <c r="B552" s="3"/>
      <c r="C552" s="3" t="s">
        <v>1389</v>
      </c>
      <c r="D552" s="3"/>
      <c r="E552" s="3" t="n">
        <f aca="false">E551+1</f>
        <v>546</v>
      </c>
      <c r="F552" s="3"/>
      <c r="G552" s="3" t="n">
        <v>887</v>
      </c>
      <c r="H552" s="3"/>
      <c r="I552" s="3" t="n">
        <f aca="false">G552-E552</f>
        <v>341</v>
      </c>
      <c r="J552" s="3"/>
      <c r="K552" s="0" t="str">
        <f aca="false">IF(G552&gt;1000,"Yes"," ")</f>
        <v> </v>
      </c>
    </row>
    <row r="553" customFormat="false" ht="15" hidden="false" customHeight="false" outlineLevel="0" collapsed="false">
      <c r="A553" s="3" t="s">
        <v>1941</v>
      </c>
      <c r="B553" s="3"/>
      <c r="C553" s="3" t="s">
        <v>1942</v>
      </c>
      <c r="D553" s="3"/>
      <c r="E553" s="3" t="n">
        <f aca="false">E552+1</f>
        <v>547</v>
      </c>
      <c r="F553" s="3"/>
      <c r="G553" s="3" t="n">
        <v>1774</v>
      </c>
      <c r="H553" s="3"/>
      <c r="I553" s="3" t="n">
        <f aca="false">G553-E553</f>
        <v>1227</v>
      </c>
      <c r="J553" s="3"/>
      <c r="K553" s="0" t="str">
        <f aca="false">IF(G553&gt;1000,"Yes"," ")</f>
        <v>Yes</v>
      </c>
    </row>
    <row r="554" customFormat="false" ht="15" hidden="false" customHeight="false" outlineLevel="0" collapsed="false">
      <c r="A554" s="3" t="s">
        <v>528</v>
      </c>
      <c r="B554" s="3"/>
      <c r="C554" s="3" t="s">
        <v>529</v>
      </c>
      <c r="D554" s="3"/>
      <c r="E554" s="3" t="n">
        <f aca="false">E553+1</f>
        <v>548</v>
      </c>
      <c r="F554" s="3"/>
      <c r="G554" s="3" t="n">
        <v>282</v>
      </c>
      <c r="H554" s="3"/>
      <c r="I554" s="3" t="n">
        <f aca="false">G554-E554</f>
        <v>-266</v>
      </c>
      <c r="J554" s="3"/>
      <c r="K554" s="0" t="str">
        <f aca="false">IF(G554&gt;1000,"Yes"," ")</f>
        <v> </v>
      </c>
    </row>
    <row r="555" customFormat="false" ht="15" hidden="false" customHeight="false" outlineLevel="0" collapsed="false">
      <c r="A555" s="3" t="s">
        <v>323</v>
      </c>
      <c r="B555" s="3"/>
      <c r="C555" s="3" t="s">
        <v>324</v>
      </c>
      <c r="D555" s="3"/>
      <c r="E555" s="3" t="n">
        <f aca="false">E554+1</f>
        <v>549</v>
      </c>
      <c r="F555" s="3"/>
      <c r="G555" s="3" t="n">
        <v>170</v>
      </c>
      <c r="H555" s="3"/>
      <c r="I555" s="3" t="n">
        <f aca="false">G555-E555</f>
        <v>-379</v>
      </c>
      <c r="J555" s="3"/>
      <c r="K555" s="0" t="str">
        <f aca="false">IF(G555&gt;1000,"Yes"," ")</f>
        <v> </v>
      </c>
    </row>
    <row r="556" customFormat="false" ht="15" hidden="false" customHeight="false" outlineLevel="0" collapsed="false">
      <c r="A556" s="3" t="s">
        <v>808</v>
      </c>
      <c r="B556" s="3"/>
      <c r="C556" s="3" t="s">
        <v>809</v>
      </c>
      <c r="D556" s="3"/>
      <c r="E556" s="3" t="n">
        <f aca="false">E555+1</f>
        <v>550</v>
      </c>
      <c r="F556" s="3"/>
      <c r="G556" s="3" t="n">
        <v>433</v>
      </c>
      <c r="H556" s="3"/>
      <c r="I556" s="3" t="n">
        <f aca="false">G556-E556</f>
        <v>-117</v>
      </c>
      <c r="J556" s="3"/>
      <c r="K556" s="0" t="str">
        <f aca="false">IF(G556&gt;1000,"Yes"," ")</f>
        <v> </v>
      </c>
    </row>
    <row r="557" customFormat="false" ht="15" hidden="false" customHeight="false" outlineLevel="0" collapsed="false">
      <c r="A557" s="3" t="s">
        <v>1943</v>
      </c>
      <c r="B557" s="3"/>
      <c r="C557" s="3" t="s">
        <v>1944</v>
      </c>
      <c r="D557" s="3"/>
      <c r="E557" s="3" t="n">
        <f aca="false">E556+1</f>
        <v>551</v>
      </c>
      <c r="F557" s="3"/>
      <c r="G557" s="3" t="n">
        <v>1299</v>
      </c>
      <c r="H557" s="3"/>
      <c r="I557" s="3" t="n">
        <f aca="false">G557-E557</f>
        <v>748</v>
      </c>
      <c r="J557" s="3"/>
      <c r="K557" s="0" t="str">
        <f aca="false">IF(G557&gt;1000,"Yes"," ")</f>
        <v>Yes</v>
      </c>
    </row>
    <row r="558" customFormat="false" ht="15" hidden="false" customHeight="false" outlineLevel="0" collapsed="false">
      <c r="A558" s="3" t="s">
        <v>1945</v>
      </c>
      <c r="B558" s="3"/>
      <c r="C558" s="3" t="s">
        <v>816</v>
      </c>
      <c r="D558" s="3"/>
      <c r="E558" s="3" t="n">
        <f aca="false">E557+1</f>
        <v>552</v>
      </c>
      <c r="F558" s="3"/>
      <c r="G558" s="3" t="n">
        <v>1014</v>
      </c>
      <c r="H558" s="3"/>
      <c r="I558" s="3" t="n">
        <f aca="false">G558-E558</f>
        <v>462</v>
      </c>
      <c r="J558" s="3"/>
      <c r="K558" s="0" t="str">
        <f aca="false">IF(G558&gt;1000,"Yes"," ")</f>
        <v>Yes</v>
      </c>
    </row>
    <row r="559" customFormat="false" ht="15" hidden="false" customHeight="false" outlineLevel="0" collapsed="false">
      <c r="A559" s="3" t="s">
        <v>1946</v>
      </c>
      <c r="B559" s="3"/>
      <c r="C559" s="3" t="s">
        <v>1947</v>
      </c>
      <c r="D559" s="3"/>
      <c r="E559" s="3" t="n">
        <f aca="false">E558+1</f>
        <v>553</v>
      </c>
      <c r="F559" s="3"/>
      <c r="G559" s="3" t="n">
        <v>1059</v>
      </c>
      <c r="H559" s="3"/>
      <c r="I559" s="3" t="n">
        <f aca="false">G559-E559</f>
        <v>506</v>
      </c>
      <c r="J559" s="3"/>
      <c r="K559" s="0" t="str">
        <f aca="false">IF(G559&gt;1000,"Yes"," ")</f>
        <v>Yes</v>
      </c>
    </row>
    <row r="560" customFormat="false" ht="15" hidden="false" customHeight="false" outlineLevel="0" collapsed="false">
      <c r="A560" s="3" t="s">
        <v>1373</v>
      </c>
      <c r="B560" s="3"/>
      <c r="C560" s="3" t="s">
        <v>1374</v>
      </c>
      <c r="D560" s="3"/>
      <c r="E560" s="3" t="n">
        <f aca="false">E559+1</f>
        <v>554</v>
      </c>
      <c r="F560" s="3"/>
      <c r="G560" s="3" t="n">
        <v>749</v>
      </c>
      <c r="H560" s="3"/>
      <c r="I560" s="3" t="n">
        <f aca="false">G560-E560</f>
        <v>195</v>
      </c>
      <c r="J560" s="3"/>
      <c r="K560" s="0" t="str">
        <f aca="false">IF(G560&gt;1000,"Yes"," ")</f>
        <v> </v>
      </c>
    </row>
    <row r="561" customFormat="false" ht="15" hidden="false" customHeight="false" outlineLevel="0" collapsed="false">
      <c r="A561" s="3" t="s">
        <v>1948</v>
      </c>
      <c r="B561" s="3"/>
      <c r="C561" s="3" t="s">
        <v>1949</v>
      </c>
      <c r="D561" s="3"/>
      <c r="E561" s="3" t="n">
        <f aca="false">E560+1</f>
        <v>555</v>
      </c>
      <c r="F561" s="3"/>
      <c r="G561" s="3" t="n">
        <v>1234</v>
      </c>
      <c r="H561" s="3"/>
      <c r="I561" s="3" t="n">
        <f aca="false">G561-E561</f>
        <v>679</v>
      </c>
      <c r="J561" s="3"/>
      <c r="K561" s="0" t="str">
        <f aca="false">IF(G561&gt;1000,"Yes"," ")</f>
        <v>Yes</v>
      </c>
    </row>
    <row r="562" customFormat="false" ht="15" hidden="false" customHeight="false" outlineLevel="0" collapsed="false">
      <c r="A562" s="5" t="s">
        <v>1950</v>
      </c>
      <c r="B562" s="5"/>
      <c r="C562" s="5" t="s">
        <v>632</v>
      </c>
      <c r="D562" s="5"/>
      <c r="E562" s="5" t="n">
        <f aca="false">E561+1</f>
        <v>556</v>
      </c>
      <c r="F562" s="5"/>
      <c r="G562" s="5" t="n">
        <v>2367</v>
      </c>
      <c r="H562" s="5"/>
      <c r="I562" s="5" t="n">
        <f aca="false">G562-E562</f>
        <v>1811</v>
      </c>
      <c r="J562" s="5"/>
      <c r="K562" s="6" t="str">
        <f aca="false">IF(G562&gt;1000,"Yes"," ")</f>
        <v>Yes</v>
      </c>
    </row>
    <row r="563" customFormat="false" ht="15" hidden="false" customHeight="false" outlineLevel="0" collapsed="false">
      <c r="A563" s="3" t="s">
        <v>558</v>
      </c>
      <c r="B563" s="3"/>
      <c r="C563" s="3" t="s">
        <v>559</v>
      </c>
      <c r="D563" s="3"/>
      <c r="E563" s="3" t="n">
        <f aca="false">E562+1</f>
        <v>557</v>
      </c>
      <c r="F563" s="3"/>
      <c r="G563" s="3" t="n">
        <v>298</v>
      </c>
      <c r="H563" s="3"/>
      <c r="I563" s="3" t="n">
        <f aca="false">G563-E563</f>
        <v>-259</v>
      </c>
      <c r="J563" s="3"/>
      <c r="K563" s="0" t="str">
        <f aca="false">IF(G563&gt;1000,"Yes"," ")</f>
        <v> </v>
      </c>
    </row>
    <row r="564" customFormat="false" ht="15" hidden="false" customHeight="false" outlineLevel="0" collapsed="false">
      <c r="A564" s="3" t="s">
        <v>439</v>
      </c>
      <c r="B564" s="3"/>
      <c r="C564" s="3" t="s">
        <v>440</v>
      </c>
      <c r="D564" s="3"/>
      <c r="E564" s="3" t="n">
        <f aca="false">E563+1</f>
        <v>558</v>
      </c>
      <c r="F564" s="3"/>
      <c r="G564" s="3" t="n">
        <v>233</v>
      </c>
      <c r="H564" s="3"/>
      <c r="I564" s="3" t="n">
        <f aca="false">G564-E564</f>
        <v>-325</v>
      </c>
      <c r="J564" s="3"/>
      <c r="K564" s="0" t="str">
        <f aca="false">IF(G564&gt;1000,"Yes"," ")</f>
        <v> </v>
      </c>
    </row>
    <row r="565" customFormat="false" ht="15" hidden="false" customHeight="false" outlineLevel="0" collapsed="false">
      <c r="A565" s="3" t="s">
        <v>792</v>
      </c>
      <c r="B565" s="3"/>
      <c r="C565" s="3" t="s">
        <v>793</v>
      </c>
      <c r="D565" s="3"/>
      <c r="E565" s="3" t="n">
        <f aca="false">E564+1</f>
        <v>559</v>
      </c>
      <c r="F565" s="3"/>
      <c r="G565" s="3" t="n">
        <v>425</v>
      </c>
      <c r="H565" s="3"/>
      <c r="I565" s="3" t="n">
        <f aca="false">G565-E565</f>
        <v>-134</v>
      </c>
      <c r="J565" s="3"/>
      <c r="K565" s="0" t="str">
        <f aca="false">IF(G565&gt;1000,"Yes"," ")</f>
        <v> </v>
      </c>
    </row>
    <row r="566" customFormat="false" ht="15" hidden="false" customHeight="false" outlineLevel="0" collapsed="false">
      <c r="A566" s="3" t="s">
        <v>291</v>
      </c>
      <c r="B566" s="3"/>
      <c r="C566" s="3" t="s">
        <v>208</v>
      </c>
      <c r="D566" s="3"/>
      <c r="E566" s="3" t="n">
        <f aca="false">E565+1</f>
        <v>560</v>
      </c>
      <c r="F566" s="3"/>
      <c r="G566" s="3" t="n">
        <v>152</v>
      </c>
      <c r="H566" s="3"/>
      <c r="I566" s="3" t="n">
        <f aca="false">G566-E566</f>
        <v>-408</v>
      </c>
      <c r="J566" s="3"/>
      <c r="K566" s="0" t="str">
        <f aca="false">IF(G566&gt;1000,"Yes"," ")</f>
        <v> </v>
      </c>
    </row>
    <row r="567" customFormat="false" ht="15" hidden="false" customHeight="false" outlineLevel="0" collapsed="false">
      <c r="A567" s="3" t="s">
        <v>1451</v>
      </c>
      <c r="B567" s="3"/>
      <c r="C567" s="3" t="s">
        <v>1452</v>
      </c>
      <c r="D567" s="3"/>
      <c r="E567" s="3" t="n">
        <f aca="false">E566+1</f>
        <v>561</v>
      </c>
      <c r="F567" s="3"/>
      <c r="G567" s="3" t="n">
        <v>793</v>
      </c>
      <c r="H567" s="3"/>
      <c r="I567" s="3" t="n">
        <f aca="false">G567-E567</f>
        <v>232</v>
      </c>
      <c r="J567" s="3"/>
      <c r="K567" s="0" t="str">
        <f aca="false">IF(G567&gt;1000,"Yes"," ")</f>
        <v> </v>
      </c>
    </row>
    <row r="568" customFormat="false" ht="15" hidden="false" customHeight="false" outlineLevel="0" collapsed="false">
      <c r="A568" s="3" t="s">
        <v>1951</v>
      </c>
      <c r="B568" s="3"/>
      <c r="C568" s="3" t="s">
        <v>1952</v>
      </c>
      <c r="D568" s="3"/>
      <c r="E568" s="3" t="n">
        <f aca="false">E567+1</f>
        <v>562</v>
      </c>
      <c r="F568" s="3"/>
      <c r="G568" s="3" t="n">
        <v>1117</v>
      </c>
      <c r="H568" s="3"/>
      <c r="I568" s="3" t="n">
        <f aca="false">G568-E568</f>
        <v>555</v>
      </c>
      <c r="J568" s="3"/>
      <c r="K568" s="0" t="str">
        <f aca="false">IF(G568&gt;1000,"Yes"," ")</f>
        <v>Yes</v>
      </c>
    </row>
    <row r="569" customFormat="false" ht="15" hidden="false" customHeight="false" outlineLevel="0" collapsed="false">
      <c r="A569" s="3" t="s">
        <v>509</v>
      </c>
      <c r="B569" s="3"/>
      <c r="C569" s="3" t="s">
        <v>510</v>
      </c>
      <c r="D569" s="3"/>
      <c r="E569" s="3" t="n">
        <f aca="false">E568+1</f>
        <v>563</v>
      </c>
      <c r="F569" s="3"/>
      <c r="G569" s="3" t="n">
        <v>272</v>
      </c>
      <c r="H569" s="3"/>
      <c r="I569" s="3" t="n">
        <f aca="false">G569-E569</f>
        <v>-291</v>
      </c>
      <c r="J569" s="3"/>
      <c r="K569" s="0" t="str">
        <f aca="false">IF(G569&gt;1000,"Yes"," ")</f>
        <v> </v>
      </c>
    </row>
    <row r="570" customFormat="false" ht="15" hidden="false" customHeight="false" outlineLevel="0" collapsed="false">
      <c r="A570" s="3" t="s">
        <v>1369</v>
      </c>
      <c r="B570" s="3"/>
      <c r="C570" s="3" t="s">
        <v>1370</v>
      </c>
      <c r="D570" s="3"/>
      <c r="E570" s="3" t="n">
        <f aca="false">E569+1</f>
        <v>564</v>
      </c>
      <c r="F570" s="3"/>
      <c r="G570" s="3" t="n">
        <v>747</v>
      </c>
      <c r="H570" s="3"/>
      <c r="I570" s="3" t="n">
        <f aca="false">G570-E570</f>
        <v>183</v>
      </c>
      <c r="J570" s="3"/>
      <c r="K570" s="0" t="str">
        <f aca="false">IF(G570&gt;1000,"Yes"," ")</f>
        <v> </v>
      </c>
    </row>
    <row r="571" customFormat="false" ht="15" hidden="false" customHeight="false" outlineLevel="0" collapsed="false">
      <c r="A571" s="3" t="s">
        <v>1481</v>
      </c>
      <c r="B571" s="3"/>
      <c r="C571" s="3" t="s">
        <v>1482</v>
      </c>
      <c r="D571" s="3"/>
      <c r="E571" s="3" t="n">
        <f aca="false">E570+1</f>
        <v>565</v>
      </c>
      <c r="F571" s="3"/>
      <c r="G571" s="3" t="n">
        <v>809</v>
      </c>
      <c r="H571" s="3"/>
      <c r="I571" s="3" t="n">
        <f aca="false">G571-E571</f>
        <v>244</v>
      </c>
      <c r="J571" s="3"/>
      <c r="K571" s="0" t="str">
        <f aca="false">IF(G571&gt;1000,"Yes"," ")</f>
        <v> </v>
      </c>
    </row>
    <row r="572" customFormat="false" ht="15" hidden="false" customHeight="false" outlineLevel="0" collapsed="false">
      <c r="A572" s="3" t="s">
        <v>1953</v>
      </c>
      <c r="B572" s="3"/>
      <c r="C572" s="3" t="s">
        <v>1581</v>
      </c>
      <c r="D572" s="3"/>
      <c r="E572" s="3" t="n">
        <f aca="false">E571+1</f>
        <v>566</v>
      </c>
      <c r="F572" s="3"/>
      <c r="G572" s="3" t="n">
        <v>1369</v>
      </c>
      <c r="H572" s="3"/>
      <c r="I572" s="3" t="n">
        <f aca="false">G572-E572</f>
        <v>803</v>
      </c>
      <c r="J572" s="3"/>
      <c r="K572" s="0" t="str">
        <f aca="false">IF(G572&gt;1000,"Yes"," ")</f>
        <v>Yes</v>
      </c>
    </row>
    <row r="573" customFormat="false" ht="15" hidden="false" customHeight="false" outlineLevel="0" collapsed="false">
      <c r="A573" s="3" t="s">
        <v>859</v>
      </c>
      <c r="B573" s="3"/>
      <c r="C573" s="3" t="s">
        <v>860</v>
      </c>
      <c r="D573" s="3"/>
      <c r="E573" s="3" t="n">
        <f aca="false">E572+1</f>
        <v>567</v>
      </c>
      <c r="F573" s="3"/>
      <c r="G573" s="3" t="n">
        <v>463</v>
      </c>
      <c r="H573" s="3"/>
      <c r="I573" s="3" t="n">
        <f aca="false">G573-E573</f>
        <v>-104</v>
      </c>
      <c r="J573" s="3"/>
      <c r="K573" s="0" t="str">
        <f aca="false">IF(G573&gt;1000,"Yes"," ")</f>
        <v> </v>
      </c>
    </row>
    <row r="574" customFormat="false" ht="15" hidden="false" customHeight="false" outlineLevel="0" collapsed="false">
      <c r="A574" s="3" t="s">
        <v>207</v>
      </c>
      <c r="B574" s="3"/>
      <c r="C574" s="3" t="s">
        <v>208</v>
      </c>
      <c r="D574" s="3"/>
      <c r="E574" s="3" t="n">
        <f aca="false">E573+1</f>
        <v>568</v>
      </c>
      <c r="F574" s="3"/>
      <c r="G574" s="3" t="n">
        <v>106</v>
      </c>
      <c r="H574" s="3"/>
      <c r="I574" s="3" t="n">
        <f aca="false">G574-E574</f>
        <v>-462</v>
      </c>
      <c r="J574" s="3"/>
      <c r="K574" s="0" t="str">
        <f aca="false">IF(G574&gt;1000,"Yes"," ")</f>
        <v> </v>
      </c>
    </row>
    <row r="575" customFormat="false" ht="15" hidden="false" customHeight="false" outlineLevel="0" collapsed="false">
      <c r="A575" s="3" t="s">
        <v>1954</v>
      </c>
      <c r="B575" s="3"/>
      <c r="C575" s="3" t="s">
        <v>1955</v>
      </c>
      <c r="D575" s="3"/>
      <c r="E575" s="3" t="n">
        <f aca="false">E574+1</f>
        <v>569</v>
      </c>
      <c r="F575" s="3"/>
      <c r="G575" s="3" t="n">
        <v>1448</v>
      </c>
      <c r="H575" s="3"/>
      <c r="I575" s="3" t="n">
        <f aca="false">G575-E575</f>
        <v>879</v>
      </c>
      <c r="J575" s="3"/>
      <c r="K575" s="0" t="str">
        <f aca="false">IF(G575&gt;1000,"Yes"," ")</f>
        <v>Yes</v>
      </c>
    </row>
    <row r="576" customFormat="false" ht="15" hidden="false" customHeight="false" outlineLevel="0" collapsed="false">
      <c r="A576" s="3" t="s">
        <v>1956</v>
      </c>
      <c r="B576" s="3"/>
      <c r="C576" s="3" t="s">
        <v>1957</v>
      </c>
      <c r="D576" s="3"/>
      <c r="E576" s="3" t="n">
        <f aca="false">E575+1</f>
        <v>570</v>
      </c>
      <c r="F576" s="3"/>
      <c r="G576" s="3" t="n">
        <v>1219</v>
      </c>
      <c r="H576" s="3"/>
      <c r="I576" s="3" t="n">
        <f aca="false">G576-E576</f>
        <v>649</v>
      </c>
      <c r="J576" s="3"/>
      <c r="K576" s="0" t="str">
        <f aca="false">IF(G576&gt;1000,"Yes"," ")</f>
        <v>Yes</v>
      </c>
    </row>
    <row r="577" customFormat="false" ht="15" hidden="false" customHeight="false" outlineLevel="0" collapsed="false">
      <c r="A577" s="3" t="s">
        <v>1399</v>
      </c>
      <c r="B577" s="3"/>
      <c r="C577" s="3" t="s">
        <v>1400</v>
      </c>
      <c r="D577" s="3"/>
      <c r="E577" s="3" t="n">
        <f aca="false">E576+1</f>
        <v>571</v>
      </c>
      <c r="F577" s="3"/>
      <c r="G577" s="3" t="n">
        <v>764</v>
      </c>
      <c r="H577" s="3"/>
      <c r="I577" s="3" t="n">
        <f aca="false">G577-E577</f>
        <v>193</v>
      </c>
      <c r="J577" s="3"/>
      <c r="K577" s="0" t="str">
        <f aca="false">IF(G577&gt;1000,"Yes"," ")</f>
        <v> </v>
      </c>
    </row>
    <row r="578" customFormat="false" ht="15" hidden="false" customHeight="false" outlineLevel="0" collapsed="false">
      <c r="A578" s="3" t="s">
        <v>1043</v>
      </c>
      <c r="B578" s="3"/>
      <c r="C578" s="3" t="s">
        <v>1044</v>
      </c>
      <c r="D578" s="3"/>
      <c r="E578" s="3" t="n">
        <f aca="false">E577+1</f>
        <v>572</v>
      </c>
      <c r="F578" s="3"/>
      <c r="G578" s="3" t="n">
        <v>565</v>
      </c>
      <c r="H578" s="3"/>
      <c r="I578" s="3" t="n">
        <f aca="false">G578-E578</f>
        <v>-7</v>
      </c>
      <c r="J578" s="3"/>
      <c r="K578" s="0" t="str">
        <f aca="false">IF(G578&gt;1000,"Yes"," ")</f>
        <v> </v>
      </c>
    </row>
    <row r="579" customFormat="false" ht="15" hidden="false" customHeight="false" outlineLevel="0" collapsed="false">
      <c r="A579" s="3" t="s">
        <v>1958</v>
      </c>
      <c r="B579" s="3"/>
      <c r="C579" s="3" t="s">
        <v>1663</v>
      </c>
      <c r="D579" s="3"/>
      <c r="E579" s="3" t="n">
        <f aca="false">E578+1</f>
        <v>573</v>
      </c>
      <c r="F579" s="3"/>
      <c r="G579" s="3" t="n">
        <v>1141</v>
      </c>
      <c r="H579" s="3"/>
      <c r="I579" s="3" t="n">
        <f aca="false">G579-E579</f>
        <v>568</v>
      </c>
      <c r="J579" s="3"/>
      <c r="K579" s="0" t="str">
        <f aca="false">IF(G579&gt;1000,"Yes"," ")</f>
        <v>Yes</v>
      </c>
    </row>
    <row r="580" customFormat="false" ht="15" hidden="false" customHeight="false" outlineLevel="0" collapsed="false">
      <c r="A580" s="3" t="s">
        <v>1959</v>
      </c>
      <c r="B580" s="3"/>
      <c r="C580" s="3" t="s">
        <v>1960</v>
      </c>
      <c r="D580" s="3"/>
      <c r="E580" s="3" t="n">
        <f aca="false">E579+1</f>
        <v>574</v>
      </c>
      <c r="F580" s="3"/>
      <c r="G580" s="3" t="n">
        <v>1480</v>
      </c>
      <c r="H580" s="3"/>
      <c r="I580" s="3" t="n">
        <f aca="false">G580-E580</f>
        <v>906</v>
      </c>
      <c r="J580" s="3"/>
      <c r="K580" s="0" t="str">
        <f aca="false">IF(G580&gt;1000,"Yes"," ")</f>
        <v>Yes</v>
      </c>
    </row>
    <row r="581" customFormat="false" ht="15" hidden="false" customHeight="false" outlineLevel="0" collapsed="false">
      <c r="A581" s="3" t="s">
        <v>1961</v>
      </c>
      <c r="B581" s="3"/>
      <c r="C581" s="3" t="s">
        <v>1962</v>
      </c>
      <c r="D581" s="3"/>
      <c r="E581" s="3" t="n">
        <f aca="false">E580+1</f>
        <v>575</v>
      </c>
      <c r="F581" s="3"/>
      <c r="G581" s="3" t="n">
        <v>1517</v>
      </c>
      <c r="H581" s="3"/>
      <c r="I581" s="3" t="n">
        <f aca="false">G581-E581</f>
        <v>942</v>
      </c>
      <c r="J581" s="3"/>
      <c r="K581" s="0" t="str">
        <f aca="false">IF(G581&gt;1000,"Yes"," ")</f>
        <v>Yes</v>
      </c>
    </row>
    <row r="582" customFormat="false" ht="15" hidden="false" customHeight="false" outlineLevel="0" collapsed="false">
      <c r="A582" s="3" t="s">
        <v>1242</v>
      </c>
      <c r="B582" s="3"/>
      <c r="C582" s="3" t="s">
        <v>220</v>
      </c>
      <c r="D582" s="3"/>
      <c r="E582" s="3" t="n">
        <f aca="false">E581+1</f>
        <v>576</v>
      </c>
      <c r="F582" s="3"/>
      <c r="G582" s="3" t="n">
        <v>674</v>
      </c>
      <c r="H582" s="3"/>
      <c r="I582" s="3" t="n">
        <f aca="false">G582-E582</f>
        <v>98</v>
      </c>
      <c r="J582" s="3"/>
      <c r="K582" s="0" t="str">
        <f aca="false">IF(G582&gt;1000,"Yes"," ")</f>
        <v> </v>
      </c>
    </row>
    <row r="583" customFormat="false" ht="15" hidden="false" customHeight="false" outlineLevel="0" collapsed="false">
      <c r="A583" s="3" t="s">
        <v>1963</v>
      </c>
      <c r="B583" s="3"/>
      <c r="C583" s="3" t="s">
        <v>1964</v>
      </c>
      <c r="D583" s="3"/>
      <c r="E583" s="3" t="n">
        <f aca="false">E582+1</f>
        <v>577</v>
      </c>
      <c r="F583" s="3"/>
      <c r="G583" s="3" t="n">
        <v>2051</v>
      </c>
      <c r="H583" s="3"/>
      <c r="I583" s="3" t="n">
        <f aca="false">G583-E583</f>
        <v>1474</v>
      </c>
      <c r="J583" s="3"/>
      <c r="K583" s="0" t="str">
        <f aca="false">IF(G583&gt;1000,"Yes"," ")</f>
        <v>Yes</v>
      </c>
    </row>
    <row r="584" customFormat="false" ht="15" hidden="false" customHeight="false" outlineLevel="0" collapsed="false">
      <c r="A584" s="3" t="s">
        <v>515</v>
      </c>
      <c r="B584" s="3"/>
      <c r="C584" s="3" t="s">
        <v>516</v>
      </c>
      <c r="D584" s="3"/>
      <c r="E584" s="3" t="n">
        <f aca="false">E583+1</f>
        <v>578</v>
      </c>
      <c r="F584" s="3"/>
      <c r="G584" s="3" t="n">
        <v>275</v>
      </c>
      <c r="H584" s="3"/>
      <c r="I584" s="3" t="n">
        <f aca="false">G584-E584</f>
        <v>-303</v>
      </c>
      <c r="J584" s="3"/>
      <c r="K584" s="0" t="str">
        <f aca="false">IF(G584&gt;1000,"Yes"," ")</f>
        <v> </v>
      </c>
    </row>
    <row r="585" customFormat="false" ht="15" hidden="false" customHeight="false" outlineLevel="0" collapsed="false">
      <c r="A585" s="3" t="s">
        <v>1322</v>
      </c>
      <c r="B585" s="3"/>
      <c r="C585" s="3" t="s">
        <v>131</v>
      </c>
      <c r="D585" s="3"/>
      <c r="E585" s="3" t="n">
        <f aca="false">E584+1</f>
        <v>579</v>
      </c>
      <c r="F585" s="3"/>
      <c r="G585" s="3" t="n">
        <v>719</v>
      </c>
      <c r="H585" s="3"/>
      <c r="I585" s="3" t="n">
        <f aca="false">G585-E585</f>
        <v>140</v>
      </c>
      <c r="J585" s="3"/>
      <c r="K585" s="0" t="str">
        <f aca="false">IF(G585&gt;1000,"Yes"," ")</f>
        <v> </v>
      </c>
    </row>
    <row r="586" customFormat="false" ht="15" hidden="false" customHeight="false" outlineLevel="0" collapsed="false">
      <c r="A586" s="3" t="s">
        <v>1965</v>
      </c>
      <c r="B586" s="3"/>
      <c r="C586" s="3" t="s">
        <v>1966</v>
      </c>
      <c r="D586" s="3"/>
      <c r="E586" s="3" t="n">
        <f aca="false">E585+1</f>
        <v>580</v>
      </c>
      <c r="F586" s="3"/>
      <c r="G586" s="3" t="n">
        <v>1246</v>
      </c>
      <c r="H586" s="3"/>
      <c r="I586" s="3" t="n">
        <f aca="false">G586-E586</f>
        <v>666</v>
      </c>
      <c r="J586" s="3"/>
      <c r="K586" s="0" t="str">
        <f aca="false">IF(G586&gt;1000,"Yes"," ")</f>
        <v>Yes</v>
      </c>
    </row>
    <row r="587" customFormat="false" ht="15" hidden="false" customHeight="false" outlineLevel="0" collapsed="false">
      <c r="A587" s="3" t="s">
        <v>1967</v>
      </c>
      <c r="B587" s="3"/>
      <c r="C587" s="3" t="s">
        <v>1968</v>
      </c>
      <c r="D587" s="3"/>
      <c r="E587" s="3" t="n">
        <f aca="false">E586+1</f>
        <v>581</v>
      </c>
      <c r="F587" s="3"/>
      <c r="G587" s="3" t="n">
        <v>1192</v>
      </c>
      <c r="H587" s="3"/>
      <c r="I587" s="3" t="n">
        <f aca="false">G587-E587</f>
        <v>611</v>
      </c>
      <c r="J587" s="3"/>
      <c r="K587" s="0" t="str">
        <f aca="false">IF(G587&gt;1000,"Yes"," ")</f>
        <v>Yes</v>
      </c>
    </row>
    <row r="588" customFormat="false" ht="15" hidden="false" customHeight="false" outlineLevel="0" collapsed="false">
      <c r="A588" s="3" t="s">
        <v>890</v>
      </c>
      <c r="B588" s="3"/>
      <c r="C588" s="3" t="s">
        <v>891</v>
      </c>
      <c r="D588" s="3"/>
      <c r="E588" s="3" t="n">
        <f aca="false">E587+1</f>
        <v>582</v>
      </c>
      <c r="F588" s="3"/>
      <c r="G588" s="3" t="n">
        <v>480</v>
      </c>
      <c r="H588" s="3"/>
      <c r="I588" s="3" t="n">
        <f aca="false">G588-E588</f>
        <v>-102</v>
      </c>
      <c r="J588" s="3"/>
      <c r="K588" s="0" t="str">
        <f aca="false">IF(G588&gt;1000,"Yes"," ")</f>
        <v> </v>
      </c>
    </row>
    <row r="589" customFormat="false" ht="15" hidden="false" customHeight="false" outlineLevel="0" collapsed="false">
      <c r="A589" s="3" t="s">
        <v>1969</v>
      </c>
      <c r="B589" s="3"/>
      <c r="C589" s="3" t="s">
        <v>1907</v>
      </c>
      <c r="D589" s="3"/>
      <c r="E589" s="3" t="n">
        <f aca="false">E588+1</f>
        <v>583</v>
      </c>
      <c r="F589" s="3"/>
      <c r="G589" s="3" t="n">
        <v>1504</v>
      </c>
      <c r="H589" s="3"/>
      <c r="I589" s="3" t="n">
        <f aca="false">G589-E589</f>
        <v>921</v>
      </c>
      <c r="J589" s="3"/>
      <c r="K589" s="0" t="str">
        <f aca="false">IF(G589&gt;1000,"Yes"," ")</f>
        <v>Yes</v>
      </c>
    </row>
    <row r="590" customFormat="false" ht="15" hidden="false" customHeight="false" outlineLevel="0" collapsed="false">
      <c r="A590" s="3" t="s">
        <v>1504</v>
      </c>
      <c r="B590" s="3"/>
      <c r="C590" s="3" t="s">
        <v>1505</v>
      </c>
      <c r="D590" s="3"/>
      <c r="E590" s="3" t="n">
        <f aca="false">E589+1</f>
        <v>584</v>
      </c>
      <c r="F590" s="3"/>
      <c r="G590" s="3" t="n">
        <v>821</v>
      </c>
      <c r="H590" s="3"/>
      <c r="I590" s="3" t="n">
        <f aca="false">G590-E590</f>
        <v>237</v>
      </c>
      <c r="J590" s="3"/>
      <c r="K590" s="0" t="str">
        <f aca="false">IF(G590&gt;1000,"Yes"," ")</f>
        <v> </v>
      </c>
    </row>
    <row r="591" customFormat="false" ht="15" hidden="false" customHeight="false" outlineLevel="0" collapsed="false">
      <c r="A591" s="3" t="s">
        <v>982</v>
      </c>
      <c r="B591" s="3"/>
      <c r="C591" s="3" t="s">
        <v>445</v>
      </c>
      <c r="D591" s="3"/>
      <c r="E591" s="3" t="n">
        <f aca="false">E590+1</f>
        <v>585</v>
      </c>
      <c r="F591" s="3"/>
      <c r="G591" s="3" t="n">
        <v>531</v>
      </c>
      <c r="H591" s="3"/>
      <c r="I591" s="3" t="n">
        <f aca="false">G591-E591</f>
        <v>-54</v>
      </c>
      <c r="J591" s="3"/>
      <c r="K591" s="0" t="str">
        <f aca="false">IF(G591&gt;1000,"Yes"," ")</f>
        <v> </v>
      </c>
    </row>
    <row r="592" customFormat="false" ht="15" hidden="false" customHeight="false" outlineLevel="0" collapsed="false">
      <c r="A592" s="3" t="s">
        <v>1970</v>
      </c>
      <c r="B592" s="3"/>
      <c r="C592" s="3" t="s">
        <v>1971</v>
      </c>
      <c r="D592" s="3"/>
      <c r="E592" s="3" t="n">
        <f aca="false">E591+1</f>
        <v>586</v>
      </c>
      <c r="F592" s="3"/>
      <c r="G592" s="3" t="n">
        <v>1108</v>
      </c>
      <c r="H592" s="3"/>
      <c r="I592" s="3" t="n">
        <f aca="false">G592-E592</f>
        <v>522</v>
      </c>
      <c r="J592" s="3"/>
      <c r="K592" s="0" t="str">
        <f aca="false">IF(G592&gt;1000,"Yes"," ")</f>
        <v>Yes</v>
      </c>
    </row>
    <row r="593" customFormat="false" ht="15" hidden="false" customHeight="false" outlineLevel="0" collapsed="false">
      <c r="A593" s="3" t="s">
        <v>1233</v>
      </c>
      <c r="B593" s="3"/>
      <c r="C593" s="3" t="s">
        <v>1234</v>
      </c>
      <c r="D593" s="3"/>
      <c r="E593" s="3" t="n">
        <f aca="false">E592+1</f>
        <v>587</v>
      </c>
      <c r="F593" s="3"/>
      <c r="G593" s="3" t="n">
        <v>669</v>
      </c>
      <c r="H593" s="3"/>
      <c r="I593" s="3" t="n">
        <f aca="false">G593-E593</f>
        <v>82</v>
      </c>
      <c r="J593" s="3"/>
      <c r="K593" s="0" t="str">
        <f aca="false">IF(G593&gt;1000,"Yes"," ")</f>
        <v> </v>
      </c>
    </row>
    <row r="594" customFormat="false" ht="15" hidden="false" customHeight="false" outlineLevel="0" collapsed="false">
      <c r="A594" s="3" t="s">
        <v>1634</v>
      </c>
      <c r="B594" s="3"/>
      <c r="C594" s="3" t="s">
        <v>1635</v>
      </c>
      <c r="D594" s="3"/>
      <c r="E594" s="3" t="n">
        <f aca="false">E593+1</f>
        <v>588</v>
      </c>
      <c r="F594" s="3"/>
      <c r="G594" s="3" t="n">
        <v>891</v>
      </c>
      <c r="H594" s="3"/>
      <c r="I594" s="3" t="n">
        <f aca="false">G594-E594</f>
        <v>303</v>
      </c>
      <c r="J594" s="3"/>
      <c r="K594" s="0" t="str">
        <f aca="false">IF(G594&gt;1000,"Yes"," ")</f>
        <v> </v>
      </c>
    </row>
    <row r="595" customFormat="false" ht="15" hidden="false" customHeight="false" outlineLevel="0" collapsed="false">
      <c r="A595" s="3" t="s">
        <v>1972</v>
      </c>
      <c r="B595" s="3"/>
      <c r="C595" s="3" t="s">
        <v>1973</v>
      </c>
      <c r="D595" s="3"/>
      <c r="E595" s="3" t="n">
        <f aca="false">E594+1</f>
        <v>589</v>
      </c>
      <c r="F595" s="3"/>
      <c r="G595" s="3" t="n">
        <v>1024</v>
      </c>
      <c r="H595" s="3"/>
      <c r="I595" s="3" t="n">
        <f aca="false">G595-E595</f>
        <v>435</v>
      </c>
      <c r="J595" s="3"/>
      <c r="K595" s="0" t="str">
        <f aca="false">IF(G595&gt;1000,"Yes"," ")</f>
        <v>Yes</v>
      </c>
    </row>
    <row r="596" customFormat="false" ht="15" hidden="false" customHeight="false" outlineLevel="0" collapsed="false">
      <c r="A596" s="3" t="s">
        <v>551</v>
      </c>
      <c r="B596" s="3"/>
      <c r="C596" s="3" t="s">
        <v>552</v>
      </c>
      <c r="D596" s="3"/>
      <c r="E596" s="3" t="n">
        <f aca="false">E595+1</f>
        <v>590</v>
      </c>
      <c r="F596" s="3"/>
      <c r="G596" s="3" t="n">
        <v>294</v>
      </c>
      <c r="H596" s="3"/>
      <c r="I596" s="3" t="n">
        <f aca="false">G596-E596</f>
        <v>-296</v>
      </c>
      <c r="J596" s="3"/>
      <c r="K596" s="0" t="str">
        <f aca="false">IF(G596&gt;1000,"Yes"," ")</f>
        <v> </v>
      </c>
    </row>
    <row r="597" customFormat="false" ht="15" hidden="false" customHeight="false" outlineLevel="0" collapsed="false">
      <c r="A597" s="3" t="s">
        <v>1974</v>
      </c>
      <c r="B597" s="3"/>
      <c r="C597" s="3" t="s">
        <v>1975</v>
      </c>
      <c r="D597" s="3"/>
      <c r="E597" s="3" t="n">
        <f aca="false">E596+1</f>
        <v>591</v>
      </c>
      <c r="F597" s="3"/>
      <c r="G597" s="3" t="n">
        <v>1080</v>
      </c>
      <c r="H597" s="3"/>
      <c r="I597" s="3" t="n">
        <f aca="false">G597-E597</f>
        <v>489</v>
      </c>
      <c r="J597" s="3"/>
      <c r="K597" s="0" t="str">
        <f aca="false">IF(G597&gt;1000,"Yes"," ")</f>
        <v>Yes</v>
      </c>
    </row>
    <row r="598" customFormat="false" ht="15" hidden="false" customHeight="false" outlineLevel="0" collapsed="false">
      <c r="A598" s="3" t="s">
        <v>1976</v>
      </c>
      <c r="B598" s="3"/>
      <c r="C598" s="3" t="s">
        <v>1977</v>
      </c>
      <c r="D598" s="3"/>
      <c r="E598" s="3" t="n">
        <f aca="false">E597+1</f>
        <v>592</v>
      </c>
      <c r="F598" s="3"/>
      <c r="G598" s="3" t="n">
        <v>1044</v>
      </c>
      <c r="H598" s="3"/>
      <c r="I598" s="3" t="n">
        <f aca="false">G598-E598</f>
        <v>452</v>
      </c>
      <c r="J598" s="3"/>
      <c r="K598" s="0" t="str">
        <f aca="false">IF(G598&gt;1000,"Yes"," ")</f>
        <v>Yes</v>
      </c>
    </row>
    <row r="599" customFormat="false" ht="15" hidden="false" customHeight="false" outlineLevel="0" collapsed="false">
      <c r="A599" s="3" t="s">
        <v>977</v>
      </c>
      <c r="B599" s="3"/>
      <c r="C599" s="3" t="s">
        <v>204</v>
      </c>
      <c r="D599" s="3"/>
      <c r="E599" s="3" t="n">
        <f aca="false">E598+1</f>
        <v>593</v>
      </c>
      <c r="F599" s="3"/>
      <c r="G599" s="3" t="n">
        <v>528</v>
      </c>
      <c r="H599" s="3"/>
      <c r="I599" s="3" t="n">
        <f aca="false">G599-E599</f>
        <v>-65</v>
      </c>
      <c r="J599" s="3"/>
      <c r="K599" s="0" t="str">
        <f aca="false">IF(G599&gt;1000,"Yes"," ")</f>
        <v> </v>
      </c>
    </row>
    <row r="600" customFormat="false" ht="15" hidden="false" customHeight="false" outlineLevel="0" collapsed="false">
      <c r="A600" s="3" t="s">
        <v>1670</v>
      </c>
      <c r="B600" s="3"/>
      <c r="C600" s="3" t="s">
        <v>1671</v>
      </c>
      <c r="D600" s="3"/>
      <c r="E600" s="3" t="n">
        <f aca="false">E599+1</f>
        <v>594</v>
      </c>
      <c r="F600" s="3"/>
      <c r="G600" s="3" t="n">
        <v>910</v>
      </c>
      <c r="H600" s="3"/>
      <c r="I600" s="3" t="n">
        <f aca="false">G600-E600</f>
        <v>316</v>
      </c>
      <c r="J600" s="3"/>
      <c r="K600" s="0" t="str">
        <f aca="false">IF(G600&gt;1000,"Yes"," ")</f>
        <v> </v>
      </c>
    </row>
    <row r="601" customFormat="false" ht="15" hidden="false" customHeight="false" outlineLevel="0" collapsed="false">
      <c r="A601" s="3" t="s">
        <v>1036</v>
      </c>
      <c r="B601" s="3"/>
      <c r="C601" s="3" t="s">
        <v>1037</v>
      </c>
      <c r="D601" s="3"/>
      <c r="E601" s="3" t="n">
        <f aca="false">E600+1</f>
        <v>595</v>
      </c>
      <c r="F601" s="3"/>
      <c r="G601" s="3" t="n">
        <v>561</v>
      </c>
      <c r="H601" s="3"/>
      <c r="I601" s="3" t="n">
        <f aca="false">G601-E601</f>
        <v>-34</v>
      </c>
      <c r="J601" s="3"/>
      <c r="K601" s="0" t="str">
        <f aca="false">IF(G601&gt;1000,"Yes"," ")</f>
        <v> </v>
      </c>
    </row>
    <row r="602" customFormat="false" ht="15" hidden="false" customHeight="false" outlineLevel="0" collapsed="false">
      <c r="A602" s="3" t="s">
        <v>1841</v>
      </c>
      <c r="B602" s="3"/>
      <c r="C602" s="3" t="s">
        <v>1842</v>
      </c>
      <c r="D602" s="3"/>
      <c r="E602" s="3" t="n">
        <f aca="false">E601+1</f>
        <v>596</v>
      </c>
      <c r="F602" s="3"/>
      <c r="G602" s="3" t="n">
        <v>1000</v>
      </c>
      <c r="H602" s="3"/>
      <c r="I602" s="3" t="n">
        <f aca="false">G602-E602</f>
        <v>404</v>
      </c>
      <c r="J602" s="3"/>
      <c r="K602" s="0" t="str">
        <f aca="false">IF(G602&gt;1000,"Yes"," ")</f>
        <v> </v>
      </c>
    </row>
    <row r="603" customFormat="false" ht="15" hidden="false" customHeight="false" outlineLevel="0" collapsed="false">
      <c r="A603" s="3" t="s">
        <v>718</v>
      </c>
      <c r="B603" s="3"/>
      <c r="C603" s="3" t="s">
        <v>442</v>
      </c>
      <c r="D603" s="3"/>
      <c r="E603" s="3" t="n">
        <f aca="false">E602+1</f>
        <v>597</v>
      </c>
      <c r="F603" s="3"/>
      <c r="G603" s="3" t="n">
        <v>386</v>
      </c>
      <c r="H603" s="3"/>
      <c r="I603" s="3" t="n">
        <f aca="false">G603-E603</f>
        <v>-211</v>
      </c>
      <c r="J603" s="3"/>
      <c r="K603" s="0" t="str">
        <f aca="false">IF(G603&gt;1000,"Yes"," ")</f>
        <v> </v>
      </c>
    </row>
    <row r="604" customFormat="false" ht="15" hidden="false" customHeight="false" outlineLevel="0" collapsed="false">
      <c r="A604" s="3" t="s">
        <v>1978</v>
      </c>
      <c r="B604" s="3"/>
      <c r="C604" s="3" t="s">
        <v>1979</v>
      </c>
      <c r="D604" s="3"/>
      <c r="E604" s="3" t="n">
        <f aca="false">E603+1</f>
        <v>598</v>
      </c>
      <c r="F604" s="3"/>
      <c r="G604" s="3" t="n">
        <v>1194</v>
      </c>
      <c r="H604" s="3"/>
      <c r="I604" s="3" t="n">
        <f aca="false">G604-E604</f>
        <v>596</v>
      </c>
      <c r="J604" s="3"/>
      <c r="K604" s="0" t="str">
        <f aca="false">IF(G604&gt;1000,"Yes"," ")</f>
        <v>Yes</v>
      </c>
    </row>
    <row r="605" customFormat="false" ht="15" hidden="false" customHeight="false" outlineLevel="0" collapsed="false">
      <c r="A605" s="3" t="s">
        <v>1221</v>
      </c>
      <c r="B605" s="3"/>
      <c r="C605" s="3" t="s">
        <v>578</v>
      </c>
      <c r="D605" s="3"/>
      <c r="E605" s="3" t="n">
        <f aca="false">E604+1</f>
        <v>599</v>
      </c>
      <c r="F605" s="3"/>
      <c r="G605" s="3" t="n">
        <v>662</v>
      </c>
      <c r="H605" s="3"/>
      <c r="I605" s="3" t="n">
        <f aca="false">G605-E605</f>
        <v>63</v>
      </c>
      <c r="J605" s="3"/>
      <c r="K605" s="0" t="str">
        <f aca="false">IF(G605&gt;1000,"Yes"," ")</f>
        <v> </v>
      </c>
    </row>
    <row r="606" customFormat="false" ht="15" hidden="false" customHeight="false" outlineLevel="0" collapsed="false">
      <c r="A606" s="3" t="s">
        <v>681</v>
      </c>
      <c r="B606" s="3"/>
      <c r="C606" s="3" t="s">
        <v>682</v>
      </c>
      <c r="D606" s="3"/>
      <c r="E606" s="3" t="n">
        <f aca="false">E605+1</f>
        <v>600</v>
      </c>
      <c r="F606" s="3"/>
      <c r="G606" s="3" t="n">
        <v>365</v>
      </c>
      <c r="H606" s="3"/>
      <c r="I606" s="3" t="n">
        <f aca="false">G606-E606</f>
        <v>-235</v>
      </c>
      <c r="J606" s="3"/>
      <c r="K606" s="0" t="str">
        <f aca="false">IF(G606&gt;1000,"Yes"," ")</f>
        <v> </v>
      </c>
    </row>
    <row r="607" customFormat="false" ht="15" hidden="false" customHeight="false" outlineLevel="0" collapsed="false">
      <c r="A607" s="3" t="s">
        <v>1371</v>
      </c>
      <c r="B607" s="3"/>
      <c r="C607" s="3" t="s">
        <v>1372</v>
      </c>
      <c r="D607" s="3"/>
      <c r="E607" s="3" t="n">
        <f aca="false">E606+1</f>
        <v>601</v>
      </c>
      <c r="F607" s="3"/>
      <c r="G607" s="3" t="n">
        <v>748</v>
      </c>
      <c r="H607" s="3"/>
      <c r="I607" s="3" t="n">
        <f aca="false">G607-E607</f>
        <v>147</v>
      </c>
      <c r="J607" s="3"/>
      <c r="K607" s="0" t="str">
        <f aca="false">IF(G607&gt;1000,"Yes"," ")</f>
        <v> </v>
      </c>
    </row>
    <row r="608" customFormat="false" ht="15" hidden="false" customHeight="false" outlineLevel="0" collapsed="false">
      <c r="A608" s="3" t="s">
        <v>1980</v>
      </c>
      <c r="B608" s="3"/>
      <c r="C608" s="3" t="s">
        <v>1981</v>
      </c>
      <c r="D608" s="3"/>
      <c r="E608" s="3" t="n">
        <f aca="false">E607+1</f>
        <v>602</v>
      </c>
      <c r="F608" s="3"/>
      <c r="G608" s="3" t="n">
        <v>1034</v>
      </c>
      <c r="H608" s="3"/>
      <c r="I608" s="3" t="n">
        <f aca="false">G608-E608</f>
        <v>432</v>
      </c>
      <c r="J608" s="3"/>
      <c r="K608" s="0" t="str">
        <f aca="false">IF(G608&gt;1000,"Yes"," ")</f>
        <v>Yes</v>
      </c>
    </row>
    <row r="609" customFormat="false" ht="15" hidden="false" customHeight="false" outlineLevel="0" collapsed="false">
      <c r="A609" s="3" t="s">
        <v>536</v>
      </c>
      <c r="B609" s="3"/>
      <c r="C609" s="3" t="s">
        <v>537</v>
      </c>
      <c r="D609" s="3"/>
      <c r="E609" s="3" t="n">
        <f aca="false">E608+1</f>
        <v>603</v>
      </c>
      <c r="F609" s="3"/>
      <c r="G609" s="3" t="n">
        <v>286</v>
      </c>
      <c r="H609" s="3"/>
      <c r="I609" s="3" t="n">
        <f aca="false">G609-E609</f>
        <v>-317</v>
      </c>
      <c r="J609" s="3"/>
      <c r="K609" s="0" t="str">
        <f aca="false">IF(G609&gt;1000,"Yes"," ")</f>
        <v> </v>
      </c>
    </row>
    <row r="610" customFormat="false" ht="15" hidden="false" customHeight="false" outlineLevel="0" collapsed="false">
      <c r="A610" s="3" t="s">
        <v>836</v>
      </c>
      <c r="B610" s="3"/>
      <c r="C610" s="3" t="s">
        <v>837</v>
      </c>
      <c r="D610" s="3"/>
      <c r="E610" s="3" t="n">
        <f aca="false">E609+1</f>
        <v>604</v>
      </c>
      <c r="F610" s="3"/>
      <c r="G610" s="3" t="n">
        <v>449</v>
      </c>
      <c r="H610" s="3"/>
      <c r="I610" s="3" t="n">
        <f aca="false">G610-E610</f>
        <v>-155</v>
      </c>
      <c r="J610" s="3"/>
      <c r="K610" s="0" t="str">
        <f aca="false">IF(G610&gt;1000,"Yes"," ")</f>
        <v> </v>
      </c>
    </row>
    <row r="611" customFormat="false" ht="15" hidden="false" customHeight="false" outlineLevel="0" collapsed="false">
      <c r="A611" s="3" t="s">
        <v>139</v>
      </c>
      <c r="B611" s="3"/>
      <c r="C611" s="3" t="s">
        <v>140</v>
      </c>
      <c r="D611" s="3"/>
      <c r="E611" s="3" t="n">
        <f aca="false">E610+1</f>
        <v>605</v>
      </c>
      <c r="F611" s="3"/>
      <c r="G611" s="3" t="n">
        <v>70</v>
      </c>
      <c r="H611" s="3"/>
      <c r="I611" s="3" t="n">
        <f aca="false">G611-E611</f>
        <v>-535</v>
      </c>
      <c r="J611" s="3"/>
      <c r="K611" s="0" t="str">
        <f aca="false">IF(G611&gt;1000,"Yes"," ")</f>
        <v> </v>
      </c>
    </row>
    <row r="612" customFormat="false" ht="15" hidden="false" customHeight="false" outlineLevel="0" collapsed="false">
      <c r="A612" s="3" t="s">
        <v>1982</v>
      </c>
      <c r="B612" s="3"/>
      <c r="C612" s="3" t="s">
        <v>1983</v>
      </c>
      <c r="D612" s="3"/>
      <c r="E612" s="3" t="n">
        <f aca="false">E611+1</f>
        <v>606</v>
      </c>
      <c r="F612" s="3"/>
      <c r="G612" s="3" t="n">
        <v>1167</v>
      </c>
      <c r="H612" s="3"/>
      <c r="I612" s="3" t="n">
        <f aca="false">G612-E612</f>
        <v>561</v>
      </c>
      <c r="J612" s="3"/>
      <c r="K612" s="0" t="str">
        <f aca="false">IF(G612&gt;1000,"Yes"," ")</f>
        <v>Yes</v>
      </c>
    </row>
    <row r="613" customFormat="false" ht="15" hidden="false" customHeight="false" outlineLevel="0" collapsed="false">
      <c r="A613" s="3" t="s">
        <v>1984</v>
      </c>
      <c r="B613" s="3"/>
      <c r="C613" s="3" t="s">
        <v>1985</v>
      </c>
      <c r="D613" s="3"/>
      <c r="E613" s="3" t="n">
        <f aca="false">E612+1</f>
        <v>607</v>
      </c>
      <c r="F613" s="3"/>
      <c r="G613" s="3" t="n">
        <v>1444</v>
      </c>
      <c r="H613" s="3"/>
      <c r="I613" s="3" t="n">
        <f aca="false">G613-E613</f>
        <v>837</v>
      </c>
      <c r="J613" s="3"/>
      <c r="K613" s="0" t="str">
        <f aca="false">IF(G613&gt;1000,"Yes"," ")</f>
        <v>Yes</v>
      </c>
    </row>
    <row r="614" customFormat="false" ht="15" hidden="false" customHeight="false" outlineLevel="0" collapsed="false">
      <c r="A614" s="3" t="s">
        <v>1683</v>
      </c>
      <c r="B614" s="3"/>
      <c r="C614" s="3" t="s">
        <v>1684</v>
      </c>
      <c r="D614" s="3"/>
      <c r="E614" s="3" t="n">
        <f aca="false">E613+1</f>
        <v>608</v>
      </c>
      <c r="F614" s="3"/>
      <c r="G614" s="3" t="n">
        <v>917</v>
      </c>
      <c r="H614" s="3"/>
      <c r="I614" s="3" t="n">
        <f aca="false">G614-E614</f>
        <v>309</v>
      </c>
      <c r="J614" s="3"/>
      <c r="K614" s="0" t="str">
        <f aca="false">IF(G614&gt;1000,"Yes"," ")</f>
        <v> </v>
      </c>
    </row>
    <row r="615" customFormat="false" ht="15" hidden="false" customHeight="false" outlineLevel="0" collapsed="false">
      <c r="A615" s="3" t="s">
        <v>269</v>
      </c>
      <c r="B615" s="3"/>
      <c r="C615" s="3" t="s">
        <v>270</v>
      </c>
      <c r="D615" s="3"/>
      <c r="E615" s="3" t="n">
        <f aca="false">E614+1</f>
        <v>609</v>
      </c>
      <c r="F615" s="3"/>
      <c r="G615" s="3" t="n">
        <v>140</v>
      </c>
      <c r="H615" s="3"/>
      <c r="I615" s="3" t="n">
        <f aca="false">G615-E615</f>
        <v>-469</v>
      </c>
      <c r="J615" s="3"/>
      <c r="K615" s="0" t="str">
        <f aca="false">IF(G615&gt;1000,"Yes"," ")</f>
        <v> </v>
      </c>
    </row>
    <row r="616" customFormat="false" ht="15" hidden="false" customHeight="false" outlineLevel="0" collapsed="false">
      <c r="A616" s="3" t="s">
        <v>812</v>
      </c>
      <c r="B616" s="3"/>
      <c r="C616" s="3" t="s">
        <v>442</v>
      </c>
      <c r="D616" s="3"/>
      <c r="E616" s="3" t="n">
        <f aca="false">E615+1</f>
        <v>610</v>
      </c>
      <c r="F616" s="3"/>
      <c r="G616" s="3" t="n">
        <v>435</v>
      </c>
      <c r="H616" s="3"/>
      <c r="I616" s="3" t="n">
        <f aca="false">G616-E616</f>
        <v>-175</v>
      </c>
      <c r="J616" s="3"/>
      <c r="K616" s="0" t="str">
        <f aca="false">IF(G616&gt;1000,"Yes"," ")</f>
        <v> </v>
      </c>
    </row>
    <row r="617" customFormat="false" ht="15" hidden="false" customHeight="false" outlineLevel="0" collapsed="false">
      <c r="A617" s="3" t="s">
        <v>1814</v>
      </c>
      <c r="B617" s="3"/>
      <c r="C617" s="3" t="s">
        <v>1815</v>
      </c>
      <c r="D617" s="3"/>
      <c r="E617" s="3" t="n">
        <f aca="false">E616+1</f>
        <v>611</v>
      </c>
      <c r="F617" s="3"/>
      <c r="G617" s="3" t="n">
        <v>989</v>
      </c>
      <c r="H617" s="3"/>
      <c r="I617" s="3" t="n">
        <f aca="false">G617-E617</f>
        <v>378</v>
      </c>
      <c r="J617" s="3"/>
      <c r="K617" s="0" t="str">
        <f aca="false">IF(G617&gt;1000,"Yes"," ")</f>
        <v> </v>
      </c>
    </row>
    <row r="618" customFormat="false" ht="15" hidden="false" customHeight="false" outlineLevel="0" collapsed="false">
      <c r="A618" s="3" t="s">
        <v>633</v>
      </c>
      <c r="B618" s="3"/>
      <c r="C618" s="3" t="s">
        <v>634</v>
      </c>
      <c r="D618" s="3"/>
      <c r="E618" s="3" t="n">
        <f aca="false">E617+1</f>
        <v>612</v>
      </c>
      <c r="F618" s="3"/>
      <c r="G618" s="3" t="n">
        <v>339</v>
      </c>
      <c r="H618" s="3"/>
      <c r="I618" s="3" t="n">
        <f aca="false">G618-E618</f>
        <v>-273</v>
      </c>
      <c r="J618" s="3"/>
      <c r="K618" s="0" t="str">
        <f aca="false">IF(G618&gt;1000,"Yes"," ")</f>
        <v> </v>
      </c>
    </row>
    <row r="619" customFormat="false" ht="15" hidden="false" customHeight="false" outlineLevel="0" collapsed="false">
      <c r="A619" s="3" t="s">
        <v>1986</v>
      </c>
      <c r="B619" s="3"/>
      <c r="C619" s="3" t="s">
        <v>1987</v>
      </c>
      <c r="D619" s="3"/>
      <c r="E619" s="3" t="n">
        <f aca="false">E618+1</f>
        <v>613</v>
      </c>
      <c r="F619" s="3"/>
      <c r="G619" s="3" t="n">
        <v>1235</v>
      </c>
      <c r="H619" s="3"/>
      <c r="I619" s="3" t="n">
        <f aca="false">G619-E619</f>
        <v>622</v>
      </c>
      <c r="J619" s="3"/>
      <c r="K619" s="0" t="str">
        <f aca="false">IF(G619&gt;1000,"Yes"," ")</f>
        <v>Yes</v>
      </c>
    </row>
    <row r="620" customFormat="false" ht="15" hidden="false" customHeight="false" outlineLevel="0" collapsed="false">
      <c r="A620" s="3" t="s">
        <v>1275</v>
      </c>
      <c r="B620" s="3"/>
      <c r="C620" s="3" t="s">
        <v>1276</v>
      </c>
      <c r="D620" s="3"/>
      <c r="E620" s="3" t="n">
        <f aca="false">E619+1</f>
        <v>614</v>
      </c>
      <c r="F620" s="3"/>
      <c r="G620" s="3" t="n">
        <v>694</v>
      </c>
      <c r="H620" s="3"/>
      <c r="I620" s="3" t="n">
        <f aca="false">G620-E620</f>
        <v>80</v>
      </c>
      <c r="J620" s="3"/>
      <c r="K620" s="0" t="str">
        <f aca="false">IF(G620&gt;1000,"Yes"," ")</f>
        <v> </v>
      </c>
    </row>
    <row r="621" customFormat="false" ht="15" hidden="false" customHeight="false" outlineLevel="0" collapsed="false">
      <c r="A621" s="3" t="s">
        <v>1988</v>
      </c>
      <c r="B621" s="3"/>
      <c r="C621" s="3" t="s">
        <v>1989</v>
      </c>
      <c r="D621" s="3"/>
      <c r="E621" s="3" t="n">
        <f aca="false">E620+1</f>
        <v>615</v>
      </c>
      <c r="F621" s="3"/>
      <c r="G621" s="3" t="n">
        <v>1319</v>
      </c>
      <c r="H621" s="3"/>
      <c r="I621" s="3" t="n">
        <f aca="false">G621-E621</f>
        <v>704</v>
      </c>
      <c r="J621" s="3"/>
      <c r="K621" s="0" t="str">
        <f aca="false">IF(G621&gt;1000,"Yes"," ")</f>
        <v>Yes</v>
      </c>
    </row>
    <row r="622" customFormat="false" ht="15" hidden="false" customHeight="false" outlineLevel="0" collapsed="false">
      <c r="A622" s="3" t="s">
        <v>1776</v>
      </c>
      <c r="B622" s="3"/>
      <c r="C622" s="3" t="s">
        <v>1541</v>
      </c>
      <c r="D622" s="3"/>
      <c r="E622" s="3" t="n">
        <f aca="false">E621+1</f>
        <v>616</v>
      </c>
      <c r="F622" s="3"/>
      <c r="G622" s="3" t="n">
        <v>966</v>
      </c>
      <c r="H622" s="3"/>
      <c r="I622" s="3" t="n">
        <f aca="false">G622-E622</f>
        <v>350</v>
      </c>
      <c r="J622" s="3"/>
      <c r="K622" s="0" t="str">
        <f aca="false">IF(G622&gt;1000,"Yes"," ")</f>
        <v> </v>
      </c>
    </row>
    <row r="623" customFormat="false" ht="15" hidden="false" customHeight="false" outlineLevel="0" collapsed="false">
      <c r="A623" s="3" t="s">
        <v>1568</v>
      </c>
      <c r="B623" s="3"/>
      <c r="C623" s="3" t="s">
        <v>1569</v>
      </c>
      <c r="D623" s="3"/>
      <c r="E623" s="3" t="n">
        <f aca="false">E622+1</f>
        <v>617</v>
      </c>
      <c r="F623" s="3"/>
      <c r="G623" s="3" t="n">
        <v>854</v>
      </c>
      <c r="H623" s="3"/>
      <c r="I623" s="3" t="n">
        <f aca="false">G623-E623</f>
        <v>237</v>
      </c>
      <c r="J623" s="3"/>
      <c r="K623" s="0" t="str">
        <f aca="false">IF(G623&gt;1000,"Yes"," ")</f>
        <v> </v>
      </c>
    </row>
    <row r="624" customFormat="false" ht="15" hidden="false" customHeight="false" outlineLevel="0" collapsed="false">
      <c r="A624" s="3" t="s">
        <v>1731</v>
      </c>
      <c r="B624" s="3"/>
      <c r="C624" s="3" t="s">
        <v>1732</v>
      </c>
      <c r="D624" s="3"/>
      <c r="E624" s="3" t="n">
        <f aca="false">E623+1</f>
        <v>618</v>
      </c>
      <c r="F624" s="3"/>
      <c r="G624" s="3" t="n">
        <v>943</v>
      </c>
      <c r="H624" s="3"/>
      <c r="I624" s="3" t="n">
        <f aca="false">G624-E624</f>
        <v>325</v>
      </c>
      <c r="J624" s="3"/>
      <c r="K624" s="0" t="str">
        <f aca="false">IF(G624&gt;1000,"Yes"," ")</f>
        <v> </v>
      </c>
    </row>
    <row r="625" customFormat="false" ht="15" hidden="false" customHeight="false" outlineLevel="0" collapsed="false">
      <c r="A625" s="3" t="s">
        <v>289</v>
      </c>
      <c r="B625" s="3"/>
      <c r="C625" s="3" t="s">
        <v>290</v>
      </c>
      <c r="D625" s="3"/>
      <c r="E625" s="3" t="n">
        <f aca="false">E624+1</f>
        <v>619</v>
      </c>
      <c r="F625" s="3"/>
      <c r="G625" s="3" t="n">
        <v>151</v>
      </c>
      <c r="H625" s="3"/>
      <c r="I625" s="3" t="n">
        <f aca="false">G625-E625</f>
        <v>-468</v>
      </c>
      <c r="J625" s="3"/>
      <c r="K625" s="0" t="str">
        <f aca="false">IF(G625&gt;1000,"Yes"," ")</f>
        <v> </v>
      </c>
    </row>
    <row r="626" customFormat="false" ht="15" hidden="false" customHeight="false" outlineLevel="0" collapsed="false">
      <c r="A626" s="3" t="s">
        <v>1255</v>
      </c>
      <c r="B626" s="3"/>
      <c r="C626" s="3" t="s">
        <v>999</v>
      </c>
      <c r="D626" s="3"/>
      <c r="E626" s="3" t="n">
        <f aca="false">E625+1</f>
        <v>620</v>
      </c>
      <c r="F626" s="3"/>
      <c r="G626" s="3" t="n">
        <v>682</v>
      </c>
      <c r="H626" s="3"/>
      <c r="I626" s="3" t="n">
        <f aca="false">G626-E626</f>
        <v>62</v>
      </c>
      <c r="J626" s="3"/>
      <c r="K626" s="0" t="str">
        <f aca="false">IF(G626&gt;1000,"Yes"," ")</f>
        <v> </v>
      </c>
    </row>
    <row r="627" customFormat="false" ht="15" hidden="false" customHeight="false" outlineLevel="0" collapsed="false">
      <c r="A627" s="3" t="s">
        <v>1990</v>
      </c>
      <c r="B627" s="3"/>
      <c r="C627" s="3" t="s">
        <v>1991</v>
      </c>
      <c r="D627" s="3"/>
      <c r="E627" s="3" t="n">
        <f aca="false">E626+1</f>
        <v>621</v>
      </c>
      <c r="F627" s="3"/>
      <c r="G627" s="3" t="n">
        <v>1176</v>
      </c>
      <c r="H627" s="3"/>
      <c r="I627" s="3" t="n">
        <f aca="false">G627-E627</f>
        <v>555</v>
      </c>
      <c r="J627" s="3"/>
      <c r="K627" s="0" t="str">
        <f aca="false">IF(G627&gt;1000,"Yes"," ")</f>
        <v>Yes</v>
      </c>
    </row>
    <row r="628" customFormat="false" ht="15" hidden="false" customHeight="false" outlineLevel="0" collapsed="false">
      <c r="A628" s="3" t="s">
        <v>1992</v>
      </c>
      <c r="B628" s="3"/>
      <c r="C628" s="3" t="s">
        <v>1993</v>
      </c>
      <c r="D628" s="3"/>
      <c r="E628" s="3" t="n">
        <f aca="false">E627+1</f>
        <v>622</v>
      </c>
      <c r="F628" s="3"/>
      <c r="G628" s="3" t="n">
        <v>1803</v>
      </c>
      <c r="H628" s="3"/>
      <c r="I628" s="3" t="n">
        <f aca="false">G628-E628</f>
        <v>1181</v>
      </c>
      <c r="J628" s="3"/>
      <c r="K628" s="0" t="str">
        <f aca="false">IF(G628&gt;1000,"Yes"," ")</f>
        <v>Yes</v>
      </c>
    </row>
    <row r="629" customFormat="false" ht="15" hidden="false" customHeight="false" outlineLevel="0" collapsed="false">
      <c r="A629" s="3" t="s">
        <v>1193</v>
      </c>
      <c r="B629" s="3"/>
      <c r="C629" s="3" t="s">
        <v>1194</v>
      </c>
      <c r="D629" s="3"/>
      <c r="E629" s="3" t="n">
        <f aca="false">E628+1</f>
        <v>623</v>
      </c>
      <c r="F629" s="3"/>
      <c r="G629" s="3" t="n">
        <v>648</v>
      </c>
      <c r="H629" s="3"/>
      <c r="I629" s="3" t="n">
        <f aca="false">G629-E629</f>
        <v>25</v>
      </c>
      <c r="J629" s="3"/>
      <c r="K629" s="0" t="str">
        <f aca="false">IF(G629&gt;1000,"Yes"," ")</f>
        <v> </v>
      </c>
    </row>
    <row r="630" customFormat="false" ht="15" hidden="false" customHeight="false" outlineLevel="0" collapsed="false">
      <c r="A630" s="3" t="s">
        <v>1180</v>
      </c>
      <c r="B630" s="3"/>
      <c r="C630" s="3" t="s">
        <v>1181</v>
      </c>
      <c r="D630" s="3"/>
      <c r="E630" s="3" t="n">
        <f aca="false">E629+1</f>
        <v>624</v>
      </c>
      <c r="F630" s="3"/>
      <c r="G630" s="3" t="n">
        <v>641</v>
      </c>
      <c r="H630" s="3"/>
      <c r="I630" s="3" t="n">
        <f aca="false">G630-E630</f>
        <v>17</v>
      </c>
      <c r="J630" s="3"/>
      <c r="K630" s="0" t="str">
        <f aca="false">IF(G630&gt;1000,"Yes"," ")</f>
        <v> </v>
      </c>
    </row>
    <row r="631" customFormat="false" ht="15" hidden="false" customHeight="false" outlineLevel="0" collapsed="false">
      <c r="A631" s="3" t="s">
        <v>985</v>
      </c>
      <c r="B631" s="3"/>
      <c r="C631" s="3" t="s">
        <v>986</v>
      </c>
      <c r="D631" s="3"/>
      <c r="E631" s="3" t="n">
        <f aca="false">E630+1</f>
        <v>625</v>
      </c>
      <c r="F631" s="3"/>
      <c r="G631" s="3" t="n">
        <v>533</v>
      </c>
      <c r="H631" s="3"/>
      <c r="I631" s="3" t="n">
        <f aca="false">G631-E631</f>
        <v>-92</v>
      </c>
      <c r="J631" s="3"/>
      <c r="K631" s="0" t="str">
        <f aca="false">IF(G631&gt;1000,"Yes"," ")</f>
        <v> </v>
      </c>
    </row>
    <row r="632" customFormat="false" ht="15" hidden="false" customHeight="false" outlineLevel="0" collapsed="false">
      <c r="A632" s="3" t="s">
        <v>1994</v>
      </c>
      <c r="B632" s="3"/>
      <c r="C632" s="3" t="s">
        <v>1995</v>
      </c>
      <c r="D632" s="3"/>
      <c r="E632" s="3" t="n">
        <f aca="false">E631+1</f>
        <v>626</v>
      </c>
      <c r="F632" s="3"/>
      <c r="G632" s="3" t="n">
        <v>1180</v>
      </c>
      <c r="H632" s="3"/>
      <c r="I632" s="3" t="n">
        <f aca="false">G632-E632</f>
        <v>554</v>
      </c>
      <c r="J632" s="3"/>
      <c r="K632" s="0" t="str">
        <f aca="false">IF(G632&gt;1000,"Yes"," ")</f>
        <v>Yes</v>
      </c>
    </row>
    <row r="633" customFormat="false" ht="15" hidden="false" customHeight="false" outlineLevel="0" collapsed="false">
      <c r="A633" s="3" t="s">
        <v>1182</v>
      </c>
      <c r="B633" s="3"/>
      <c r="C633" s="3" t="s">
        <v>1183</v>
      </c>
      <c r="D633" s="3"/>
      <c r="E633" s="3" t="n">
        <f aca="false">E632+1</f>
        <v>627</v>
      </c>
      <c r="F633" s="3"/>
      <c r="G633" s="3" t="n">
        <v>642</v>
      </c>
      <c r="H633" s="3"/>
      <c r="I633" s="3" t="n">
        <f aca="false">G633-E633</f>
        <v>15</v>
      </c>
      <c r="J633" s="3"/>
      <c r="K633" s="0" t="str">
        <f aca="false">IF(G633&gt;1000,"Yes"," ")</f>
        <v> </v>
      </c>
    </row>
    <row r="634" customFormat="false" ht="15" hidden="false" customHeight="false" outlineLevel="0" collapsed="false">
      <c r="A634" s="3" t="s">
        <v>1996</v>
      </c>
      <c r="B634" s="3"/>
      <c r="C634" s="3" t="s">
        <v>1997</v>
      </c>
      <c r="D634" s="3"/>
      <c r="E634" s="3" t="n">
        <f aca="false">E633+1</f>
        <v>628</v>
      </c>
      <c r="F634" s="3"/>
      <c r="G634" s="3" t="n">
        <v>1525</v>
      </c>
      <c r="H634" s="3"/>
      <c r="I634" s="3" t="n">
        <f aca="false">G634-E634</f>
        <v>897</v>
      </c>
      <c r="J634" s="3"/>
      <c r="K634" s="0" t="str">
        <f aca="false">IF(G634&gt;1000,"Yes"," ")</f>
        <v>Yes</v>
      </c>
    </row>
    <row r="635" customFormat="false" ht="15" hidden="false" customHeight="false" outlineLevel="0" collapsed="false">
      <c r="A635" s="3" t="s">
        <v>1998</v>
      </c>
      <c r="B635" s="3"/>
      <c r="C635" s="3" t="s">
        <v>1999</v>
      </c>
      <c r="D635" s="3"/>
      <c r="E635" s="3" t="n">
        <f aca="false">E634+1</f>
        <v>629</v>
      </c>
      <c r="F635" s="3"/>
      <c r="G635" s="3" t="n">
        <v>1499</v>
      </c>
      <c r="H635" s="3"/>
      <c r="I635" s="3" t="n">
        <f aca="false">G635-E635</f>
        <v>870</v>
      </c>
      <c r="J635" s="3"/>
      <c r="K635" s="0" t="str">
        <f aca="false">IF(G635&gt;1000,"Yes"," ")</f>
        <v>Yes</v>
      </c>
    </row>
    <row r="636" customFormat="false" ht="15" hidden="false" customHeight="false" outlineLevel="0" collapsed="false">
      <c r="A636" s="3" t="s">
        <v>2000</v>
      </c>
      <c r="B636" s="3"/>
      <c r="C636" s="3" t="s">
        <v>2001</v>
      </c>
      <c r="D636" s="3"/>
      <c r="E636" s="3" t="n">
        <f aca="false">E635+1</f>
        <v>630</v>
      </c>
      <c r="F636" s="3"/>
      <c r="G636" s="3" t="n">
        <v>1900</v>
      </c>
      <c r="H636" s="3"/>
      <c r="I636" s="3" t="n">
        <f aca="false">G636-E636</f>
        <v>1270</v>
      </c>
      <c r="J636" s="3"/>
      <c r="K636" s="0" t="str">
        <f aca="false">IF(G636&gt;1000,"Yes"," ")</f>
        <v>Yes</v>
      </c>
    </row>
    <row r="637" customFormat="false" ht="15" hidden="false" customHeight="false" outlineLevel="0" collapsed="false">
      <c r="A637" s="3" t="s">
        <v>2002</v>
      </c>
      <c r="B637" s="3"/>
      <c r="C637" s="3" t="s">
        <v>2003</v>
      </c>
      <c r="D637" s="3"/>
      <c r="E637" s="3" t="n">
        <f aca="false">E636+1</f>
        <v>631</v>
      </c>
      <c r="F637" s="3"/>
      <c r="G637" s="3" t="n">
        <v>1310</v>
      </c>
      <c r="H637" s="3"/>
      <c r="I637" s="3" t="n">
        <f aca="false">G637-E637</f>
        <v>679</v>
      </c>
      <c r="J637" s="3"/>
      <c r="K637" s="0" t="str">
        <f aca="false">IF(G637&gt;1000,"Yes"," ")</f>
        <v>Yes</v>
      </c>
    </row>
    <row r="638" customFormat="false" ht="15" hidden="false" customHeight="false" outlineLevel="0" collapsed="false">
      <c r="A638" s="3" t="s">
        <v>1812</v>
      </c>
      <c r="B638" s="3"/>
      <c r="C638" s="3" t="s">
        <v>1813</v>
      </c>
      <c r="D638" s="3"/>
      <c r="E638" s="3" t="n">
        <f aca="false">E637+1</f>
        <v>632</v>
      </c>
      <c r="F638" s="3"/>
      <c r="G638" s="3" t="n">
        <v>988</v>
      </c>
      <c r="H638" s="3"/>
      <c r="I638" s="3" t="n">
        <f aca="false">G638-E638</f>
        <v>356</v>
      </c>
      <c r="J638" s="3"/>
      <c r="K638" s="0" t="str">
        <f aca="false">IF(G638&gt;1000,"Yes"," ")</f>
        <v> </v>
      </c>
    </row>
    <row r="639" customFormat="false" ht="15" hidden="false" customHeight="false" outlineLevel="0" collapsed="false">
      <c r="A639" s="3" t="s">
        <v>1219</v>
      </c>
      <c r="B639" s="3"/>
      <c r="C639" s="3" t="s">
        <v>1220</v>
      </c>
      <c r="D639" s="3"/>
      <c r="E639" s="3" t="n">
        <f aca="false">E638+1</f>
        <v>633</v>
      </c>
      <c r="F639" s="3"/>
      <c r="G639" s="3" t="n">
        <v>661</v>
      </c>
      <c r="H639" s="3"/>
      <c r="I639" s="3" t="n">
        <f aca="false">G639-E639</f>
        <v>28</v>
      </c>
      <c r="J639" s="3"/>
      <c r="K639" s="0" t="str">
        <f aca="false">IF(G639&gt;1000,"Yes"," ")</f>
        <v> </v>
      </c>
    </row>
    <row r="640" customFormat="false" ht="15" hidden="false" customHeight="false" outlineLevel="0" collapsed="false">
      <c r="A640" s="3" t="s">
        <v>978</v>
      </c>
      <c r="B640" s="3"/>
      <c r="C640" s="3" t="s">
        <v>979</v>
      </c>
      <c r="D640" s="3"/>
      <c r="E640" s="3" t="n">
        <f aca="false">E639+1</f>
        <v>634</v>
      </c>
      <c r="F640" s="3"/>
      <c r="G640" s="3" t="n">
        <v>529</v>
      </c>
      <c r="H640" s="3"/>
      <c r="I640" s="3" t="n">
        <f aca="false">G640-E640</f>
        <v>-105</v>
      </c>
      <c r="J640" s="3"/>
      <c r="K640" s="0" t="str">
        <f aca="false">IF(G640&gt;1000,"Yes"," ")</f>
        <v> </v>
      </c>
    </row>
    <row r="641" customFormat="false" ht="15" hidden="false" customHeight="false" outlineLevel="0" collapsed="false">
      <c r="A641" s="3" t="s">
        <v>778</v>
      </c>
      <c r="B641" s="3"/>
      <c r="C641" s="3" t="s">
        <v>779</v>
      </c>
      <c r="D641" s="3"/>
      <c r="E641" s="3" t="n">
        <f aca="false">E640+1</f>
        <v>635</v>
      </c>
      <c r="F641" s="3"/>
      <c r="G641" s="3" t="n">
        <v>417</v>
      </c>
      <c r="H641" s="3"/>
      <c r="I641" s="3" t="n">
        <f aca="false">G641-E641</f>
        <v>-218</v>
      </c>
      <c r="J641" s="3"/>
      <c r="K641" s="0" t="str">
        <f aca="false">IF(G641&gt;1000,"Yes"," ")</f>
        <v> </v>
      </c>
    </row>
    <row r="642" customFormat="false" ht="15" hidden="false" customHeight="false" outlineLevel="0" collapsed="false">
      <c r="A642" s="3" t="s">
        <v>1804</v>
      </c>
      <c r="B642" s="3"/>
      <c r="C642" s="3" t="s">
        <v>1177</v>
      </c>
      <c r="D642" s="3"/>
      <c r="E642" s="3" t="n">
        <f aca="false">E641+1</f>
        <v>636</v>
      </c>
      <c r="F642" s="3"/>
      <c r="G642" s="3" t="n">
        <v>983</v>
      </c>
      <c r="H642" s="3"/>
      <c r="I642" s="3" t="n">
        <f aca="false">G642-E642</f>
        <v>347</v>
      </c>
      <c r="J642" s="3"/>
      <c r="K642" s="0" t="str">
        <f aca="false">IF(G642&gt;1000,"Yes"," ")</f>
        <v> </v>
      </c>
    </row>
    <row r="643" customFormat="false" ht="15" hidden="false" customHeight="false" outlineLevel="0" collapsed="false">
      <c r="A643" s="3" t="s">
        <v>2004</v>
      </c>
      <c r="B643" s="3"/>
      <c r="C643" s="3" t="s">
        <v>2005</v>
      </c>
      <c r="D643" s="3"/>
      <c r="E643" s="3" t="n">
        <f aca="false">E642+1</f>
        <v>637</v>
      </c>
      <c r="F643" s="3"/>
      <c r="G643" s="3" t="n">
        <v>1599</v>
      </c>
      <c r="H643" s="3"/>
      <c r="I643" s="3" t="n">
        <f aca="false">G643-E643</f>
        <v>962</v>
      </c>
      <c r="J643" s="3"/>
      <c r="K643" s="0" t="str">
        <f aca="false">IF(G643&gt;1000,"Yes"," ")</f>
        <v>Yes</v>
      </c>
    </row>
    <row r="644" customFormat="false" ht="15" hidden="false" customHeight="false" outlineLevel="0" collapsed="false">
      <c r="A644" s="3" t="s">
        <v>2006</v>
      </c>
      <c r="B644" s="3"/>
      <c r="C644" s="3" t="s">
        <v>2007</v>
      </c>
      <c r="D644" s="3"/>
      <c r="E644" s="3" t="n">
        <f aca="false">E643+1</f>
        <v>638</v>
      </c>
      <c r="F644" s="3"/>
      <c r="G644" s="3" t="n">
        <v>1262</v>
      </c>
      <c r="H644" s="3"/>
      <c r="I644" s="3" t="n">
        <f aca="false">G644-E644</f>
        <v>624</v>
      </c>
      <c r="J644" s="3"/>
      <c r="K644" s="0" t="str">
        <f aca="false">IF(G644&gt;1000,"Yes"," ")</f>
        <v>Yes</v>
      </c>
    </row>
    <row r="645" customFormat="false" ht="15" hidden="false" customHeight="false" outlineLevel="0" collapsed="false">
      <c r="A645" s="3" t="s">
        <v>2008</v>
      </c>
      <c r="B645" s="3"/>
      <c r="C645" s="3" t="s">
        <v>2009</v>
      </c>
      <c r="D645" s="3"/>
      <c r="E645" s="3" t="n">
        <f aca="false">E644+1</f>
        <v>639</v>
      </c>
      <c r="F645" s="3"/>
      <c r="G645" s="3" t="n">
        <v>1029</v>
      </c>
      <c r="H645" s="3"/>
      <c r="I645" s="3" t="n">
        <f aca="false">G645-E645</f>
        <v>390</v>
      </c>
      <c r="J645" s="3"/>
      <c r="K645" s="0" t="str">
        <f aca="false">IF(G645&gt;1000,"Yes"," ")</f>
        <v>Yes</v>
      </c>
    </row>
    <row r="646" customFormat="false" ht="15" hidden="false" customHeight="false" outlineLevel="0" collapsed="false">
      <c r="A646" s="3" t="s">
        <v>2010</v>
      </c>
      <c r="B646" s="3"/>
      <c r="C646" s="3" t="s">
        <v>2011</v>
      </c>
      <c r="D646" s="3"/>
      <c r="E646" s="3" t="n">
        <f aca="false">E645+1</f>
        <v>640</v>
      </c>
      <c r="F646" s="3"/>
      <c r="G646" s="3" t="n">
        <v>1409</v>
      </c>
      <c r="H646" s="3"/>
      <c r="I646" s="3" t="n">
        <f aca="false">G646-E646</f>
        <v>769</v>
      </c>
      <c r="J646" s="3"/>
      <c r="K646" s="0" t="str">
        <f aca="false">IF(G646&gt;1000,"Yes"," ")</f>
        <v>Yes</v>
      </c>
    </row>
    <row r="647" customFormat="false" ht="15" hidden="false" customHeight="false" outlineLevel="0" collapsed="false">
      <c r="A647" s="3" t="s">
        <v>1238</v>
      </c>
      <c r="B647" s="3"/>
      <c r="C647" s="3" t="s">
        <v>1239</v>
      </c>
      <c r="D647" s="3"/>
      <c r="E647" s="3" t="n">
        <f aca="false">E646+1</f>
        <v>641</v>
      </c>
      <c r="F647" s="3"/>
      <c r="G647" s="3" t="n">
        <v>672</v>
      </c>
      <c r="H647" s="3"/>
      <c r="I647" s="3" t="n">
        <f aca="false">G647-E647</f>
        <v>31</v>
      </c>
      <c r="J647" s="3"/>
      <c r="K647" s="0" t="str">
        <f aca="false">IF(G647&gt;1000,"Yes"," ")</f>
        <v> </v>
      </c>
    </row>
    <row r="648" customFormat="false" ht="15" hidden="false" customHeight="false" outlineLevel="0" collapsed="false">
      <c r="A648" s="3" t="s">
        <v>2012</v>
      </c>
      <c r="B648" s="3"/>
      <c r="C648" s="3" t="s">
        <v>2013</v>
      </c>
      <c r="D648" s="3"/>
      <c r="E648" s="3" t="n">
        <f aca="false">E647+1</f>
        <v>642</v>
      </c>
      <c r="F648" s="3"/>
      <c r="G648" s="3" t="n">
        <v>1288</v>
      </c>
      <c r="H648" s="3"/>
      <c r="I648" s="3" t="n">
        <f aca="false">G648-E648</f>
        <v>646</v>
      </c>
      <c r="J648" s="3"/>
      <c r="K648" s="0" t="str">
        <f aca="false">IF(G648&gt;1000,"Yes"," ")</f>
        <v>Yes</v>
      </c>
    </row>
    <row r="649" customFormat="false" ht="15" hidden="false" customHeight="false" outlineLevel="0" collapsed="false">
      <c r="A649" s="3" t="s">
        <v>2014</v>
      </c>
      <c r="B649" s="3"/>
      <c r="C649" s="3" t="s">
        <v>845</v>
      </c>
      <c r="D649" s="3"/>
      <c r="E649" s="3" t="n">
        <f aca="false">E648+1</f>
        <v>643</v>
      </c>
      <c r="F649" s="3"/>
      <c r="G649" s="3" t="n">
        <v>1004</v>
      </c>
      <c r="H649" s="3"/>
      <c r="I649" s="3" t="n">
        <f aca="false">G649-E649</f>
        <v>361</v>
      </c>
      <c r="J649" s="3"/>
      <c r="K649" s="0" t="str">
        <f aca="false">IF(G649&gt;1000,"Yes"," ")</f>
        <v>Yes</v>
      </c>
    </row>
    <row r="650" customFormat="false" ht="15" hidden="false" customHeight="false" outlineLevel="0" collapsed="false">
      <c r="A650" s="3" t="s">
        <v>1783</v>
      </c>
      <c r="B650" s="3"/>
      <c r="C650" s="3" t="s">
        <v>1784</v>
      </c>
      <c r="D650" s="3"/>
      <c r="E650" s="3" t="n">
        <f aca="false">E649+1</f>
        <v>644</v>
      </c>
      <c r="F650" s="3"/>
      <c r="G650" s="3" t="n">
        <v>971</v>
      </c>
      <c r="H650" s="3"/>
      <c r="I650" s="3" t="n">
        <f aca="false">G650-E650</f>
        <v>327</v>
      </c>
      <c r="J650" s="3"/>
      <c r="K650" s="0" t="str">
        <f aca="false">IF(G650&gt;1000,"Yes"," ")</f>
        <v> </v>
      </c>
    </row>
    <row r="651" customFormat="false" ht="15" hidden="false" customHeight="false" outlineLevel="0" collapsed="false">
      <c r="A651" s="3" t="s">
        <v>1792</v>
      </c>
      <c r="B651" s="3"/>
      <c r="C651" s="3" t="s">
        <v>1793</v>
      </c>
      <c r="D651" s="3"/>
      <c r="E651" s="3" t="n">
        <f aca="false">E650+1</f>
        <v>645</v>
      </c>
      <c r="F651" s="3"/>
      <c r="G651" s="3" t="n">
        <v>976</v>
      </c>
      <c r="H651" s="3"/>
      <c r="I651" s="3" t="n">
        <f aca="false">G651-E651</f>
        <v>331</v>
      </c>
      <c r="J651" s="3"/>
      <c r="K651" s="0" t="str">
        <f aca="false">IF(G651&gt;1000,"Yes"," ")</f>
        <v> </v>
      </c>
    </row>
    <row r="652" customFormat="false" ht="15" hidden="false" customHeight="false" outlineLevel="0" collapsed="false">
      <c r="A652" s="3" t="s">
        <v>2015</v>
      </c>
      <c r="B652" s="3"/>
      <c r="C652" s="3" t="s">
        <v>2016</v>
      </c>
      <c r="D652" s="3"/>
      <c r="E652" s="3" t="n">
        <f aca="false">E651+1</f>
        <v>646</v>
      </c>
      <c r="F652" s="3"/>
      <c r="G652" s="3" t="n">
        <v>1073</v>
      </c>
      <c r="H652" s="3"/>
      <c r="I652" s="3" t="n">
        <f aca="false">G652-E652</f>
        <v>427</v>
      </c>
      <c r="J652" s="3"/>
      <c r="K652" s="0" t="str">
        <f aca="false">IF(G652&gt;1000,"Yes"," ")</f>
        <v>Yes</v>
      </c>
    </row>
    <row r="653" customFormat="false" ht="15" hidden="false" customHeight="false" outlineLevel="0" collapsed="false">
      <c r="A653" s="3" t="s">
        <v>2017</v>
      </c>
      <c r="B653" s="3"/>
      <c r="C653" s="3" t="s">
        <v>2018</v>
      </c>
      <c r="D653" s="3"/>
      <c r="E653" s="3" t="n">
        <f aca="false">E652+1</f>
        <v>647</v>
      </c>
      <c r="F653" s="3"/>
      <c r="G653" s="3" t="n">
        <v>1218</v>
      </c>
      <c r="H653" s="3"/>
      <c r="I653" s="3" t="n">
        <f aca="false">G653-E653</f>
        <v>571</v>
      </c>
      <c r="J653" s="3"/>
      <c r="K653" s="0" t="str">
        <f aca="false">IF(G653&gt;1000,"Yes"," ")</f>
        <v>Yes</v>
      </c>
    </row>
    <row r="654" customFormat="false" ht="15" hidden="false" customHeight="false" outlineLevel="0" collapsed="false">
      <c r="A654" s="3" t="s">
        <v>2019</v>
      </c>
      <c r="B654" s="3"/>
      <c r="C654" s="3" t="s">
        <v>2020</v>
      </c>
      <c r="D654" s="3"/>
      <c r="E654" s="3" t="n">
        <f aca="false">E653+1</f>
        <v>648</v>
      </c>
      <c r="F654" s="3"/>
      <c r="G654" s="3" t="n">
        <v>1038</v>
      </c>
      <c r="H654" s="3"/>
      <c r="I654" s="3" t="n">
        <f aca="false">G654-E654</f>
        <v>390</v>
      </c>
      <c r="J654" s="3"/>
      <c r="K654" s="0" t="str">
        <f aca="false">IF(G654&gt;1000,"Yes"," ")</f>
        <v>Yes</v>
      </c>
    </row>
    <row r="655" customFormat="false" ht="15" hidden="false" customHeight="false" outlineLevel="0" collapsed="false">
      <c r="A655" s="3" t="s">
        <v>237</v>
      </c>
      <c r="B655" s="3"/>
      <c r="C655" s="3" t="s">
        <v>238</v>
      </c>
      <c r="D655" s="3"/>
      <c r="E655" s="3" t="n">
        <f aca="false">E654+1</f>
        <v>649</v>
      </c>
      <c r="F655" s="3"/>
      <c r="G655" s="3" t="n">
        <v>123</v>
      </c>
      <c r="H655" s="3"/>
      <c r="I655" s="3" t="n">
        <f aca="false">G655-E655</f>
        <v>-526</v>
      </c>
      <c r="J655" s="3"/>
      <c r="K655" s="0" t="str">
        <f aca="false">IF(G655&gt;1000,"Yes"," ")</f>
        <v> </v>
      </c>
    </row>
    <row r="656" customFormat="false" ht="15" hidden="false" customHeight="false" outlineLevel="0" collapsed="false">
      <c r="A656" s="3" t="s">
        <v>2021</v>
      </c>
      <c r="B656" s="3"/>
      <c r="C656" s="3" t="s">
        <v>2022</v>
      </c>
      <c r="D656" s="3"/>
      <c r="E656" s="3" t="n">
        <f aca="false">E655+1</f>
        <v>650</v>
      </c>
      <c r="F656" s="3"/>
      <c r="G656" s="3" t="n">
        <v>1809</v>
      </c>
      <c r="H656" s="3"/>
      <c r="I656" s="3" t="n">
        <f aca="false">G656-E656</f>
        <v>1159</v>
      </c>
      <c r="J656" s="3"/>
      <c r="K656" s="0" t="str">
        <f aca="false">IF(G656&gt;1000,"Yes"," ")</f>
        <v>Yes</v>
      </c>
    </row>
    <row r="657" customFormat="false" ht="15" hidden="false" customHeight="false" outlineLevel="0" collapsed="false">
      <c r="A657" s="3" t="s">
        <v>2023</v>
      </c>
      <c r="B657" s="3"/>
      <c r="C657" s="3" t="s">
        <v>2024</v>
      </c>
      <c r="D657" s="3"/>
      <c r="E657" s="3" t="n">
        <f aca="false">E656+1</f>
        <v>651</v>
      </c>
      <c r="F657" s="3"/>
      <c r="G657" s="3" t="n">
        <v>1585</v>
      </c>
      <c r="H657" s="3"/>
      <c r="I657" s="3" t="n">
        <f aca="false">G657-E657</f>
        <v>934</v>
      </c>
      <c r="J657" s="3"/>
      <c r="K657" s="0" t="str">
        <f aca="false">IF(G657&gt;1000,"Yes"," ")</f>
        <v>Yes</v>
      </c>
    </row>
    <row r="658" customFormat="false" ht="15" hidden="false" customHeight="false" outlineLevel="0" collapsed="false">
      <c r="A658" s="3" t="s">
        <v>1605</v>
      </c>
      <c r="B658" s="3"/>
      <c r="C658" s="3" t="s">
        <v>716</v>
      </c>
      <c r="D658" s="3"/>
      <c r="E658" s="3" t="n">
        <f aca="false">E657+1</f>
        <v>652</v>
      </c>
      <c r="F658" s="3"/>
      <c r="G658" s="3" t="n">
        <v>874</v>
      </c>
      <c r="H658" s="3"/>
      <c r="I658" s="3" t="n">
        <f aca="false">G658-E658</f>
        <v>222</v>
      </c>
      <c r="J658" s="3"/>
      <c r="K658" s="0" t="str">
        <f aca="false">IF(G658&gt;1000,"Yes"," ")</f>
        <v> </v>
      </c>
    </row>
    <row r="659" customFormat="false" ht="15" hidden="false" customHeight="false" outlineLevel="0" collapsed="false">
      <c r="A659" s="3" t="s">
        <v>2025</v>
      </c>
      <c r="B659" s="3"/>
      <c r="C659" s="3" t="s">
        <v>314</v>
      </c>
      <c r="D659" s="3"/>
      <c r="E659" s="3" t="n">
        <f aca="false">E658+1</f>
        <v>653</v>
      </c>
      <c r="F659" s="3"/>
      <c r="G659" s="3" t="n">
        <v>1621</v>
      </c>
      <c r="H659" s="3"/>
      <c r="I659" s="3" t="n">
        <f aca="false">G659-E659</f>
        <v>968</v>
      </c>
      <c r="J659" s="3"/>
      <c r="K659" s="0" t="str">
        <f aca="false">IF(G659&gt;1000,"Yes"," ")</f>
        <v>Yes</v>
      </c>
    </row>
    <row r="660" customFormat="false" ht="15" hidden="false" customHeight="false" outlineLevel="0" collapsed="false">
      <c r="A660" s="3" t="s">
        <v>1397</v>
      </c>
      <c r="B660" s="3"/>
      <c r="C660" s="3" t="s">
        <v>1398</v>
      </c>
      <c r="D660" s="3"/>
      <c r="E660" s="3" t="n">
        <f aca="false">E659+1</f>
        <v>654</v>
      </c>
      <c r="F660" s="3"/>
      <c r="G660" s="3" t="n">
        <v>763</v>
      </c>
      <c r="H660" s="3"/>
      <c r="I660" s="3" t="n">
        <f aca="false">G660-E660</f>
        <v>109</v>
      </c>
      <c r="J660" s="3"/>
      <c r="K660" s="0" t="str">
        <f aca="false">IF(G660&gt;1000,"Yes"," ")</f>
        <v> </v>
      </c>
    </row>
    <row r="661" customFormat="false" ht="15" hidden="false" customHeight="false" outlineLevel="0" collapsed="false">
      <c r="A661" s="3" t="s">
        <v>2026</v>
      </c>
      <c r="B661" s="3"/>
      <c r="C661" s="3" t="s">
        <v>2027</v>
      </c>
      <c r="D661" s="3"/>
      <c r="E661" s="3" t="n">
        <f aca="false">E660+1</f>
        <v>655</v>
      </c>
      <c r="F661" s="3"/>
      <c r="G661" s="3" t="n">
        <v>1982</v>
      </c>
      <c r="H661" s="3"/>
      <c r="I661" s="3" t="n">
        <f aca="false">G661-E661</f>
        <v>1327</v>
      </c>
      <c r="J661" s="3"/>
      <c r="K661" s="0" t="str">
        <f aca="false">IF(G661&gt;1000,"Yes"," ")</f>
        <v>Yes</v>
      </c>
    </row>
    <row r="662" customFormat="false" ht="15" hidden="false" customHeight="false" outlineLevel="0" collapsed="false">
      <c r="A662" s="3" t="s">
        <v>2028</v>
      </c>
      <c r="B662" s="3"/>
      <c r="C662" s="3" t="s">
        <v>1887</v>
      </c>
      <c r="D662" s="3"/>
      <c r="E662" s="3" t="n">
        <f aca="false">E661+1</f>
        <v>656</v>
      </c>
      <c r="F662" s="3"/>
      <c r="G662" s="3" t="n">
        <v>2067</v>
      </c>
      <c r="H662" s="3"/>
      <c r="I662" s="3" t="n">
        <f aca="false">G662-E662</f>
        <v>1411</v>
      </c>
      <c r="J662" s="3"/>
      <c r="K662" s="0" t="str">
        <f aca="false">IF(G662&gt;1000,"Yes"," ")</f>
        <v>Yes</v>
      </c>
    </row>
    <row r="663" customFormat="false" ht="15" hidden="false" customHeight="false" outlineLevel="0" collapsed="false">
      <c r="A663" s="3" t="s">
        <v>1529</v>
      </c>
      <c r="B663" s="3"/>
      <c r="C663" s="3" t="s">
        <v>106</v>
      </c>
      <c r="D663" s="3"/>
      <c r="E663" s="3" t="n">
        <f aca="false">E662+1</f>
        <v>657</v>
      </c>
      <c r="F663" s="3"/>
      <c r="G663" s="3" t="n">
        <v>834</v>
      </c>
      <c r="H663" s="3"/>
      <c r="I663" s="3" t="n">
        <f aca="false">G663-E663</f>
        <v>177</v>
      </c>
      <c r="J663" s="3"/>
      <c r="K663" s="0" t="str">
        <f aca="false">IF(G663&gt;1000,"Yes"," ")</f>
        <v> </v>
      </c>
    </row>
    <row r="664" customFormat="false" ht="15" hidden="false" customHeight="false" outlineLevel="0" collapsed="false">
      <c r="A664" s="3" t="s">
        <v>2029</v>
      </c>
      <c r="B664" s="3"/>
      <c r="C664" s="3" t="s">
        <v>2030</v>
      </c>
      <c r="D664" s="3"/>
      <c r="E664" s="3" t="n">
        <f aca="false">E663+1</f>
        <v>658</v>
      </c>
      <c r="F664" s="3"/>
      <c r="G664" s="3" t="n">
        <v>1849</v>
      </c>
      <c r="H664" s="3"/>
      <c r="I664" s="3" t="n">
        <f aca="false">G664-E664</f>
        <v>1191</v>
      </c>
      <c r="J664" s="3"/>
      <c r="K664" s="0" t="str">
        <f aca="false">IF(G664&gt;1000,"Yes"," ")</f>
        <v>Yes</v>
      </c>
    </row>
    <row r="665" customFormat="false" ht="15" hidden="false" customHeight="false" outlineLevel="0" collapsed="false">
      <c r="A665" s="3" t="s">
        <v>507</v>
      </c>
      <c r="B665" s="3"/>
      <c r="C665" s="3" t="s">
        <v>508</v>
      </c>
      <c r="D665" s="3"/>
      <c r="E665" s="3" t="n">
        <f aca="false">E664+1</f>
        <v>659</v>
      </c>
      <c r="F665" s="3"/>
      <c r="G665" s="3" t="n">
        <v>271</v>
      </c>
      <c r="H665" s="3"/>
      <c r="I665" s="3" t="n">
        <f aca="false">G665-E665</f>
        <v>-388</v>
      </c>
      <c r="J665" s="3"/>
      <c r="K665" s="0" t="str">
        <f aca="false">IF(G665&gt;1000,"Yes"," ")</f>
        <v> </v>
      </c>
    </row>
    <row r="666" customFormat="false" ht="15" hidden="false" customHeight="false" outlineLevel="0" collapsed="false">
      <c r="A666" s="3" t="s">
        <v>2031</v>
      </c>
      <c r="B666" s="3"/>
      <c r="C666" s="3" t="s">
        <v>2032</v>
      </c>
      <c r="D666" s="3"/>
      <c r="E666" s="3" t="n">
        <f aca="false">E665+1</f>
        <v>660</v>
      </c>
      <c r="F666" s="3"/>
      <c r="G666" s="3" t="n">
        <v>1768</v>
      </c>
      <c r="H666" s="3"/>
      <c r="I666" s="3" t="n">
        <f aca="false">G666-E666</f>
        <v>1108</v>
      </c>
      <c r="J666" s="3"/>
      <c r="K666" s="0" t="str">
        <f aca="false">IF(G666&gt;1000,"Yes"," ")</f>
        <v>Yes</v>
      </c>
    </row>
    <row r="667" customFormat="false" ht="15" hidden="false" customHeight="false" outlineLevel="0" collapsed="false">
      <c r="A667" s="3" t="s">
        <v>2033</v>
      </c>
      <c r="B667" s="3"/>
      <c r="C667" s="3" t="s">
        <v>2034</v>
      </c>
      <c r="D667" s="3"/>
      <c r="E667" s="3" t="n">
        <f aca="false">E666+1</f>
        <v>661</v>
      </c>
      <c r="F667" s="3"/>
      <c r="G667" s="3" t="n">
        <v>1181</v>
      </c>
      <c r="H667" s="3"/>
      <c r="I667" s="3" t="n">
        <f aca="false">G667-E667</f>
        <v>520</v>
      </c>
      <c r="J667" s="3"/>
      <c r="K667" s="0" t="str">
        <f aca="false">IF(G667&gt;1000,"Yes"," ")</f>
        <v>Yes</v>
      </c>
    </row>
    <row r="668" customFormat="false" ht="15" hidden="false" customHeight="false" outlineLevel="0" collapsed="false">
      <c r="A668" s="3" t="s">
        <v>1515</v>
      </c>
      <c r="B668" s="3"/>
      <c r="C668" s="3" t="s">
        <v>1516</v>
      </c>
      <c r="D668" s="3"/>
      <c r="E668" s="3" t="n">
        <f aca="false">E667+1</f>
        <v>662</v>
      </c>
      <c r="F668" s="3"/>
      <c r="G668" s="3" t="n">
        <v>827</v>
      </c>
      <c r="H668" s="3"/>
      <c r="I668" s="3" t="n">
        <f aca="false">G668-E668</f>
        <v>165</v>
      </c>
      <c r="J668" s="3"/>
      <c r="K668" s="0" t="str">
        <f aca="false">IF(G668&gt;1000,"Yes"," ")</f>
        <v> </v>
      </c>
    </row>
    <row r="669" customFormat="false" ht="15" hidden="false" customHeight="false" outlineLevel="0" collapsed="false">
      <c r="A669" s="3" t="s">
        <v>1662</v>
      </c>
      <c r="B669" s="3"/>
      <c r="C669" s="3" t="s">
        <v>1663</v>
      </c>
      <c r="D669" s="3"/>
      <c r="E669" s="3" t="n">
        <f aca="false">E668+1</f>
        <v>663</v>
      </c>
      <c r="F669" s="3"/>
      <c r="G669" s="3" t="n">
        <v>906</v>
      </c>
      <c r="H669" s="3"/>
      <c r="I669" s="3" t="n">
        <f aca="false">G669-E669</f>
        <v>243</v>
      </c>
      <c r="J669" s="3"/>
      <c r="K669" s="0" t="str">
        <f aca="false">IF(G669&gt;1000,"Yes"," ")</f>
        <v> </v>
      </c>
    </row>
    <row r="670" customFormat="false" ht="15" hidden="false" customHeight="false" outlineLevel="0" collapsed="false">
      <c r="A670" s="3" t="s">
        <v>690</v>
      </c>
      <c r="B670" s="3"/>
      <c r="C670" s="3" t="s">
        <v>691</v>
      </c>
      <c r="D670" s="3"/>
      <c r="E670" s="3" t="n">
        <f aca="false">E669+1</f>
        <v>664</v>
      </c>
      <c r="F670" s="3"/>
      <c r="G670" s="3" t="n">
        <v>370</v>
      </c>
      <c r="H670" s="3"/>
      <c r="I670" s="3" t="n">
        <f aca="false">G670-E670</f>
        <v>-294</v>
      </c>
      <c r="J670" s="3"/>
      <c r="K670" s="0" t="str">
        <f aca="false">IF(G670&gt;1000,"Yes"," ")</f>
        <v> </v>
      </c>
    </row>
    <row r="671" customFormat="false" ht="15" hidden="false" customHeight="false" outlineLevel="0" collapsed="false">
      <c r="A671" s="3" t="s">
        <v>2035</v>
      </c>
      <c r="B671" s="3"/>
      <c r="C671" s="3" t="s">
        <v>2036</v>
      </c>
      <c r="D671" s="3"/>
      <c r="E671" s="3" t="n">
        <f aca="false">E670+1</f>
        <v>665</v>
      </c>
      <c r="F671" s="3"/>
      <c r="G671" s="3" t="n">
        <v>1055</v>
      </c>
      <c r="H671" s="3"/>
      <c r="I671" s="3" t="n">
        <f aca="false">G671-E671</f>
        <v>390</v>
      </c>
      <c r="J671" s="3"/>
      <c r="K671" s="0" t="str">
        <f aca="false">IF(G671&gt;1000,"Yes"," ")</f>
        <v>Yes</v>
      </c>
    </row>
    <row r="672" customFormat="false" ht="15" hidden="false" customHeight="false" outlineLevel="0" collapsed="false">
      <c r="A672" s="3" t="s">
        <v>2037</v>
      </c>
      <c r="B672" s="3"/>
      <c r="C672" s="3" t="s">
        <v>2038</v>
      </c>
      <c r="D672" s="3"/>
      <c r="E672" s="3" t="n">
        <f aca="false">E671+1</f>
        <v>666</v>
      </c>
      <c r="F672" s="3"/>
      <c r="G672" s="3" t="n">
        <v>1749</v>
      </c>
      <c r="H672" s="3"/>
      <c r="I672" s="3" t="n">
        <f aca="false">G672-E672</f>
        <v>1083</v>
      </c>
      <c r="J672" s="3"/>
      <c r="K672" s="0" t="str">
        <f aca="false">IF(G672&gt;1000,"Yes"," ")</f>
        <v>Yes</v>
      </c>
    </row>
    <row r="673" customFormat="false" ht="15" hidden="false" customHeight="false" outlineLevel="0" collapsed="false">
      <c r="A673" s="3" t="s">
        <v>2039</v>
      </c>
      <c r="B673" s="3"/>
      <c r="C673" s="3" t="s">
        <v>445</v>
      </c>
      <c r="D673" s="3"/>
      <c r="E673" s="3" t="n">
        <f aca="false">E672+1</f>
        <v>667</v>
      </c>
      <c r="F673" s="3"/>
      <c r="G673" s="3" t="n">
        <v>1333</v>
      </c>
      <c r="H673" s="3"/>
      <c r="I673" s="3" t="n">
        <f aca="false">G673-E673</f>
        <v>666</v>
      </c>
      <c r="J673" s="3"/>
      <c r="K673" s="0" t="str">
        <f aca="false">IF(G673&gt;1000,"Yes"," ")</f>
        <v>Yes</v>
      </c>
    </row>
    <row r="674" customFormat="false" ht="15" hidden="false" customHeight="false" outlineLevel="0" collapsed="false">
      <c r="A674" s="3" t="s">
        <v>1387</v>
      </c>
      <c r="B674" s="3"/>
      <c r="C674" s="3" t="s">
        <v>1208</v>
      </c>
      <c r="D674" s="3"/>
      <c r="E674" s="3" t="n">
        <f aca="false">E673+1</f>
        <v>668</v>
      </c>
      <c r="F674" s="3"/>
      <c r="G674" s="3" t="n">
        <v>757</v>
      </c>
      <c r="H674" s="3"/>
      <c r="I674" s="3" t="n">
        <f aca="false">G674-E674</f>
        <v>89</v>
      </c>
      <c r="J674" s="3"/>
      <c r="K674" s="0" t="str">
        <f aca="false">IF(G674&gt;1000,"Yes"," ")</f>
        <v> </v>
      </c>
    </row>
    <row r="675" customFormat="false" ht="15" hidden="false" customHeight="false" outlineLevel="0" collapsed="false">
      <c r="A675" s="3" t="s">
        <v>1743</v>
      </c>
      <c r="B675" s="3"/>
      <c r="C675" s="3" t="s">
        <v>1744</v>
      </c>
      <c r="D675" s="3"/>
      <c r="E675" s="3" t="n">
        <f aca="false">E674+1</f>
        <v>669</v>
      </c>
      <c r="F675" s="3"/>
      <c r="G675" s="3" t="n">
        <v>949</v>
      </c>
      <c r="H675" s="3"/>
      <c r="I675" s="3" t="n">
        <f aca="false">G675-E675</f>
        <v>280</v>
      </c>
      <c r="J675" s="3"/>
      <c r="K675" s="0" t="str">
        <f aca="false">IF(G675&gt;1000,"Yes"," ")</f>
        <v> </v>
      </c>
    </row>
    <row r="676" customFormat="false" ht="15" hidden="false" customHeight="false" outlineLevel="0" collapsed="false">
      <c r="A676" s="3" t="s">
        <v>1244</v>
      </c>
      <c r="B676" s="3"/>
      <c r="C676" s="3" t="s">
        <v>999</v>
      </c>
      <c r="D676" s="3"/>
      <c r="E676" s="3" t="n">
        <f aca="false">E675+1</f>
        <v>670</v>
      </c>
      <c r="F676" s="3"/>
      <c r="G676" s="3" t="n">
        <v>676</v>
      </c>
      <c r="H676" s="3"/>
      <c r="I676" s="3" t="n">
        <f aca="false">G676-E676</f>
        <v>6</v>
      </c>
      <c r="J676" s="3"/>
      <c r="K676" s="0" t="str">
        <f aca="false">IF(G676&gt;1000,"Yes"," ")</f>
        <v> </v>
      </c>
    </row>
    <row r="677" customFormat="false" ht="15" hidden="false" customHeight="false" outlineLevel="0" collapsed="false">
      <c r="A677" s="3" t="s">
        <v>1185</v>
      </c>
      <c r="B677" s="3"/>
      <c r="C677" s="3" t="s">
        <v>1186</v>
      </c>
      <c r="D677" s="3"/>
      <c r="E677" s="3" t="n">
        <f aca="false">E676+1</f>
        <v>671</v>
      </c>
      <c r="F677" s="3"/>
      <c r="G677" s="3" t="n">
        <v>644</v>
      </c>
      <c r="H677" s="3"/>
      <c r="I677" s="3" t="n">
        <f aca="false">G677-E677</f>
        <v>-27</v>
      </c>
      <c r="J677" s="3"/>
      <c r="K677" s="0" t="str">
        <f aca="false">IF(G677&gt;1000,"Yes"," ")</f>
        <v> </v>
      </c>
    </row>
    <row r="678" customFormat="false" ht="15" hidden="false" customHeight="false" outlineLevel="0" collapsed="false">
      <c r="A678" s="3" t="s">
        <v>2040</v>
      </c>
      <c r="B678" s="3"/>
      <c r="C678" s="3" t="s">
        <v>2041</v>
      </c>
      <c r="D678" s="3"/>
      <c r="E678" s="3" t="n">
        <f aca="false">E677+1</f>
        <v>672</v>
      </c>
      <c r="F678" s="3"/>
      <c r="G678" s="3" t="n">
        <v>1225</v>
      </c>
      <c r="H678" s="3"/>
      <c r="I678" s="3" t="n">
        <f aca="false">G678-E678</f>
        <v>553</v>
      </c>
      <c r="J678" s="3"/>
      <c r="K678" s="0" t="str">
        <f aca="false">IF(G678&gt;1000,"Yes"," ")</f>
        <v>Yes</v>
      </c>
    </row>
    <row r="679" customFormat="false" ht="15" hidden="false" customHeight="false" outlineLevel="0" collapsed="false">
      <c r="A679" s="3" t="s">
        <v>2042</v>
      </c>
      <c r="B679" s="3"/>
      <c r="C679" s="3" t="s">
        <v>2043</v>
      </c>
      <c r="D679" s="3"/>
      <c r="E679" s="3" t="n">
        <f aca="false">E678+1</f>
        <v>673</v>
      </c>
      <c r="F679" s="3"/>
      <c r="G679" s="3" t="n">
        <v>1513</v>
      </c>
      <c r="H679" s="3"/>
      <c r="I679" s="3" t="n">
        <f aca="false">G679-E679</f>
        <v>840</v>
      </c>
      <c r="J679" s="3"/>
      <c r="K679" s="0" t="str">
        <f aca="false">IF(G679&gt;1000,"Yes"," ")</f>
        <v>Yes</v>
      </c>
    </row>
    <row r="680" customFormat="false" ht="15" hidden="false" customHeight="false" outlineLevel="0" collapsed="false">
      <c r="A680" s="3" t="s">
        <v>1500</v>
      </c>
      <c r="B680" s="3"/>
      <c r="C680" s="3" t="s">
        <v>1501</v>
      </c>
      <c r="D680" s="3"/>
      <c r="E680" s="3" t="n">
        <f aca="false">E679+1</f>
        <v>674</v>
      </c>
      <c r="F680" s="3"/>
      <c r="G680" s="3" t="n">
        <v>819</v>
      </c>
      <c r="H680" s="3"/>
      <c r="I680" s="3" t="n">
        <f aca="false">G680-E680</f>
        <v>145</v>
      </c>
      <c r="J680" s="3"/>
      <c r="K680" s="0" t="str">
        <f aca="false">IF(G680&gt;1000,"Yes"," ")</f>
        <v> </v>
      </c>
    </row>
    <row r="681" customFormat="false" ht="15" hidden="false" customHeight="false" outlineLevel="0" collapsed="false">
      <c r="A681" s="3" t="s">
        <v>2044</v>
      </c>
      <c r="B681" s="3"/>
      <c r="C681" s="3" t="s">
        <v>2045</v>
      </c>
      <c r="D681" s="3"/>
      <c r="E681" s="3" t="n">
        <f aca="false">E680+1</f>
        <v>675</v>
      </c>
      <c r="F681" s="3"/>
      <c r="G681" s="3" t="n">
        <v>1864</v>
      </c>
      <c r="H681" s="3"/>
      <c r="I681" s="3" t="n">
        <f aca="false">G681-E681</f>
        <v>1189</v>
      </c>
      <c r="J681" s="3"/>
      <c r="K681" s="0" t="str">
        <f aca="false">IF(G681&gt;1000,"Yes"," ")</f>
        <v>Yes</v>
      </c>
    </row>
    <row r="682" customFormat="false" ht="15" hidden="false" customHeight="false" outlineLevel="0" collapsed="false">
      <c r="A682" s="3" t="s">
        <v>2046</v>
      </c>
      <c r="B682" s="3"/>
      <c r="C682" s="3" t="s">
        <v>2047</v>
      </c>
      <c r="D682" s="3"/>
      <c r="E682" s="3" t="n">
        <f aca="false">E681+1</f>
        <v>676</v>
      </c>
      <c r="F682" s="3"/>
      <c r="G682" s="3" t="n">
        <v>1045</v>
      </c>
      <c r="H682" s="3"/>
      <c r="I682" s="3" t="n">
        <f aca="false">G682-E682</f>
        <v>369</v>
      </c>
      <c r="J682" s="3"/>
      <c r="K682" s="0" t="str">
        <f aca="false">IF(G682&gt;1000,"Yes"," ")</f>
        <v>Yes</v>
      </c>
    </row>
    <row r="683" customFormat="false" ht="15" hidden="false" customHeight="false" outlineLevel="0" collapsed="false">
      <c r="A683" s="3" t="s">
        <v>2048</v>
      </c>
      <c r="B683" s="3"/>
      <c r="C683" s="3" t="s">
        <v>2049</v>
      </c>
      <c r="D683" s="3"/>
      <c r="E683" s="3" t="n">
        <f aca="false">E682+1</f>
        <v>677</v>
      </c>
      <c r="F683" s="3"/>
      <c r="G683" s="3" t="n">
        <v>1242</v>
      </c>
      <c r="H683" s="3"/>
      <c r="I683" s="3" t="n">
        <f aca="false">G683-E683</f>
        <v>565</v>
      </c>
      <c r="J683" s="3"/>
      <c r="K683" s="0" t="str">
        <f aca="false">IF(G683&gt;1000,"Yes"," ")</f>
        <v>Yes</v>
      </c>
    </row>
    <row r="684" customFormat="false" ht="15" hidden="false" customHeight="false" outlineLevel="0" collapsed="false">
      <c r="A684" s="3" t="s">
        <v>2050</v>
      </c>
      <c r="B684" s="3"/>
      <c r="C684" s="3" t="s">
        <v>2051</v>
      </c>
      <c r="D684" s="3"/>
      <c r="E684" s="3" t="n">
        <f aca="false">E683+1</f>
        <v>678</v>
      </c>
      <c r="F684" s="3"/>
      <c r="G684" s="3" t="n">
        <v>1097</v>
      </c>
      <c r="H684" s="3"/>
      <c r="I684" s="3" t="n">
        <f aca="false">G684-E684</f>
        <v>419</v>
      </c>
      <c r="J684" s="3"/>
      <c r="K684" s="0" t="str">
        <f aca="false">IF(G684&gt;1000,"Yes"," ")</f>
        <v>Yes</v>
      </c>
    </row>
    <row r="685" customFormat="false" ht="15" hidden="false" customHeight="false" outlineLevel="0" collapsed="false">
      <c r="A685" s="3" t="s">
        <v>2052</v>
      </c>
      <c r="B685" s="3"/>
      <c r="C685" s="3" t="s">
        <v>863</v>
      </c>
      <c r="D685" s="3"/>
      <c r="E685" s="3" t="n">
        <f aca="false">E684+1</f>
        <v>679</v>
      </c>
      <c r="F685" s="3"/>
      <c r="G685" s="3" t="n">
        <v>1003</v>
      </c>
      <c r="H685" s="3"/>
      <c r="I685" s="3" t="n">
        <f aca="false">G685-E685</f>
        <v>324</v>
      </c>
      <c r="J685" s="3"/>
      <c r="K685" s="0" t="str">
        <f aca="false">IF(G685&gt;1000,"Yes"," ")</f>
        <v>Yes</v>
      </c>
    </row>
    <row r="686" customFormat="false" ht="15" hidden="false" customHeight="false" outlineLevel="0" collapsed="false">
      <c r="A686" s="5" t="s">
        <v>2053</v>
      </c>
      <c r="B686" s="5"/>
      <c r="C686" s="5" t="s">
        <v>2054</v>
      </c>
      <c r="D686" s="5"/>
      <c r="E686" s="5" t="n">
        <f aca="false">E685+1</f>
        <v>680</v>
      </c>
      <c r="F686" s="5"/>
      <c r="G686" s="5" t="n">
        <v>2623</v>
      </c>
      <c r="H686" s="5"/>
      <c r="I686" s="5" t="n">
        <f aca="false">G686-E686</f>
        <v>1943</v>
      </c>
      <c r="J686" s="5"/>
      <c r="K686" s="6" t="str">
        <f aca="false">IF(G686&gt;1000,"Yes"," ")</f>
        <v>Yes</v>
      </c>
    </row>
    <row r="687" customFormat="false" ht="15" hidden="false" customHeight="false" outlineLevel="0" collapsed="false">
      <c r="A687" s="3" t="s">
        <v>246</v>
      </c>
      <c r="B687" s="3"/>
      <c r="C687" s="3" t="s">
        <v>247</v>
      </c>
      <c r="D687" s="3"/>
      <c r="E687" s="3" t="n">
        <f aca="false">E686+1</f>
        <v>681</v>
      </c>
      <c r="F687" s="3"/>
      <c r="G687" s="3" t="n">
        <v>128</v>
      </c>
      <c r="H687" s="3"/>
      <c r="I687" s="3" t="n">
        <f aca="false">G687-E687</f>
        <v>-553</v>
      </c>
      <c r="J687" s="3"/>
      <c r="K687" s="0" t="str">
        <f aca="false">IF(G687&gt;1000,"Yes"," ")</f>
        <v> </v>
      </c>
    </row>
    <row r="688" customFormat="false" ht="15" hidden="false" customHeight="false" outlineLevel="0" collapsed="false">
      <c r="A688" s="3" t="s">
        <v>2055</v>
      </c>
      <c r="B688" s="3"/>
      <c r="C688" s="3" t="s">
        <v>74</v>
      </c>
      <c r="D688" s="3"/>
      <c r="E688" s="3" t="n">
        <f aca="false">E687+1</f>
        <v>682</v>
      </c>
      <c r="F688" s="3"/>
      <c r="G688" s="3" t="n">
        <v>1082</v>
      </c>
      <c r="H688" s="3"/>
      <c r="I688" s="3" t="n">
        <f aca="false">G688-E688</f>
        <v>400</v>
      </c>
      <c r="J688" s="3"/>
      <c r="K688" s="0" t="str">
        <f aca="false">IF(G688&gt;1000,"Yes"," ")</f>
        <v>Yes</v>
      </c>
    </row>
    <row r="689" customFormat="false" ht="15" hidden="false" customHeight="false" outlineLevel="0" collapsed="false">
      <c r="A689" s="3" t="s">
        <v>2056</v>
      </c>
      <c r="B689" s="3"/>
      <c r="C689" s="3" t="s">
        <v>2057</v>
      </c>
      <c r="D689" s="3"/>
      <c r="E689" s="3" t="n">
        <f aca="false">E688+1</f>
        <v>683</v>
      </c>
      <c r="F689" s="3"/>
      <c r="G689" s="3" t="n">
        <v>1456</v>
      </c>
      <c r="H689" s="3"/>
      <c r="I689" s="3" t="n">
        <f aca="false">G689-E689</f>
        <v>773</v>
      </c>
      <c r="J689" s="3"/>
      <c r="K689" s="0" t="str">
        <f aca="false">IF(G689&gt;1000,"Yes"," ")</f>
        <v>Yes</v>
      </c>
    </row>
    <row r="690" customFormat="false" ht="15" hidden="false" customHeight="false" outlineLevel="0" collapsed="false">
      <c r="A690" s="3" t="s">
        <v>2058</v>
      </c>
      <c r="B690" s="3"/>
      <c r="C690" s="3" t="s">
        <v>2059</v>
      </c>
      <c r="D690" s="3"/>
      <c r="E690" s="3" t="n">
        <f aca="false">E689+1</f>
        <v>684</v>
      </c>
      <c r="F690" s="3"/>
      <c r="G690" s="3" t="n">
        <v>1940</v>
      </c>
      <c r="H690" s="3"/>
      <c r="I690" s="3" t="n">
        <f aca="false">G690-E690</f>
        <v>1256</v>
      </c>
      <c r="J690" s="3"/>
      <c r="K690" s="0" t="str">
        <f aca="false">IF(G690&gt;1000,"Yes"," ")</f>
        <v>Yes</v>
      </c>
    </row>
    <row r="691" customFormat="false" ht="15" hidden="false" customHeight="false" outlineLevel="0" collapsed="false">
      <c r="A691" s="3" t="s">
        <v>992</v>
      </c>
      <c r="B691" s="3"/>
      <c r="C691" s="3" t="s">
        <v>993</v>
      </c>
      <c r="D691" s="3"/>
      <c r="E691" s="3" t="n">
        <f aca="false">E690+1</f>
        <v>685</v>
      </c>
      <c r="F691" s="3"/>
      <c r="G691" s="3" t="n">
        <v>537</v>
      </c>
      <c r="H691" s="3"/>
      <c r="I691" s="3" t="n">
        <f aca="false">G691-E691</f>
        <v>-148</v>
      </c>
      <c r="J691" s="3"/>
      <c r="K691" s="0" t="str">
        <f aca="false">IF(G691&gt;1000,"Yes"," ")</f>
        <v> </v>
      </c>
    </row>
    <row r="692" customFormat="false" ht="15" hidden="false" customHeight="false" outlineLevel="0" collapsed="false">
      <c r="A692" s="3" t="s">
        <v>831</v>
      </c>
      <c r="B692" s="3"/>
      <c r="C692" s="3" t="s">
        <v>643</v>
      </c>
      <c r="D692" s="3"/>
      <c r="E692" s="3" t="n">
        <f aca="false">E691+1</f>
        <v>686</v>
      </c>
      <c r="F692" s="3"/>
      <c r="G692" s="3" t="n">
        <v>446</v>
      </c>
      <c r="H692" s="3"/>
      <c r="I692" s="3" t="n">
        <f aca="false">G692-E692</f>
        <v>-240</v>
      </c>
      <c r="J692" s="3"/>
      <c r="K692" s="0" t="str">
        <f aca="false">IF(G692&gt;1000,"Yes"," ")</f>
        <v> </v>
      </c>
    </row>
    <row r="693" customFormat="false" ht="15" hidden="false" customHeight="false" outlineLevel="0" collapsed="false">
      <c r="A693" s="3" t="s">
        <v>1613</v>
      </c>
      <c r="B693" s="3"/>
      <c r="C693" s="3" t="s">
        <v>1614</v>
      </c>
      <c r="D693" s="3"/>
      <c r="E693" s="3" t="n">
        <f aca="false">E692+1</f>
        <v>687</v>
      </c>
      <c r="F693" s="3"/>
      <c r="G693" s="3" t="n">
        <v>879</v>
      </c>
      <c r="H693" s="3"/>
      <c r="I693" s="3" t="n">
        <f aca="false">G693-E693</f>
        <v>192</v>
      </c>
      <c r="J693" s="3"/>
      <c r="K693" s="0" t="str">
        <f aca="false">IF(G693&gt;1000,"Yes"," ")</f>
        <v> </v>
      </c>
    </row>
    <row r="694" customFormat="false" ht="15" hidden="false" customHeight="false" outlineLevel="0" collapsed="false">
      <c r="A694" s="3" t="s">
        <v>1364</v>
      </c>
      <c r="B694" s="3"/>
      <c r="C694" s="3" t="s">
        <v>100</v>
      </c>
      <c r="D694" s="3"/>
      <c r="E694" s="3" t="n">
        <f aca="false">E693+1</f>
        <v>688</v>
      </c>
      <c r="F694" s="3"/>
      <c r="G694" s="3" t="n">
        <v>743</v>
      </c>
      <c r="H694" s="3"/>
      <c r="I694" s="3" t="n">
        <f aca="false">G694-E694</f>
        <v>55</v>
      </c>
      <c r="J694" s="3"/>
      <c r="K694" s="0" t="str">
        <f aca="false">IF(G694&gt;1000,"Yes"," ")</f>
        <v> </v>
      </c>
    </row>
    <row r="695" customFormat="false" ht="15" hidden="false" customHeight="false" outlineLevel="0" collapsed="false">
      <c r="A695" s="3" t="s">
        <v>739</v>
      </c>
      <c r="B695" s="3"/>
      <c r="C695" s="3" t="s">
        <v>740</v>
      </c>
      <c r="D695" s="3"/>
      <c r="E695" s="3" t="n">
        <f aca="false">E694+1</f>
        <v>689</v>
      </c>
      <c r="F695" s="3"/>
      <c r="G695" s="3" t="n">
        <v>397</v>
      </c>
      <c r="H695" s="3"/>
      <c r="I695" s="3" t="n">
        <f aca="false">G695-E695</f>
        <v>-292</v>
      </c>
      <c r="J695" s="3"/>
      <c r="K695" s="0" t="str">
        <f aca="false">IF(G695&gt;1000,"Yes"," ")</f>
        <v> </v>
      </c>
    </row>
    <row r="696" customFormat="false" ht="15" hidden="false" customHeight="false" outlineLevel="0" collapsed="false">
      <c r="A696" s="3" t="s">
        <v>305</v>
      </c>
      <c r="B696" s="3"/>
      <c r="C696" s="3" t="s">
        <v>208</v>
      </c>
      <c r="D696" s="3"/>
      <c r="E696" s="3" t="n">
        <f aca="false">E695+1</f>
        <v>690</v>
      </c>
      <c r="F696" s="3"/>
      <c r="G696" s="3" t="n">
        <v>160</v>
      </c>
      <c r="H696" s="3"/>
      <c r="I696" s="3" t="n">
        <f aca="false">G696-E696</f>
        <v>-530</v>
      </c>
      <c r="J696" s="3"/>
      <c r="K696" s="0" t="str">
        <f aca="false">IF(G696&gt;1000,"Yes"," ")</f>
        <v> </v>
      </c>
    </row>
    <row r="697" customFormat="false" ht="15" hidden="false" customHeight="false" outlineLevel="0" collapsed="false">
      <c r="A697" s="3" t="s">
        <v>780</v>
      </c>
      <c r="B697" s="3"/>
      <c r="C697" s="3" t="s">
        <v>781</v>
      </c>
      <c r="D697" s="3"/>
      <c r="E697" s="3" t="n">
        <f aca="false">E696+1</f>
        <v>691</v>
      </c>
      <c r="F697" s="3"/>
      <c r="G697" s="3" t="n">
        <v>418</v>
      </c>
      <c r="H697" s="3"/>
      <c r="I697" s="3" t="n">
        <f aca="false">G697-E697</f>
        <v>-273</v>
      </c>
      <c r="J697" s="3"/>
      <c r="K697" s="0" t="str">
        <f aca="false">IF(G697&gt;1000,"Yes"," ")</f>
        <v> </v>
      </c>
    </row>
    <row r="698" customFormat="false" ht="15" hidden="false" customHeight="false" outlineLevel="0" collapsed="false">
      <c r="A698" s="3" t="s">
        <v>2060</v>
      </c>
      <c r="B698" s="3"/>
      <c r="C698" s="3" t="s">
        <v>2061</v>
      </c>
      <c r="D698" s="3"/>
      <c r="E698" s="3" t="n">
        <f aca="false">E697+1</f>
        <v>692</v>
      </c>
      <c r="F698" s="3"/>
      <c r="G698" s="3" t="n">
        <v>1084</v>
      </c>
      <c r="H698" s="3"/>
      <c r="I698" s="3" t="n">
        <f aca="false">G698-E698</f>
        <v>392</v>
      </c>
      <c r="J698" s="3"/>
      <c r="K698" s="0" t="str">
        <f aca="false">IF(G698&gt;1000,"Yes"," ")</f>
        <v>Yes</v>
      </c>
    </row>
    <row r="699" customFormat="false" ht="15" hidden="false" customHeight="false" outlineLevel="0" collapsed="false">
      <c r="A699" s="3" t="s">
        <v>358</v>
      </c>
      <c r="B699" s="3"/>
      <c r="C699" s="3" t="s">
        <v>359</v>
      </c>
      <c r="D699" s="3"/>
      <c r="E699" s="3" t="n">
        <f aca="false">E698+1</f>
        <v>693</v>
      </c>
      <c r="F699" s="3"/>
      <c r="G699" s="3" t="n">
        <v>188</v>
      </c>
      <c r="H699" s="3"/>
      <c r="I699" s="3" t="n">
        <f aca="false">G699-E699</f>
        <v>-505</v>
      </c>
      <c r="J699" s="3"/>
      <c r="K699" s="0" t="str">
        <f aca="false">IF(G699&gt;1000,"Yes"," ")</f>
        <v> </v>
      </c>
    </row>
    <row r="700" customFormat="false" ht="15" hidden="false" customHeight="false" outlineLevel="0" collapsed="false">
      <c r="A700" s="5" t="s">
        <v>2062</v>
      </c>
      <c r="B700" s="5"/>
      <c r="C700" s="5" t="s">
        <v>2063</v>
      </c>
      <c r="D700" s="5"/>
      <c r="E700" s="5" t="n">
        <f aca="false">E699+1</f>
        <v>694</v>
      </c>
      <c r="F700" s="5"/>
      <c r="G700" s="5" t="n">
        <v>2612</v>
      </c>
      <c r="H700" s="5"/>
      <c r="I700" s="5" t="n">
        <f aca="false">G700-E700</f>
        <v>1918</v>
      </c>
      <c r="J700" s="5"/>
      <c r="K700" s="6" t="str">
        <f aca="false">IF(G700&gt;1000,"Yes"," ")</f>
        <v>Yes</v>
      </c>
    </row>
    <row r="701" customFormat="false" ht="15" hidden="false" customHeight="false" outlineLevel="0" collapsed="false">
      <c r="A701" s="3" t="s">
        <v>2064</v>
      </c>
      <c r="B701" s="3"/>
      <c r="C701" s="3" t="s">
        <v>2065</v>
      </c>
      <c r="D701" s="3"/>
      <c r="E701" s="3" t="n">
        <f aca="false">E700+1</f>
        <v>695</v>
      </c>
      <c r="F701" s="3"/>
      <c r="G701" s="3" t="n">
        <v>1198</v>
      </c>
      <c r="H701" s="3"/>
      <c r="I701" s="3" t="n">
        <f aca="false">G701-E701</f>
        <v>503</v>
      </c>
      <c r="J701" s="3"/>
      <c r="K701" s="0" t="str">
        <f aca="false">IF(G701&gt;1000,"Yes"," ")</f>
        <v>Yes</v>
      </c>
    </row>
    <row r="702" customFormat="false" ht="15" hidden="false" customHeight="false" outlineLevel="0" collapsed="false">
      <c r="A702" s="3" t="s">
        <v>597</v>
      </c>
      <c r="B702" s="3"/>
      <c r="C702" s="3" t="s">
        <v>598</v>
      </c>
      <c r="D702" s="3"/>
      <c r="E702" s="3" t="n">
        <f aca="false">E701+1</f>
        <v>696</v>
      </c>
      <c r="F702" s="3"/>
      <c r="G702" s="3" t="n">
        <v>319</v>
      </c>
      <c r="H702" s="3"/>
      <c r="I702" s="3" t="n">
        <f aca="false">G702-E702</f>
        <v>-377</v>
      </c>
      <c r="J702" s="3"/>
      <c r="K702" s="0" t="str">
        <f aca="false">IF(G702&gt;1000,"Yes"," ")</f>
        <v> </v>
      </c>
    </row>
    <row r="703" customFormat="false" ht="15" hidden="false" customHeight="false" outlineLevel="0" collapsed="false">
      <c r="A703" s="3" t="s">
        <v>2066</v>
      </c>
      <c r="B703" s="3"/>
      <c r="C703" s="3" t="s">
        <v>1940</v>
      </c>
      <c r="D703" s="3"/>
      <c r="E703" s="3" t="n">
        <f aca="false">E702+1</f>
        <v>697</v>
      </c>
      <c r="F703" s="3"/>
      <c r="G703" s="3" t="n">
        <v>1355</v>
      </c>
      <c r="H703" s="3"/>
      <c r="I703" s="3" t="n">
        <f aca="false">G703-E703</f>
        <v>658</v>
      </c>
      <c r="J703" s="3"/>
      <c r="K703" s="0" t="str">
        <f aca="false">IF(G703&gt;1000,"Yes"," ")</f>
        <v>Yes</v>
      </c>
    </row>
    <row r="704" customFormat="false" ht="15" hidden="false" customHeight="false" outlineLevel="0" collapsed="false">
      <c r="A704" s="3" t="s">
        <v>2067</v>
      </c>
      <c r="B704" s="3"/>
      <c r="C704" s="3" t="s">
        <v>2068</v>
      </c>
      <c r="D704" s="3"/>
      <c r="E704" s="3" t="n">
        <f aca="false">E703+1</f>
        <v>698</v>
      </c>
      <c r="F704" s="3"/>
      <c r="G704" s="3" t="n">
        <v>1066</v>
      </c>
      <c r="H704" s="3"/>
      <c r="I704" s="3" t="n">
        <f aca="false">G704-E704</f>
        <v>368</v>
      </c>
      <c r="J704" s="3"/>
      <c r="K704" s="0" t="str">
        <f aca="false">IF(G704&gt;1000,"Yes"," ")</f>
        <v>Yes</v>
      </c>
    </row>
    <row r="705" customFormat="false" ht="15" hidden="false" customHeight="false" outlineLevel="0" collapsed="false">
      <c r="A705" s="3" t="s">
        <v>1069</v>
      </c>
      <c r="B705" s="3"/>
      <c r="C705" s="3" t="s">
        <v>1070</v>
      </c>
      <c r="D705" s="3"/>
      <c r="E705" s="3" t="n">
        <f aca="false">E704+1</f>
        <v>699</v>
      </c>
      <c r="F705" s="3"/>
      <c r="G705" s="3" t="n">
        <v>579</v>
      </c>
      <c r="H705" s="3"/>
      <c r="I705" s="3" t="n">
        <f aca="false">G705-E705</f>
        <v>-120</v>
      </c>
      <c r="J705" s="3"/>
      <c r="K705" s="0" t="str">
        <f aca="false">IF(G705&gt;1000,"Yes"," ")</f>
        <v> </v>
      </c>
    </row>
    <row r="706" customFormat="false" ht="15" hidden="false" customHeight="false" outlineLevel="0" collapsed="false">
      <c r="A706" s="3" t="s">
        <v>281</v>
      </c>
      <c r="B706" s="3"/>
      <c r="C706" s="3" t="s">
        <v>282</v>
      </c>
      <c r="D706" s="3"/>
      <c r="E706" s="3" t="n">
        <f aca="false">E705+1</f>
        <v>700</v>
      </c>
      <c r="F706" s="3"/>
      <c r="G706" s="3" t="n">
        <v>147</v>
      </c>
      <c r="H706" s="3"/>
      <c r="I706" s="3" t="n">
        <f aca="false">G706-E706</f>
        <v>-553</v>
      </c>
      <c r="J706" s="3"/>
      <c r="K706" s="0" t="str">
        <f aca="false">IF(G706&gt;1000,"Yes"," ")</f>
        <v> </v>
      </c>
    </row>
    <row r="707" customFormat="false" ht="15" hidden="false" customHeight="false" outlineLevel="0" collapsed="false">
      <c r="A707" s="3" t="s">
        <v>702</v>
      </c>
      <c r="B707" s="3"/>
      <c r="C707" s="3" t="s">
        <v>703</v>
      </c>
      <c r="D707" s="3"/>
      <c r="E707" s="3" t="n">
        <f aca="false">E706+1</f>
        <v>701</v>
      </c>
      <c r="F707" s="3"/>
      <c r="G707" s="3" t="n">
        <v>376</v>
      </c>
      <c r="H707" s="3"/>
      <c r="I707" s="3" t="n">
        <f aca="false">G707-E707</f>
        <v>-325</v>
      </c>
      <c r="J707" s="3"/>
      <c r="K707" s="0" t="str">
        <f aca="false">IF(G707&gt;1000,"Yes"," ")</f>
        <v> </v>
      </c>
    </row>
    <row r="708" customFormat="false" ht="15" hidden="false" customHeight="false" outlineLevel="0" collapsed="false">
      <c r="A708" s="3" t="s">
        <v>2069</v>
      </c>
      <c r="B708" s="3"/>
      <c r="C708" s="3" t="s">
        <v>2070</v>
      </c>
      <c r="D708" s="3"/>
      <c r="E708" s="3" t="n">
        <f aca="false">E707+1</f>
        <v>702</v>
      </c>
      <c r="F708" s="3"/>
      <c r="G708" s="3" t="n">
        <v>1102</v>
      </c>
      <c r="H708" s="3"/>
      <c r="I708" s="3" t="n">
        <f aca="false">G708-E708</f>
        <v>400</v>
      </c>
      <c r="J708" s="3"/>
      <c r="K708" s="0" t="str">
        <f aca="false">IF(G708&gt;1000,"Yes"," ")</f>
        <v>Yes</v>
      </c>
    </row>
    <row r="709" customFormat="false" ht="15" hidden="false" customHeight="false" outlineLevel="0" collapsed="false">
      <c r="A709" s="3" t="s">
        <v>629</v>
      </c>
      <c r="B709" s="3"/>
      <c r="C709" s="3" t="s">
        <v>630</v>
      </c>
      <c r="D709" s="3"/>
      <c r="E709" s="3" t="n">
        <f aca="false">E708+1</f>
        <v>703</v>
      </c>
      <c r="F709" s="3"/>
      <c r="G709" s="3" t="n">
        <v>337</v>
      </c>
      <c r="H709" s="3"/>
      <c r="I709" s="3" t="n">
        <f aca="false">G709-E709</f>
        <v>-366</v>
      </c>
      <c r="J709" s="3"/>
      <c r="K709" s="0" t="str">
        <f aca="false">IF(G709&gt;1000,"Yes"," ")</f>
        <v> </v>
      </c>
    </row>
    <row r="710" customFormat="false" ht="15" hidden="false" customHeight="false" outlineLevel="0" collapsed="false">
      <c r="A710" s="3" t="s">
        <v>2071</v>
      </c>
      <c r="B710" s="3"/>
      <c r="C710" s="3" t="s">
        <v>2072</v>
      </c>
      <c r="D710" s="3"/>
      <c r="E710" s="3" t="n">
        <f aca="false">E709+1</f>
        <v>704</v>
      </c>
      <c r="F710" s="3"/>
      <c r="G710" s="3" t="n">
        <v>2013</v>
      </c>
      <c r="H710" s="3"/>
      <c r="I710" s="3" t="n">
        <f aca="false">G710-E710</f>
        <v>1309</v>
      </c>
      <c r="J710" s="3"/>
      <c r="K710" s="0" t="str">
        <f aca="false">IF(G710&gt;1000,"Yes"," ")</f>
        <v>Yes</v>
      </c>
    </row>
    <row r="711" customFormat="false" ht="15" hidden="false" customHeight="false" outlineLevel="0" collapsed="false">
      <c r="A711" s="3" t="s">
        <v>2073</v>
      </c>
      <c r="B711" s="3"/>
      <c r="C711" s="3" t="s">
        <v>2074</v>
      </c>
      <c r="D711" s="3"/>
      <c r="E711" s="3" t="n">
        <f aca="false">E710+1</f>
        <v>705</v>
      </c>
      <c r="F711" s="3"/>
      <c r="G711" s="3" t="n">
        <v>1197</v>
      </c>
      <c r="H711" s="3"/>
      <c r="I711" s="3" t="n">
        <f aca="false">G711-E711</f>
        <v>492</v>
      </c>
      <c r="J711" s="3"/>
      <c r="K711" s="0" t="str">
        <f aca="false">IF(G711&gt;1000,"Yes"," ")</f>
        <v>Yes</v>
      </c>
    </row>
    <row r="712" customFormat="false" ht="15" hidden="false" customHeight="false" outlineLevel="0" collapsed="false">
      <c r="A712" s="3" t="s">
        <v>721</v>
      </c>
      <c r="B712" s="3"/>
      <c r="C712" s="3" t="s">
        <v>722</v>
      </c>
      <c r="D712" s="3"/>
      <c r="E712" s="3" t="n">
        <f aca="false">E711+1</f>
        <v>706</v>
      </c>
      <c r="F712" s="3"/>
      <c r="G712" s="3" t="n">
        <v>388</v>
      </c>
      <c r="H712" s="3"/>
      <c r="I712" s="3" t="n">
        <f aca="false">G712-E712</f>
        <v>-318</v>
      </c>
      <c r="J712" s="3"/>
      <c r="K712" s="0" t="str">
        <f aca="false">IF(G712&gt;1000,"Yes"," ")</f>
        <v> </v>
      </c>
    </row>
    <row r="713" customFormat="false" ht="15" hidden="false" customHeight="false" outlineLevel="0" collapsed="false">
      <c r="A713" s="3" t="s">
        <v>2075</v>
      </c>
      <c r="B713" s="3"/>
      <c r="C713" s="3" t="s">
        <v>1973</v>
      </c>
      <c r="D713" s="3"/>
      <c r="E713" s="3" t="n">
        <f aca="false">E712+1</f>
        <v>707</v>
      </c>
      <c r="F713" s="3"/>
      <c r="G713" s="3" t="n">
        <v>1471</v>
      </c>
      <c r="H713" s="3"/>
      <c r="I713" s="3" t="n">
        <f aca="false">G713-E713</f>
        <v>764</v>
      </c>
      <c r="J713" s="3"/>
      <c r="K713" s="0" t="str">
        <f aca="false">IF(G713&gt;1000,"Yes"," ")</f>
        <v>Yes</v>
      </c>
    </row>
    <row r="714" customFormat="false" ht="15" hidden="false" customHeight="false" outlineLevel="0" collapsed="false">
      <c r="A714" s="3" t="s">
        <v>2076</v>
      </c>
      <c r="B714" s="3"/>
      <c r="C714" s="3" t="s">
        <v>2077</v>
      </c>
      <c r="D714" s="3"/>
      <c r="E714" s="3" t="n">
        <f aca="false">E713+1</f>
        <v>708</v>
      </c>
      <c r="F714" s="3"/>
      <c r="G714" s="3" t="n">
        <v>1573</v>
      </c>
      <c r="H714" s="3"/>
      <c r="I714" s="3" t="n">
        <f aca="false">G714-E714</f>
        <v>865</v>
      </c>
      <c r="J714" s="3"/>
      <c r="K714" s="0" t="str">
        <f aca="false">IF(G714&gt;1000,"Yes"," ")</f>
        <v>Yes</v>
      </c>
    </row>
    <row r="715" customFormat="false" ht="15" hidden="false" customHeight="false" outlineLevel="0" collapsed="false">
      <c r="A715" s="3" t="s">
        <v>1338</v>
      </c>
      <c r="B715" s="3"/>
      <c r="C715" s="3" t="s">
        <v>1339</v>
      </c>
      <c r="D715" s="3"/>
      <c r="E715" s="3" t="n">
        <f aca="false">E714+1</f>
        <v>709</v>
      </c>
      <c r="F715" s="3"/>
      <c r="G715" s="3" t="n">
        <v>729</v>
      </c>
      <c r="H715" s="3"/>
      <c r="I715" s="3" t="n">
        <f aca="false">G715-E715</f>
        <v>20</v>
      </c>
      <c r="J715" s="3"/>
      <c r="K715" s="0" t="str">
        <f aca="false">IF(G715&gt;1000,"Yes"," ")</f>
        <v> </v>
      </c>
    </row>
    <row r="716" customFormat="false" ht="15" hidden="false" customHeight="false" outlineLevel="0" collapsed="false">
      <c r="A716" s="3" t="s">
        <v>2078</v>
      </c>
      <c r="B716" s="3"/>
      <c r="C716" s="3" t="s">
        <v>2079</v>
      </c>
      <c r="D716" s="3"/>
      <c r="E716" s="3" t="n">
        <f aca="false">E715+1</f>
        <v>710</v>
      </c>
      <c r="F716" s="3"/>
      <c r="G716" s="3" t="n">
        <v>1534</v>
      </c>
      <c r="H716" s="3"/>
      <c r="I716" s="3" t="n">
        <f aca="false">G716-E716</f>
        <v>824</v>
      </c>
      <c r="J716" s="3"/>
      <c r="K716" s="0" t="str">
        <f aca="false">IF(G716&gt;1000,"Yes"," ")</f>
        <v>Yes</v>
      </c>
    </row>
    <row r="717" customFormat="false" ht="15" hidden="false" customHeight="false" outlineLevel="0" collapsed="false">
      <c r="A717" s="3" t="s">
        <v>2080</v>
      </c>
      <c r="B717" s="3"/>
      <c r="C717" s="3" t="s">
        <v>2081</v>
      </c>
      <c r="D717" s="3"/>
      <c r="E717" s="3" t="n">
        <f aca="false">E716+1</f>
        <v>711</v>
      </c>
      <c r="F717" s="3"/>
      <c r="G717" s="3" t="n">
        <v>1384</v>
      </c>
      <c r="H717" s="3"/>
      <c r="I717" s="3" t="n">
        <f aca="false">G717-E717</f>
        <v>673</v>
      </c>
      <c r="J717" s="3"/>
      <c r="K717" s="0" t="str">
        <f aca="false">IF(G717&gt;1000,"Yes"," ")</f>
        <v>Yes</v>
      </c>
    </row>
    <row r="718" customFormat="false" ht="15" hidden="false" customHeight="false" outlineLevel="0" collapsed="false">
      <c r="A718" s="3" t="s">
        <v>1098</v>
      </c>
      <c r="B718" s="3"/>
      <c r="C718" s="3" t="s">
        <v>1099</v>
      </c>
      <c r="D718" s="3"/>
      <c r="E718" s="3" t="n">
        <f aca="false">E717+1</f>
        <v>712</v>
      </c>
      <c r="F718" s="3"/>
      <c r="G718" s="3" t="n">
        <v>596</v>
      </c>
      <c r="H718" s="3"/>
      <c r="I718" s="3" t="n">
        <f aca="false">G718-E718</f>
        <v>-116</v>
      </c>
      <c r="J718" s="3"/>
      <c r="K718" s="0" t="str">
        <f aca="false">IF(G718&gt;1000,"Yes"," ")</f>
        <v> </v>
      </c>
    </row>
    <row r="719" customFormat="false" ht="15" hidden="false" customHeight="false" outlineLevel="0" collapsed="false">
      <c r="A719" s="3" t="s">
        <v>1189</v>
      </c>
      <c r="B719" s="3"/>
      <c r="C719" s="3" t="s">
        <v>1190</v>
      </c>
      <c r="D719" s="3"/>
      <c r="E719" s="3" t="n">
        <f aca="false">E718+1</f>
        <v>713</v>
      </c>
      <c r="F719" s="3"/>
      <c r="G719" s="3" t="n">
        <v>646</v>
      </c>
      <c r="H719" s="3"/>
      <c r="I719" s="3" t="n">
        <f aca="false">G719-E719</f>
        <v>-67</v>
      </c>
      <c r="J719" s="3"/>
      <c r="K719" s="0" t="str">
        <f aca="false">IF(G719&gt;1000,"Yes"," ")</f>
        <v> </v>
      </c>
    </row>
    <row r="720" customFormat="false" ht="15" hidden="false" customHeight="false" outlineLevel="0" collapsed="false">
      <c r="A720" s="3" t="s">
        <v>2082</v>
      </c>
      <c r="B720" s="3"/>
      <c r="C720" s="3" t="s">
        <v>2083</v>
      </c>
      <c r="D720" s="3"/>
      <c r="E720" s="3" t="n">
        <f aca="false">E719+1</f>
        <v>714</v>
      </c>
      <c r="F720" s="3"/>
      <c r="G720" s="3" t="n">
        <v>1157</v>
      </c>
      <c r="H720" s="3"/>
      <c r="I720" s="3" t="n">
        <f aca="false">G720-E720</f>
        <v>443</v>
      </c>
      <c r="J720" s="3"/>
      <c r="K720" s="0" t="str">
        <f aca="false">IF(G720&gt;1000,"Yes"," ")</f>
        <v>Yes</v>
      </c>
    </row>
    <row r="721" customFormat="false" ht="15" hidden="false" customHeight="false" outlineLevel="0" collapsed="false">
      <c r="A721" s="3" t="s">
        <v>2084</v>
      </c>
      <c r="B721" s="3"/>
      <c r="C721" s="3" t="s">
        <v>2085</v>
      </c>
      <c r="D721" s="3"/>
      <c r="E721" s="3" t="n">
        <f aca="false">E720+1</f>
        <v>715</v>
      </c>
      <c r="F721" s="3"/>
      <c r="G721" s="3" t="n">
        <v>1468</v>
      </c>
      <c r="H721" s="3"/>
      <c r="I721" s="3" t="n">
        <f aca="false">G721-E721</f>
        <v>753</v>
      </c>
      <c r="J721" s="3"/>
      <c r="K721" s="0" t="str">
        <f aca="false">IF(G721&gt;1000,"Yes"," ")</f>
        <v>Yes</v>
      </c>
    </row>
    <row r="722" customFormat="false" ht="15" hidden="false" customHeight="false" outlineLevel="0" collapsed="false">
      <c r="A722" s="3" t="s">
        <v>2086</v>
      </c>
      <c r="B722" s="3"/>
      <c r="C722" s="3" t="s">
        <v>2087</v>
      </c>
      <c r="D722" s="3"/>
      <c r="E722" s="3" t="n">
        <f aca="false">E721+1</f>
        <v>716</v>
      </c>
      <c r="F722" s="3"/>
      <c r="G722" s="3" t="n">
        <v>1057</v>
      </c>
      <c r="H722" s="3"/>
      <c r="I722" s="3" t="n">
        <f aca="false">G722-E722</f>
        <v>341</v>
      </c>
      <c r="J722" s="3"/>
      <c r="K722" s="0" t="str">
        <f aca="false">IF(G722&gt;1000,"Yes"," ")</f>
        <v>Yes</v>
      </c>
    </row>
    <row r="723" customFormat="false" ht="15" hidden="false" customHeight="false" outlineLevel="0" collapsed="false">
      <c r="A723" s="3" t="s">
        <v>2088</v>
      </c>
      <c r="B723" s="3"/>
      <c r="C723" s="3" t="s">
        <v>2089</v>
      </c>
      <c r="D723" s="3"/>
      <c r="E723" s="3" t="n">
        <f aca="false">E722+1</f>
        <v>717</v>
      </c>
      <c r="F723" s="3"/>
      <c r="G723" s="3" t="n">
        <v>1249</v>
      </c>
      <c r="H723" s="3"/>
      <c r="I723" s="3" t="n">
        <f aca="false">G723-E723</f>
        <v>532</v>
      </c>
      <c r="J723" s="3"/>
      <c r="K723" s="0" t="str">
        <f aca="false">IF(G723&gt;1000,"Yes"," ")</f>
        <v>Yes</v>
      </c>
    </row>
    <row r="724" customFormat="false" ht="15" hidden="false" customHeight="false" outlineLevel="0" collapsed="false">
      <c r="A724" s="3" t="s">
        <v>844</v>
      </c>
      <c r="B724" s="3"/>
      <c r="C724" s="3" t="s">
        <v>845</v>
      </c>
      <c r="D724" s="3"/>
      <c r="E724" s="3" t="n">
        <f aca="false">E723+1</f>
        <v>718</v>
      </c>
      <c r="F724" s="3"/>
      <c r="G724" s="3" t="n">
        <v>455</v>
      </c>
      <c r="H724" s="3"/>
      <c r="I724" s="3" t="n">
        <f aca="false">G724-E724</f>
        <v>-263</v>
      </c>
      <c r="J724" s="3"/>
      <c r="K724" s="0" t="str">
        <f aca="false">IF(G724&gt;1000,"Yes"," ")</f>
        <v> </v>
      </c>
    </row>
    <row r="725" customFormat="false" ht="15" hidden="false" customHeight="false" outlineLevel="0" collapsed="false">
      <c r="A725" s="3" t="s">
        <v>2090</v>
      </c>
      <c r="B725" s="3"/>
      <c r="C725" s="3" t="s">
        <v>2091</v>
      </c>
      <c r="D725" s="3"/>
      <c r="E725" s="3" t="n">
        <f aca="false">E724+1</f>
        <v>719</v>
      </c>
      <c r="F725" s="3"/>
      <c r="G725" s="3" t="n">
        <v>1053</v>
      </c>
      <c r="H725" s="3"/>
      <c r="I725" s="3" t="n">
        <f aca="false">G725-E725</f>
        <v>334</v>
      </c>
      <c r="J725" s="3"/>
      <c r="K725" s="0" t="str">
        <f aca="false">IF(G725&gt;1000,"Yes"," ")</f>
        <v>Yes</v>
      </c>
    </row>
    <row r="726" customFormat="false" ht="15" hidden="false" customHeight="false" outlineLevel="0" collapsed="false">
      <c r="A726" s="3" t="s">
        <v>2092</v>
      </c>
      <c r="B726" s="3"/>
      <c r="C726" s="3" t="s">
        <v>2093</v>
      </c>
      <c r="D726" s="3"/>
      <c r="E726" s="3" t="n">
        <f aca="false">E725+1</f>
        <v>720</v>
      </c>
      <c r="F726" s="3"/>
      <c r="G726" s="3" t="n">
        <v>1315</v>
      </c>
      <c r="H726" s="3"/>
      <c r="I726" s="3" t="n">
        <f aca="false">G726-E726</f>
        <v>595</v>
      </c>
      <c r="J726" s="3"/>
      <c r="K726" s="0" t="str">
        <f aca="false">IF(G726&gt;1000,"Yes"," ")</f>
        <v>Yes</v>
      </c>
    </row>
    <row r="727" customFormat="false" ht="15" hidden="false" customHeight="false" outlineLevel="0" collapsed="false">
      <c r="A727" s="5" t="s">
        <v>2094</v>
      </c>
      <c r="B727" s="5"/>
      <c r="C727" s="5" t="s">
        <v>1915</v>
      </c>
      <c r="D727" s="5"/>
      <c r="E727" s="5" t="n">
        <f aca="false">E726+1</f>
        <v>721</v>
      </c>
      <c r="F727" s="5"/>
      <c r="G727" s="5" t="n">
        <v>2474</v>
      </c>
      <c r="H727" s="5"/>
      <c r="I727" s="5" t="n">
        <f aca="false">G727-E727</f>
        <v>1753</v>
      </c>
      <c r="J727" s="5"/>
      <c r="K727" s="6" t="str">
        <f aca="false">IF(G727&gt;1000,"Yes"," ")</f>
        <v>Yes</v>
      </c>
    </row>
    <row r="728" customFormat="false" ht="15" hidden="false" customHeight="false" outlineLevel="0" collapsed="false">
      <c r="A728" s="3" t="s">
        <v>2095</v>
      </c>
      <c r="B728" s="3"/>
      <c r="C728" s="3" t="s">
        <v>2096</v>
      </c>
      <c r="D728" s="3"/>
      <c r="E728" s="3" t="n">
        <f aca="false">E727+1</f>
        <v>722</v>
      </c>
      <c r="F728" s="3"/>
      <c r="G728" s="3" t="n">
        <v>1695</v>
      </c>
      <c r="H728" s="3"/>
      <c r="I728" s="3" t="n">
        <f aca="false">G728-E728</f>
        <v>973</v>
      </c>
      <c r="J728" s="3"/>
      <c r="K728" s="0" t="str">
        <f aca="false">IF(G728&gt;1000,"Yes"," ")</f>
        <v>Yes</v>
      </c>
    </row>
    <row r="729" customFormat="false" ht="15" hidden="false" customHeight="false" outlineLevel="0" collapsed="false">
      <c r="A729" s="3" t="s">
        <v>2097</v>
      </c>
      <c r="B729" s="3"/>
      <c r="C729" s="3" t="s">
        <v>2098</v>
      </c>
      <c r="D729" s="3"/>
      <c r="E729" s="3" t="n">
        <f aca="false">E728+1</f>
        <v>723</v>
      </c>
      <c r="F729" s="3"/>
      <c r="G729" s="3" t="n">
        <v>2038</v>
      </c>
      <c r="H729" s="3"/>
      <c r="I729" s="3" t="n">
        <f aca="false">G729-E729</f>
        <v>1315</v>
      </c>
      <c r="J729" s="3"/>
      <c r="K729" s="0" t="str">
        <f aca="false">IF(G729&gt;1000,"Yes"," ")</f>
        <v>Yes</v>
      </c>
    </row>
    <row r="730" customFormat="false" ht="15" hidden="false" customHeight="false" outlineLevel="0" collapsed="false">
      <c r="A730" s="3" t="s">
        <v>1483</v>
      </c>
      <c r="B730" s="3"/>
      <c r="C730" s="3" t="s">
        <v>1484</v>
      </c>
      <c r="D730" s="3"/>
      <c r="E730" s="3" t="n">
        <f aca="false">E729+1</f>
        <v>724</v>
      </c>
      <c r="F730" s="3"/>
      <c r="G730" s="3" t="n">
        <v>810</v>
      </c>
      <c r="H730" s="3"/>
      <c r="I730" s="3" t="n">
        <f aca="false">G730-E730</f>
        <v>86</v>
      </c>
      <c r="J730" s="3"/>
      <c r="K730" s="0" t="str">
        <f aca="false">IF(G730&gt;1000,"Yes"," ")</f>
        <v> </v>
      </c>
    </row>
    <row r="731" customFormat="false" ht="15" hidden="false" customHeight="false" outlineLevel="0" collapsed="false">
      <c r="A731" s="3" t="s">
        <v>1390</v>
      </c>
      <c r="B731" s="3"/>
      <c r="C731" s="3" t="s">
        <v>1391</v>
      </c>
      <c r="D731" s="3"/>
      <c r="E731" s="3" t="n">
        <f aca="false">E730+1</f>
        <v>725</v>
      </c>
      <c r="F731" s="3"/>
      <c r="G731" s="3" t="n">
        <v>759</v>
      </c>
      <c r="H731" s="3"/>
      <c r="I731" s="3" t="n">
        <f aca="false">G731-E731</f>
        <v>34</v>
      </c>
      <c r="J731" s="3"/>
      <c r="K731" s="0" t="str">
        <f aca="false">IF(G731&gt;1000,"Yes"," ")</f>
        <v> </v>
      </c>
    </row>
    <row r="732" customFormat="false" ht="15" hidden="false" customHeight="false" outlineLevel="0" collapsed="false">
      <c r="A732" s="3" t="s">
        <v>252</v>
      </c>
      <c r="B732" s="3"/>
      <c r="C732" s="3" t="s">
        <v>253</v>
      </c>
      <c r="D732" s="3"/>
      <c r="E732" s="3" t="n">
        <f aca="false">E731+1</f>
        <v>726</v>
      </c>
      <c r="F732" s="3"/>
      <c r="G732" s="3" t="n">
        <v>131</v>
      </c>
      <c r="H732" s="3"/>
      <c r="I732" s="3" t="n">
        <f aca="false">G732-E732</f>
        <v>-595</v>
      </c>
      <c r="J732" s="3"/>
      <c r="K732" s="0" t="str">
        <f aca="false">IF(G732&gt;1000,"Yes"," ")</f>
        <v> </v>
      </c>
    </row>
    <row r="733" customFormat="false" ht="15" hidden="false" customHeight="false" outlineLevel="0" collapsed="false">
      <c r="A733" s="3" t="s">
        <v>2099</v>
      </c>
      <c r="B733" s="3"/>
      <c r="C733" s="3" t="s">
        <v>1478</v>
      </c>
      <c r="D733" s="3"/>
      <c r="E733" s="3" t="n">
        <f aca="false">E732+1</f>
        <v>727</v>
      </c>
      <c r="F733" s="3"/>
      <c r="G733" s="3" t="n">
        <v>1594</v>
      </c>
      <c r="H733" s="3"/>
      <c r="I733" s="3" t="n">
        <f aca="false">G733-E733</f>
        <v>867</v>
      </c>
      <c r="J733" s="3"/>
      <c r="K733" s="0" t="str">
        <f aca="false">IF(G733&gt;1000,"Yes"," ")</f>
        <v>Yes</v>
      </c>
    </row>
    <row r="734" customFormat="false" ht="15" hidden="false" customHeight="false" outlineLevel="0" collapsed="false">
      <c r="A734" s="3" t="s">
        <v>2100</v>
      </c>
      <c r="B734" s="3"/>
      <c r="C734" s="3" t="s">
        <v>2101</v>
      </c>
      <c r="D734" s="3"/>
      <c r="E734" s="3" t="n">
        <f aca="false">E733+1</f>
        <v>728</v>
      </c>
      <c r="F734" s="3"/>
      <c r="G734" s="3" t="n">
        <v>1378</v>
      </c>
      <c r="H734" s="3"/>
      <c r="I734" s="3" t="n">
        <f aca="false">G734-E734</f>
        <v>650</v>
      </c>
      <c r="J734" s="3"/>
      <c r="K734" s="0" t="str">
        <f aca="false">IF(G734&gt;1000,"Yes"," ")</f>
        <v>Yes</v>
      </c>
    </row>
    <row r="735" customFormat="false" ht="15" hidden="false" customHeight="false" outlineLevel="0" collapsed="false">
      <c r="A735" s="3" t="s">
        <v>2102</v>
      </c>
      <c r="B735" s="3"/>
      <c r="C735" s="3" t="s">
        <v>2103</v>
      </c>
      <c r="D735" s="3"/>
      <c r="E735" s="3" t="n">
        <f aca="false">E734+1</f>
        <v>729</v>
      </c>
      <c r="F735" s="3"/>
      <c r="G735" s="3" t="n">
        <v>1813</v>
      </c>
      <c r="H735" s="3"/>
      <c r="I735" s="3" t="n">
        <f aca="false">G735-E735</f>
        <v>1084</v>
      </c>
      <c r="J735" s="3"/>
      <c r="K735" s="0" t="str">
        <f aca="false">IF(G735&gt;1000,"Yes"," ")</f>
        <v>Yes</v>
      </c>
    </row>
    <row r="736" customFormat="false" ht="15" hidden="false" customHeight="false" outlineLevel="0" collapsed="false">
      <c r="A736" s="3" t="s">
        <v>1527</v>
      </c>
      <c r="B736" s="3"/>
      <c r="C736" s="3" t="s">
        <v>1528</v>
      </c>
      <c r="D736" s="3"/>
      <c r="E736" s="3" t="n">
        <f aca="false">E735+1</f>
        <v>730</v>
      </c>
      <c r="F736" s="3"/>
      <c r="G736" s="3" t="n">
        <v>833</v>
      </c>
      <c r="H736" s="3"/>
      <c r="I736" s="3" t="n">
        <f aca="false">G736-E736</f>
        <v>103</v>
      </c>
      <c r="J736" s="3"/>
      <c r="K736" s="0" t="str">
        <f aca="false">IF(G736&gt;1000,"Yes"," ")</f>
        <v> </v>
      </c>
    </row>
    <row r="737" customFormat="false" ht="15" hidden="false" customHeight="false" outlineLevel="0" collapsed="false">
      <c r="A737" s="3" t="s">
        <v>1139</v>
      </c>
      <c r="B737" s="3"/>
      <c r="C737" s="3" t="s">
        <v>1140</v>
      </c>
      <c r="D737" s="3"/>
      <c r="E737" s="3" t="n">
        <f aca="false">E736+1</f>
        <v>731</v>
      </c>
      <c r="F737" s="3"/>
      <c r="G737" s="3" t="n">
        <v>620</v>
      </c>
      <c r="H737" s="3"/>
      <c r="I737" s="3" t="n">
        <f aca="false">G737-E737</f>
        <v>-111</v>
      </c>
      <c r="J737" s="3"/>
      <c r="K737" s="0" t="str">
        <f aca="false">IF(G737&gt;1000,"Yes"," ")</f>
        <v> </v>
      </c>
    </row>
    <row r="738" customFormat="false" ht="15" hidden="false" customHeight="false" outlineLevel="0" collapsed="false">
      <c r="A738" s="3" t="s">
        <v>2104</v>
      </c>
      <c r="B738" s="3"/>
      <c r="C738" s="3" t="s">
        <v>2105</v>
      </c>
      <c r="D738" s="3"/>
      <c r="E738" s="3" t="n">
        <f aca="false">E737+1</f>
        <v>732</v>
      </c>
      <c r="F738" s="3"/>
      <c r="G738" s="3" t="n">
        <v>1998</v>
      </c>
      <c r="H738" s="3"/>
      <c r="I738" s="3" t="n">
        <f aca="false">G738-E738</f>
        <v>1266</v>
      </c>
      <c r="J738" s="3"/>
      <c r="K738" s="0" t="str">
        <f aca="false">IF(G738&gt;1000,"Yes"," ")</f>
        <v>Yes</v>
      </c>
    </row>
    <row r="739" customFormat="false" ht="15" hidden="false" customHeight="false" outlineLevel="0" collapsed="false">
      <c r="A739" s="3" t="s">
        <v>2106</v>
      </c>
      <c r="B739" s="3"/>
      <c r="C739" s="3" t="s">
        <v>2107</v>
      </c>
      <c r="D739" s="3"/>
      <c r="E739" s="3" t="n">
        <f aca="false">E738+1</f>
        <v>733</v>
      </c>
      <c r="F739" s="3"/>
      <c r="G739" s="3" t="n">
        <v>1688</v>
      </c>
      <c r="H739" s="3"/>
      <c r="I739" s="3" t="n">
        <f aca="false">G739-E739</f>
        <v>955</v>
      </c>
      <c r="J739" s="3"/>
      <c r="K739" s="0" t="str">
        <f aca="false">IF(G739&gt;1000,"Yes"," ")</f>
        <v>Yes</v>
      </c>
    </row>
    <row r="740" customFormat="false" ht="15" hidden="false" customHeight="false" outlineLevel="0" collapsed="false">
      <c r="A740" s="3" t="s">
        <v>689</v>
      </c>
      <c r="B740" s="3"/>
      <c r="C740" s="3" t="s">
        <v>442</v>
      </c>
      <c r="D740" s="3"/>
      <c r="E740" s="3" t="n">
        <f aca="false">E739+1</f>
        <v>734</v>
      </c>
      <c r="F740" s="3"/>
      <c r="G740" s="3" t="n">
        <v>369</v>
      </c>
      <c r="H740" s="3"/>
      <c r="I740" s="3" t="n">
        <f aca="false">G740-E740</f>
        <v>-365</v>
      </c>
      <c r="J740" s="3"/>
      <c r="K740" s="0" t="str">
        <f aca="false">IF(G740&gt;1000,"Yes"," ")</f>
        <v> </v>
      </c>
    </row>
    <row r="741" customFormat="false" ht="15" hidden="false" customHeight="false" outlineLevel="0" collapsed="false">
      <c r="A741" s="3" t="s">
        <v>1534</v>
      </c>
      <c r="B741" s="3"/>
      <c r="C741" s="3" t="s">
        <v>1535</v>
      </c>
      <c r="D741" s="3"/>
      <c r="E741" s="3" t="n">
        <f aca="false">E740+1</f>
        <v>735</v>
      </c>
      <c r="F741" s="3"/>
      <c r="G741" s="3" t="n">
        <v>837</v>
      </c>
      <c r="H741" s="3"/>
      <c r="I741" s="3" t="n">
        <f aca="false">G741-E741</f>
        <v>102</v>
      </c>
      <c r="J741" s="3"/>
      <c r="K741" s="0" t="str">
        <f aca="false">IF(G741&gt;1000,"Yes"," ")</f>
        <v> </v>
      </c>
    </row>
    <row r="742" customFormat="false" ht="15" hidden="false" customHeight="false" outlineLevel="0" collapsed="false">
      <c r="A742" s="3" t="s">
        <v>2108</v>
      </c>
      <c r="B742" s="3"/>
      <c r="C742" s="3" t="s">
        <v>2109</v>
      </c>
      <c r="D742" s="3"/>
      <c r="E742" s="3" t="n">
        <f aca="false">E741+1</f>
        <v>736</v>
      </c>
      <c r="F742" s="3"/>
      <c r="G742" s="3" t="n">
        <v>1676</v>
      </c>
      <c r="H742" s="3"/>
      <c r="I742" s="3" t="n">
        <f aca="false">G742-E742</f>
        <v>940</v>
      </c>
      <c r="J742" s="3"/>
      <c r="K742" s="0" t="str">
        <f aca="false">IF(G742&gt;1000,"Yes"," ")</f>
        <v>Yes</v>
      </c>
    </row>
    <row r="743" customFormat="false" ht="15" hidden="false" customHeight="false" outlineLevel="0" collapsed="false">
      <c r="A743" s="3" t="s">
        <v>2110</v>
      </c>
      <c r="B743" s="3"/>
      <c r="C743" s="3" t="s">
        <v>2111</v>
      </c>
      <c r="D743" s="3"/>
      <c r="E743" s="3" t="n">
        <f aca="false">E742+1</f>
        <v>737</v>
      </c>
      <c r="F743" s="3"/>
      <c r="G743" s="3" t="n">
        <v>1646</v>
      </c>
      <c r="H743" s="3"/>
      <c r="I743" s="3" t="n">
        <f aca="false">G743-E743</f>
        <v>909</v>
      </c>
      <c r="J743" s="3"/>
      <c r="K743" s="0" t="str">
        <f aca="false">IF(G743&gt;1000,"Yes"," ")</f>
        <v>Yes</v>
      </c>
    </row>
    <row r="744" customFormat="false" ht="15" hidden="false" customHeight="false" outlineLevel="0" collapsed="false">
      <c r="A744" s="3" t="s">
        <v>1015</v>
      </c>
      <c r="B744" s="3"/>
      <c r="C744" s="3" t="s">
        <v>1016</v>
      </c>
      <c r="D744" s="3"/>
      <c r="E744" s="3" t="n">
        <f aca="false">E743+1</f>
        <v>738</v>
      </c>
      <c r="F744" s="3"/>
      <c r="G744" s="3" t="n">
        <v>549</v>
      </c>
      <c r="H744" s="3"/>
      <c r="I744" s="3" t="n">
        <f aca="false">G744-E744</f>
        <v>-189</v>
      </c>
      <c r="J744" s="3"/>
      <c r="K744" s="0" t="str">
        <f aca="false">IF(G744&gt;1000,"Yes"," ")</f>
        <v> </v>
      </c>
    </row>
    <row r="745" customFormat="false" ht="15" hidden="false" customHeight="false" outlineLevel="0" collapsed="false">
      <c r="A745" s="3" t="s">
        <v>2112</v>
      </c>
      <c r="B745" s="3"/>
      <c r="C745" s="3" t="s">
        <v>460</v>
      </c>
      <c r="D745" s="3"/>
      <c r="E745" s="3" t="n">
        <f aca="false">E744+1</f>
        <v>739</v>
      </c>
      <c r="F745" s="3"/>
      <c r="G745" s="3" t="n">
        <v>1327</v>
      </c>
      <c r="H745" s="3"/>
      <c r="I745" s="3" t="n">
        <f aca="false">G745-E745</f>
        <v>588</v>
      </c>
      <c r="J745" s="3"/>
      <c r="K745" s="0" t="str">
        <f aca="false">IF(G745&gt;1000,"Yes"," ")</f>
        <v>Yes</v>
      </c>
    </row>
    <row r="746" customFormat="false" ht="15" hidden="false" customHeight="false" outlineLevel="0" collapsed="false">
      <c r="A746" s="3" t="s">
        <v>2113</v>
      </c>
      <c r="B746" s="3"/>
      <c r="C746" s="3" t="s">
        <v>2114</v>
      </c>
      <c r="D746" s="3"/>
      <c r="E746" s="3" t="n">
        <f aca="false">E745+1</f>
        <v>740</v>
      </c>
      <c r="F746" s="3"/>
      <c r="G746" s="3" t="n">
        <v>1292</v>
      </c>
      <c r="H746" s="3"/>
      <c r="I746" s="3" t="n">
        <f aca="false">G746-E746</f>
        <v>552</v>
      </c>
      <c r="J746" s="3"/>
      <c r="K746" s="0" t="str">
        <f aca="false">IF(G746&gt;1000,"Yes"," ")</f>
        <v>Yes</v>
      </c>
    </row>
    <row r="747" customFormat="false" ht="15" hidden="false" customHeight="false" outlineLevel="0" collapsed="false">
      <c r="A747" s="3" t="s">
        <v>544</v>
      </c>
      <c r="B747" s="3"/>
      <c r="C747" s="3" t="s">
        <v>504</v>
      </c>
      <c r="D747" s="3"/>
      <c r="E747" s="3" t="n">
        <f aca="false">E746+1</f>
        <v>741</v>
      </c>
      <c r="F747" s="3"/>
      <c r="G747" s="3" t="n">
        <v>290</v>
      </c>
      <c r="H747" s="3"/>
      <c r="I747" s="3" t="n">
        <f aca="false">G747-E747</f>
        <v>-451</v>
      </c>
      <c r="J747" s="3"/>
      <c r="K747" s="0" t="str">
        <f aca="false">IF(G747&gt;1000,"Yes"," ")</f>
        <v> </v>
      </c>
    </row>
    <row r="748" customFormat="false" ht="15" hidden="false" customHeight="false" outlineLevel="0" collapsed="false">
      <c r="A748" s="5" t="s">
        <v>2115</v>
      </c>
      <c r="B748" s="5"/>
      <c r="C748" s="5" t="s">
        <v>48</v>
      </c>
      <c r="D748" s="5"/>
      <c r="E748" s="5" t="n">
        <f aca="false">E747+1</f>
        <v>742</v>
      </c>
      <c r="F748" s="5"/>
      <c r="G748" s="5" t="n">
        <v>3341</v>
      </c>
      <c r="H748" s="5"/>
      <c r="I748" s="5" t="n">
        <f aca="false">G748-E748</f>
        <v>2599</v>
      </c>
      <c r="J748" s="5"/>
      <c r="K748" s="6" t="str">
        <f aca="false">IF(G748&gt;1000,"Yes"," ")</f>
        <v>Yes</v>
      </c>
    </row>
    <row r="749" customFormat="false" ht="15" hidden="false" customHeight="false" outlineLevel="0" collapsed="false">
      <c r="A749" s="3" t="s">
        <v>1747</v>
      </c>
      <c r="B749" s="3"/>
      <c r="C749" s="3" t="s">
        <v>1748</v>
      </c>
      <c r="D749" s="3"/>
      <c r="E749" s="3" t="n">
        <f aca="false">E748+1</f>
        <v>743</v>
      </c>
      <c r="F749" s="3"/>
      <c r="G749" s="3" t="n">
        <v>951</v>
      </c>
      <c r="H749" s="3"/>
      <c r="I749" s="3" t="n">
        <f aca="false">G749-E749</f>
        <v>208</v>
      </c>
      <c r="J749" s="3"/>
      <c r="K749" s="0" t="str">
        <f aca="false">IF(G749&gt;1000,"Yes"," ")</f>
        <v> </v>
      </c>
    </row>
    <row r="750" customFormat="false" ht="15" hidden="false" customHeight="false" outlineLevel="0" collapsed="false">
      <c r="A750" s="3" t="s">
        <v>636</v>
      </c>
      <c r="B750" s="3"/>
      <c r="C750" s="3" t="s">
        <v>637</v>
      </c>
      <c r="D750" s="3"/>
      <c r="E750" s="3" t="n">
        <f aca="false">E749+1</f>
        <v>744</v>
      </c>
      <c r="F750" s="3"/>
      <c r="G750" s="3" t="n">
        <v>341</v>
      </c>
      <c r="H750" s="3"/>
      <c r="I750" s="3" t="n">
        <f aca="false">G750-E750</f>
        <v>-403</v>
      </c>
      <c r="J750" s="3"/>
      <c r="K750" s="0" t="str">
        <f aca="false">IF(G750&gt;1000,"Yes"," ")</f>
        <v> </v>
      </c>
    </row>
    <row r="751" customFormat="false" ht="15" hidden="false" customHeight="false" outlineLevel="0" collapsed="false">
      <c r="A751" s="3" t="s">
        <v>2116</v>
      </c>
      <c r="B751" s="3"/>
      <c r="C751" s="3" t="s">
        <v>2117</v>
      </c>
      <c r="D751" s="3"/>
      <c r="E751" s="3" t="n">
        <f aca="false">E750+1</f>
        <v>745</v>
      </c>
      <c r="F751" s="3"/>
      <c r="G751" s="3" t="n">
        <v>1172</v>
      </c>
      <c r="H751" s="3"/>
      <c r="I751" s="3" t="n">
        <f aca="false">G751-E751</f>
        <v>427</v>
      </c>
      <c r="J751" s="3"/>
      <c r="K751" s="0" t="str">
        <f aca="false">IF(G751&gt;1000,"Yes"," ")</f>
        <v>Yes</v>
      </c>
    </row>
    <row r="752" customFormat="false" ht="15" hidden="false" customHeight="false" outlineLevel="0" collapsed="false">
      <c r="A752" s="3" t="s">
        <v>1548</v>
      </c>
      <c r="B752" s="3"/>
      <c r="C752" s="3" t="s">
        <v>1549</v>
      </c>
      <c r="D752" s="3"/>
      <c r="E752" s="3" t="n">
        <f aca="false">E751+1</f>
        <v>746</v>
      </c>
      <c r="F752" s="3"/>
      <c r="G752" s="3" t="n">
        <v>844</v>
      </c>
      <c r="H752" s="3"/>
      <c r="I752" s="3" t="n">
        <f aca="false">G752-E752</f>
        <v>98</v>
      </c>
      <c r="J752" s="3"/>
      <c r="K752" s="0" t="str">
        <f aca="false">IF(G752&gt;1000,"Yes"," ")</f>
        <v> </v>
      </c>
    </row>
    <row r="753" customFormat="false" ht="15" hidden="false" customHeight="false" outlineLevel="0" collapsed="false">
      <c r="A753" s="3" t="s">
        <v>1582</v>
      </c>
      <c r="B753" s="3"/>
      <c r="C753" s="3" t="s">
        <v>1583</v>
      </c>
      <c r="D753" s="3"/>
      <c r="E753" s="3" t="n">
        <f aca="false">E752+1</f>
        <v>747</v>
      </c>
      <c r="F753" s="3"/>
      <c r="G753" s="3" t="n">
        <v>861</v>
      </c>
      <c r="H753" s="3"/>
      <c r="I753" s="3" t="n">
        <f aca="false">G753-E753</f>
        <v>114</v>
      </c>
      <c r="J753" s="3"/>
      <c r="K753" s="0" t="str">
        <f aca="false">IF(G753&gt;1000,"Yes"," ")</f>
        <v> </v>
      </c>
    </row>
    <row r="754" customFormat="false" ht="15" hidden="false" customHeight="false" outlineLevel="0" collapsed="false">
      <c r="A754" s="3" t="s">
        <v>1830</v>
      </c>
      <c r="B754" s="3"/>
      <c r="C754" s="3" t="s">
        <v>1831</v>
      </c>
      <c r="D754" s="3"/>
      <c r="E754" s="3" t="n">
        <f aca="false">E753+1</f>
        <v>748</v>
      </c>
      <c r="F754" s="3"/>
      <c r="G754" s="3" t="n">
        <v>994</v>
      </c>
      <c r="H754" s="3"/>
      <c r="I754" s="3" t="n">
        <f aca="false">G754-E754</f>
        <v>246</v>
      </c>
      <c r="J754" s="3"/>
      <c r="K754" s="0" t="str">
        <f aca="false">IF(G754&gt;1000,"Yes"," ")</f>
        <v> </v>
      </c>
    </row>
    <row r="755" customFormat="false" ht="15" hidden="false" customHeight="false" outlineLevel="0" collapsed="false">
      <c r="A755" s="3" t="s">
        <v>491</v>
      </c>
      <c r="B755" s="3"/>
      <c r="C755" s="3" t="s">
        <v>222</v>
      </c>
      <c r="D755" s="3"/>
      <c r="E755" s="3" t="n">
        <f aca="false">E754+1</f>
        <v>749</v>
      </c>
      <c r="F755" s="3"/>
      <c r="G755" s="3" t="n">
        <v>262</v>
      </c>
      <c r="H755" s="3"/>
      <c r="I755" s="3" t="n">
        <f aca="false">G755-E755</f>
        <v>-487</v>
      </c>
      <c r="J755" s="3"/>
      <c r="K755" s="0" t="str">
        <f aca="false">IF(G755&gt;1000,"Yes"," ")</f>
        <v> </v>
      </c>
    </row>
    <row r="756" customFormat="false" ht="15" hidden="false" customHeight="false" outlineLevel="0" collapsed="false">
      <c r="A756" s="3" t="s">
        <v>2118</v>
      </c>
      <c r="B756" s="3"/>
      <c r="C756" s="3" t="s">
        <v>2119</v>
      </c>
      <c r="D756" s="3"/>
      <c r="E756" s="3" t="n">
        <f aca="false">E755+1</f>
        <v>750</v>
      </c>
      <c r="F756" s="3"/>
      <c r="G756" s="3" t="n">
        <v>1421</v>
      </c>
      <c r="H756" s="3"/>
      <c r="I756" s="3" t="n">
        <f aca="false">G756-E756</f>
        <v>671</v>
      </c>
      <c r="J756" s="3"/>
      <c r="K756" s="0" t="str">
        <f aca="false">IF(G756&gt;1000,"Yes"," ")</f>
        <v>Yes</v>
      </c>
    </row>
    <row r="757" customFormat="false" ht="15" hidden="false" customHeight="false" outlineLevel="0" collapsed="false">
      <c r="A757" s="3" t="s">
        <v>1651</v>
      </c>
      <c r="B757" s="3"/>
      <c r="C757" s="3" t="s">
        <v>919</v>
      </c>
      <c r="D757" s="3"/>
      <c r="E757" s="3" t="n">
        <f aca="false">E756+1</f>
        <v>751</v>
      </c>
      <c r="F757" s="3"/>
      <c r="G757" s="3" t="n">
        <v>900</v>
      </c>
      <c r="H757" s="3"/>
      <c r="I757" s="3" t="n">
        <f aca="false">G757-E757</f>
        <v>149</v>
      </c>
      <c r="J757" s="3"/>
      <c r="K757" s="0" t="str">
        <f aca="false">IF(G757&gt;1000,"Yes"," ")</f>
        <v> </v>
      </c>
    </row>
    <row r="758" customFormat="false" ht="15" hidden="false" customHeight="false" outlineLevel="0" collapsed="false">
      <c r="A758" s="3" t="s">
        <v>437</v>
      </c>
      <c r="B758" s="3"/>
      <c r="C758" s="3" t="s">
        <v>438</v>
      </c>
      <c r="D758" s="3"/>
      <c r="E758" s="3" t="n">
        <f aca="false">E757+1</f>
        <v>752</v>
      </c>
      <c r="F758" s="3"/>
      <c r="G758" s="3" t="n">
        <v>232</v>
      </c>
      <c r="H758" s="3"/>
      <c r="I758" s="3" t="n">
        <f aca="false">G758-E758</f>
        <v>-520</v>
      </c>
      <c r="J758" s="3"/>
      <c r="K758" s="0" t="str">
        <f aca="false">IF(G758&gt;1000,"Yes"," ")</f>
        <v> </v>
      </c>
    </row>
    <row r="759" customFormat="false" ht="15" hidden="false" customHeight="false" outlineLevel="0" collapsed="false">
      <c r="A759" s="3" t="s">
        <v>2120</v>
      </c>
      <c r="B759" s="3"/>
      <c r="C759" s="3" t="s">
        <v>2121</v>
      </c>
      <c r="D759" s="3"/>
      <c r="E759" s="3" t="n">
        <f aca="false">E758+1</f>
        <v>753</v>
      </c>
      <c r="F759" s="3"/>
      <c r="G759" s="3" t="n">
        <v>1046</v>
      </c>
      <c r="H759" s="3"/>
      <c r="I759" s="3" t="n">
        <f aca="false">G759-E759</f>
        <v>293</v>
      </c>
      <c r="J759" s="3"/>
      <c r="K759" s="0" t="str">
        <f aca="false">IF(G759&gt;1000,"Yes"," ")</f>
        <v>Yes</v>
      </c>
    </row>
    <row r="760" customFormat="false" ht="15" hidden="false" customHeight="false" outlineLevel="0" collapsed="false">
      <c r="A760" s="3" t="s">
        <v>922</v>
      </c>
      <c r="B760" s="3"/>
      <c r="C760" s="3" t="s">
        <v>923</v>
      </c>
      <c r="D760" s="3"/>
      <c r="E760" s="3" t="n">
        <f aca="false">E759+1</f>
        <v>754</v>
      </c>
      <c r="F760" s="3"/>
      <c r="G760" s="3" t="n">
        <v>498</v>
      </c>
      <c r="H760" s="3"/>
      <c r="I760" s="3" t="n">
        <f aca="false">G760-E760</f>
        <v>-256</v>
      </c>
      <c r="J760" s="3"/>
      <c r="K760" s="0" t="str">
        <f aca="false">IF(G760&gt;1000,"Yes"," ")</f>
        <v> </v>
      </c>
    </row>
    <row r="761" customFormat="false" ht="15" hidden="false" customHeight="false" outlineLevel="0" collapsed="false">
      <c r="A761" s="3" t="s">
        <v>368</v>
      </c>
      <c r="B761" s="3"/>
      <c r="C761" s="3" t="s">
        <v>369</v>
      </c>
      <c r="D761" s="3"/>
      <c r="E761" s="3" t="n">
        <f aca="false">E760+1</f>
        <v>755</v>
      </c>
      <c r="F761" s="3"/>
      <c r="G761" s="3" t="n">
        <v>193</v>
      </c>
      <c r="H761" s="3"/>
      <c r="I761" s="3" t="n">
        <f aca="false">G761-E761</f>
        <v>-562</v>
      </c>
      <c r="J761" s="3"/>
      <c r="K761" s="0" t="str">
        <f aca="false">IF(G761&gt;1000,"Yes"," ")</f>
        <v> </v>
      </c>
    </row>
    <row r="762" customFormat="false" ht="15" hidden="false" customHeight="false" outlineLevel="0" collapsed="false">
      <c r="A762" s="5" t="s">
        <v>2122</v>
      </c>
      <c r="B762" s="5"/>
      <c r="C762" s="5" t="s">
        <v>2123</v>
      </c>
      <c r="D762" s="5"/>
      <c r="E762" s="5" t="n">
        <f aca="false">E761+1</f>
        <v>756</v>
      </c>
      <c r="F762" s="5"/>
      <c r="G762" s="5" t="n">
        <v>2784</v>
      </c>
      <c r="H762" s="5"/>
      <c r="I762" s="5" t="n">
        <f aca="false">G762-E762</f>
        <v>2028</v>
      </c>
      <c r="J762" s="5"/>
      <c r="K762" s="6" t="str">
        <f aca="false">IF(G762&gt;1000,"Yes"," ")</f>
        <v>Yes</v>
      </c>
    </row>
    <row r="763" customFormat="false" ht="15" hidden="false" customHeight="false" outlineLevel="0" collapsed="false">
      <c r="A763" s="3" t="s">
        <v>496</v>
      </c>
      <c r="B763" s="3"/>
      <c r="C763" s="3" t="s">
        <v>497</v>
      </c>
      <c r="D763" s="3"/>
      <c r="E763" s="3" t="n">
        <f aca="false">E762+1</f>
        <v>757</v>
      </c>
      <c r="F763" s="3"/>
      <c r="G763" s="3" t="n">
        <v>265</v>
      </c>
      <c r="H763" s="3"/>
      <c r="I763" s="3" t="n">
        <f aca="false">G763-E763</f>
        <v>-492</v>
      </c>
      <c r="J763" s="3"/>
      <c r="K763" s="0" t="str">
        <f aca="false">IF(G763&gt;1000,"Yes"," ")</f>
        <v> </v>
      </c>
    </row>
    <row r="764" customFormat="false" ht="15" hidden="false" customHeight="false" outlineLevel="0" collapsed="false">
      <c r="A764" s="3" t="s">
        <v>2124</v>
      </c>
      <c r="B764" s="3"/>
      <c r="C764" s="3" t="s">
        <v>2125</v>
      </c>
      <c r="D764" s="3"/>
      <c r="E764" s="3" t="n">
        <f aca="false">E763+1</f>
        <v>758</v>
      </c>
      <c r="F764" s="3"/>
      <c r="G764" s="3" t="n">
        <v>1190</v>
      </c>
      <c r="H764" s="3"/>
      <c r="I764" s="3" t="n">
        <f aca="false">G764-E764</f>
        <v>432</v>
      </c>
      <c r="J764" s="3"/>
      <c r="K764" s="0" t="str">
        <f aca="false">IF(G764&gt;1000,"Yes"," ")</f>
        <v>Yes</v>
      </c>
    </row>
    <row r="765" customFormat="false" ht="15" hidden="false" customHeight="false" outlineLevel="0" collapsed="false">
      <c r="A765" s="3" t="s">
        <v>2126</v>
      </c>
      <c r="B765" s="3"/>
      <c r="C765" s="3" t="s">
        <v>2127</v>
      </c>
      <c r="D765" s="3"/>
      <c r="E765" s="3" t="n">
        <f aca="false">E764+1</f>
        <v>759</v>
      </c>
      <c r="F765" s="3"/>
      <c r="G765" s="3" t="n">
        <v>1286</v>
      </c>
      <c r="H765" s="3"/>
      <c r="I765" s="3" t="n">
        <f aca="false">G765-E765</f>
        <v>527</v>
      </c>
      <c r="J765" s="3"/>
      <c r="K765" s="0" t="str">
        <f aca="false">IF(G765&gt;1000,"Yes"," ")</f>
        <v>Yes</v>
      </c>
    </row>
    <row r="766" customFormat="false" ht="15" hidden="false" customHeight="false" outlineLevel="0" collapsed="false">
      <c r="A766" s="3" t="s">
        <v>1270</v>
      </c>
      <c r="B766" s="3"/>
      <c r="C766" s="3" t="s">
        <v>1271</v>
      </c>
      <c r="D766" s="3"/>
      <c r="E766" s="3" t="n">
        <f aca="false">E765+1</f>
        <v>760</v>
      </c>
      <c r="F766" s="3"/>
      <c r="G766" s="3" t="n">
        <v>691</v>
      </c>
      <c r="H766" s="3"/>
      <c r="I766" s="3" t="n">
        <f aca="false">G766-E766</f>
        <v>-69</v>
      </c>
      <c r="J766" s="3"/>
      <c r="K766" s="0" t="str">
        <f aca="false">IF(G766&gt;1000,"Yes"," ")</f>
        <v> </v>
      </c>
    </row>
    <row r="767" customFormat="false" ht="15" hidden="false" customHeight="false" outlineLevel="0" collapsed="false">
      <c r="A767" s="3" t="s">
        <v>2128</v>
      </c>
      <c r="B767" s="3"/>
      <c r="C767" s="3" t="s">
        <v>2129</v>
      </c>
      <c r="D767" s="3"/>
      <c r="E767" s="3" t="n">
        <f aca="false">E766+1</f>
        <v>761</v>
      </c>
      <c r="F767" s="3"/>
      <c r="G767" s="3" t="n">
        <v>1395</v>
      </c>
      <c r="H767" s="3"/>
      <c r="I767" s="3" t="n">
        <f aca="false">G767-E767</f>
        <v>634</v>
      </c>
      <c r="J767" s="3"/>
      <c r="K767" s="0" t="str">
        <f aca="false">IF(G767&gt;1000,"Yes"," ")</f>
        <v>Yes</v>
      </c>
    </row>
    <row r="768" customFormat="false" ht="15" hidden="false" customHeight="false" outlineLevel="0" collapsed="false">
      <c r="A768" s="3" t="s">
        <v>2130</v>
      </c>
      <c r="B768" s="3"/>
      <c r="C768" s="3" t="s">
        <v>2131</v>
      </c>
      <c r="D768" s="3"/>
      <c r="E768" s="3" t="n">
        <f aca="false">E767+1</f>
        <v>762</v>
      </c>
      <c r="F768" s="3"/>
      <c r="G768" s="3" t="n">
        <v>1138</v>
      </c>
      <c r="H768" s="3"/>
      <c r="I768" s="3" t="n">
        <f aca="false">G768-E768</f>
        <v>376</v>
      </c>
      <c r="J768" s="3"/>
      <c r="K768" s="0" t="str">
        <f aca="false">IF(G768&gt;1000,"Yes"," ")</f>
        <v>Yes</v>
      </c>
    </row>
    <row r="769" customFormat="false" ht="15" hidden="false" customHeight="false" outlineLevel="0" collapsed="false">
      <c r="A769" s="3" t="s">
        <v>790</v>
      </c>
      <c r="B769" s="3"/>
      <c r="C769" s="3" t="s">
        <v>791</v>
      </c>
      <c r="D769" s="3"/>
      <c r="E769" s="3" t="n">
        <f aca="false">E768+1</f>
        <v>763</v>
      </c>
      <c r="F769" s="3"/>
      <c r="G769" s="3" t="n">
        <v>424</v>
      </c>
      <c r="H769" s="3"/>
      <c r="I769" s="3" t="n">
        <f aca="false">G769-E769</f>
        <v>-339</v>
      </c>
      <c r="J769" s="3"/>
      <c r="K769" s="0" t="str">
        <f aca="false">IF(G769&gt;1000,"Yes"," ")</f>
        <v> </v>
      </c>
    </row>
    <row r="770" customFormat="false" ht="15" hidden="false" customHeight="false" outlineLevel="0" collapsed="false">
      <c r="A770" s="3" t="s">
        <v>1243</v>
      </c>
      <c r="B770" s="3"/>
      <c r="C770" s="3" t="s">
        <v>1058</v>
      </c>
      <c r="D770" s="3"/>
      <c r="E770" s="3" t="n">
        <f aca="false">E769+1</f>
        <v>764</v>
      </c>
      <c r="F770" s="3"/>
      <c r="G770" s="3" t="n">
        <v>675</v>
      </c>
      <c r="H770" s="3"/>
      <c r="I770" s="3" t="n">
        <f aca="false">G770-E770</f>
        <v>-89</v>
      </c>
      <c r="J770" s="3"/>
      <c r="K770" s="0" t="str">
        <f aca="false">IF(G770&gt;1000,"Yes"," ")</f>
        <v> </v>
      </c>
    </row>
    <row r="771" customFormat="false" ht="15" hidden="false" customHeight="false" outlineLevel="0" collapsed="false">
      <c r="A771" s="3" t="s">
        <v>1421</v>
      </c>
      <c r="B771" s="3"/>
      <c r="C771" s="3" t="s">
        <v>1422</v>
      </c>
      <c r="D771" s="3"/>
      <c r="E771" s="3" t="n">
        <f aca="false">E770+1</f>
        <v>765</v>
      </c>
      <c r="F771" s="3"/>
      <c r="G771" s="3" t="n">
        <v>776</v>
      </c>
      <c r="H771" s="3"/>
      <c r="I771" s="3" t="n">
        <f aca="false">G771-E771</f>
        <v>11</v>
      </c>
      <c r="J771" s="3"/>
      <c r="K771" s="0" t="str">
        <f aca="false">IF(G771&gt;1000,"Yes"," ")</f>
        <v> </v>
      </c>
    </row>
    <row r="772" customFormat="false" ht="15" hidden="false" customHeight="false" outlineLevel="0" collapsed="false">
      <c r="A772" s="3" t="s">
        <v>2132</v>
      </c>
      <c r="B772" s="3"/>
      <c r="C772" s="3" t="s">
        <v>2133</v>
      </c>
      <c r="D772" s="3"/>
      <c r="E772" s="3" t="n">
        <f aca="false">E771+1</f>
        <v>766</v>
      </c>
      <c r="F772" s="3"/>
      <c r="G772" s="3" t="n">
        <v>1264</v>
      </c>
      <c r="H772" s="3"/>
      <c r="I772" s="3" t="n">
        <f aca="false">G772-E772</f>
        <v>498</v>
      </c>
      <c r="J772" s="3"/>
      <c r="K772" s="0" t="str">
        <f aca="false">IF(G772&gt;1000,"Yes"," ")</f>
        <v>Yes</v>
      </c>
    </row>
    <row r="773" customFormat="false" ht="15" hidden="false" customHeight="false" outlineLevel="0" collapsed="false">
      <c r="A773" s="3" t="s">
        <v>1554</v>
      </c>
      <c r="B773" s="3"/>
      <c r="C773" s="3" t="s">
        <v>1555</v>
      </c>
      <c r="D773" s="3"/>
      <c r="E773" s="3" t="n">
        <f aca="false">E772+1</f>
        <v>767</v>
      </c>
      <c r="F773" s="3"/>
      <c r="G773" s="3" t="n">
        <v>847</v>
      </c>
      <c r="H773" s="3"/>
      <c r="I773" s="3" t="n">
        <f aca="false">G773-E773</f>
        <v>80</v>
      </c>
      <c r="J773" s="3"/>
      <c r="K773" s="0" t="str">
        <f aca="false">IF(G773&gt;1000,"Yes"," ")</f>
        <v> </v>
      </c>
    </row>
    <row r="774" customFormat="false" ht="15" hidden="false" customHeight="false" outlineLevel="0" collapsed="false">
      <c r="A774" s="3" t="s">
        <v>653</v>
      </c>
      <c r="B774" s="3"/>
      <c r="C774" s="3" t="s">
        <v>637</v>
      </c>
      <c r="D774" s="3"/>
      <c r="E774" s="3" t="n">
        <f aca="false">E773+1</f>
        <v>768</v>
      </c>
      <c r="F774" s="3"/>
      <c r="G774" s="3" t="n">
        <v>350</v>
      </c>
      <c r="H774" s="3"/>
      <c r="I774" s="3" t="n">
        <f aca="false">G774-E774</f>
        <v>-418</v>
      </c>
      <c r="J774" s="3"/>
      <c r="K774" s="0" t="str">
        <f aca="false">IF(G774&gt;1000,"Yes"," ")</f>
        <v> </v>
      </c>
    </row>
    <row r="775" customFormat="false" ht="15" hidden="false" customHeight="false" outlineLevel="0" collapsed="false">
      <c r="A775" s="3" t="s">
        <v>2134</v>
      </c>
      <c r="B775" s="3"/>
      <c r="C775" s="3" t="s">
        <v>2135</v>
      </c>
      <c r="D775" s="3"/>
      <c r="E775" s="3" t="n">
        <f aca="false">E774+1</f>
        <v>769</v>
      </c>
      <c r="F775" s="3"/>
      <c r="G775" s="3" t="n">
        <v>1303</v>
      </c>
      <c r="H775" s="3"/>
      <c r="I775" s="3" t="n">
        <f aca="false">G775-E775</f>
        <v>534</v>
      </c>
      <c r="J775" s="3"/>
      <c r="K775" s="0" t="str">
        <f aca="false">IF(G775&gt;1000,"Yes"," ")</f>
        <v>Yes</v>
      </c>
    </row>
    <row r="776" customFormat="false" ht="15" hidden="false" customHeight="false" outlineLevel="0" collapsed="false">
      <c r="A776" s="3" t="s">
        <v>2136</v>
      </c>
      <c r="B776" s="3"/>
      <c r="C776" s="3" t="s">
        <v>2045</v>
      </c>
      <c r="D776" s="3"/>
      <c r="E776" s="3" t="n">
        <f aca="false">E775+1</f>
        <v>770</v>
      </c>
      <c r="F776" s="3"/>
      <c r="G776" s="3" t="n">
        <v>1975</v>
      </c>
      <c r="H776" s="3"/>
      <c r="I776" s="3" t="n">
        <f aca="false">G776-E776</f>
        <v>1205</v>
      </c>
      <c r="J776" s="3"/>
      <c r="K776" s="0" t="str">
        <f aca="false">IF(G776&gt;1000,"Yes"," ")</f>
        <v>Yes</v>
      </c>
    </row>
    <row r="777" customFormat="false" ht="15" hidden="false" customHeight="false" outlineLevel="0" collapsed="false">
      <c r="A777" s="3" t="s">
        <v>2137</v>
      </c>
      <c r="B777" s="3"/>
      <c r="C777" s="3" t="s">
        <v>2138</v>
      </c>
      <c r="D777" s="3"/>
      <c r="E777" s="3" t="n">
        <f aca="false">E776+1</f>
        <v>771</v>
      </c>
      <c r="F777" s="3"/>
      <c r="G777" s="3" t="n">
        <v>1941</v>
      </c>
      <c r="H777" s="3"/>
      <c r="I777" s="3" t="n">
        <f aca="false">G777-E777</f>
        <v>1170</v>
      </c>
      <c r="J777" s="3"/>
      <c r="K777" s="0" t="str">
        <f aca="false">IF(G777&gt;1000,"Yes"," ")</f>
        <v>Yes</v>
      </c>
    </row>
    <row r="778" customFormat="false" ht="15" hidden="false" customHeight="false" outlineLevel="0" collapsed="false">
      <c r="A778" s="3" t="s">
        <v>2139</v>
      </c>
      <c r="B778" s="3"/>
      <c r="C778" s="3" t="s">
        <v>2140</v>
      </c>
      <c r="D778" s="3"/>
      <c r="E778" s="3" t="n">
        <f aca="false">E777+1</f>
        <v>772</v>
      </c>
      <c r="F778" s="3"/>
      <c r="G778" s="3" t="n">
        <v>1130</v>
      </c>
      <c r="H778" s="3"/>
      <c r="I778" s="3" t="n">
        <f aca="false">G778-E778</f>
        <v>358</v>
      </c>
      <c r="J778" s="3"/>
      <c r="K778" s="0" t="str">
        <f aca="false">IF(G778&gt;1000,"Yes"," ")</f>
        <v>Yes</v>
      </c>
    </row>
    <row r="779" customFormat="false" ht="15" hidden="false" customHeight="false" outlineLevel="0" collapsed="false">
      <c r="A779" s="3" t="s">
        <v>587</v>
      </c>
      <c r="B779" s="3"/>
      <c r="C779" s="3" t="s">
        <v>588</v>
      </c>
      <c r="D779" s="3"/>
      <c r="E779" s="3" t="n">
        <f aca="false">E778+1</f>
        <v>773</v>
      </c>
      <c r="F779" s="3"/>
      <c r="G779" s="3" t="n">
        <v>314</v>
      </c>
      <c r="H779" s="3"/>
      <c r="I779" s="3" t="n">
        <f aca="false">G779-E779</f>
        <v>-459</v>
      </c>
      <c r="J779" s="3"/>
      <c r="K779" s="0" t="str">
        <f aca="false">IF(G779&gt;1000,"Yes"," ")</f>
        <v> </v>
      </c>
    </row>
    <row r="780" customFormat="false" ht="15" hidden="false" customHeight="false" outlineLevel="0" collapsed="false">
      <c r="A780" s="3" t="s">
        <v>470</v>
      </c>
      <c r="B780" s="3"/>
      <c r="C780" s="3" t="s">
        <v>471</v>
      </c>
      <c r="D780" s="3"/>
      <c r="E780" s="3" t="n">
        <f aca="false">E779+1</f>
        <v>774</v>
      </c>
      <c r="F780" s="3"/>
      <c r="G780" s="3" t="n">
        <v>251</v>
      </c>
      <c r="H780" s="3"/>
      <c r="I780" s="3" t="n">
        <f aca="false">G780-E780</f>
        <v>-523</v>
      </c>
      <c r="J780" s="3"/>
      <c r="K780" s="0" t="str">
        <f aca="false">IF(G780&gt;1000,"Yes"," ")</f>
        <v> </v>
      </c>
    </row>
    <row r="781" customFormat="false" ht="15" hidden="false" customHeight="false" outlineLevel="0" collapsed="false">
      <c r="A781" s="3" t="s">
        <v>2141</v>
      </c>
      <c r="B781" s="3"/>
      <c r="C781" s="3" t="s">
        <v>2142</v>
      </c>
      <c r="D781" s="3"/>
      <c r="E781" s="3" t="n">
        <f aca="false">E780+1</f>
        <v>775</v>
      </c>
      <c r="F781" s="3"/>
      <c r="G781" s="3" t="n">
        <v>1017</v>
      </c>
      <c r="H781" s="3"/>
      <c r="I781" s="3" t="n">
        <f aca="false">G781-E781</f>
        <v>242</v>
      </c>
      <c r="J781" s="3"/>
      <c r="K781" s="0" t="str">
        <f aca="false">IF(G781&gt;1000,"Yes"," ")</f>
        <v>Yes</v>
      </c>
    </row>
    <row r="782" customFormat="false" ht="15" hidden="false" customHeight="false" outlineLevel="0" collapsed="false">
      <c r="A782" s="3" t="s">
        <v>2143</v>
      </c>
      <c r="B782" s="3"/>
      <c r="C782" s="3" t="s">
        <v>2144</v>
      </c>
      <c r="D782" s="3"/>
      <c r="E782" s="3" t="n">
        <f aca="false">E781+1</f>
        <v>776</v>
      </c>
      <c r="F782" s="3"/>
      <c r="G782" s="3" t="n">
        <v>1833</v>
      </c>
      <c r="H782" s="3"/>
      <c r="I782" s="3" t="n">
        <f aca="false">G782-E782</f>
        <v>1057</v>
      </c>
      <c r="J782" s="3"/>
      <c r="K782" s="0" t="str">
        <f aca="false">IF(G782&gt;1000,"Yes"," ")</f>
        <v>Yes</v>
      </c>
    </row>
    <row r="783" customFormat="false" ht="15" hidden="false" customHeight="false" outlineLevel="0" collapsed="false">
      <c r="A783" s="3" t="s">
        <v>2145</v>
      </c>
      <c r="B783" s="3"/>
      <c r="C783" s="3" t="s">
        <v>2146</v>
      </c>
      <c r="D783" s="3"/>
      <c r="E783" s="3" t="n">
        <f aca="false">E782+1</f>
        <v>777</v>
      </c>
      <c r="F783" s="3"/>
      <c r="G783" s="3" t="n">
        <v>1788</v>
      </c>
      <c r="H783" s="3"/>
      <c r="I783" s="3" t="n">
        <f aca="false">G783-E783</f>
        <v>1011</v>
      </c>
      <c r="J783" s="3"/>
      <c r="K783" s="0" t="str">
        <f aca="false">IF(G783&gt;1000,"Yes"," ")</f>
        <v>Yes</v>
      </c>
    </row>
    <row r="784" customFormat="false" ht="15" hidden="false" customHeight="false" outlineLevel="0" collapsed="false">
      <c r="A784" s="3" t="s">
        <v>601</v>
      </c>
      <c r="B784" s="3"/>
      <c r="C784" s="3" t="s">
        <v>602</v>
      </c>
      <c r="D784" s="3"/>
      <c r="E784" s="3" t="n">
        <f aca="false">E783+1</f>
        <v>778</v>
      </c>
      <c r="F784" s="3"/>
      <c r="G784" s="3" t="n">
        <v>321</v>
      </c>
      <c r="H784" s="3"/>
      <c r="I784" s="3" t="n">
        <f aca="false">G784-E784</f>
        <v>-457</v>
      </c>
      <c r="J784" s="3"/>
      <c r="K784" s="0" t="str">
        <f aca="false">IF(G784&gt;1000,"Yes"," ")</f>
        <v> </v>
      </c>
    </row>
    <row r="785" customFormat="false" ht="15" hidden="false" customHeight="false" outlineLevel="0" collapsed="false">
      <c r="A785" s="3" t="s">
        <v>1053</v>
      </c>
      <c r="B785" s="3"/>
      <c r="C785" s="3" t="s">
        <v>1054</v>
      </c>
      <c r="D785" s="3"/>
      <c r="E785" s="3" t="n">
        <f aca="false">E784+1</f>
        <v>779</v>
      </c>
      <c r="F785" s="3"/>
      <c r="G785" s="3" t="n">
        <v>571</v>
      </c>
      <c r="H785" s="3"/>
      <c r="I785" s="3" t="n">
        <f aca="false">G785-E785</f>
        <v>-208</v>
      </c>
      <c r="J785" s="3"/>
      <c r="K785" s="0" t="str">
        <f aca="false">IF(G785&gt;1000,"Yes"," ")</f>
        <v> </v>
      </c>
    </row>
    <row r="786" customFormat="false" ht="15" hidden="false" customHeight="false" outlineLevel="0" collapsed="false">
      <c r="A786" s="3" t="s">
        <v>2147</v>
      </c>
      <c r="B786" s="3"/>
      <c r="C786" s="3" t="s">
        <v>2148</v>
      </c>
      <c r="D786" s="3"/>
      <c r="E786" s="3" t="n">
        <f aca="false">E785+1</f>
        <v>780</v>
      </c>
      <c r="F786" s="3"/>
      <c r="G786" s="3" t="n">
        <v>2096</v>
      </c>
      <c r="H786" s="3"/>
      <c r="I786" s="3" t="n">
        <f aca="false">G786-E786</f>
        <v>1316</v>
      </c>
      <c r="J786" s="3"/>
      <c r="K786" s="0" t="str">
        <f aca="false">IF(G786&gt;1000,"Yes"," ")</f>
        <v>Yes</v>
      </c>
    </row>
    <row r="787" customFormat="false" ht="15" hidden="false" customHeight="false" outlineLevel="0" collapsed="false">
      <c r="A787" s="3" t="s">
        <v>354</v>
      </c>
      <c r="B787" s="3"/>
      <c r="C787" s="3" t="s">
        <v>355</v>
      </c>
      <c r="D787" s="3"/>
      <c r="E787" s="3" t="n">
        <f aca="false">E786+1</f>
        <v>781</v>
      </c>
      <c r="F787" s="3"/>
      <c r="G787" s="3" t="n">
        <v>186</v>
      </c>
      <c r="H787" s="3"/>
      <c r="I787" s="3" t="n">
        <f aca="false">G787-E787</f>
        <v>-595</v>
      </c>
      <c r="J787" s="3"/>
      <c r="K787" s="0" t="str">
        <f aca="false">IF(G787&gt;1000,"Yes"," ")</f>
        <v> </v>
      </c>
    </row>
    <row r="788" customFormat="false" ht="15" hidden="false" customHeight="false" outlineLevel="0" collapsed="false">
      <c r="A788" s="3" t="s">
        <v>2149</v>
      </c>
      <c r="B788" s="3"/>
      <c r="C788" s="3" t="s">
        <v>2150</v>
      </c>
      <c r="D788" s="3"/>
      <c r="E788" s="3" t="n">
        <f aca="false">E787+1</f>
        <v>782</v>
      </c>
      <c r="F788" s="3"/>
      <c r="G788" s="3" t="n">
        <v>1515</v>
      </c>
      <c r="H788" s="3"/>
      <c r="I788" s="3" t="n">
        <f aca="false">G788-E788</f>
        <v>733</v>
      </c>
      <c r="J788" s="3"/>
      <c r="K788" s="0" t="str">
        <f aca="false">IF(G788&gt;1000,"Yes"," ")</f>
        <v>Yes</v>
      </c>
    </row>
    <row r="789" customFormat="false" ht="15" hidden="false" customHeight="false" outlineLevel="0" collapsed="false">
      <c r="A789" s="3" t="s">
        <v>2151</v>
      </c>
      <c r="B789" s="3"/>
      <c r="C789" s="3" t="s">
        <v>2152</v>
      </c>
      <c r="D789" s="3"/>
      <c r="E789" s="3" t="n">
        <f aca="false">E788+1</f>
        <v>783</v>
      </c>
      <c r="F789" s="3"/>
      <c r="G789" s="3" t="n">
        <v>1591</v>
      </c>
      <c r="H789" s="3"/>
      <c r="I789" s="3" t="n">
        <f aca="false">G789-E789</f>
        <v>808</v>
      </c>
      <c r="J789" s="3"/>
      <c r="K789" s="0" t="str">
        <f aca="false">IF(G789&gt;1000,"Yes"," ")</f>
        <v>Yes</v>
      </c>
    </row>
    <row r="790" customFormat="false" ht="15" hidden="false" customHeight="false" outlineLevel="0" collapsed="false">
      <c r="A790" s="3" t="s">
        <v>2153</v>
      </c>
      <c r="B790" s="3"/>
      <c r="C790" s="3" t="s">
        <v>2154</v>
      </c>
      <c r="D790" s="3"/>
      <c r="E790" s="3" t="n">
        <f aca="false">E789+1</f>
        <v>784</v>
      </c>
      <c r="F790" s="3"/>
      <c r="G790" s="3" t="n">
        <v>1280</v>
      </c>
      <c r="H790" s="3"/>
      <c r="I790" s="3" t="n">
        <f aca="false">G790-E790</f>
        <v>496</v>
      </c>
      <c r="J790" s="3"/>
      <c r="K790" s="0" t="str">
        <f aca="false">IF(G790&gt;1000,"Yes"," ")</f>
        <v>Yes</v>
      </c>
    </row>
    <row r="791" customFormat="false" ht="15" hidden="false" customHeight="false" outlineLevel="0" collapsed="false">
      <c r="A791" s="3" t="s">
        <v>959</v>
      </c>
      <c r="B791" s="3"/>
      <c r="C791" s="3" t="s">
        <v>960</v>
      </c>
      <c r="D791" s="3"/>
      <c r="E791" s="3" t="n">
        <f aca="false">E790+1</f>
        <v>785</v>
      </c>
      <c r="F791" s="3"/>
      <c r="G791" s="3" t="n">
        <v>518</v>
      </c>
      <c r="H791" s="3"/>
      <c r="I791" s="3" t="n">
        <f aca="false">G791-E791</f>
        <v>-267</v>
      </c>
      <c r="J791" s="3"/>
      <c r="K791" s="0" t="str">
        <f aca="false">IF(G791&gt;1000,"Yes"," ")</f>
        <v> </v>
      </c>
    </row>
    <row r="792" customFormat="false" ht="15" hidden="false" customHeight="false" outlineLevel="0" collapsed="false">
      <c r="A792" s="3" t="s">
        <v>2155</v>
      </c>
      <c r="B792" s="3"/>
      <c r="C792" s="3" t="s">
        <v>2156</v>
      </c>
      <c r="D792" s="3"/>
      <c r="E792" s="3" t="n">
        <f aca="false">E791+1</f>
        <v>786</v>
      </c>
      <c r="F792" s="3"/>
      <c r="G792" s="3" t="n">
        <v>1666</v>
      </c>
      <c r="H792" s="3"/>
      <c r="I792" s="3" t="n">
        <f aca="false">G792-E792</f>
        <v>880</v>
      </c>
      <c r="J792" s="3"/>
      <c r="K792" s="0" t="str">
        <f aca="false">IF(G792&gt;1000,"Yes"," ")</f>
        <v>Yes</v>
      </c>
    </row>
    <row r="793" customFormat="false" ht="15" hidden="false" customHeight="false" outlineLevel="0" collapsed="false">
      <c r="A793" s="3" t="s">
        <v>2157</v>
      </c>
      <c r="B793" s="3"/>
      <c r="C793" s="3" t="s">
        <v>2158</v>
      </c>
      <c r="D793" s="3"/>
      <c r="E793" s="3" t="n">
        <f aca="false">E792+1</f>
        <v>787</v>
      </c>
      <c r="F793" s="3"/>
      <c r="G793" s="3" t="n">
        <v>1217</v>
      </c>
      <c r="H793" s="3"/>
      <c r="I793" s="3" t="n">
        <f aca="false">G793-E793</f>
        <v>430</v>
      </c>
      <c r="J793" s="3"/>
      <c r="K793" s="0" t="str">
        <f aca="false">IF(G793&gt;1000,"Yes"," ")</f>
        <v>Yes</v>
      </c>
    </row>
    <row r="794" customFormat="false" ht="15" hidden="false" customHeight="false" outlineLevel="0" collapsed="false">
      <c r="A794" s="3" t="s">
        <v>274</v>
      </c>
      <c r="B794" s="3"/>
      <c r="C794" s="3" t="s">
        <v>275</v>
      </c>
      <c r="D794" s="3"/>
      <c r="E794" s="3" t="n">
        <f aca="false">E793+1</f>
        <v>788</v>
      </c>
      <c r="F794" s="3"/>
      <c r="G794" s="3" t="n">
        <v>143</v>
      </c>
      <c r="H794" s="3"/>
      <c r="I794" s="3" t="n">
        <f aca="false">G794-E794</f>
        <v>-645</v>
      </c>
      <c r="J794" s="3"/>
      <c r="K794" s="0" t="str">
        <f aca="false">IF(G794&gt;1000,"Yes"," ")</f>
        <v> </v>
      </c>
    </row>
    <row r="795" customFormat="false" ht="15" hidden="false" customHeight="false" outlineLevel="0" collapsed="false">
      <c r="A795" s="3" t="s">
        <v>2159</v>
      </c>
      <c r="B795" s="3"/>
      <c r="C795" s="3" t="s">
        <v>2160</v>
      </c>
      <c r="D795" s="3"/>
      <c r="E795" s="3" t="n">
        <f aca="false">E794+1</f>
        <v>789</v>
      </c>
      <c r="F795" s="3"/>
      <c r="G795" s="3" t="n">
        <v>1047</v>
      </c>
      <c r="H795" s="3"/>
      <c r="I795" s="3" t="n">
        <f aca="false">G795-E795</f>
        <v>258</v>
      </c>
      <c r="J795" s="3"/>
      <c r="K795" s="0" t="str">
        <f aca="false">IF(G795&gt;1000,"Yes"," ")</f>
        <v>Yes</v>
      </c>
    </row>
    <row r="796" customFormat="false" ht="15" hidden="false" customHeight="false" outlineLevel="0" collapsed="false">
      <c r="A796" s="3" t="s">
        <v>2161</v>
      </c>
      <c r="B796" s="3"/>
      <c r="C796" s="3" t="s">
        <v>2162</v>
      </c>
      <c r="D796" s="3"/>
      <c r="E796" s="3" t="n">
        <f aca="false">E795+1</f>
        <v>790</v>
      </c>
      <c r="F796" s="3"/>
      <c r="G796" s="3" t="n">
        <v>2385</v>
      </c>
      <c r="H796" s="3"/>
      <c r="I796" s="3" t="n">
        <f aca="false">G796-E796</f>
        <v>1595</v>
      </c>
      <c r="J796" s="3"/>
      <c r="K796" s="0" t="str">
        <f aca="false">IF(G796&gt;1000,"Yes"," ")</f>
        <v>Yes</v>
      </c>
    </row>
    <row r="797" customFormat="false" ht="15" hidden="false" customHeight="false" outlineLevel="0" collapsed="false">
      <c r="A797" s="3" t="s">
        <v>2163</v>
      </c>
      <c r="B797" s="3"/>
      <c r="C797" s="3" t="s">
        <v>2011</v>
      </c>
      <c r="D797" s="3"/>
      <c r="E797" s="3" t="n">
        <f aca="false">E796+1</f>
        <v>791</v>
      </c>
      <c r="F797" s="3"/>
      <c r="G797" s="3" t="n">
        <v>1679</v>
      </c>
      <c r="H797" s="3"/>
      <c r="I797" s="3" t="n">
        <f aca="false">G797-E797</f>
        <v>888</v>
      </c>
      <c r="J797" s="3"/>
      <c r="K797" s="0" t="str">
        <f aca="false">IF(G797&gt;1000,"Yes"," ")</f>
        <v>Yes</v>
      </c>
    </row>
    <row r="798" customFormat="false" ht="15" hidden="false" customHeight="false" outlineLevel="0" collapsed="false">
      <c r="A798" s="3" t="s">
        <v>2164</v>
      </c>
      <c r="B798" s="3"/>
      <c r="C798" s="3" t="s">
        <v>2165</v>
      </c>
      <c r="D798" s="3"/>
      <c r="E798" s="3" t="n">
        <f aca="false">E797+1</f>
        <v>792</v>
      </c>
      <c r="F798" s="3"/>
      <c r="G798" s="3" t="n">
        <v>1165</v>
      </c>
      <c r="H798" s="3"/>
      <c r="I798" s="3" t="n">
        <f aca="false">G798-E798</f>
        <v>373</v>
      </c>
      <c r="J798" s="3"/>
      <c r="K798" s="0" t="str">
        <f aca="false">IF(G798&gt;1000,"Yes"," ")</f>
        <v>Yes</v>
      </c>
    </row>
    <row r="799" customFormat="false" ht="15" hidden="false" customHeight="false" outlineLevel="0" collapsed="false">
      <c r="A799" s="3" t="s">
        <v>542</v>
      </c>
      <c r="B799" s="3"/>
      <c r="C799" s="3" t="s">
        <v>543</v>
      </c>
      <c r="D799" s="3"/>
      <c r="E799" s="3" t="n">
        <f aca="false">E798+1</f>
        <v>793</v>
      </c>
      <c r="F799" s="3"/>
      <c r="G799" s="3" t="n">
        <v>289</v>
      </c>
      <c r="H799" s="3"/>
      <c r="I799" s="3" t="n">
        <f aca="false">G799-E799</f>
        <v>-504</v>
      </c>
      <c r="J799" s="3"/>
      <c r="K799" s="0" t="str">
        <f aca="false">IF(G799&gt;1000,"Yes"," ")</f>
        <v> </v>
      </c>
    </row>
    <row r="800" customFormat="false" ht="15" hidden="false" customHeight="false" outlineLevel="0" collapsed="false">
      <c r="A800" s="3" t="s">
        <v>2166</v>
      </c>
      <c r="B800" s="3"/>
      <c r="C800" s="3" t="s">
        <v>1883</v>
      </c>
      <c r="D800" s="3"/>
      <c r="E800" s="3" t="n">
        <f aca="false">E799+1</f>
        <v>794</v>
      </c>
      <c r="F800" s="3"/>
      <c r="G800" s="3" t="n">
        <v>2413</v>
      </c>
      <c r="H800" s="3"/>
      <c r="I800" s="3" t="n">
        <f aca="false">G800-E800</f>
        <v>1619</v>
      </c>
      <c r="J800" s="3"/>
      <c r="K800" s="0" t="str">
        <f aca="false">IF(G800&gt;1000,"Yes"," ")</f>
        <v>Yes</v>
      </c>
    </row>
    <row r="801" customFormat="false" ht="15" hidden="false" customHeight="false" outlineLevel="0" collapsed="false">
      <c r="A801" s="3" t="s">
        <v>2167</v>
      </c>
      <c r="B801" s="3"/>
      <c r="C801" s="3" t="s">
        <v>2168</v>
      </c>
      <c r="D801" s="3"/>
      <c r="E801" s="3" t="n">
        <f aca="false">E800+1</f>
        <v>795</v>
      </c>
      <c r="F801" s="3"/>
      <c r="G801" s="3" t="n">
        <v>1028</v>
      </c>
      <c r="H801" s="3"/>
      <c r="I801" s="3" t="n">
        <f aca="false">G801-E801</f>
        <v>233</v>
      </c>
      <c r="J801" s="3"/>
      <c r="K801" s="0" t="str">
        <f aca="false">IF(G801&gt;1000,"Yes"," ")</f>
        <v>Yes</v>
      </c>
    </row>
    <row r="802" customFormat="false" ht="15" hidden="false" customHeight="false" outlineLevel="0" collapsed="false">
      <c r="A802" s="3" t="s">
        <v>623</v>
      </c>
      <c r="B802" s="3"/>
      <c r="C802" s="3" t="s">
        <v>624</v>
      </c>
      <c r="D802" s="3"/>
      <c r="E802" s="3" t="n">
        <f aca="false">E801+1</f>
        <v>796</v>
      </c>
      <c r="F802" s="3"/>
      <c r="G802" s="3" t="n">
        <v>333</v>
      </c>
      <c r="H802" s="3"/>
      <c r="I802" s="3" t="n">
        <f aca="false">G802-E802</f>
        <v>-463</v>
      </c>
      <c r="J802" s="3"/>
      <c r="K802" s="0" t="str">
        <f aca="false">IF(G802&gt;1000,"Yes"," ")</f>
        <v> </v>
      </c>
    </row>
    <row r="803" customFormat="false" ht="15" hidden="false" customHeight="false" outlineLevel="0" collapsed="false">
      <c r="A803" s="3" t="s">
        <v>1570</v>
      </c>
      <c r="B803" s="3"/>
      <c r="C803" s="3" t="s">
        <v>1571</v>
      </c>
      <c r="D803" s="3"/>
      <c r="E803" s="3" t="n">
        <f aca="false">E802+1</f>
        <v>797</v>
      </c>
      <c r="F803" s="3"/>
      <c r="G803" s="3" t="n">
        <v>855</v>
      </c>
      <c r="H803" s="3"/>
      <c r="I803" s="3" t="n">
        <f aca="false">G803-E803</f>
        <v>58</v>
      </c>
      <c r="J803" s="3"/>
      <c r="K803" s="0" t="str">
        <f aca="false">IF(G803&gt;1000,"Yes"," ")</f>
        <v> </v>
      </c>
    </row>
    <row r="804" customFormat="false" ht="15" hidden="false" customHeight="false" outlineLevel="0" collapsed="false">
      <c r="A804" s="3" t="s">
        <v>2169</v>
      </c>
      <c r="B804" s="3"/>
      <c r="C804" s="3" t="s">
        <v>897</v>
      </c>
      <c r="D804" s="3"/>
      <c r="E804" s="3" t="n">
        <f aca="false">E803+1</f>
        <v>798</v>
      </c>
      <c r="F804" s="3"/>
      <c r="G804" s="3" t="n">
        <v>1207</v>
      </c>
      <c r="H804" s="3"/>
      <c r="I804" s="3" t="n">
        <f aca="false">G804-E804</f>
        <v>409</v>
      </c>
      <c r="J804" s="3"/>
      <c r="K804" s="0" t="str">
        <f aca="false">IF(G804&gt;1000,"Yes"," ")</f>
        <v>Yes</v>
      </c>
    </row>
    <row r="805" customFormat="false" ht="15" hidden="false" customHeight="false" outlineLevel="0" collapsed="false">
      <c r="A805" s="5" t="s">
        <v>2170</v>
      </c>
      <c r="B805" s="5"/>
      <c r="C805" s="5" t="s">
        <v>995</v>
      </c>
      <c r="D805" s="5"/>
      <c r="E805" s="5" t="n">
        <f aca="false">E804+1</f>
        <v>799</v>
      </c>
      <c r="F805" s="5"/>
      <c r="G805" s="5" t="n">
        <v>2645</v>
      </c>
      <c r="H805" s="5"/>
      <c r="I805" s="5" t="n">
        <f aca="false">G805-E805</f>
        <v>1846</v>
      </c>
      <c r="J805" s="5"/>
      <c r="K805" s="6" t="str">
        <f aca="false">IF(G805&gt;1000,"Yes"," ")</f>
        <v>Yes</v>
      </c>
    </row>
    <row r="806" customFormat="false" ht="15" hidden="false" customHeight="false" outlineLevel="0" collapsed="false">
      <c r="A806" s="3" t="s">
        <v>2171</v>
      </c>
      <c r="B806" s="3"/>
      <c r="C806" s="3" t="s">
        <v>1915</v>
      </c>
      <c r="D806" s="3"/>
      <c r="E806" s="3" t="n">
        <f aca="false">E805+1</f>
        <v>800</v>
      </c>
      <c r="F806" s="3"/>
      <c r="G806" s="3" t="n">
        <v>2078</v>
      </c>
      <c r="H806" s="3"/>
      <c r="I806" s="3" t="n">
        <f aca="false">G806-E806</f>
        <v>1278</v>
      </c>
      <c r="J806" s="3"/>
      <c r="K806" s="0" t="str">
        <f aca="false">IF(G806&gt;1000,"Yes"," ")</f>
        <v>Yes</v>
      </c>
    </row>
    <row r="807" customFormat="false" ht="15" hidden="false" customHeight="false" outlineLevel="0" collapsed="false">
      <c r="A807" s="3" t="s">
        <v>1678</v>
      </c>
      <c r="B807" s="3"/>
      <c r="C807" s="3" t="s">
        <v>1679</v>
      </c>
      <c r="D807" s="3"/>
      <c r="E807" s="3" t="n">
        <f aca="false">E806+1</f>
        <v>801</v>
      </c>
      <c r="F807" s="3"/>
      <c r="G807" s="3" t="n">
        <v>914</v>
      </c>
      <c r="H807" s="3"/>
      <c r="I807" s="3" t="n">
        <f aca="false">G807-E807</f>
        <v>113</v>
      </c>
      <c r="J807" s="3"/>
      <c r="K807" s="0" t="str">
        <f aca="false">IF(G807&gt;1000,"Yes"," ")</f>
        <v> </v>
      </c>
    </row>
    <row r="808" customFormat="false" ht="15" hidden="false" customHeight="false" outlineLevel="0" collapsed="false">
      <c r="A808" s="3" t="s">
        <v>1706</v>
      </c>
      <c r="B808" s="3"/>
      <c r="C808" s="3" t="s">
        <v>1707</v>
      </c>
      <c r="D808" s="3"/>
      <c r="E808" s="3" t="n">
        <f aca="false">E807+1</f>
        <v>802</v>
      </c>
      <c r="F808" s="3"/>
      <c r="G808" s="3" t="n">
        <v>930</v>
      </c>
      <c r="H808" s="3"/>
      <c r="I808" s="3" t="n">
        <f aca="false">G808-E808</f>
        <v>128</v>
      </c>
      <c r="J808" s="3"/>
      <c r="K808" s="0" t="str">
        <f aca="false">IF(G808&gt;1000,"Yes"," ")</f>
        <v> </v>
      </c>
    </row>
    <row r="809" customFormat="false" ht="15" hidden="false" customHeight="false" outlineLevel="0" collapsed="false">
      <c r="A809" s="3" t="s">
        <v>1310</v>
      </c>
      <c r="B809" s="3"/>
      <c r="C809" s="3" t="s">
        <v>1311</v>
      </c>
      <c r="D809" s="3"/>
      <c r="E809" s="3" t="n">
        <f aca="false">E808+1</f>
        <v>803</v>
      </c>
      <c r="F809" s="3"/>
      <c r="G809" s="3" t="n">
        <v>713</v>
      </c>
      <c r="H809" s="3"/>
      <c r="I809" s="3" t="n">
        <f aca="false">G809-E809</f>
        <v>-90</v>
      </c>
      <c r="J809" s="3"/>
      <c r="K809" s="0" t="str">
        <f aca="false">IF(G809&gt;1000,"Yes"," ")</f>
        <v> </v>
      </c>
    </row>
    <row r="810" customFormat="false" ht="15" hidden="false" customHeight="false" outlineLevel="0" collapsed="false">
      <c r="A810" s="3" t="s">
        <v>1284</v>
      </c>
      <c r="B810" s="3"/>
      <c r="C810" s="3" t="s">
        <v>1285</v>
      </c>
      <c r="D810" s="3"/>
      <c r="E810" s="3" t="n">
        <f aca="false">E809+1</f>
        <v>804</v>
      </c>
      <c r="F810" s="3"/>
      <c r="G810" s="3" t="n">
        <v>700</v>
      </c>
      <c r="H810" s="3"/>
      <c r="I810" s="3" t="n">
        <f aca="false">G810-E810</f>
        <v>-104</v>
      </c>
      <c r="J810" s="3"/>
      <c r="K810" s="0" t="str">
        <f aca="false">IF(G810&gt;1000,"Yes"," ")</f>
        <v> </v>
      </c>
    </row>
    <row r="811" customFormat="false" ht="15" hidden="false" customHeight="false" outlineLevel="0" collapsed="false">
      <c r="A811" s="3" t="s">
        <v>2172</v>
      </c>
      <c r="B811" s="3"/>
      <c r="C811" s="3" t="s">
        <v>664</v>
      </c>
      <c r="D811" s="3"/>
      <c r="E811" s="3" t="n">
        <f aca="false">E810+1</f>
        <v>805</v>
      </c>
      <c r="F811" s="3"/>
      <c r="G811" s="3" t="n">
        <v>1476</v>
      </c>
      <c r="H811" s="3"/>
      <c r="I811" s="3" t="n">
        <f aca="false">G811-E811</f>
        <v>671</v>
      </c>
      <c r="J811" s="3"/>
      <c r="K811" s="0" t="str">
        <f aca="false">IF(G811&gt;1000,"Yes"," ")</f>
        <v>Yes</v>
      </c>
    </row>
    <row r="812" customFormat="false" ht="15" hidden="false" customHeight="false" outlineLevel="0" collapsed="false">
      <c r="A812" s="3" t="s">
        <v>2173</v>
      </c>
      <c r="B812" s="3"/>
      <c r="C812" s="3" t="s">
        <v>2174</v>
      </c>
      <c r="D812" s="3"/>
      <c r="E812" s="3" t="n">
        <f aca="false">E811+1</f>
        <v>806</v>
      </c>
      <c r="F812" s="3"/>
      <c r="G812" s="3" t="n">
        <v>1490</v>
      </c>
      <c r="H812" s="3"/>
      <c r="I812" s="3" t="n">
        <f aca="false">G812-E812</f>
        <v>684</v>
      </c>
      <c r="J812" s="3"/>
      <c r="K812" s="0" t="str">
        <f aca="false">IF(G812&gt;1000,"Yes"," ")</f>
        <v>Yes</v>
      </c>
    </row>
    <row r="813" customFormat="false" ht="15" hidden="false" customHeight="false" outlineLevel="0" collapsed="false">
      <c r="A813" s="3" t="s">
        <v>2175</v>
      </c>
      <c r="B813" s="3"/>
      <c r="C813" s="3" t="s">
        <v>2176</v>
      </c>
      <c r="D813" s="3"/>
      <c r="E813" s="3" t="n">
        <f aca="false">E812+1</f>
        <v>807</v>
      </c>
      <c r="F813" s="3"/>
      <c r="G813" s="3" t="n">
        <v>1140</v>
      </c>
      <c r="H813" s="3"/>
      <c r="I813" s="3" t="n">
        <f aca="false">G813-E813</f>
        <v>333</v>
      </c>
      <c r="J813" s="3"/>
      <c r="K813" s="0" t="str">
        <f aca="false">IF(G813&gt;1000,"Yes"," ")</f>
        <v>Yes</v>
      </c>
    </row>
    <row r="814" customFormat="false" ht="15" hidden="false" customHeight="false" outlineLevel="0" collapsed="false">
      <c r="A814" s="3" t="s">
        <v>2177</v>
      </c>
      <c r="B814" s="3"/>
      <c r="C814" s="3" t="s">
        <v>2178</v>
      </c>
      <c r="D814" s="3"/>
      <c r="E814" s="3" t="n">
        <f aca="false">E813+1</f>
        <v>808</v>
      </c>
      <c r="F814" s="3"/>
      <c r="G814" s="3" t="n">
        <v>1719</v>
      </c>
      <c r="H814" s="3"/>
      <c r="I814" s="3" t="n">
        <f aca="false">G814-E814</f>
        <v>911</v>
      </c>
      <c r="J814" s="3"/>
      <c r="K814" s="0" t="str">
        <f aca="false">IF(G814&gt;1000,"Yes"," ")</f>
        <v>Yes</v>
      </c>
    </row>
    <row r="815" customFormat="false" ht="15" hidden="false" customHeight="false" outlineLevel="0" collapsed="false">
      <c r="A815" s="3" t="s">
        <v>2179</v>
      </c>
      <c r="B815" s="3"/>
      <c r="C815" s="3" t="s">
        <v>2180</v>
      </c>
      <c r="D815" s="3"/>
      <c r="E815" s="3" t="n">
        <f aca="false">E814+1</f>
        <v>809</v>
      </c>
      <c r="F815" s="3"/>
      <c r="G815" s="3" t="n">
        <v>2155</v>
      </c>
      <c r="H815" s="3"/>
      <c r="I815" s="3" t="n">
        <f aca="false">G815-E815</f>
        <v>1346</v>
      </c>
      <c r="J815" s="3"/>
      <c r="K815" s="0" t="str">
        <f aca="false">IF(G815&gt;1000,"Yes"," ")</f>
        <v>Yes</v>
      </c>
    </row>
    <row r="816" customFormat="false" ht="15" hidden="false" customHeight="false" outlineLevel="0" collapsed="false">
      <c r="A816" s="3" t="s">
        <v>1566</v>
      </c>
      <c r="B816" s="3"/>
      <c r="C816" s="3" t="s">
        <v>1567</v>
      </c>
      <c r="D816" s="3"/>
      <c r="E816" s="3" t="n">
        <f aca="false">E815+1</f>
        <v>810</v>
      </c>
      <c r="F816" s="3"/>
      <c r="G816" s="3" t="n">
        <v>853</v>
      </c>
      <c r="H816" s="3"/>
      <c r="I816" s="3" t="n">
        <f aca="false">G816-E816</f>
        <v>43</v>
      </c>
      <c r="J816" s="3"/>
      <c r="K816" s="0" t="str">
        <f aca="false">IF(G816&gt;1000,"Yes"," ")</f>
        <v> </v>
      </c>
    </row>
    <row r="817" customFormat="false" ht="15" hidden="false" customHeight="false" outlineLevel="0" collapsed="false">
      <c r="A817" s="3" t="s">
        <v>2181</v>
      </c>
      <c r="B817" s="3"/>
      <c r="C817" s="3" t="s">
        <v>2182</v>
      </c>
      <c r="D817" s="3"/>
      <c r="E817" s="3" t="n">
        <f aca="false">E816+1</f>
        <v>811</v>
      </c>
      <c r="F817" s="3"/>
      <c r="G817" s="3" t="n">
        <v>1470</v>
      </c>
      <c r="H817" s="3"/>
      <c r="I817" s="3" t="n">
        <f aca="false">G817-E817</f>
        <v>659</v>
      </c>
      <c r="J817" s="3"/>
      <c r="K817" s="0" t="str">
        <f aca="false">IF(G817&gt;1000,"Yes"," ")</f>
        <v>Yes</v>
      </c>
    </row>
    <row r="818" customFormat="false" ht="15" hidden="false" customHeight="false" outlineLevel="0" collapsed="false">
      <c r="A818" s="3" t="s">
        <v>2183</v>
      </c>
      <c r="B818" s="3"/>
      <c r="C818" s="3" t="s">
        <v>2184</v>
      </c>
      <c r="D818" s="3"/>
      <c r="E818" s="3" t="n">
        <f aca="false">E817+1</f>
        <v>812</v>
      </c>
      <c r="F818" s="3"/>
      <c r="G818" s="3" t="n">
        <v>1311</v>
      </c>
      <c r="H818" s="3"/>
      <c r="I818" s="3" t="n">
        <f aca="false">G818-E818</f>
        <v>499</v>
      </c>
      <c r="J818" s="3"/>
      <c r="K818" s="0" t="str">
        <f aca="false">IF(G818&gt;1000,"Yes"," ")</f>
        <v>Yes</v>
      </c>
    </row>
    <row r="819" customFormat="false" ht="15" hidden="false" customHeight="false" outlineLevel="0" collapsed="false">
      <c r="A819" s="3" t="s">
        <v>2185</v>
      </c>
      <c r="B819" s="3"/>
      <c r="C819" s="3" t="s">
        <v>2186</v>
      </c>
      <c r="D819" s="3"/>
      <c r="E819" s="3" t="n">
        <f aca="false">E818+1</f>
        <v>813</v>
      </c>
      <c r="F819" s="3"/>
      <c r="G819" s="3" t="n">
        <v>1265</v>
      </c>
      <c r="H819" s="3"/>
      <c r="I819" s="3" t="n">
        <f aca="false">G819-E819</f>
        <v>452</v>
      </c>
      <c r="J819" s="3"/>
      <c r="K819" s="0" t="str">
        <f aca="false">IF(G819&gt;1000,"Yes"," ")</f>
        <v>Yes</v>
      </c>
    </row>
    <row r="820" customFormat="false" ht="15" hidden="false" customHeight="false" outlineLevel="0" collapsed="false">
      <c r="A820" s="3" t="s">
        <v>1176</v>
      </c>
      <c r="B820" s="3"/>
      <c r="C820" s="3" t="s">
        <v>1177</v>
      </c>
      <c r="D820" s="3"/>
      <c r="E820" s="3" t="n">
        <f aca="false">E819+1</f>
        <v>814</v>
      </c>
      <c r="F820" s="3"/>
      <c r="G820" s="3" t="n">
        <v>639</v>
      </c>
      <c r="H820" s="3"/>
      <c r="I820" s="3" t="n">
        <f aca="false">G820-E820</f>
        <v>-175</v>
      </c>
      <c r="J820" s="3"/>
      <c r="K820" s="0" t="str">
        <f aca="false">IF(G820&gt;1000,"Yes"," ")</f>
        <v> </v>
      </c>
    </row>
    <row r="821" customFormat="false" ht="15" hidden="false" customHeight="false" outlineLevel="0" collapsed="false">
      <c r="A821" s="3" t="s">
        <v>2187</v>
      </c>
      <c r="B821" s="3"/>
      <c r="C821" s="3" t="s">
        <v>2188</v>
      </c>
      <c r="D821" s="3"/>
      <c r="E821" s="3" t="n">
        <f aca="false">E820+1</f>
        <v>815</v>
      </c>
      <c r="F821" s="3"/>
      <c r="G821" s="3" t="n">
        <v>1131</v>
      </c>
      <c r="H821" s="3"/>
      <c r="I821" s="3" t="n">
        <f aca="false">G821-E821</f>
        <v>316</v>
      </c>
      <c r="J821" s="3"/>
      <c r="K821" s="0" t="str">
        <f aca="false">IF(G821&gt;1000,"Yes"," ")</f>
        <v>Yes</v>
      </c>
    </row>
    <row r="822" customFormat="false" ht="15" hidden="false" customHeight="false" outlineLevel="0" collapsed="false">
      <c r="A822" s="3" t="s">
        <v>2189</v>
      </c>
      <c r="B822" s="3"/>
      <c r="C822" s="3" t="s">
        <v>2190</v>
      </c>
      <c r="D822" s="3"/>
      <c r="E822" s="3" t="n">
        <f aca="false">E821+1</f>
        <v>816</v>
      </c>
      <c r="F822" s="3"/>
      <c r="G822" s="3" t="n">
        <v>1577</v>
      </c>
      <c r="H822" s="3"/>
      <c r="I822" s="3" t="n">
        <f aca="false">G822-E822</f>
        <v>761</v>
      </c>
      <c r="J822" s="3"/>
      <c r="K822" s="0" t="str">
        <f aca="false">IF(G822&gt;1000,"Yes"," ")</f>
        <v>Yes</v>
      </c>
    </row>
    <row r="823" customFormat="false" ht="15" hidden="false" customHeight="false" outlineLevel="0" collapsed="false">
      <c r="A823" s="3" t="s">
        <v>2191</v>
      </c>
      <c r="B823" s="3"/>
      <c r="C823" s="3" t="s">
        <v>2192</v>
      </c>
      <c r="D823" s="3"/>
      <c r="E823" s="3" t="n">
        <f aca="false">E822+1</f>
        <v>817</v>
      </c>
      <c r="F823" s="3"/>
      <c r="G823" s="3" t="n">
        <v>2129</v>
      </c>
      <c r="H823" s="3"/>
      <c r="I823" s="3" t="n">
        <f aca="false">G823-E823</f>
        <v>1312</v>
      </c>
      <c r="J823" s="3"/>
      <c r="K823" s="0" t="str">
        <f aca="false">IF(G823&gt;1000,"Yes"," ")</f>
        <v>Yes</v>
      </c>
    </row>
    <row r="824" customFormat="false" ht="15" hidden="false" customHeight="false" outlineLevel="0" collapsed="false">
      <c r="A824" s="3" t="s">
        <v>2193</v>
      </c>
      <c r="B824" s="3"/>
      <c r="C824" s="3" t="s">
        <v>2194</v>
      </c>
      <c r="D824" s="3"/>
      <c r="E824" s="3" t="n">
        <f aca="false">E823+1</f>
        <v>818</v>
      </c>
      <c r="F824" s="3"/>
      <c r="G824" s="3" t="n">
        <v>1346</v>
      </c>
      <c r="H824" s="3"/>
      <c r="I824" s="3" t="n">
        <f aca="false">G824-E824</f>
        <v>528</v>
      </c>
      <c r="J824" s="3"/>
      <c r="K824" s="0" t="str">
        <f aca="false">IF(G824&gt;1000,"Yes"," ")</f>
        <v>Yes</v>
      </c>
    </row>
    <row r="825" customFormat="false" ht="15" hidden="false" customHeight="false" outlineLevel="0" collapsed="false">
      <c r="A825" s="3" t="s">
        <v>1666</v>
      </c>
      <c r="B825" s="3"/>
      <c r="C825" s="3" t="s">
        <v>1667</v>
      </c>
      <c r="D825" s="3"/>
      <c r="E825" s="3" t="n">
        <f aca="false">E824+1</f>
        <v>819</v>
      </c>
      <c r="F825" s="3"/>
      <c r="G825" s="3" t="n">
        <v>908</v>
      </c>
      <c r="H825" s="3"/>
      <c r="I825" s="3" t="n">
        <f aca="false">G825-E825</f>
        <v>89</v>
      </c>
      <c r="J825" s="3"/>
      <c r="K825" s="0" t="str">
        <f aca="false">IF(G825&gt;1000,"Yes"," ")</f>
        <v> </v>
      </c>
    </row>
    <row r="826" customFormat="false" ht="15" hidden="false" customHeight="false" outlineLevel="0" collapsed="false">
      <c r="A826" s="3" t="s">
        <v>2195</v>
      </c>
      <c r="B826" s="3"/>
      <c r="C826" s="3" t="s">
        <v>2196</v>
      </c>
      <c r="D826" s="3"/>
      <c r="E826" s="3" t="n">
        <f aca="false">E825+1</f>
        <v>820</v>
      </c>
      <c r="F826" s="3"/>
      <c r="G826" s="3" t="n">
        <v>1096</v>
      </c>
      <c r="H826" s="3"/>
      <c r="I826" s="3" t="n">
        <f aca="false">G826-E826</f>
        <v>276</v>
      </c>
      <c r="J826" s="3"/>
      <c r="K826" s="0" t="str">
        <f aca="false">IF(G826&gt;1000,"Yes"," ")</f>
        <v>Yes</v>
      </c>
    </row>
    <row r="827" customFormat="false" ht="15" hidden="false" customHeight="false" outlineLevel="0" collapsed="false">
      <c r="A827" s="3" t="s">
        <v>2197</v>
      </c>
      <c r="B827" s="3"/>
      <c r="C827" s="3" t="s">
        <v>2198</v>
      </c>
      <c r="D827" s="3"/>
      <c r="E827" s="3" t="n">
        <f aca="false">E826+1</f>
        <v>821</v>
      </c>
      <c r="F827" s="3"/>
      <c r="G827" s="3" t="n">
        <v>1148</v>
      </c>
      <c r="H827" s="3"/>
      <c r="I827" s="3" t="n">
        <f aca="false">G827-E827</f>
        <v>327</v>
      </c>
      <c r="J827" s="3"/>
      <c r="K827" s="0" t="str">
        <f aca="false">IF(G827&gt;1000,"Yes"," ")</f>
        <v>Yes</v>
      </c>
    </row>
    <row r="828" customFormat="false" ht="15" hidden="false" customHeight="false" outlineLevel="0" collapsed="false">
      <c r="A828" s="3" t="s">
        <v>846</v>
      </c>
      <c r="B828" s="3"/>
      <c r="C828" s="3" t="s">
        <v>442</v>
      </c>
      <c r="D828" s="3"/>
      <c r="E828" s="3" t="n">
        <f aca="false">E827+1</f>
        <v>822</v>
      </c>
      <c r="F828" s="3"/>
      <c r="G828" s="3" t="n">
        <v>456</v>
      </c>
      <c r="H828" s="3"/>
      <c r="I828" s="3" t="n">
        <f aca="false">G828-E828</f>
        <v>-366</v>
      </c>
      <c r="J828" s="3"/>
      <c r="K828" s="0" t="str">
        <f aca="false">IF(G828&gt;1000,"Yes"," ")</f>
        <v> </v>
      </c>
    </row>
    <row r="829" customFormat="false" ht="15" hidden="false" customHeight="false" outlineLevel="0" collapsed="false">
      <c r="A829" s="3" t="s">
        <v>2199</v>
      </c>
      <c r="B829" s="3"/>
      <c r="C829" s="3" t="s">
        <v>2200</v>
      </c>
      <c r="D829" s="3"/>
      <c r="E829" s="3" t="n">
        <f aca="false">E828+1</f>
        <v>823</v>
      </c>
      <c r="F829" s="3"/>
      <c r="G829" s="3" t="n">
        <v>1228</v>
      </c>
      <c r="H829" s="3"/>
      <c r="I829" s="3" t="n">
        <f aca="false">G829-E829</f>
        <v>405</v>
      </c>
      <c r="J829" s="3"/>
      <c r="K829" s="0" t="str">
        <f aca="false">IF(G829&gt;1000,"Yes"," ")</f>
        <v>Yes</v>
      </c>
    </row>
    <row r="830" customFormat="false" ht="15" hidden="false" customHeight="false" outlineLevel="0" collapsed="false">
      <c r="A830" s="3" t="s">
        <v>1763</v>
      </c>
      <c r="B830" s="3"/>
      <c r="C830" s="3" t="s">
        <v>1764</v>
      </c>
      <c r="D830" s="3"/>
      <c r="E830" s="3" t="n">
        <f aca="false">E829+1</f>
        <v>824</v>
      </c>
      <c r="F830" s="3"/>
      <c r="G830" s="3" t="n">
        <v>959</v>
      </c>
      <c r="H830" s="3"/>
      <c r="I830" s="3" t="n">
        <f aca="false">G830-E830</f>
        <v>135</v>
      </c>
      <c r="J830" s="3"/>
      <c r="K830" s="0" t="str">
        <f aca="false">IF(G830&gt;1000,"Yes"," ")</f>
        <v> </v>
      </c>
    </row>
    <row r="831" customFormat="false" ht="15" hidden="false" customHeight="false" outlineLevel="0" collapsed="false">
      <c r="A831" s="3" t="s">
        <v>806</v>
      </c>
      <c r="B831" s="3"/>
      <c r="C831" s="3" t="s">
        <v>807</v>
      </c>
      <c r="D831" s="3"/>
      <c r="E831" s="3" t="n">
        <f aca="false">E830+1</f>
        <v>825</v>
      </c>
      <c r="F831" s="3"/>
      <c r="G831" s="3" t="n">
        <v>432</v>
      </c>
      <c r="H831" s="3"/>
      <c r="I831" s="3" t="n">
        <f aca="false">G831-E831</f>
        <v>-393</v>
      </c>
      <c r="J831" s="3"/>
      <c r="K831" s="0" t="str">
        <f aca="false">IF(G831&gt;1000,"Yes"," ")</f>
        <v> </v>
      </c>
    </row>
    <row r="832" customFormat="false" ht="15" hidden="false" customHeight="false" outlineLevel="0" collapsed="false">
      <c r="A832" s="3" t="s">
        <v>2201</v>
      </c>
      <c r="B832" s="3"/>
      <c r="C832" s="3" t="s">
        <v>2202</v>
      </c>
      <c r="D832" s="3"/>
      <c r="E832" s="3" t="n">
        <f aca="false">E831+1</f>
        <v>826</v>
      </c>
      <c r="F832" s="3"/>
      <c r="G832" s="3" t="n">
        <v>1170</v>
      </c>
      <c r="H832" s="3"/>
      <c r="I832" s="3" t="n">
        <f aca="false">G832-E832</f>
        <v>344</v>
      </c>
      <c r="J832" s="3"/>
      <c r="K832" s="0" t="str">
        <f aca="false">IF(G832&gt;1000,"Yes"," ")</f>
        <v>Yes</v>
      </c>
    </row>
    <row r="833" customFormat="false" ht="15" hidden="false" customHeight="false" outlineLevel="0" collapsed="false">
      <c r="A833" s="3" t="s">
        <v>1785</v>
      </c>
      <c r="B833" s="3"/>
      <c r="C833" s="3" t="s">
        <v>1786</v>
      </c>
      <c r="D833" s="3"/>
      <c r="E833" s="3" t="n">
        <f aca="false">E832+1</f>
        <v>827</v>
      </c>
      <c r="F833" s="3"/>
      <c r="G833" s="3" t="n">
        <v>972</v>
      </c>
      <c r="H833" s="3"/>
      <c r="I833" s="3" t="n">
        <f aca="false">G833-E833</f>
        <v>145</v>
      </c>
      <c r="J833" s="3"/>
      <c r="K833" s="0" t="str">
        <f aca="false">IF(G833&gt;1000,"Yes"," ")</f>
        <v> </v>
      </c>
    </row>
    <row r="834" customFormat="false" ht="15" hidden="false" customHeight="false" outlineLevel="0" collapsed="false">
      <c r="A834" s="3" t="s">
        <v>2203</v>
      </c>
      <c r="B834" s="3"/>
      <c r="C834" s="3" t="s">
        <v>2204</v>
      </c>
      <c r="D834" s="3"/>
      <c r="E834" s="3" t="n">
        <f aca="false">E833+1</f>
        <v>828</v>
      </c>
      <c r="F834" s="3"/>
      <c r="G834" s="3" t="n">
        <v>1008</v>
      </c>
      <c r="H834" s="3"/>
      <c r="I834" s="3" t="n">
        <f aca="false">G834-E834</f>
        <v>180</v>
      </c>
      <c r="J834" s="3"/>
      <c r="K834" s="0" t="str">
        <f aca="false">IF(G834&gt;1000,"Yes"," ")</f>
        <v>Yes</v>
      </c>
    </row>
    <row r="835" customFormat="false" ht="15" hidden="false" customHeight="false" outlineLevel="0" collapsed="false">
      <c r="A835" s="3" t="s">
        <v>2205</v>
      </c>
      <c r="B835" s="3"/>
      <c r="C835" s="3" t="s">
        <v>1407</v>
      </c>
      <c r="D835" s="3"/>
      <c r="E835" s="3" t="n">
        <f aca="false">E834+1</f>
        <v>829</v>
      </c>
      <c r="F835" s="3"/>
      <c r="G835" s="3" t="n">
        <v>1247</v>
      </c>
      <c r="H835" s="3"/>
      <c r="I835" s="3" t="n">
        <f aca="false">G835-E835</f>
        <v>418</v>
      </c>
      <c r="J835" s="3"/>
      <c r="K835" s="0" t="str">
        <f aca="false">IF(G835&gt;1000,"Yes"," ")</f>
        <v>Yes</v>
      </c>
    </row>
    <row r="836" customFormat="false" ht="15" hidden="false" customHeight="false" outlineLevel="0" collapsed="false">
      <c r="A836" s="3" t="s">
        <v>2206</v>
      </c>
      <c r="B836" s="3"/>
      <c r="C836" s="3" t="s">
        <v>2207</v>
      </c>
      <c r="D836" s="3"/>
      <c r="E836" s="3" t="n">
        <f aca="false">E835+1</f>
        <v>830</v>
      </c>
      <c r="F836" s="3"/>
      <c r="G836" s="3" t="n">
        <v>1277</v>
      </c>
      <c r="H836" s="3"/>
      <c r="I836" s="3" t="n">
        <f aca="false">G836-E836</f>
        <v>447</v>
      </c>
      <c r="J836" s="3"/>
      <c r="K836" s="0" t="str">
        <f aca="false">IF(G836&gt;1000,"Yes"," ")</f>
        <v>Yes</v>
      </c>
    </row>
    <row r="837" customFormat="false" ht="15" hidden="false" customHeight="false" outlineLevel="0" collapsed="false">
      <c r="A837" s="3" t="s">
        <v>2208</v>
      </c>
      <c r="B837" s="3"/>
      <c r="C837" s="3" t="s">
        <v>2209</v>
      </c>
      <c r="D837" s="3"/>
      <c r="E837" s="3" t="n">
        <f aca="false">E836+1</f>
        <v>831</v>
      </c>
      <c r="F837" s="3"/>
      <c r="G837" s="3" t="n">
        <v>1498</v>
      </c>
      <c r="H837" s="3"/>
      <c r="I837" s="3" t="n">
        <f aca="false">G837-E837</f>
        <v>667</v>
      </c>
      <c r="J837" s="3"/>
      <c r="K837" s="0" t="str">
        <f aca="false">IF(G837&gt;1000,"Yes"," ")</f>
        <v>Yes</v>
      </c>
    </row>
    <row r="838" customFormat="false" ht="15" hidden="false" customHeight="false" outlineLevel="0" collapsed="false">
      <c r="A838" s="3" t="s">
        <v>2210</v>
      </c>
      <c r="B838" s="3"/>
      <c r="C838" s="3" t="s">
        <v>2211</v>
      </c>
      <c r="D838" s="3"/>
      <c r="E838" s="3" t="n">
        <f aca="false">E837+1</f>
        <v>832</v>
      </c>
      <c r="F838" s="3"/>
      <c r="G838" s="3" t="n">
        <v>1799</v>
      </c>
      <c r="H838" s="3"/>
      <c r="I838" s="3" t="n">
        <f aca="false">G838-E838</f>
        <v>967</v>
      </c>
      <c r="J838" s="3"/>
      <c r="K838" s="0" t="str">
        <f aca="false">IF(G838&gt;1000,"Yes"," ")</f>
        <v>Yes</v>
      </c>
    </row>
    <row r="839" customFormat="false" ht="15" hidden="false" customHeight="false" outlineLevel="0" collapsed="false">
      <c r="A839" s="3" t="s">
        <v>938</v>
      </c>
      <c r="B839" s="3"/>
      <c r="C839" s="3" t="s">
        <v>220</v>
      </c>
      <c r="D839" s="3"/>
      <c r="E839" s="3" t="n">
        <f aca="false">E838+1</f>
        <v>833</v>
      </c>
      <c r="F839" s="3"/>
      <c r="G839" s="3" t="n">
        <v>506</v>
      </c>
      <c r="H839" s="3"/>
      <c r="I839" s="3" t="n">
        <f aca="false">G839-E839</f>
        <v>-327</v>
      </c>
      <c r="J839" s="3"/>
      <c r="K839" s="0" t="str">
        <f aca="false">IF(G839&gt;1000,"Yes"," ")</f>
        <v> </v>
      </c>
    </row>
    <row r="840" customFormat="false" ht="15" hidden="false" customHeight="false" outlineLevel="0" collapsed="false">
      <c r="A840" s="3" t="s">
        <v>2212</v>
      </c>
      <c r="B840" s="3"/>
      <c r="C840" s="3" t="s">
        <v>2213</v>
      </c>
      <c r="D840" s="3"/>
      <c r="E840" s="3" t="n">
        <f aca="false">E839+1</f>
        <v>834</v>
      </c>
      <c r="F840" s="3"/>
      <c r="G840" s="3" t="n">
        <v>1622</v>
      </c>
      <c r="H840" s="3"/>
      <c r="I840" s="3" t="n">
        <f aca="false">G840-E840</f>
        <v>788</v>
      </c>
      <c r="J840" s="3"/>
      <c r="K840" s="0" t="str">
        <f aca="false">IF(G840&gt;1000,"Yes"," ")</f>
        <v>Yes</v>
      </c>
    </row>
    <row r="841" customFormat="false" ht="15" hidden="false" customHeight="false" outlineLevel="0" collapsed="false">
      <c r="A841" s="3" t="s">
        <v>2214</v>
      </c>
      <c r="B841" s="3"/>
      <c r="C841" s="3" t="s">
        <v>2215</v>
      </c>
      <c r="D841" s="3"/>
      <c r="E841" s="3" t="n">
        <f aca="false">E840+1</f>
        <v>835</v>
      </c>
      <c r="F841" s="3"/>
      <c r="G841" s="3" t="n">
        <v>1132</v>
      </c>
      <c r="H841" s="3"/>
      <c r="I841" s="3" t="n">
        <f aca="false">G841-E841</f>
        <v>297</v>
      </c>
      <c r="J841" s="3"/>
      <c r="K841" s="0" t="str">
        <f aca="false">IF(G841&gt;1000,"Yes"," ")</f>
        <v>Yes</v>
      </c>
    </row>
    <row r="842" customFormat="false" ht="15" hidden="false" customHeight="false" outlineLevel="0" collapsed="false">
      <c r="A842" s="3" t="s">
        <v>2216</v>
      </c>
      <c r="B842" s="3"/>
      <c r="C842" s="3" t="s">
        <v>2217</v>
      </c>
      <c r="D842" s="3"/>
      <c r="E842" s="3" t="n">
        <f aca="false">E841+1</f>
        <v>836</v>
      </c>
      <c r="F842" s="3"/>
      <c r="G842" s="3" t="n">
        <v>1323</v>
      </c>
      <c r="H842" s="3"/>
      <c r="I842" s="3" t="n">
        <f aca="false">G842-E842</f>
        <v>487</v>
      </c>
      <c r="J842" s="3"/>
      <c r="K842" s="0" t="str">
        <f aca="false">IF(G842&gt;1000,"Yes"," ")</f>
        <v>Yes</v>
      </c>
    </row>
    <row r="843" customFormat="false" ht="15" hidden="false" customHeight="false" outlineLevel="0" collapsed="false">
      <c r="A843" s="3" t="s">
        <v>2218</v>
      </c>
      <c r="B843" s="3"/>
      <c r="C843" s="3" t="s">
        <v>2219</v>
      </c>
      <c r="D843" s="3"/>
      <c r="E843" s="3" t="n">
        <f aca="false">E842+1</f>
        <v>837</v>
      </c>
      <c r="F843" s="3"/>
      <c r="G843" s="3" t="n">
        <v>1794</v>
      </c>
      <c r="H843" s="3"/>
      <c r="I843" s="3" t="n">
        <f aca="false">G843-E843</f>
        <v>957</v>
      </c>
      <c r="J843" s="3"/>
      <c r="K843" s="0" t="str">
        <f aca="false">IF(G843&gt;1000,"Yes"," ")</f>
        <v>Yes</v>
      </c>
    </row>
    <row r="844" customFormat="false" ht="15" hidden="false" customHeight="false" outlineLevel="0" collapsed="false">
      <c r="A844" s="3" t="s">
        <v>2220</v>
      </c>
      <c r="B844" s="3"/>
      <c r="C844" s="3" t="s">
        <v>2221</v>
      </c>
      <c r="D844" s="3"/>
      <c r="E844" s="3" t="n">
        <f aca="false">E843+1</f>
        <v>838</v>
      </c>
      <c r="F844" s="3"/>
      <c r="G844" s="3" t="n">
        <v>2436</v>
      </c>
      <c r="H844" s="3"/>
      <c r="I844" s="3" t="n">
        <f aca="false">G844-E844</f>
        <v>1598</v>
      </c>
      <c r="J844" s="3"/>
      <c r="K844" s="0" t="str">
        <f aca="false">IF(G844&gt;1000,"Yes"," ")</f>
        <v>Yes</v>
      </c>
    </row>
    <row r="845" customFormat="false" ht="15" hidden="false" customHeight="false" outlineLevel="0" collapsed="false">
      <c r="A845" s="3" t="s">
        <v>2222</v>
      </c>
      <c r="B845" s="3"/>
      <c r="C845" s="3" t="s">
        <v>2223</v>
      </c>
      <c r="D845" s="3"/>
      <c r="E845" s="3" t="n">
        <f aca="false">E844+1</f>
        <v>839</v>
      </c>
      <c r="F845" s="3"/>
      <c r="G845" s="3" t="n">
        <v>1871</v>
      </c>
      <c r="H845" s="3"/>
      <c r="I845" s="3" t="n">
        <f aca="false">G845-E845</f>
        <v>1032</v>
      </c>
      <c r="J845" s="3"/>
      <c r="K845" s="0" t="str">
        <f aca="false">IF(G845&gt;1000,"Yes"," ")</f>
        <v>Yes</v>
      </c>
    </row>
    <row r="846" customFormat="false" ht="15" hidden="false" customHeight="false" outlineLevel="0" collapsed="false">
      <c r="A846" s="3" t="s">
        <v>2224</v>
      </c>
      <c r="B846" s="3"/>
      <c r="C846" s="3" t="s">
        <v>1259</v>
      </c>
      <c r="D846" s="3"/>
      <c r="E846" s="3" t="n">
        <f aca="false">E845+1</f>
        <v>840</v>
      </c>
      <c r="F846" s="3"/>
      <c r="G846" s="3" t="n">
        <v>1604</v>
      </c>
      <c r="H846" s="3"/>
      <c r="I846" s="3" t="n">
        <f aca="false">G846-E846</f>
        <v>764</v>
      </c>
      <c r="J846" s="3"/>
      <c r="K846" s="0" t="str">
        <f aca="false">IF(G846&gt;1000,"Yes"," ")</f>
        <v>Yes</v>
      </c>
    </row>
    <row r="847" customFormat="false" ht="15" hidden="false" customHeight="false" outlineLevel="0" collapsed="false">
      <c r="A847" s="3" t="s">
        <v>2225</v>
      </c>
      <c r="B847" s="3"/>
      <c r="C847" s="3" t="s">
        <v>2226</v>
      </c>
      <c r="D847" s="3"/>
      <c r="E847" s="3" t="n">
        <f aca="false">E846+1</f>
        <v>841</v>
      </c>
      <c r="F847" s="3"/>
      <c r="G847" s="3" t="n">
        <v>1418</v>
      </c>
      <c r="H847" s="3"/>
      <c r="I847" s="3" t="n">
        <f aca="false">G847-E847</f>
        <v>577</v>
      </c>
      <c r="J847" s="3"/>
      <c r="K847" s="0" t="str">
        <f aca="false">IF(G847&gt;1000,"Yes"," ")</f>
        <v>Yes</v>
      </c>
    </row>
    <row r="848" customFormat="false" ht="15" hidden="false" customHeight="false" outlineLevel="0" collapsed="false">
      <c r="A848" s="3" t="s">
        <v>2227</v>
      </c>
      <c r="B848" s="3"/>
      <c r="C848" s="3" t="s">
        <v>2228</v>
      </c>
      <c r="D848" s="3"/>
      <c r="E848" s="3" t="n">
        <f aca="false">E847+1</f>
        <v>842</v>
      </c>
      <c r="F848" s="3"/>
      <c r="G848" s="3" t="n">
        <v>1469</v>
      </c>
      <c r="H848" s="3"/>
      <c r="I848" s="3" t="n">
        <f aca="false">G848-E848</f>
        <v>627</v>
      </c>
      <c r="J848" s="3"/>
      <c r="K848" s="0" t="str">
        <f aca="false">IF(G848&gt;1000,"Yes"," ")</f>
        <v>Yes</v>
      </c>
    </row>
    <row r="849" customFormat="false" ht="15" hidden="false" customHeight="false" outlineLevel="0" collapsed="false">
      <c r="A849" s="3" t="s">
        <v>2229</v>
      </c>
      <c r="B849" s="3"/>
      <c r="C849" s="3" t="s">
        <v>2230</v>
      </c>
      <c r="D849" s="3"/>
      <c r="E849" s="3" t="n">
        <f aca="false">E848+1</f>
        <v>843</v>
      </c>
      <c r="F849" s="3"/>
      <c r="G849" s="3" t="n">
        <v>1976</v>
      </c>
      <c r="H849" s="3"/>
      <c r="I849" s="3" t="n">
        <f aca="false">G849-E849</f>
        <v>1133</v>
      </c>
      <c r="J849" s="3"/>
      <c r="K849" s="0" t="str">
        <f aca="false">IF(G849&gt;1000,"Yes"," ")</f>
        <v>Yes</v>
      </c>
    </row>
    <row r="850" customFormat="false" ht="15" hidden="false" customHeight="false" outlineLevel="0" collapsed="false">
      <c r="A850" s="3" t="s">
        <v>1508</v>
      </c>
      <c r="B850" s="3"/>
      <c r="C850" s="3" t="s">
        <v>1214</v>
      </c>
      <c r="D850" s="3"/>
      <c r="E850" s="3" t="n">
        <f aca="false">E849+1</f>
        <v>844</v>
      </c>
      <c r="F850" s="3"/>
      <c r="G850" s="3" t="n">
        <v>823</v>
      </c>
      <c r="H850" s="3"/>
      <c r="I850" s="3" t="n">
        <f aca="false">G850-E850</f>
        <v>-21</v>
      </c>
      <c r="J850" s="3"/>
      <c r="K850" s="0" t="str">
        <f aca="false">IF(G850&gt;1000,"Yes"," ")</f>
        <v> </v>
      </c>
    </row>
    <row r="851" customFormat="false" ht="15" hidden="false" customHeight="false" outlineLevel="0" collapsed="false">
      <c r="A851" s="3" t="s">
        <v>2231</v>
      </c>
      <c r="B851" s="3"/>
      <c r="C851" s="3" t="s">
        <v>2232</v>
      </c>
      <c r="D851" s="3"/>
      <c r="E851" s="3" t="n">
        <f aca="false">E850+1</f>
        <v>845</v>
      </c>
      <c r="F851" s="3"/>
      <c r="G851" s="3" t="n">
        <v>1092</v>
      </c>
      <c r="H851" s="3"/>
      <c r="I851" s="3" t="n">
        <f aca="false">G851-E851</f>
        <v>247</v>
      </c>
      <c r="J851" s="3"/>
      <c r="K851" s="0" t="str">
        <f aca="false">IF(G851&gt;1000,"Yes"," ")</f>
        <v>Yes</v>
      </c>
    </row>
    <row r="852" customFormat="false" ht="15" hidden="false" customHeight="false" outlineLevel="0" collapsed="false">
      <c r="A852" s="3" t="s">
        <v>2233</v>
      </c>
      <c r="B852" s="3"/>
      <c r="C852" s="3" t="s">
        <v>1407</v>
      </c>
      <c r="D852" s="3"/>
      <c r="E852" s="3" t="n">
        <f aca="false">E851+1</f>
        <v>846</v>
      </c>
      <c r="F852" s="3"/>
      <c r="G852" s="3" t="n">
        <v>1306</v>
      </c>
      <c r="H852" s="3"/>
      <c r="I852" s="3" t="n">
        <f aca="false">G852-E852</f>
        <v>460</v>
      </c>
      <c r="J852" s="3"/>
      <c r="K852" s="0" t="str">
        <f aca="false">IF(G852&gt;1000,"Yes"," ")</f>
        <v>Yes</v>
      </c>
    </row>
    <row r="853" customFormat="false" ht="15" hidden="false" customHeight="false" outlineLevel="0" collapsed="false">
      <c r="A853" s="3" t="s">
        <v>2234</v>
      </c>
      <c r="B853" s="3"/>
      <c r="C853" s="3"/>
      <c r="D853" s="3"/>
      <c r="E853" s="3" t="n">
        <f aca="false">E852+1</f>
        <v>847</v>
      </c>
      <c r="F853" s="3"/>
      <c r="G853" s="3" t="n">
        <v>1667</v>
      </c>
      <c r="H853" s="3"/>
      <c r="I853" s="3" t="n">
        <f aca="false">G853-E853</f>
        <v>820</v>
      </c>
      <c r="J853" s="3"/>
      <c r="K853" s="0" t="str">
        <f aca="false">IF(G853&gt;1000,"Yes"," ")</f>
        <v>Yes</v>
      </c>
    </row>
    <row r="854" customFormat="false" ht="15" hidden="false" customHeight="false" outlineLevel="0" collapsed="false">
      <c r="A854" s="3" t="s">
        <v>987</v>
      </c>
      <c r="B854" s="3"/>
      <c r="C854" s="3" t="s">
        <v>988</v>
      </c>
      <c r="D854" s="3"/>
      <c r="E854" s="3" t="n">
        <f aca="false">E853+1</f>
        <v>848</v>
      </c>
      <c r="F854" s="3"/>
      <c r="G854" s="3" t="n">
        <v>534</v>
      </c>
      <c r="H854" s="3"/>
      <c r="I854" s="3" t="n">
        <f aca="false">G854-E854</f>
        <v>-314</v>
      </c>
      <c r="J854" s="3"/>
      <c r="K854" s="0" t="str">
        <f aca="false">IF(G854&gt;1000,"Yes"," ")</f>
        <v> </v>
      </c>
    </row>
    <row r="855" customFormat="false" ht="15" hidden="false" customHeight="false" outlineLevel="0" collapsed="false">
      <c r="A855" s="3" t="s">
        <v>1269</v>
      </c>
      <c r="B855" s="3"/>
      <c r="C855" s="3" t="s">
        <v>971</v>
      </c>
      <c r="D855" s="3"/>
      <c r="E855" s="3" t="n">
        <f aca="false">E854+1</f>
        <v>849</v>
      </c>
      <c r="F855" s="3"/>
      <c r="G855" s="3" t="n">
        <v>690</v>
      </c>
      <c r="H855" s="3"/>
      <c r="I855" s="3" t="n">
        <f aca="false">G855-E855</f>
        <v>-159</v>
      </c>
      <c r="J855" s="3"/>
      <c r="K855" s="0" t="str">
        <f aca="false">IF(G855&gt;1000,"Yes"," ")</f>
        <v> </v>
      </c>
    </row>
    <row r="856" customFormat="false" ht="15" hidden="false" customHeight="false" outlineLevel="0" collapsed="false">
      <c r="A856" s="3" t="s">
        <v>1802</v>
      </c>
      <c r="B856" s="3"/>
      <c r="C856" s="3" t="s">
        <v>300</v>
      </c>
      <c r="D856" s="3"/>
      <c r="E856" s="3" t="n">
        <f aca="false">E855+1</f>
        <v>850</v>
      </c>
      <c r="F856" s="3"/>
      <c r="G856" s="3" t="n">
        <v>981</v>
      </c>
      <c r="H856" s="3"/>
      <c r="I856" s="3" t="n">
        <f aca="false">G856-E856</f>
        <v>131</v>
      </c>
      <c r="J856" s="3"/>
      <c r="K856" s="0" t="str">
        <f aca="false">IF(G856&gt;1000,"Yes"," ")</f>
        <v> </v>
      </c>
    </row>
    <row r="857" customFormat="false" ht="15" hidden="false" customHeight="false" outlineLevel="0" collapsed="false">
      <c r="A857" s="3" t="s">
        <v>1697</v>
      </c>
      <c r="B857" s="3"/>
      <c r="C857" s="3" t="s">
        <v>1113</v>
      </c>
      <c r="D857" s="3"/>
      <c r="E857" s="3" t="n">
        <f aca="false">E856+1</f>
        <v>851</v>
      </c>
      <c r="F857" s="3"/>
      <c r="G857" s="3" t="n">
        <v>924</v>
      </c>
      <c r="H857" s="3"/>
      <c r="I857" s="3" t="n">
        <f aca="false">G857-E857</f>
        <v>73</v>
      </c>
      <c r="J857" s="3"/>
      <c r="K857" s="0" t="str">
        <f aca="false">IF(G857&gt;1000,"Yes"," ")</f>
        <v> </v>
      </c>
    </row>
    <row r="858" customFormat="false" ht="15" hidden="false" customHeight="false" outlineLevel="0" collapsed="false">
      <c r="A858" s="3" t="s">
        <v>2235</v>
      </c>
      <c r="B858" s="3"/>
      <c r="C858" s="3" t="s">
        <v>2236</v>
      </c>
      <c r="D858" s="3"/>
      <c r="E858" s="3" t="n">
        <f aca="false">E857+1</f>
        <v>852</v>
      </c>
      <c r="F858" s="3"/>
      <c r="G858" s="3" t="n">
        <v>1771</v>
      </c>
      <c r="H858" s="3"/>
      <c r="I858" s="3" t="n">
        <f aca="false">G858-E858</f>
        <v>919</v>
      </c>
      <c r="J858" s="3"/>
      <c r="K858" s="0" t="str">
        <f aca="false">IF(G858&gt;1000,"Yes"," ")</f>
        <v>Yes</v>
      </c>
    </row>
    <row r="859" customFormat="false" ht="15" hidden="false" customHeight="false" outlineLevel="0" collapsed="false">
      <c r="A859" s="3" t="s">
        <v>2237</v>
      </c>
      <c r="B859" s="3"/>
      <c r="C859" s="3" t="s">
        <v>2238</v>
      </c>
      <c r="D859" s="3"/>
      <c r="E859" s="3" t="n">
        <f aca="false">E858+1</f>
        <v>853</v>
      </c>
      <c r="F859" s="3"/>
      <c r="G859" s="3" t="n">
        <v>1680</v>
      </c>
      <c r="H859" s="3"/>
      <c r="I859" s="3" t="n">
        <f aca="false">G859-E859</f>
        <v>827</v>
      </c>
      <c r="J859" s="3"/>
      <c r="K859" s="0" t="str">
        <f aca="false">IF(G859&gt;1000,"Yes"," ")</f>
        <v>Yes</v>
      </c>
    </row>
    <row r="860" customFormat="false" ht="15" hidden="false" customHeight="false" outlineLevel="0" collapsed="false">
      <c r="A860" s="3" t="s">
        <v>2239</v>
      </c>
      <c r="B860" s="3"/>
      <c r="C860" s="3" t="s">
        <v>1881</v>
      </c>
      <c r="D860" s="3"/>
      <c r="E860" s="3" t="n">
        <f aca="false">E859+1</f>
        <v>854</v>
      </c>
      <c r="F860" s="3"/>
      <c r="G860" s="3" t="n">
        <v>1588</v>
      </c>
      <c r="H860" s="3"/>
      <c r="I860" s="3" t="n">
        <f aca="false">G860-E860</f>
        <v>734</v>
      </c>
      <c r="J860" s="3"/>
      <c r="K860" s="0" t="str">
        <f aca="false">IF(G860&gt;1000,"Yes"," ")</f>
        <v>Yes</v>
      </c>
    </row>
    <row r="861" customFormat="false" ht="15" hidden="false" customHeight="false" outlineLevel="0" collapsed="false">
      <c r="A861" s="3" t="s">
        <v>617</v>
      </c>
      <c r="B861" s="3"/>
      <c r="C861" s="3" t="s">
        <v>618</v>
      </c>
      <c r="D861" s="3"/>
      <c r="E861" s="3" t="n">
        <f aca="false">E860+1</f>
        <v>855</v>
      </c>
      <c r="F861" s="3"/>
      <c r="G861" s="3" t="n">
        <v>330</v>
      </c>
      <c r="H861" s="3"/>
      <c r="I861" s="3" t="n">
        <f aca="false">G861-E861</f>
        <v>-525</v>
      </c>
      <c r="J861" s="3"/>
      <c r="K861" s="0" t="str">
        <f aca="false">IF(G861&gt;1000,"Yes"," ")</f>
        <v> </v>
      </c>
    </row>
    <row r="862" customFormat="false" ht="15" hidden="false" customHeight="false" outlineLevel="0" collapsed="false">
      <c r="A862" s="3" t="s">
        <v>505</v>
      </c>
      <c r="B862" s="3"/>
      <c r="C862" s="3" t="s">
        <v>506</v>
      </c>
      <c r="D862" s="3"/>
      <c r="E862" s="3" t="n">
        <f aca="false">E861+1</f>
        <v>856</v>
      </c>
      <c r="F862" s="3"/>
      <c r="G862" s="3" t="n">
        <v>270</v>
      </c>
      <c r="H862" s="3"/>
      <c r="I862" s="3" t="n">
        <f aca="false">G862-E862</f>
        <v>-586</v>
      </c>
      <c r="J862" s="3"/>
      <c r="K862" s="0" t="str">
        <f aca="false">IF(G862&gt;1000,"Yes"," ")</f>
        <v> </v>
      </c>
    </row>
    <row r="863" customFormat="false" ht="15" hidden="false" customHeight="false" outlineLevel="0" collapsed="false">
      <c r="A863" s="3" t="s">
        <v>2240</v>
      </c>
      <c r="B863" s="3"/>
      <c r="C863" s="3" t="s">
        <v>2241</v>
      </c>
      <c r="D863" s="3"/>
      <c r="E863" s="3" t="n">
        <f aca="false">E862+1</f>
        <v>857</v>
      </c>
      <c r="F863" s="3"/>
      <c r="G863" s="3" t="n">
        <v>1759</v>
      </c>
      <c r="H863" s="3"/>
      <c r="I863" s="3" t="n">
        <f aca="false">G863-E863</f>
        <v>902</v>
      </c>
      <c r="J863" s="3"/>
      <c r="K863" s="0" t="str">
        <f aca="false">IF(G863&gt;1000,"Yes"," ")</f>
        <v>Yes</v>
      </c>
    </row>
    <row r="864" customFormat="false" ht="15" hidden="false" customHeight="false" outlineLevel="0" collapsed="false">
      <c r="A864" s="3" t="s">
        <v>644</v>
      </c>
      <c r="B864" s="3"/>
      <c r="C864" s="3" t="s">
        <v>349</v>
      </c>
      <c r="D864" s="3"/>
      <c r="E864" s="3" t="n">
        <f aca="false">E863+1</f>
        <v>858</v>
      </c>
      <c r="F864" s="3"/>
      <c r="G864" s="3" t="n">
        <v>345</v>
      </c>
      <c r="H864" s="3"/>
      <c r="I864" s="3" t="n">
        <f aca="false">G864-E864</f>
        <v>-513</v>
      </c>
      <c r="J864" s="3"/>
      <c r="K864" s="0" t="str">
        <f aca="false">IF(G864&gt;1000,"Yes"," ")</f>
        <v> </v>
      </c>
    </row>
    <row r="865" customFormat="false" ht="15" hidden="false" customHeight="false" outlineLevel="0" collapsed="false">
      <c r="A865" s="3" t="s">
        <v>2242</v>
      </c>
      <c r="B865" s="3"/>
      <c r="C865" s="3" t="s">
        <v>2232</v>
      </c>
      <c r="D865" s="3"/>
      <c r="E865" s="3" t="n">
        <f aca="false">E864+1</f>
        <v>859</v>
      </c>
      <c r="F865" s="3"/>
      <c r="G865" s="3" t="n">
        <v>1455</v>
      </c>
      <c r="H865" s="3"/>
      <c r="I865" s="3" t="n">
        <f aca="false">G865-E865</f>
        <v>596</v>
      </c>
      <c r="J865" s="3"/>
      <c r="K865" s="0" t="str">
        <f aca="false">IF(G865&gt;1000,"Yes"," ")</f>
        <v>Yes</v>
      </c>
    </row>
    <row r="866" customFormat="false" ht="15" hidden="false" customHeight="false" outlineLevel="0" collapsed="false">
      <c r="A866" s="3" t="s">
        <v>2243</v>
      </c>
      <c r="B866" s="3"/>
      <c r="C866" s="3" t="s">
        <v>2244</v>
      </c>
      <c r="D866" s="3"/>
      <c r="E866" s="3" t="n">
        <f aca="false">E865+1</f>
        <v>860</v>
      </c>
      <c r="F866" s="3"/>
      <c r="G866" s="3" t="n">
        <v>1309</v>
      </c>
      <c r="H866" s="3"/>
      <c r="I866" s="3" t="n">
        <f aca="false">G866-E866</f>
        <v>449</v>
      </c>
      <c r="J866" s="3"/>
      <c r="K866" s="0" t="str">
        <f aca="false">IF(G866&gt;1000,"Yes"," ")</f>
        <v>Yes</v>
      </c>
    </row>
    <row r="867" customFormat="false" ht="15" hidden="false" customHeight="false" outlineLevel="0" collapsed="false">
      <c r="A867" s="3" t="s">
        <v>2245</v>
      </c>
      <c r="B867" s="3"/>
      <c r="C867" s="3" t="s">
        <v>2246</v>
      </c>
      <c r="D867" s="3"/>
      <c r="E867" s="3" t="n">
        <f aca="false">E866+1</f>
        <v>861</v>
      </c>
      <c r="F867" s="3"/>
      <c r="G867" s="3" t="n">
        <v>2060</v>
      </c>
      <c r="H867" s="3"/>
      <c r="I867" s="3" t="n">
        <f aca="false">G867-E867</f>
        <v>1199</v>
      </c>
      <c r="J867" s="3"/>
      <c r="K867" s="0" t="str">
        <f aca="false">IF(G867&gt;1000,"Yes"," ")</f>
        <v>Yes</v>
      </c>
    </row>
    <row r="868" customFormat="false" ht="15" hidden="false" customHeight="false" outlineLevel="0" collapsed="false">
      <c r="A868" s="3" t="s">
        <v>374</v>
      </c>
      <c r="B868" s="3"/>
      <c r="C868" s="3" t="s">
        <v>375</v>
      </c>
      <c r="D868" s="3"/>
      <c r="E868" s="3" t="n">
        <f aca="false">E867+1</f>
        <v>862</v>
      </c>
      <c r="F868" s="3"/>
      <c r="G868" s="3" t="n">
        <v>196</v>
      </c>
      <c r="H868" s="3"/>
      <c r="I868" s="3" t="n">
        <f aca="false">G868-E868</f>
        <v>-666</v>
      </c>
      <c r="J868" s="3"/>
      <c r="K868" s="0" t="str">
        <f aca="false">IF(G868&gt;1000,"Yes"," ")</f>
        <v> </v>
      </c>
    </row>
    <row r="869" customFormat="false" ht="15" hidden="false" customHeight="false" outlineLevel="0" collapsed="false">
      <c r="A869" s="3" t="s">
        <v>2247</v>
      </c>
      <c r="B869" s="3"/>
      <c r="C869" s="3" t="s">
        <v>2248</v>
      </c>
      <c r="D869" s="3"/>
      <c r="E869" s="3" t="n">
        <f aca="false">E868+1</f>
        <v>863</v>
      </c>
      <c r="F869" s="3"/>
      <c r="G869" s="3" t="n">
        <v>1146</v>
      </c>
      <c r="H869" s="3"/>
      <c r="I869" s="3" t="n">
        <f aca="false">G869-E869</f>
        <v>283</v>
      </c>
      <c r="J869" s="3"/>
      <c r="K869" s="0" t="str">
        <f aca="false">IF(G869&gt;1000,"Yes"," ")</f>
        <v>Yes</v>
      </c>
    </row>
    <row r="870" customFormat="false" ht="15" hidden="false" customHeight="false" outlineLevel="0" collapsed="false">
      <c r="A870" s="3" t="s">
        <v>2249</v>
      </c>
      <c r="B870" s="3"/>
      <c r="C870" s="3" t="s">
        <v>2250</v>
      </c>
      <c r="D870" s="3"/>
      <c r="E870" s="3" t="n">
        <f aca="false">E869+1</f>
        <v>864</v>
      </c>
      <c r="F870" s="3"/>
      <c r="G870" s="3" t="n">
        <v>1326</v>
      </c>
      <c r="H870" s="3"/>
      <c r="I870" s="3" t="n">
        <f aca="false">G870-E870</f>
        <v>462</v>
      </c>
      <c r="J870" s="3"/>
      <c r="K870" s="0" t="str">
        <f aca="false">IF(G870&gt;1000,"Yes"," ")</f>
        <v>Yes</v>
      </c>
    </row>
    <row r="871" customFormat="false" ht="15" hidden="false" customHeight="false" outlineLevel="0" collapsed="false">
      <c r="A871" s="3" t="s">
        <v>2251</v>
      </c>
      <c r="B871" s="3"/>
      <c r="C871" s="3" t="s">
        <v>1900</v>
      </c>
      <c r="D871" s="3"/>
      <c r="E871" s="3" t="n">
        <f aca="false">E870+1</f>
        <v>865</v>
      </c>
      <c r="F871" s="3"/>
      <c r="G871" s="3" t="n">
        <v>1905</v>
      </c>
      <c r="H871" s="3"/>
      <c r="I871" s="3" t="n">
        <f aca="false">G871-E871</f>
        <v>1040</v>
      </c>
      <c r="J871" s="3"/>
      <c r="K871" s="0" t="str">
        <f aca="false">IF(G871&gt;1000,"Yes"," ")</f>
        <v>Yes</v>
      </c>
    </row>
    <row r="872" customFormat="false" ht="15" hidden="false" customHeight="false" outlineLevel="0" collapsed="false">
      <c r="A872" s="3" t="s">
        <v>665</v>
      </c>
      <c r="B872" s="3"/>
      <c r="C872" s="3" t="s">
        <v>666</v>
      </c>
      <c r="D872" s="3"/>
      <c r="E872" s="3" t="n">
        <f aca="false">E871+1</f>
        <v>866</v>
      </c>
      <c r="F872" s="3"/>
      <c r="G872" s="3" t="n">
        <v>357</v>
      </c>
      <c r="H872" s="3"/>
      <c r="I872" s="3" t="n">
        <f aca="false">G872-E872</f>
        <v>-509</v>
      </c>
      <c r="J872" s="3"/>
      <c r="K872" s="0" t="str">
        <f aca="false">IF(G872&gt;1000,"Yes"," ")</f>
        <v> </v>
      </c>
    </row>
    <row r="873" customFormat="false" ht="15" hidden="false" customHeight="false" outlineLevel="0" collapsed="false">
      <c r="A873" s="3" t="s">
        <v>857</v>
      </c>
      <c r="B873" s="3"/>
      <c r="C873" s="3" t="s">
        <v>858</v>
      </c>
      <c r="D873" s="3"/>
      <c r="E873" s="3" t="n">
        <f aca="false">E872+1</f>
        <v>867</v>
      </c>
      <c r="F873" s="3"/>
      <c r="G873" s="3" t="n">
        <v>462</v>
      </c>
      <c r="H873" s="3"/>
      <c r="I873" s="3" t="n">
        <f aca="false">G873-E873</f>
        <v>-405</v>
      </c>
      <c r="J873" s="3"/>
      <c r="K873" s="0" t="str">
        <f aca="false">IF(G873&gt;1000,"Yes"," ")</f>
        <v> </v>
      </c>
    </row>
    <row r="874" customFormat="false" ht="15" hidden="false" customHeight="false" outlineLevel="0" collapsed="false">
      <c r="A874" s="3" t="s">
        <v>2252</v>
      </c>
      <c r="B874" s="3"/>
      <c r="C874" s="3" t="s">
        <v>2253</v>
      </c>
      <c r="D874" s="3"/>
      <c r="E874" s="3" t="n">
        <f aca="false">E873+1</f>
        <v>868</v>
      </c>
      <c r="F874" s="3"/>
      <c r="G874" s="3" t="n">
        <v>1653</v>
      </c>
      <c r="H874" s="3"/>
      <c r="I874" s="3" t="n">
        <f aca="false">G874-E874</f>
        <v>785</v>
      </c>
      <c r="J874" s="3"/>
      <c r="K874" s="0" t="str">
        <f aca="false">IF(G874&gt;1000,"Yes"," ")</f>
        <v>Yes</v>
      </c>
    </row>
    <row r="875" customFormat="false" ht="15" hidden="false" customHeight="false" outlineLevel="0" collapsed="false">
      <c r="A875" s="3" t="s">
        <v>499</v>
      </c>
      <c r="B875" s="3"/>
      <c r="C875" s="3" t="s">
        <v>500</v>
      </c>
      <c r="D875" s="3"/>
      <c r="E875" s="3" t="n">
        <f aca="false">E874+1</f>
        <v>869</v>
      </c>
      <c r="F875" s="3"/>
      <c r="G875" s="3" t="n">
        <v>267</v>
      </c>
      <c r="H875" s="3"/>
      <c r="I875" s="3" t="n">
        <f aca="false">G875-E875</f>
        <v>-602</v>
      </c>
      <c r="J875" s="3"/>
      <c r="K875" s="0" t="str">
        <f aca="false">IF(G875&gt;1000,"Yes"," ")</f>
        <v> </v>
      </c>
    </row>
    <row r="876" customFormat="false" ht="15" hidden="false" customHeight="false" outlineLevel="0" collapsed="false">
      <c r="A876" s="3" t="s">
        <v>1716</v>
      </c>
      <c r="B876" s="3"/>
      <c r="C876" s="3" t="s">
        <v>1717</v>
      </c>
      <c r="D876" s="3"/>
      <c r="E876" s="3" t="n">
        <f aca="false">E875+1</f>
        <v>870</v>
      </c>
      <c r="F876" s="3"/>
      <c r="G876" s="3" t="n">
        <v>935</v>
      </c>
      <c r="H876" s="3"/>
      <c r="I876" s="3" t="n">
        <f aca="false">G876-E876</f>
        <v>65</v>
      </c>
      <c r="J876" s="3"/>
      <c r="K876" s="0" t="str">
        <f aca="false">IF(G876&gt;1000,"Yes"," ")</f>
        <v> </v>
      </c>
    </row>
    <row r="877" customFormat="false" ht="15" hidden="false" customHeight="false" outlineLevel="0" collapsed="false">
      <c r="A877" s="3" t="s">
        <v>2254</v>
      </c>
      <c r="B877" s="3"/>
      <c r="C877" s="3" t="s">
        <v>2255</v>
      </c>
      <c r="D877" s="3"/>
      <c r="E877" s="3" t="n">
        <f aca="false">E876+1</f>
        <v>871</v>
      </c>
      <c r="F877" s="3"/>
      <c r="G877" s="3" t="n">
        <v>2224</v>
      </c>
      <c r="H877" s="3"/>
      <c r="I877" s="3" t="n">
        <f aca="false">G877-E877</f>
        <v>1353</v>
      </c>
      <c r="J877" s="3"/>
      <c r="K877" s="0" t="str">
        <f aca="false">IF(G877&gt;1000,"Yes"," ")</f>
        <v>Yes</v>
      </c>
    </row>
    <row r="878" customFormat="false" ht="15" hidden="false" customHeight="false" outlineLevel="0" collapsed="false">
      <c r="A878" s="3" t="s">
        <v>2256</v>
      </c>
      <c r="B878" s="3"/>
      <c r="C878" s="3" t="s">
        <v>527</v>
      </c>
      <c r="D878" s="3"/>
      <c r="E878" s="3" t="n">
        <f aca="false">E877+1</f>
        <v>872</v>
      </c>
      <c r="F878" s="3"/>
      <c r="G878" s="3" t="n">
        <v>2076</v>
      </c>
      <c r="H878" s="3"/>
      <c r="I878" s="3" t="n">
        <f aca="false">G878-E878</f>
        <v>1204</v>
      </c>
      <c r="J878" s="3"/>
      <c r="K878" s="0" t="str">
        <f aca="false">IF(G878&gt;1000,"Yes"," ")</f>
        <v>Yes</v>
      </c>
    </row>
    <row r="879" customFormat="false" ht="15" hidden="false" customHeight="false" outlineLevel="0" collapsed="false">
      <c r="A879" s="3" t="s">
        <v>2257</v>
      </c>
      <c r="B879" s="3"/>
      <c r="C879" s="3" t="s">
        <v>2258</v>
      </c>
      <c r="D879" s="3"/>
      <c r="E879" s="3" t="n">
        <f aca="false">E878+1</f>
        <v>873</v>
      </c>
      <c r="F879" s="3"/>
      <c r="G879" s="3" t="n">
        <v>1722</v>
      </c>
      <c r="H879" s="3"/>
      <c r="I879" s="3" t="n">
        <f aca="false">G879-E879</f>
        <v>849</v>
      </c>
      <c r="J879" s="3"/>
      <c r="K879" s="0" t="str">
        <f aca="false">IF(G879&gt;1000,"Yes"," ")</f>
        <v>Yes</v>
      </c>
    </row>
    <row r="880" customFormat="false" ht="15" hidden="false" customHeight="false" outlineLevel="0" collapsed="false">
      <c r="A880" s="3" t="s">
        <v>2259</v>
      </c>
      <c r="B880" s="3"/>
      <c r="C880" s="3" t="s">
        <v>1344</v>
      </c>
      <c r="D880" s="3"/>
      <c r="E880" s="3" t="n">
        <f aca="false">E879+1</f>
        <v>874</v>
      </c>
      <c r="F880" s="3"/>
      <c r="G880" s="3" t="n">
        <v>1631</v>
      </c>
      <c r="H880" s="3"/>
      <c r="I880" s="3" t="n">
        <f aca="false">G880-E880</f>
        <v>757</v>
      </c>
      <c r="J880" s="3"/>
      <c r="K880" s="0" t="str">
        <f aca="false">IF(G880&gt;1000,"Yes"," ")</f>
        <v>Yes</v>
      </c>
    </row>
    <row r="881" customFormat="false" ht="15" hidden="false" customHeight="false" outlineLevel="0" collapsed="false">
      <c r="A881" s="3" t="s">
        <v>1427</v>
      </c>
      <c r="B881" s="3"/>
      <c r="C881" s="3" t="s">
        <v>1428</v>
      </c>
      <c r="D881" s="3"/>
      <c r="E881" s="3" t="n">
        <f aca="false">E880+1</f>
        <v>875</v>
      </c>
      <c r="F881" s="3"/>
      <c r="G881" s="3" t="n">
        <v>779</v>
      </c>
      <c r="H881" s="3"/>
      <c r="I881" s="3" t="n">
        <f aca="false">G881-E881</f>
        <v>-96</v>
      </c>
      <c r="J881" s="3"/>
      <c r="K881" s="0" t="str">
        <f aca="false">IF(G881&gt;1000,"Yes"," ")</f>
        <v> </v>
      </c>
    </row>
    <row r="882" customFormat="false" ht="15" hidden="false" customHeight="false" outlineLevel="0" collapsed="false">
      <c r="A882" s="3" t="s">
        <v>2260</v>
      </c>
      <c r="B882" s="3"/>
      <c r="C882" s="3" t="s">
        <v>2261</v>
      </c>
      <c r="D882" s="3"/>
      <c r="E882" s="3" t="n">
        <f aca="false">E881+1</f>
        <v>876</v>
      </c>
      <c r="F882" s="3"/>
      <c r="G882" s="3" t="n">
        <v>1009</v>
      </c>
      <c r="H882" s="3"/>
      <c r="I882" s="3" t="n">
        <f aca="false">G882-E882</f>
        <v>133</v>
      </c>
      <c r="J882" s="3"/>
      <c r="K882" s="0" t="str">
        <f aca="false">IF(G882&gt;1000,"Yes"," ")</f>
        <v>Yes</v>
      </c>
    </row>
    <row r="883" customFormat="false" ht="15" hidden="false" customHeight="false" outlineLevel="0" collapsed="false">
      <c r="A883" s="3" t="s">
        <v>1720</v>
      </c>
      <c r="B883" s="3"/>
      <c r="C883" s="3" t="s">
        <v>1721</v>
      </c>
      <c r="D883" s="3"/>
      <c r="E883" s="3" t="n">
        <f aca="false">E882+1</f>
        <v>877</v>
      </c>
      <c r="F883" s="3"/>
      <c r="G883" s="3" t="n">
        <v>937</v>
      </c>
      <c r="H883" s="3"/>
      <c r="I883" s="3" t="n">
        <f aca="false">G883-E883</f>
        <v>60</v>
      </c>
      <c r="J883" s="3"/>
      <c r="K883" s="0" t="str">
        <f aca="false">IF(G883&gt;1000,"Yes"," ")</f>
        <v> </v>
      </c>
    </row>
    <row r="884" customFormat="false" ht="15" hidden="false" customHeight="false" outlineLevel="0" collapsed="false">
      <c r="A884" s="3" t="s">
        <v>1392</v>
      </c>
      <c r="B884" s="3"/>
      <c r="C884" s="3" t="s">
        <v>1393</v>
      </c>
      <c r="D884" s="3"/>
      <c r="E884" s="3" t="n">
        <f aca="false">E883+1</f>
        <v>878</v>
      </c>
      <c r="F884" s="3"/>
      <c r="G884" s="3" t="n">
        <v>760</v>
      </c>
      <c r="H884" s="3"/>
      <c r="I884" s="3" t="n">
        <f aca="false">G884-E884</f>
        <v>-118</v>
      </c>
      <c r="J884" s="3"/>
      <c r="K884" s="0" t="str">
        <f aca="false">IF(G884&gt;1000,"Yes"," ")</f>
        <v> </v>
      </c>
    </row>
    <row r="885" customFormat="false" ht="15" hidden="false" customHeight="false" outlineLevel="0" collapsed="false">
      <c r="A885" s="3" t="s">
        <v>1523</v>
      </c>
      <c r="B885" s="3"/>
      <c r="C885" s="3" t="s">
        <v>1524</v>
      </c>
      <c r="D885" s="3"/>
      <c r="E885" s="3" t="n">
        <f aca="false">E884+1</f>
        <v>879</v>
      </c>
      <c r="F885" s="3"/>
      <c r="G885" s="3" t="n">
        <v>831</v>
      </c>
      <c r="H885" s="3"/>
      <c r="I885" s="3" t="n">
        <f aca="false">G885-E885</f>
        <v>-48</v>
      </c>
      <c r="J885" s="3"/>
      <c r="K885" s="0" t="str">
        <f aca="false">IF(G885&gt;1000,"Yes"," ")</f>
        <v> </v>
      </c>
    </row>
    <row r="886" customFormat="false" ht="15" hidden="false" customHeight="false" outlineLevel="0" collapsed="false">
      <c r="A886" s="3" t="s">
        <v>1609</v>
      </c>
      <c r="B886" s="3"/>
      <c r="C886" s="3" t="s">
        <v>1610</v>
      </c>
      <c r="D886" s="3"/>
      <c r="E886" s="3" t="n">
        <f aca="false">E885+1</f>
        <v>880</v>
      </c>
      <c r="F886" s="3"/>
      <c r="G886" s="3" t="n">
        <v>877</v>
      </c>
      <c r="H886" s="3"/>
      <c r="I886" s="3" t="n">
        <f aca="false">G886-E886</f>
        <v>-3</v>
      </c>
      <c r="J886" s="3"/>
      <c r="K886" s="0" t="str">
        <f aca="false">IF(G886&gt;1000,"Yes"," ")</f>
        <v> </v>
      </c>
    </row>
    <row r="887" customFormat="false" ht="15" hidden="false" customHeight="false" outlineLevel="0" collapsed="false">
      <c r="A887" s="3" t="s">
        <v>2262</v>
      </c>
      <c r="B887" s="3"/>
      <c r="C887" s="3" t="s">
        <v>2263</v>
      </c>
      <c r="D887" s="3"/>
      <c r="E887" s="3" t="n">
        <f aca="false">E886+1</f>
        <v>881</v>
      </c>
      <c r="F887" s="3"/>
      <c r="G887" s="3" t="n">
        <v>1168</v>
      </c>
      <c r="H887" s="3"/>
      <c r="I887" s="3" t="n">
        <f aca="false">G887-E887</f>
        <v>287</v>
      </c>
      <c r="J887" s="3"/>
      <c r="K887" s="0" t="str">
        <f aca="false">IF(G887&gt;1000,"Yes"," ")</f>
        <v>Yes</v>
      </c>
    </row>
    <row r="888" customFormat="false" ht="15" hidden="false" customHeight="false" outlineLevel="0" collapsed="false">
      <c r="A888" s="3" t="s">
        <v>1774</v>
      </c>
      <c r="B888" s="3"/>
      <c r="C888" s="3" t="s">
        <v>1775</v>
      </c>
      <c r="D888" s="3"/>
      <c r="E888" s="3" t="n">
        <f aca="false">E887+1</f>
        <v>882</v>
      </c>
      <c r="F888" s="3"/>
      <c r="G888" s="3" t="n">
        <v>965</v>
      </c>
      <c r="H888" s="3"/>
      <c r="I888" s="3" t="n">
        <f aca="false">G888-E888</f>
        <v>83</v>
      </c>
      <c r="J888" s="3"/>
      <c r="K888" s="0" t="str">
        <f aca="false">IF(G888&gt;1000,"Yes"," ")</f>
        <v> </v>
      </c>
    </row>
    <row r="889" customFormat="false" ht="15" hidden="false" customHeight="false" outlineLevel="0" collapsed="false">
      <c r="A889" s="3" t="s">
        <v>583</v>
      </c>
      <c r="B889" s="3"/>
      <c r="C889" s="3" t="s">
        <v>584</v>
      </c>
      <c r="D889" s="3"/>
      <c r="E889" s="3" t="n">
        <f aca="false">E888+1</f>
        <v>883</v>
      </c>
      <c r="F889" s="3"/>
      <c r="G889" s="3" t="n">
        <v>312</v>
      </c>
      <c r="H889" s="3"/>
      <c r="I889" s="3" t="n">
        <f aca="false">G889-E889</f>
        <v>-571</v>
      </c>
      <c r="J889" s="3"/>
      <c r="K889" s="0" t="str">
        <f aca="false">IF(G889&gt;1000,"Yes"," ")</f>
        <v> </v>
      </c>
    </row>
    <row r="890" customFormat="false" ht="15" hidden="false" customHeight="false" outlineLevel="0" collapsed="false">
      <c r="A890" s="3" t="s">
        <v>2264</v>
      </c>
      <c r="B890" s="3"/>
      <c r="C890" s="3" t="s">
        <v>999</v>
      </c>
      <c r="D890" s="3"/>
      <c r="E890" s="3" t="n">
        <f aca="false">E889+1</f>
        <v>884</v>
      </c>
      <c r="F890" s="3"/>
      <c r="G890" s="3" t="n">
        <v>1054</v>
      </c>
      <c r="H890" s="3"/>
      <c r="I890" s="3" t="n">
        <f aca="false">G890-E890</f>
        <v>170</v>
      </c>
      <c r="J890" s="3"/>
      <c r="K890" s="0" t="str">
        <f aca="false">IF(G890&gt;1000,"Yes"," ")</f>
        <v>Yes</v>
      </c>
    </row>
    <row r="891" customFormat="false" ht="15" hidden="false" customHeight="false" outlineLevel="0" collapsed="false">
      <c r="A891" s="3" t="s">
        <v>1780</v>
      </c>
      <c r="B891" s="3"/>
      <c r="C891" s="3"/>
      <c r="D891" s="3"/>
      <c r="E891" s="3" t="n">
        <f aca="false">E890+1</f>
        <v>885</v>
      </c>
      <c r="F891" s="3"/>
      <c r="G891" s="3" t="n">
        <v>969</v>
      </c>
      <c r="H891" s="3"/>
      <c r="I891" s="3" t="n">
        <f aca="false">G891-E891</f>
        <v>84</v>
      </c>
      <c r="J891" s="3"/>
      <c r="K891" s="0" t="str">
        <f aca="false">IF(G891&gt;1000,"Yes"," ")</f>
        <v> </v>
      </c>
    </row>
    <row r="892" customFormat="false" ht="15" hidden="false" customHeight="false" outlineLevel="0" collapsed="false">
      <c r="A892" s="3" t="s">
        <v>2265</v>
      </c>
      <c r="B892" s="3"/>
      <c r="C892" s="3" t="s">
        <v>2266</v>
      </c>
      <c r="D892" s="3"/>
      <c r="E892" s="3" t="n">
        <f aca="false">E891+1</f>
        <v>886</v>
      </c>
      <c r="F892" s="3"/>
      <c r="G892" s="3" t="n">
        <v>2135</v>
      </c>
      <c r="H892" s="3"/>
      <c r="I892" s="3" t="n">
        <f aca="false">G892-E892</f>
        <v>1249</v>
      </c>
      <c r="J892" s="3"/>
      <c r="K892" s="0" t="str">
        <f aca="false">IF(G892&gt;1000,"Yes"," ")</f>
        <v>Yes</v>
      </c>
    </row>
    <row r="893" customFormat="false" ht="15" hidden="false" customHeight="false" outlineLevel="0" collapsed="false">
      <c r="A893" s="3" t="s">
        <v>2267</v>
      </c>
      <c r="B893" s="3"/>
      <c r="C893" s="3" t="s">
        <v>2268</v>
      </c>
      <c r="D893" s="3"/>
      <c r="E893" s="3" t="n">
        <f aca="false">E892+1</f>
        <v>887</v>
      </c>
      <c r="F893" s="3"/>
      <c r="G893" s="3" t="n">
        <v>1042</v>
      </c>
      <c r="H893" s="3"/>
      <c r="I893" s="3" t="n">
        <f aca="false">G893-E893</f>
        <v>155</v>
      </c>
      <c r="J893" s="3"/>
      <c r="K893" s="0" t="str">
        <f aca="false">IF(G893&gt;1000,"Yes"," ")</f>
        <v>Yes</v>
      </c>
    </row>
    <row r="894" customFormat="false" ht="15" hidden="false" customHeight="false" outlineLevel="0" collapsed="false">
      <c r="A894" s="3" t="s">
        <v>2269</v>
      </c>
      <c r="B894" s="3"/>
      <c r="C894" s="3" t="s">
        <v>2270</v>
      </c>
      <c r="D894" s="3"/>
      <c r="E894" s="3" t="n">
        <f aca="false">E893+1</f>
        <v>888</v>
      </c>
      <c r="F894" s="3"/>
      <c r="G894" s="3" t="n">
        <v>1566</v>
      </c>
      <c r="H894" s="3"/>
      <c r="I894" s="3" t="n">
        <f aca="false">G894-E894</f>
        <v>678</v>
      </c>
      <c r="J894" s="3"/>
      <c r="K894" s="0" t="str">
        <f aca="false">IF(G894&gt;1000,"Yes"," ")</f>
        <v>Yes</v>
      </c>
    </row>
    <row r="895" customFormat="false" ht="15" hidden="false" customHeight="false" outlineLevel="0" collapsed="false">
      <c r="A895" s="3" t="s">
        <v>2271</v>
      </c>
      <c r="B895" s="3"/>
      <c r="C895" s="3" t="s">
        <v>2272</v>
      </c>
      <c r="D895" s="3"/>
      <c r="E895" s="3" t="n">
        <f aca="false">E894+1</f>
        <v>889</v>
      </c>
      <c r="F895" s="3"/>
      <c r="G895" s="3" t="n">
        <v>1782</v>
      </c>
      <c r="H895" s="3"/>
      <c r="I895" s="3" t="n">
        <f aca="false">G895-E895</f>
        <v>893</v>
      </c>
      <c r="J895" s="3"/>
      <c r="K895" s="0" t="str">
        <f aca="false">IF(G895&gt;1000,"Yes"," ")</f>
        <v>Yes</v>
      </c>
    </row>
    <row r="896" customFormat="false" ht="15" hidden="false" customHeight="false" outlineLevel="0" collapsed="false">
      <c r="A896" s="3" t="s">
        <v>1025</v>
      </c>
      <c r="B896" s="3"/>
      <c r="C896" s="3" t="s">
        <v>1026</v>
      </c>
      <c r="D896" s="3"/>
      <c r="E896" s="3" t="n">
        <f aca="false">E895+1</f>
        <v>890</v>
      </c>
      <c r="F896" s="3"/>
      <c r="G896" s="3" t="n">
        <v>554</v>
      </c>
      <c r="H896" s="3"/>
      <c r="I896" s="3" t="n">
        <f aca="false">G896-E896</f>
        <v>-336</v>
      </c>
      <c r="J896" s="3"/>
      <c r="K896" s="0" t="str">
        <f aca="false">IF(G896&gt;1000,"Yes"," ")</f>
        <v> </v>
      </c>
    </row>
    <row r="897" customFormat="false" ht="15" hidden="false" customHeight="false" outlineLevel="0" collapsed="false">
      <c r="A897" s="3" t="s">
        <v>2273</v>
      </c>
      <c r="B897" s="3"/>
      <c r="C897" s="3" t="s">
        <v>1635</v>
      </c>
      <c r="D897" s="3"/>
      <c r="E897" s="3" t="n">
        <f aca="false">E896+1</f>
        <v>891</v>
      </c>
      <c r="F897" s="3"/>
      <c r="G897" s="3" t="n">
        <v>1521</v>
      </c>
      <c r="H897" s="3"/>
      <c r="I897" s="3" t="n">
        <f aca="false">G897-E897</f>
        <v>630</v>
      </c>
      <c r="J897" s="3"/>
      <c r="K897" s="0" t="str">
        <f aca="false">IF(G897&gt;1000,"Yes"," ")</f>
        <v>Yes</v>
      </c>
    </row>
    <row r="898" customFormat="false" ht="15" hidden="false" customHeight="false" outlineLevel="0" collapsed="false">
      <c r="A898" s="3" t="s">
        <v>2274</v>
      </c>
      <c r="B898" s="3"/>
      <c r="C898" s="3" t="s">
        <v>1346</v>
      </c>
      <c r="D898" s="3"/>
      <c r="E898" s="3" t="n">
        <f aca="false">E897+1</f>
        <v>892</v>
      </c>
      <c r="F898" s="3"/>
      <c r="G898" s="3" t="n">
        <v>1475</v>
      </c>
      <c r="H898" s="3"/>
      <c r="I898" s="3" t="n">
        <f aca="false">G898-E898</f>
        <v>583</v>
      </c>
      <c r="J898" s="3"/>
      <c r="K898" s="0" t="str">
        <f aca="false">IF(G898&gt;1000,"Yes"," ")</f>
        <v>Yes</v>
      </c>
    </row>
    <row r="899" customFormat="false" ht="15" hidden="false" customHeight="false" outlineLevel="0" collapsed="false">
      <c r="A899" s="3" t="s">
        <v>446</v>
      </c>
      <c r="B899" s="3"/>
      <c r="C899" s="3" t="s">
        <v>447</v>
      </c>
      <c r="D899" s="3"/>
      <c r="E899" s="3" t="n">
        <f aca="false">E898+1</f>
        <v>893</v>
      </c>
      <c r="F899" s="3"/>
      <c r="G899" s="3" t="n">
        <v>237</v>
      </c>
      <c r="H899" s="3"/>
      <c r="I899" s="3" t="n">
        <f aca="false">G899-E899</f>
        <v>-656</v>
      </c>
      <c r="J899" s="3"/>
      <c r="K899" s="0" t="str">
        <f aca="false">IF(G899&gt;1000,"Yes"," ")</f>
        <v> </v>
      </c>
    </row>
    <row r="900" customFormat="false" ht="15" hidden="false" customHeight="false" outlineLevel="0" collapsed="false">
      <c r="A900" s="3" t="s">
        <v>2275</v>
      </c>
      <c r="B900" s="3"/>
      <c r="C900" s="3" t="s">
        <v>2276</v>
      </c>
      <c r="D900" s="3"/>
      <c r="E900" s="3" t="n">
        <f aca="false">E899+1</f>
        <v>894</v>
      </c>
      <c r="F900" s="3"/>
      <c r="G900" s="3" t="n">
        <v>1665</v>
      </c>
      <c r="H900" s="3"/>
      <c r="I900" s="3" t="n">
        <f aca="false">G900-E900</f>
        <v>771</v>
      </c>
      <c r="J900" s="3"/>
      <c r="K900" s="0" t="str">
        <f aca="false">IF(G900&gt;1000,"Yes"," ")</f>
        <v>Yes</v>
      </c>
    </row>
    <row r="901" customFormat="false" ht="15" hidden="false" customHeight="false" outlineLevel="0" collapsed="false">
      <c r="A901" s="3" t="s">
        <v>1455</v>
      </c>
      <c r="B901" s="3"/>
      <c r="C901" s="3" t="s">
        <v>1456</v>
      </c>
      <c r="D901" s="3"/>
      <c r="E901" s="3" t="n">
        <f aca="false">E900+1</f>
        <v>895</v>
      </c>
      <c r="F901" s="3"/>
      <c r="G901" s="3" t="n">
        <v>795</v>
      </c>
      <c r="H901" s="3"/>
      <c r="I901" s="3" t="n">
        <f aca="false">G901-E901</f>
        <v>-100</v>
      </c>
      <c r="J901" s="3"/>
      <c r="K901" s="0" t="str">
        <f aca="false">IF(G901&gt;1000,"Yes"," ")</f>
        <v> </v>
      </c>
    </row>
    <row r="902" customFormat="false" ht="15" hidden="false" customHeight="false" outlineLevel="0" collapsed="false">
      <c r="A902" s="5" t="s">
        <v>2277</v>
      </c>
      <c r="B902" s="5"/>
      <c r="C902" s="5" t="s">
        <v>605</v>
      </c>
      <c r="D902" s="5"/>
      <c r="E902" s="5" t="n">
        <f aca="false">E901+1</f>
        <v>896</v>
      </c>
      <c r="F902" s="5"/>
      <c r="G902" s="5" t="n">
        <v>3161</v>
      </c>
      <c r="H902" s="5"/>
      <c r="I902" s="5" t="n">
        <f aca="false">G902-E902</f>
        <v>2265</v>
      </c>
      <c r="J902" s="5"/>
      <c r="K902" s="6" t="str">
        <f aca="false">IF(G902&gt;1000,"Yes"," ")</f>
        <v>Yes</v>
      </c>
    </row>
    <row r="903" customFormat="false" ht="15" hidden="false" customHeight="false" outlineLevel="0" collapsed="false">
      <c r="A903" s="3" t="s">
        <v>2278</v>
      </c>
      <c r="B903" s="3"/>
      <c r="C903" s="3" t="s">
        <v>2279</v>
      </c>
      <c r="D903" s="3"/>
      <c r="E903" s="3" t="n">
        <f aca="false">E902+1</f>
        <v>897</v>
      </c>
      <c r="F903" s="3"/>
      <c r="G903" s="3" t="n">
        <v>1287</v>
      </c>
      <c r="H903" s="3"/>
      <c r="I903" s="3" t="n">
        <f aca="false">G903-E903</f>
        <v>390</v>
      </c>
      <c r="J903" s="3"/>
      <c r="K903" s="0" t="str">
        <f aca="false">IF(G903&gt;1000,"Yes"," ")</f>
        <v>Yes</v>
      </c>
    </row>
    <row r="904" customFormat="false" ht="15" hidden="false" customHeight="false" outlineLevel="0" collapsed="false">
      <c r="A904" s="3" t="s">
        <v>2280</v>
      </c>
      <c r="B904" s="3"/>
      <c r="C904" s="3" t="s">
        <v>2281</v>
      </c>
      <c r="D904" s="3"/>
      <c r="E904" s="3" t="n">
        <f aca="false">E903+1</f>
        <v>898</v>
      </c>
      <c r="F904" s="3"/>
      <c r="G904" s="3" t="n">
        <v>1224</v>
      </c>
      <c r="H904" s="3"/>
      <c r="I904" s="3" t="n">
        <f aca="false">G904-E904</f>
        <v>326</v>
      </c>
      <c r="J904" s="3"/>
      <c r="K904" s="0" t="str">
        <f aca="false">IF(G904&gt;1000,"Yes"," ")</f>
        <v>Yes</v>
      </c>
    </row>
    <row r="905" customFormat="false" ht="15" hidden="false" customHeight="false" outlineLevel="0" collapsed="false">
      <c r="A905" s="3" t="s">
        <v>1416</v>
      </c>
      <c r="B905" s="3"/>
      <c r="C905" s="3" t="s">
        <v>881</v>
      </c>
      <c r="D905" s="3"/>
      <c r="E905" s="3" t="n">
        <f aca="false">E904+1</f>
        <v>899</v>
      </c>
      <c r="F905" s="3"/>
      <c r="G905" s="3" t="n">
        <v>773</v>
      </c>
      <c r="H905" s="3"/>
      <c r="I905" s="3" t="n">
        <f aca="false">G905-E905</f>
        <v>-126</v>
      </c>
      <c r="J905" s="3"/>
      <c r="K905" s="0" t="str">
        <f aca="false">IF(G905&gt;1000,"Yes"," ")</f>
        <v> </v>
      </c>
    </row>
    <row r="906" customFormat="false" ht="15" hidden="false" customHeight="false" outlineLevel="0" collapsed="false">
      <c r="A906" s="3" t="s">
        <v>2282</v>
      </c>
      <c r="B906" s="3"/>
      <c r="C906" s="3" t="s">
        <v>2283</v>
      </c>
      <c r="D906" s="3"/>
      <c r="E906" s="3" t="n">
        <f aca="false">E905+1</f>
        <v>900</v>
      </c>
      <c r="F906" s="3"/>
      <c r="G906" s="3" t="n">
        <v>1556</v>
      </c>
      <c r="H906" s="3"/>
      <c r="I906" s="3" t="n">
        <f aca="false">G906-E906</f>
        <v>656</v>
      </c>
      <c r="J906" s="3"/>
      <c r="K906" s="0" t="str">
        <f aca="false">IF(G906&gt;1000,"Yes"," ")</f>
        <v>Yes</v>
      </c>
    </row>
    <row r="907" customFormat="false" ht="15" hidden="false" customHeight="false" outlineLevel="0" collapsed="false">
      <c r="A907" s="3" t="s">
        <v>2284</v>
      </c>
      <c r="B907" s="3"/>
      <c r="C907" s="3" t="s">
        <v>2285</v>
      </c>
      <c r="D907" s="3"/>
      <c r="E907" s="3" t="n">
        <f aca="false">E906+1</f>
        <v>901</v>
      </c>
      <c r="F907" s="3"/>
      <c r="G907" s="3" t="n">
        <v>2098</v>
      </c>
      <c r="H907" s="3"/>
      <c r="I907" s="3" t="n">
        <f aca="false">G907-E907</f>
        <v>1197</v>
      </c>
      <c r="J907" s="3"/>
      <c r="K907" s="0" t="str">
        <f aca="false">IF(G907&gt;1000,"Yes"," ")</f>
        <v>Yes</v>
      </c>
    </row>
    <row r="908" customFormat="false" ht="15" hidden="false" customHeight="false" outlineLevel="0" collapsed="false">
      <c r="A908" s="3" t="s">
        <v>2286</v>
      </c>
      <c r="B908" s="3"/>
      <c r="C908" s="3" t="s">
        <v>2287</v>
      </c>
      <c r="D908" s="3"/>
      <c r="E908" s="3" t="n">
        <f aca="false">E907+1</f>
        <v>902</v>
      </c>
      <c r="F908" s="3"/>
      <c r="G908" s="3" t="n">
        <v>1511</v>
      </c>
      <c r="H908" s="3"/>
      <c r="I908" s="3" t="n">
        <f aca="false">G908-E908</f>
        <v>609</v>
      </c>
      <c r="J908" s="3"/>
      <c r="K908" s="0" t="str">
        <f aca="false">IF(G908&gt;1000,"Yes"," ")</f>
        <v>Yes</v>
      </c>
    </row>
    <row r="909" customFormat="false" ht="15" hidden="false" customHeight="false" outlineLevel="0" collapsed="false">
      <c r="A909" s="3" t="s">
        <v>2288</v>
      </c>
      <c r="B909" s="3"/>
      <c r="C909" s="3" t="s">
        <v>2289</v>
      </c>
      <c r="D909" s="3"/>
      <c r="E909" s="3" t="n">
        <f aca="false">E908+1</f>
        <v>903</v>
      </c>
      <c r="F909" s="3"/>
      <c r="G909" s="3" t="n">
        <v>1896</v>
      </c>
      <c r="H909" s="3"/>
      <c r="I909" s="3" t="n">
        <f aca="false">G909-E909</f>
        <v>993</v>
      </c>
      <c r="J909" s="3"/>
      <c r="K909" s="0" t="str">
        <f aca="false">IF(G909&gt;1000,"Yes"," ")</f>
        <v>Yes</v>
      </c>
    </row>
    <row r="910" customFormat="false" ht="15" hidden="false" customHeight="false" outlineLevel="0" collapsed="false">
      <c r="A910" s="3" t="s">
        <v>407</v>
      </c>
      <c r="B910" s="3"/>
      <c r="C910" s="3" t="s">
        <v>408</v>
      </c>
      <c r="D910" s="3"/>
      <c r="E910" s="3" t="n">
        <f aca="false">E909+1</f>
        <v>904</v>
      </c>
      <c r="F910" s="3"/>
      <c r="G910" s="3" t="n">
        <v>216</v>
      </c>
      <c r="H910" s="3"/>
      <c r="I910" s="3" t="n">
        <f aca="false">G910-E910</f>
        <v>-688</v>
      </c>
      <c r="J910" s="3"/>
      <c r="K910" s="0" t="str">
        <f aca="false">IF(G910&gt;1000,"Yes"," ")</f>
        <v> </v>
      </c>
    </row>
    <row r="911" customFormat="false" ht="15" hidden="false" customHeight="false" outlineLevel="0" collapsed="false">
      <c r="A911" s="3" t="s">
        <v>2290</v>
      </c>
      <c r="B911" s="3"/>
      <c r="C911" s="3" t="s">
        <v>2291</v>
      </c>
      <c r="D911" s="3"/>
      <c r="E911" s="3" t="n">
        <f aca="false">E910+1</f>
        <v>905</v>
      </c>
      <c r="F911" s="3"/>
      <c r="G911" s="3" t="n">
        <v>1807</v>
      </c>
      <c r="H911" s="3"/>
      <c r="I911" s="3" t="n">
        <f aca="false">G911-E911</f>
        <v>902</v>
      </c>
      <c r="J911" s="3"/>
      <c r="K911" s="0" t="str">
        <f aca="false">IF(G911&gt;1000,"Yes"," ")</f>
        <v>Yes</v>
      </c>
    </row>
    <row r="912" customFormat="false" ht="15" hidden="false" customHeight="false" outlineLevel="0" collapsed="false">
      <c r="A912" s="3" t="s">
        <v>2292</v>
      </c>
      <c r="B912" s="3"/>
      <c r="C912" s="3" t="s">
        <v>2293</v>
      </c>
      <c r="D912" s="3"/>
      <c r="E912" s="3" t="n">
        <f aca="false">E911+1</f>
        <v>906</v>
      </c>
      <c r="F912" s="3"/>
      <c r="G912" s="3" t="n">
        <v>1547</v>
      </c>
      <c r="H912" s="3"/>
      <c r="I912" s="3" t="n">
        <f aca="false">G912-E912</f>
        <v>641</v>
      </c>
      <c r="J912" s="3"/>
      <c r="K912" s="0" t="str">
        <f aca="false">IF(G912&gt;1000,"Yes"," ")</f>
        <v>Yes</v>
      </c>
    </row>
    <row r="913" customFormat="false" ht="15" hidden="false" customHeight="false" outlineLevel="0" collapsed="false">
      <c r="A913" s="3" t="s">
        <v>2294</v>
      </c>
      <c r="B913" s="3"/>
      <c r="C913" s="3" t="s">
        <v>2295</v>
      </c>
      <c r="D913" s="3"/>
      <c r="E913" s="3" t="n">
        <f aca="false">E912+1</f>
        <v>907</v>
      </c>
      <c r="F913" s="3"/>
      <c r="G913" s="3" t="n">
        <v>2006</v>
      </c>
      <c r="H913" s="3"/>
      <c r="I913" s="3" t="n">
        <f aca="false">G913-E913</f>
        <v>1099</v>
      </c>
      <c r="J913" s="3"/>
      <c r="K913" s="0" t="str">
        <f aca="false">IF(G913&gt;1000,"Yes"," ")</f>
        <v>Yes</v>
      </c>
    </row>
    <row r="914" customFormat="false" ht="15" hidden="false" customHeight="false" outlineLevel="0" collapsed="false">
      <c r="A914" s="3" t="s">
        <v>2296</v>
      </c>
      <c r="B914" s="3"/>
      <c r="C914" s="3" t="s">
        <v>2297</v>
      </c>
      <c r="D914" s="3"/>
      <c r="E914" s="3" t="n">
        <f aca="false">E913+1</f>
        <v>908</v>
      </c>
      <c r="F914" s="3"/>
      <c r="G914" s="3" t="n">
        <v>1373</v>
      </c>
      <c r="H914" s="3"/>
      <c r="I914" s="3" t="n">
        <f aca="false">G914-E914</f>
        <v>465</v>
      </c>
      <c r="J914" s="3"/>
      <c r="K914" s="0" t="str">
        <f aca="false">IF(G914&gt;1000,"Yes"," ")</f>
        <v>Yes</v>
      </c>
    </row>
    <row r="915" customFormat="false" ht="15" hidden="false" customHeight="false" outlineLevel="0" collapsed="false">
      <c r="A915" s="3" t="s">
        <v>2298</v>
      </c>
      <c r="B915" s="3"/>
      <c r="C915" s="3" t="s">
        <v>1248</v>
      </c>
      <c r="D915" s="3"/>
      <c r="E915" s="3" t="n">
        <f aca="false">E914+1</f>
        <v>909</v>
      </c>
      <c r="F915" s="3"/>
      <c r="G915" s="3" t="n">
        <v>1825</v>
      </c>
      <c r="H915" s="3"/>
      <c r="I915" s="3" t="n">
        <f aca="false">G915-E915</f>
        <v>916</v>
      </c>
      <c r="J915" s="3"/>
      <c r="K915" s="0" t="str">
        <f aca="false">IF(G915&gt;1000,"Yes"," ")</f>
        <v>Yes</v>
      </c>
    </row>
    <row r="916" customFormat="false" ht="15" hidden="false" customHeight="false" outlineLevel="0" collapsed="false">
      <c r="A916" s="3" t="s">
        <v>2299</v>
      </c>
      <c r="B916" s="3"/>
      <c r="C916" s="3" t="s">
        <v>2133</v>
      </c>
      <c r="D916" s="3"/>
      <c r="E916" s="3" t="n">
        <f aca="false">E915+1</f>
        <v>910</v>
      </c>
      <c r="F916" s="3"/>
      <c r="G916" s="3" t="n">
        <v>1524</v>
      </c>
      <c r="H916" s="3"/>
      <c r="I916" s="3" t="n">
        <f aca="false">G916-E916</f>
        <v>614</v>
      </c>
      <c r="J916" s="3"/>
      <c r="K916" s="0" t="str">
        <f aca="false">IF(G916&gt;1000,"Yes"," ")</f>
        <v>Yes</v>
      </c>
    </row>
    <row r="917" customFormat="false" ht="15" hidden="false" customHeight="false" outlineLevel="0" collapsed="false">
      <c r="A917" s="3" t="s">
        <v>2300</v>
      </c>
      <c r="B917" s="3"/>
      <c r="C917" s="3" t="s">
        <v>2301</v>
      </c>
      <c r="D917" s="3"/>
      <c r="E917" s="3" t="n">
        <f aca="false">E916+1</f>
        <v>911</v>
      </c>
      <c r="F917" s="3"/>
      <c r="G917" s="3" t="n">
        <v>1432</v>
      </c>
      <c r="H917" s="3"/>
      <c r="I917" s="3" t="n">
        <f aca="false">G917-E917</f>
        <v>521</v>
      </c>
      <c r="J917" s="3"/>
      <c r="K917" s="0" t="str">
        <f aca="false">IF(G917&gt;1000,"Yes"," ")</f>
        <v>Yes</v>
      </c>
    </row>
    <row r="918" customFormat="false" ht="15" hidden="false" customHeight="false" outlineLevel="0" collapsed="false">
      <c r="A918" s="3" t="s">
        <v>2302</v>
      </c>
      <c r="B918" s="3"/>
      <c r="C918" s="3" t="s">
        <v>2303</v>
      </c>
      <c r="D918" s="3"/>
      <c r="E918" s="3" t="n">
        <f aca="false">E917+1</f>
        <v>912</v>
      </c>
      <c r="F918" s="3"/>
      <c r="G918" s="3" t="n">
        <v>2232</v>
      </c>
      <c r="H918" s="3"/>
      <c r="I918" s="3" t="n">
        <f aca="false">G918-E918</f>
        <v>1320</v>
      </c>
      <c r="J918" s="3"/>
      <c r="K918" s="0" t="str">
        <f aca="false">IF(G918&gt;1000,"Yes"," ")</f>
        <v>Yes</v>
      </c>
    </row>
    <row r="919" customFormat="false" ht="15" hidden="false" customHeight="false" outlineLevel="0" collapsed="false">
      <c r="A919" s="3" t="s">
        <v>2304</v>
      </c>
      <c r="B919" s="3"/>
      <c r="C919" s="3" t="s">
        <v>2305</v>
      </c>
      <c r="D919" s="3"/>
      <c r="E919" s="3" t="n">
        <f aca="false">E918+1</f>
        <v>913</v>
      </c>
      <c r="F919" s="3"/>
      <c r="G919" s="3" t="n">
        <v>1578</v>
      </c>
      <c r="H919" s="3"/>
      <c r="I919" s="3" t="n">
        <f aca="false">G919-E919</f>
        <v>665</v>
      </c>
      <c r="J919" s="3"/>
      <c r="K919" s="0" t="str">
        <f aca="false">IF(G919&gt;1000,"Yes"," ")</f>
        <v>Yes</v>
      </c>
    </row>
    <row r="920" customFormat="false" ht="15" hidden="false" customHeight="false" outlineLevel="0" collapsed="false">
      <c r="A920" s="3" t="s">
        <v>2306</v>
      </c>
      <c r="B920" s="3"/>
      <c r="C920" s="3" t="s">
        <v>2307</v>
      </c>
      <c r="D920" s="3"/>
      <c r="E920" s="3" t="n">
        <f aca="false">E919+1</f>
        <v>914</v>
      </c>
      <c r="F920" s="3"/>
      <c r="G920" s="3" t="n">
        <v>1221</v>
      </c>
      <c r="H920" s="3"/>
      <c r="I920" s="3" t="n">
        <f aca="false">G920-E920</f>
        <v>307</v>
      </c>
      <c r="J920" s="3"/>
      <c r="K920" s="0" t="str">
        <f aca="false">IF(G920&gt;1000,"Yes"," ")</f>
        <v>Yes</v>
      </c>
    </row>
    <row r="921" customFormat="false" ht="15" hidden="false" customHeight="false" outlineLevel="0" collapsed="false">
      <c r="A921" s="3" t="s">
        <v>2308</v>
      </c>
      <c r="B921" s="3"/>
      <c r="C921" s="3" t="s">
        <v>2309</v>
      </c>
      <c r="D921" s="3"/>
      <c r="E921" s="3" t="n">
        <f aca="false">E920+1</f>
        <v>915</v>
      </c>
      <c r="F921" s="3"/>
      <c r="G921" s="3" t="n">
        <v>1386</v>
      </c>
      <c r="H921" s="3"/>
      <c r="I921" s="3" t="n">
        <f aca="false">G921-E921</f>
        <v>471</v>
      </c>
      <c r="J921" s="3"/>
      <c r="K921" s="0" t="str">
        <f aca="false">IF(G921&gt;1000,"Yes"," ")</f>
        <v>Yes</v>
      </c>
    </row>
    <row r="922" customFormat="false" ht="15" hidden="false" customHeight="false" outlineLevel="0" collapsed="false">
      <c r="A922" s="3" t="s">
        <v>2310</v>
      </c>
      <c r="B922" s="3"/>
      <c r="C922" s="18" t="n">
        <v>42624</v>
      </c>
      <c r="D922" s="18"/>
      <c r="E922" s="3" t="n">
        <f aca="false">E921+1</f>
        <v>916</v>
      </c>
      <c r="F922" s="3"/>
      <c r="G922" s="3" t="n">
        <v>1546</v>
      </c>
      <c r="H922" s="3"/>
      <c r="I922" s="3" t="n">
        <f aca="false">G922-E922</f>
        <v>630</v>
      </c>
      <c r="J922" s="3"/>
      <c r="K922" s="0" t="str">
        <f aca="false">IF(G922&gt;1000,"Yes"," ")</f>
        <v>Yes</v>
      </c>
    </row>
    <row r="923" customFormat="false" ht="15" hidden="false" customHeight="false" outlineLevel="0" collapsed="false">
      <c r="A923" s="3" t="s">
        <v>2311</v>
      </c>
      <c r="B923" s="3"/>
      <c r="C923" s="3" t="s">
        <v>2312</v>
      </c>
      <c r="D923" s="3"/>
      <c r="E923" s="3" t="n">
        <f aca="false">E922+1</f>
        <v>917</v>
      </c>
      <c r="F923" s="3"/>
      <c r="G923" s="3" t="n">
        <v>1331</v>
      </c>
      <c r="H923" s="3"/>
      <c r="I923" s="3" t="n">
        <f aca="false">G923-E923</f>
        <v>414</v>
      </c>
      <c r="J923" s="3"/>
      <c r="K923" s="0" t="str">
        <f aca="false">IF(G923&gt;1000,"Yes"," ")</f>
        <v>Yes</v>
      </c>
    </row>
    <row r="924" customFormat="false" ht="15" hidden="false" customHeight="false" outlineLevel="0" collapsed="false">
      <c r="A924" s="3" t="s">
        <v>2313</v>
      </c>
      <c r="B924" s="3"/>
      <c r="C924" s="3" t="s">
        <v>2314</v>
      </c>
      <c r="D924" s="3"/>
      <c r="E924" s="3" t="n">
        <f aca="false">E923+1</f>
        <v>918</v>
      </c>
      <c r="F924" s="3"/>
      <c r="G924" s="3" t="n">
        <v>1295</v>
      </c>
      <c r="H924" s="3"/>
      <c r="I924" s="3" t="n">
        <f aca="false">G924-E924</f>
        <v>377</v>
      </c>
      <c r="J924" s="3"/>
      <c r="K924" s="0" t="str">
        <f aca="false">IF(G924&gt;1000,"Yes"," ")</f>
        <v>Yes</v>
      </c>
    </row>
    <row r="925" customFormat="false" ht="15" hidden="false" customHeight="false" outlineLevel="0" collapsed="false">
      <c r="A925" s="3" t="s">
        <v>1687</v>
      </c>
      <c r="B925" s="3"/>
      <c r="C925" s="3" t="s">
        <v>1688</v>
      </c>
      <c r="D925" s="3"/>
      <c r="E925" s="3" t="n">
        <f aca="false">E924+1</f>
        <v>919</v>
      </c>
      <c r="F925" s="3"/>
      <c r="G925" s="3" t="n">
        <v>919</v>
      </c>
      <c r="H925" s="3"/>
      <c r="I925" s="3" t="n">
        <f aca="false">G925-E925</f>
        <v>0</v>
      </c>
      <c r="J925" s="3"/>
      <c r="K925" s="0" t="str">
        <f aca="false">IF(G925&gt;1000,"Yes"," ")</f>
        <v> </v>
      </c>
    </row>
    <row r="926" customFormat="false" ht="15" hidden="false" customHeight="false" outlineLevel="0" collapsed="false">
      <c r="A926" s="3" t="s">
        <v>2315</v>
      </c>
      <c r="B926" s="3"/>
      <c r="C926" s="3" t="s">
        <v>2316</v>
      </c>
      <c r="D926" s="3"/>
      <c r="E926" s="3" t="n">
        <f aca="false">E925+1</f>
        <v>920</v>
      </c>
      <c r="F926" s="3"/>
      <c r="G926" s="3" t="n">
        <v>2072</v>
      </c>
      <c r="H926" s="3"/>
      <c r="I926" s="3" t="n">
        <f aca="false">G926-E926</f>
        <v>1152</v>
      </c>
      <c r="J926" s="3"/>
      <c r="K926" s="0" t="str">
        <f aca="false">IF(G926&gt;1000,"Yes"," ")</f>
        <v>Yes</v>
      </c>
    </row>
    <row r="927" customFormat="false" ht="15" hidden="false" customHeight="false" outlineLevel="0" collapsed="false">
      <c r="A927" s="3" t="s">
        <v>2317</v>
      </c>
      <c r="B927" s="3"/>
      <c r="C927" s="3" t="s">
        <v>2318</v>
      </c>
      <c r="D927" s="3"/>
      <c r="E927" s="3" t="n">
        <f aca="false">E926+1</f>
        <v>921</v>
      </c>
      <c r="F927" s="3"/>
      <c r="G927" s="3" t="n">
        <v>1153</v>
      </c>
      <c r="H927" s="3"/>
      <c r="I927" s="3" t="n">
        <f aca="false">G927-E927</f>
        <v>232</v>
      </c>
      <c r="J927" s="3"/>
      <c r="K927" s="0" t="str">
        <f aca="false">IF(G927&gt;1000,"Yes"," ")</f>
        <v>Yes</v>
      </c>
    </row>
    <row r="928" customFormat="false" ht="15" hidden="false" customHeight="false" outlineLevel="0" collapsed="false">
      <c r="A928" s="3" t="s">
        <v>1787</v>
      </c>
      <c r="B928" s="3"/>
      <c r="C928" s="3" t="s">
        <v>1788</v>
      </c>
      <c r="D928" s="3"/>
      <c r="E928" s="3" t="n">
        <f aca="false">E927+1</f>
        <v>922</v>
      </c>
      <c r="F928" s="3"/>
      <c r="G928" s="3" t="n">
        <v>973</v>
      </c>
      <c r="H928" s="3"/>
      <c r="I928" s="3" t="n">
        <f aca="false">G928-E928</f>
        <v>51</v>
      </c>
      <c r="J928" s="3"/>
      <c r="K928" s="0" t="str">
        <f aca="false">IF(G928&gt;1000,"Yes"," ")</f>
        <v> </v>
      </c>
    </row>
    <row r="929" customFormat="false" ht="15" hidden="false" customHeight="false" outlineLevel="0" collapsed="false">
      <c r="A929" s="3" t="s">
        <v>2319</v>
      </c>
      <c r="B929" s="3"/>
      <c r="C929" s="3" t="s">
        <v>1999</v>
      </c>
      <c r="D929" s="3"/>
      <c r="E929" s="3" t="n">
        <f aca="false">E928+1</f>
        <v>923</v>
      </c>
      <c r="F929" s="3"/>
      <c r="G929" s="3" t="n">
        <v>2099</v>
      </c>
      <c r="H929" s="3"/>
      <c r="I929" s="3" t="n">
        <f aca="false">G929-E929</f>
        <v>1176</v>
      </c>
      <c r="J929" s="3"/>
      <c r="K929" s="0" t="str">
        <f aca="false">IF(G929&gt;1000,"Yes"," ")</f>
        <v>Yes</v>
      </c>
    </row>
    <row r="930" customFormat="false" ht="15" hidden="false" customHeight="false" outlineLevel="0" collapsed="false">
      <c r="A930" s="3" t="s">
        <v>2320</v>
      </c>
      <c r="B930" s="3"/>
      <c r="C930" s="3" t="s">
        <v>2321</v>
      </c>
      <c r="D930" s="3"/>
      <c r="E930" s="3" t="n">
        <f aca="false">E929+1</f>
        <v>924</v>
      </c>
      <c r="F930" s="3"/>
      <c r="G930" s="3" t="n">
        <v>2084</v>
      </c>
      <c r="H930" s="3"/>
      <c r="I930" s="3" t="n">
        <f aca="false">G930-E930</f>
        <v>1160</v>
      </c>
      <c r="J930" s="3"/>
      <c r="K930" s="0" t="str">
        <f aca="false">IF(G930&gt;1000,"Yes"," ")</f>
        <v>Yes</v>
      </c>
    </row>
    <row r="931" customFormat="false" ht="15" hidden="false" customHeight="false" outlineLevel="0" collapsed="false">
      <c r="A931" s="3" t="s">
        <v>348</v>
      </c>
      <c r="B931" s="3"/>
      <c r="C931" s="3" t="s">
        <v>349</v>
      </c>
      <c r="D931" s="3"/>
      <c r="E931" s="3" t="n">
        <f aca="false">E930+1</f>
        <v>925</v>
      </c>
      <c r="F931" s="3"/>
      <c r="G931" s="3" t="n">
        <v>183</v>
      </c>
      <c r="H931" s="3"/>
      <c r="I931" s="3" t="n">
        <f aca="false">G931-E931</f>
        <v>-742</v>
      </c>
      <c r="J931" s="3"/>
      <c r="K931" s="0" t="str">
        <f aca="false">IF(G931&gt;1000,"Yes"," ")</f>
        <v> </v>
      </c>
    </row>
    <row r="932" customFormat="false" ht="15" hidden="false" customHeight="false" outlineLevel="0" collapsed="false">
      <c r="A932" s="3" t="s">
        <v>1379</v>
      </c>
      <c r="B932" s="3"/>
      <c r="C932" s="3"/>
      <c r="D932" s="3"/>
      <c r="E932" s="3" t="n">
        <f aca="false">E931+1</f>
        <v>926</v>
      </c>
      <c r="F932" s="3"/>
      <c r="G932" s="3" t="n">
        <v>752</v>
      </c>
      <c r="H932" s="3"/>
      <c r="I932" s="3" t="n">
        <f aca="false">G932-E932</f>
        <v>-174</v>
      </c>
      <c r="J932" s="3"/>
      <c r="K932" s="0" t="str">
        <f aca="false">IF(G932&gt;1000,"Yes"," ")</f>
        <v> </v>
      </c>
    </row>
    <row r="933" customFormat="false" ht="15" hidden="false" customHeight="false" outlineLevel="0" collapsed="false">
      <c r="A933" s="3" t="s">
        <v>1643</v>
      </c>
      <c r="B933" s="3"/>
      <c r="C933" s="3" t="s">
        <v>1644</v>
      </c>
      <c r="D933" s="3"/>
      <c r="E933" s="3" t="n">
        <f aca="false">E932+1</f>
        <v>927</v>
      </c>
      <c r="F933" s="3"/>
      <c r="G933" s="3" t="n">
        <v>896</v>
      </c>
      <c r="H933" s="3"/>
      <c r="I933" s="3" t="n">
        <f aca="false">G933-E933</f>
        <v>-31</v>
      </c>
      <c r="J933" s="3"/>
      <c r="K933" s="0" t="str">
        <f aca="false">IF(G933&gt;1000,"Yes"," ")</f>
        <v> </v>
      </c>
    </row>
    <row r="934" customFormat="false" ht="15" hidden="false" customHeight="false" outlineLevel="0" collapsed="false">
      <c r="A934" s="3" t="s">
        <v>2322</v>
      </c>
      <c r="B934" s="3"/>
      <c r="C934" s="3" t="s">
        <v>2323</v>
      </c>
      <c r="D934" s="3"/>
      <c r="E934" s="3" t="n">
        <f aca="false">E933+1</f>
        <v>928</v>
      </c>
      <c r="F934" s="3"/>
      <c r="G934" s="3" t="n">
        <v>1746</v>
      </c>
      <c r="H934" s="3"/>
      <c r="I934" s="3" t="n">
        <f aca="false">G934-E934</f>
        <v>818</v>
      </c>
      <c r="J934" s="3"/>
      <c r="K934" s="0" t="str">
        <f aca="false">IF(G934&gt;1000,"Yes"," ")</f>
        <v>Yes</v>
      </c>
    </row>
    <row r="935" customFormat="false" ht="15" hidden="false" customHeight="false" outlineLevel="0" collapsed="false">
      <c r="A935" s="3" t="s">
        <v>2324</v>
      </c>
      <c r="B935" s="3"/>
      <c r="C935" s="3" t="s">
        <v>2325</v>
      </c>
      <c r="D935" s="3"/>
      <c r="E935" s="3" t="n">
        <f aca="false">E934+1</f>
        <v>929</v>
      </c>
      <c r="F935" s="3"/>
      <c r="G935" s="3" t="n">
        <v>1544</v>
      </c>
      <c r="H935" s="3"/>
      <c r="I935" s="3" t="n">
        <f aca="false">G935-E935</f>
        <v>615</v>
      </c>
      <c r="J935" s="3"/>
      <c r="K935" s="0" t="str">
        <f aca="false">IF(G935&gt;1000,"Yes"," ")</f>
        <v>Yes</v>
      </c>
    </row>
    <row r="936" customFormat="false" ht="15" hidden="false" customHeight="false" outlineLevel="0" collapsed="false">
      <c r="A936" s="3" t="s">
        <v>2326</v>
      </c>
      <c r="B936" s="3"/>
      <c r="C936" s="3" t="s">
        <v>2327</v>
      </c>
      <c r="D936" s="3"/>
      <c r="E936" s="3" t="n">
        <f aca="false">E935+1</f>
        <v>930</v>
      </c>
      <c r="F936" s="3"/>
      <c r="G936" s="3" t="n">
        <v>1408</v>
      </c>
      <c r="H936" s="3"/>
      <c r="I936" s="3" t="n">
        <f aca="false">G936-E936</f>
        <v>478</v>
      </c>
      <c r="J936" s="3"/>
      <c r="K936" s="0" t="str">
        <f aca="false">IF(G936&gt;1000,"Yes"," ")</f>
        <v>Yes</v>
      </c>
    </row>
    <row r="937" customFormat="false" ht="15" hidden="false" customHeight="false" outlineLevel="0" collapsed="false">
      <c r="A937" s="3" t="s">
        <v>593</v>
      </c>
      <c r="B937" s="3"/>
      <c r="C937" s="3" t="s">
        <v>594</v>
      </c>
      <c r="D937" s="3"/>
      <c r="E937" s="3" t="n">
        <f aca="false">E936+1</f>
        <v>931</v>
      </c>
      <c r="F937" s="3"/>
      <c r="G937" s="3" t="n">
        <v>317</v>
      </c>
      <c r="H937" s="3"/>
      <c r="I937" s="3" t="n">
        <f aca="false">G937-E937</f>
        <v>-614</v>
      </c>
      <c r="J937" s="3"/>
      <c r="K937" s="0" t="str">
        <f aca="false">IF(G937&gt;1000,"Yes"," ")</f>
        <v> </v>
      </c>
    </row>
    <row r="938" customFormat="false" ht="15" hidden="false" customHeight="false" outlineLevel="0" collapsed="false">
      <c r="A938" s="3" t="s">
        <v>956</v>
      </c>
      <c r="B938" s="3"/>
      <c r="C938" s="3" t="s">
        <v>32</v>
      </c>
      <c r="D938" s="3"/>
      <c r="E938" s="3" t="n">
        <f aca="false">E937+1</f>
        <v>932</v>
      </c>
      <c r="F938" s="3"/>
      <c r="G938" s="3" t="n">
        <v>516</v>
      </c>
      <c r="H938" s="3"/>
      <c r="I938" s="3" t="n">
        <f aca="false">G938-E938</f>
        <v>-416</v>
      </c>
      <c r="J938" s="3"/>
      <c r="K938" s="0" t="str">
        <f aca="false">IF(G938&gt;1000,"Yes"," ")</f>
        <v> </v>
      </c>
    </row>
    <row r="939" customFormat="false" ht="15" hidden="false" customHeight="false" outlineLevel="0" collapsed="false">
      <c r="A939" s="3" t="s">
        <v>1745</v>
      </c>
      <c r="B939" s="3"/>
      <c r="C939" s="3" t="s">
        <v>1746</v>
      </c>
      <c r="D939" s="3"/>
      <c r="E939" s="3" t="n">
        <f aca="false">E938+1</f>
        <v>933</v>
      </c>
      <c r="F939" s="3"/>
      <c r="G939" s="3" t="n">
        <v>950</v>
      </c>
      <c r="H939" s="3"/>
      <c r="I939" s="3" t="n">
        <f aca="false">G939-E939</f>
        <v>17</v>
      </c>
      <c r="J939" s="3"/>
      <c r="K939" s="0" t="str">
        <f aca="false">IF(G939&gt;1000,"Yes"," ")</f>
        <v> </v>
      </c>
    </row>
    <row r="940" customFormat="false" ht="15" hidden="false" customHeight="false" outlineLevel="0" collapsed="false">
      <c r="A940" s="3" t="s">
        <v>2328</v>
      </c>
      <c r="B940" s="3"/>
      <c r="C940" s="3" t="s">
        <v>2329</v>
      </c>
      <c r="D940" s="3"/>
      <c r="E940" s="3" t="n">
        <f aca="false">E939+1</f>
        <v>934</v>
      </c>
      <c r="F940" s="3"/>
      <c r="G940" s="3" t="n">
        <v>1651</v>
      </c>
      <c r="H940" s="3"/>
      <c r="I940" s="3" t="n">
        <f aca="false">G940-E940</f>
        <v>717</v>
      </c>
      <c r="J940" s="3"/>
      <c r="K940" s="0" t="str">
        <f aca="false">IF(G940&gt;1000,"Yes"," ")</f>
        <v>Yes</v>
      </c>
    </row>
    <row r="941" customFormat="false" ht="15" hidden="false" customHeight="false" outlineLevel="0" collapsed="false">
      <c r="A941" s="3" t="s">
        <v>1708</v>
      </c>
      <c r="B941" s="3"/>
      <c r="C941" s="3" t="s">
        <v>1709</v>
      </c>
      <c r="D941" s="3"/>
      <c r="E941" s="3" t="n">
        <f aca="false">E940+1</f>
        <v>935</v>
      </c>
      <c r="F941" s="3"/>
      <c r="G941" s="3" t="n">
        <v>931</v>
      </c>
      <c r="H941" s="3"/>
      <c r="I941" s="3" t="n">
        <f aca="false">G941-E941</f>
        <v>-4</v>
      </c>
      <c r="J941" s="3"/>
      <c r="K941" s="0" t="str">
        <f aca="false">IF(G941&gt;1000,"Yes"," ")</f>
        <v> </v>
      </c>
    </row>
    <row r="942" customFormat="false" ht="15" hidden="false" customHeight="false" outlineLevel="0" collapsed="false">
      <c r="A942" s="3" t="s">
        <v>301</v>
      </c>
      <c r="B942" s="3"/>
      <c r="C942" s="3" t="s">
        <v>302</v>
      </c>
      <c r="D942" s="3"/>
      <c r="E942" s="3" t="n">
        <f aca="false">E941+1</f>
        <v>936</v>
      </c>
      <c r="F942" s="3"/>
      <c r="G942" s="3" t="n">
        <v>158</v>
      </c>
      <c r="H942" s="3"/>
      <c r="I942" s="3" t="n">
        <f aca="false">G942-E942</f>
        <v>-778</v>
      </c>
      <c r="J942" s="3"/>
      <c r="K942" s="0" t="str">
        <f aca="false">IF(G942&gt;1000,"Yes"," ")</f>
        <v> </v>
      </c>
    </row>
    <row r="943" customFormat="false" ht="15" hidden="false" customHeight="false" outlineLevel="0" collapsed="false">
      <c r="A943" s="3" t="s">
        <v>2330</v>
      </c>
      <c r="B943" s="3"/>
      <c r="C943" s="3" t="s">
        <v>2331</v>
      </c>
      <c r="D943" s="3"/>
      <c r="E943" s="3" t="n">
        <f aca="false">E942+1</f>
        <v>937</v>
      </c>
      <c r="F943" s="3"/>
      <c r="G943" s="3" t="n">
        <v>1243</v>
      </c>
      <c r="H943" s="3"/>
      <c r="I943" s="3" t="n">
        <f aca="false">G943-E943</f>
        <v>306</v>
      </c>
      <c r="J943" s="3"/>
      <c r="K943" s="0" t="str">
        <f aca="false">IF(G943&gt;1000,"Yes"," ")</f>
        <v>Yes</v>
      </c>
    </row>
    <row r="944" customFormat="false" ht="15" hidden="false" customHeight="false" outlineLevel="0" collapsed="false">
      <c r="A944" s="3" t="s">
        <v>2332</v>
      </c>
      <c r="B944" s="3"/>
      <c r="C944" s="3" t="s">
        <v>2333</v>
      </c>
      <c r="D944" s="3"/>
      <c r="E944" s="3" t="n">
        <f aca="false">E943+1</f>
        <v>938</v>
      </c>
      <c r="F944" s="3"/>
      <c r="G944" s="3" t="n">
        <v>1171</v>
      </c>
      <c r="H944" s="3"/>
      <c r="I944" s="3" t="n">
        <f aca="false">G944-E944</f>
        <v>233</v>
      </c>
      <c r="J944" s="3"/>
      <c r="K944" s="0" t="str">
        <f aca="false">IF(G944&gt;1000,"Yes"," ")</f>
        <v>Yes</v>
      </c>
    </row>
    <row r="945" customFormat="false" ht="15" hidden="false" customHeight="false" outlineLevel="0" collapsed="false">
      <c r="A945" s="3" t="s">
        <v>2334</v>
      </c>
      <c r="B945" s="3"/>
      <c r="C945" s="3" t="s">
        <v>1418</v>
      </c>
      <c r="D945" s="3"/>
      <c r="E945" s="3" t="n">
        <f aca="false">E944+1</f>
        <v>939</v>
      </c>
      <c r="F945" s="3"/>
      <c r="G945" s="3" t="n">
        <v>1027</v>
      </c>
      <c r="H945" s="3"/>
      <c r="I945" s="3" t="n">
        <f aca="false">G945-E945</f>
        <v>88</v>
      </c>
      <c r="J945" s="3"/>
      <c r="K945" s="0" t="str">
        <f aca="false">IF(G945&gt;1000,"Yes"," ")</f>
        <v>Yes</v>
      </c>
    </row>
    <row r="946" customFormat="false" ht="15" hidden="false" customHeight="false" outlineLevel="0" collapsed="false">
      <c r="A946" s="3" t="s">
        <v>2335</v>
      </c>
      <c r="B946" s="3"/>
      <c r="C946" s="3" t="s">
        <v>1344</v>
      </c>
      <c r="D946" s="3"/>
      <c r="E946" s="3" t="n">
        <f aca="false">E945+1</f>
        <v>940</v>
      </c>
      <c r="F946" s="3"/>
      <c r="G946" s="3" t="n">
        <v>1615</v>
      </c>
      <c r="H946" s="3"/>
      <c r="I946" s="3" t="n">
        <f aca="false">G946-E946</f>
        <v>675</v>
      </c>
      <c r="J946" s="3"/>
      <c r="K946" s="0" t="str">
        <f aca="false">IF(G946&gt;1000,"Yes"," ")</f>
        <v>Yes</v>
      </c>
    </row>
    <row r="947" customFormat="false" ht="15" hidden="false" customHeight="false" outlineLevel="0" collapsed="false">
      <c r="A947" s="3" t="s">
        <v>2336</v>
      </c>
      <c r="B947" s="3"/>
      <c r="C947" s="3" t="s">
        <v>2337</v>
      </c>
      <c r="D947" s="3"/>
      <c r="E947" s="3" t="n">
        <f aca="false">E946+1</f>
        <v>941</v>
      </c>
      <c r="F947" s="3"/>
      <c r="G947" s="3" t="n">
        <v>1720</v>
      </c>
      <c r="H947" s="3"/>
      <c r="I947" s="3" t="n">
        <f aca="false">G947-E947</f>
        <v>779</v>
      </c>
      <c r="J947" s="3"/>
      <c r="K947" s="0" t="str">
        <f aca="false">IF(G947&gt;1000,"Yes"," ")</f>
        <v>Yes</v>
      </c>
    </row>
    <row r="948" customFormat="false" ht="15" hidden="false" customHeight="false" outlineLevel="0" collapsed="false">
      <c r="A948" s="3" t="s">
        <v>2338</v>
      </c>
      <c r="B948" s="3"/>
      <c r="C948" s="3" t="s">
        <v>2339</v>
      </c>
      <c r="D948" s="3"/>
      <c r="E948" s="3" t="n">
        <f aca="false">E947+1</f>
        <v>942</v>
      </c>
      <c r="F948" s="3"/>
      <c r="G948" s="3" t="n">
        <v>1461</v>
      </c>
      <c r="H948" s="3"/>
      <c r="I948" s="3" t="n">
        <f aca="false">G948-E948</f>
        <v>519</v>
      </c>
      <c r="J948" s="3"/>
      <c r="K948" s="0" t="str">
        <f aca="false">IF(G948&gt;1000,"Yes"," ")</f>
        <v>Yes</v>
      </c>
    </row>
    <row r="949" customFormat="false" ht="15" hidden="false" customHeight="false" outlineLevel="0" collapsed="false">
      <c r="A949" s="3" t="s">
        <v>2340</v>
      </c>
      <c r="B949" s="3"/>
      <c r="C949" s="3" t="s">
        <v>2341</v>
      </c>
      <c r="D949" s="3"/>
      <c r="E949" s="3" t="n">
        <f aca="false">E948+1</f>
        <v>943</v>
      </c>
      <c r="F949" s="3"/>
      <c r="G949" s="3" t="n">
        <v>2166</v>
      </c>
      <c r="H949" s="3"/>
      <c r="I949" s="3" t="n">
        <f aca="false">G949-E949</f>
        <v>1223</v>
      </c>
      <c r="J949" s="3"/>
      <c r="K949" s="0" t="str">
        <f aca="false">IF(G949&gt;1000,"Yes"," ")</f>
        <v>Yes</v>
      </c>
    </row>
    <row r="950" customFormat="false" ht="15" hidden="false" customHeight="false" outlineLevel="0" collapsed="false">
      <c r="A950" s="3" t="s">
        <v>478</v>
      </c>
      <c r="B950" s="3"/>
      <c r="C950" s="3" t="s">
        <v>479</v>
      </c>
      <c r="D950" s="3"/>
      <c r="E950" s="3" t="n">
        <f aca="false">E949+1</f>
        <v>944</v>
      </c>
      <c r="F950" s="3"/>
      <c r="G950" s="3" t="n">
        <v>255</v>
      </c>
      <c r="H950" s="3"/>
      <c r="I950" s="3" t="n">
        <f aca="false">G950-E950</f>
        <v>-689</v>
      </c>
      <c r="J950" s="3"/>
      <c r="K950" s="0" t="str">
        <f aca="false">IF(G950&gt;1000,"Yes"," ")</f>
        <v> </v>
      </c>
    </row>
    <row r="951" customFormat="false" ht="15" hidden="false" customHeight="false" outlineLevel="0" collapsed="false">
      <c r="A951" s="3" t="s">
        <v>2342</v>
      </c>
      <c r="B951" s="3"/>
      <c r="C951" s="3" t="s">
        <v>2343</v>
      </c>
      <c r="D951" s="3"/>
      <c r="E951" s="3" t="n">
        <f aca="false">E950+1</f>
        <v>945</v>
      </c>
      <c r="F951" s="3"/>
      <c r="G951" s="3" t="n">
        <v>1743</v>
      </c>
      <c r="H951" s="3"/>
      <c r="I951" s="3" t="n">
        <f aca="false">G951-E951</f>
        <v>798</v>
      </c>
      <c r="J951" s="3"/>
      <c r="K951" s="0" t="str">
        <f aca="false">IF(G951&gt;1000,"Yes"," ")</f>
        <v>Yes</v>
      </c>
    </row>
    <row r="952" customFormat="false" ht="15" hidden="false" customHeight="false" outlineLevel="0" collapsed="false">
      <c r="A952" s="3" t="s">
        <v>2344</v>
      </c>
      <c r="B952" s="3"/>
      <c r="C952" s="3" t="s">
        <v>2345</v>
      </c>
      <c r="D952" s="3"/>
      <c r="E952" s="3" t="n">
        <f aca="false">E951+1</f>
        <v>946</v>
      </c>
      <c r="F952" s="3"/>
      <c r="G952" s="3" t="n">
        <v>1100</v>
      </c>
      <c r="H952" s="3"/>
      <c r="I952" s="3" t="n">
        <f aca="false">G952-E952</f>
        <v>154</v>
      </c>
      <c r="J952" s="3"/>
      <c r="K952" s="0" t="str">
        <f aca="false">IF(G952&gt;1000,"Yes"," ")</f>
        <v>Yes</v>
      </c>
    </row>
    <row r="953" customFormat="false" ht="15" hidden="false" customHeight="false" outlineLevel="0" collapsed="false">
      <c r="A953" s="3" t="s">
        <v>2346</v>
      </c>
      <c r="B953" s="3"/>
      <c r="C953" s="3" t="s">
        <v>2347</v>
      </c>
      <c r="D953" s="3"/>
      <c r="E953" s="3" t="n">
        <f aca="false">E952+1</f>
        <v>947</v>
      </c>
      <c r="F953" s="3"/>
      <c r="G953" s="3" t="n">
        <v>1776</v>
      </c>
      <c r="H953" s="3"/>
      <c r="I953" s="3" t="n">
        <f aca="false">G953-E953</f>
        <v>829</v>
      </c>
      <c r="J953" s="3"/>
      <c r="K953" s="0" t="str">
        <f aca="false">IF(G953&gt;1000,"Yes"," ")</f>
        <v>Yes</v>
      </c>
    </row>
    <row r="954" customFormat="false" ht="15" hidden="false" customHeight="false" outlineLevel="0" collapsed="false">
      <c r="A954" s="3" t="s">
        <v>2348</v>
      </c>
      <c r="B954" s="3"/>
      <c r="C954" s="3" t="s">
        <v>2349</v>
      </c>
      <c r="D954" s="3"/>
      <c r="E954" s="3" t="n">
        <f aca="false">E953+1</f>
        <v>948</v>
      </c>
      <c r="F954" s="3"/>
      <c r="G954" s="3" t="n">
        <v>1214</v>
      </c>
      <c r="H954" s="3"/>
      <c r="I954" s="3" t="n">
        <f aca="false">G954-E954</f>
        <v>266</v>
      </c>
      <c r="J954" s="3"/>
      <c r="K954" s="0" t="str">
        <f aca="false">IF(G954&gt;1000,"Yes"," ")</f>
        <v>Yes</v>
      </c>
    </row>
    <row r="955" customFormat="false" ht="15" hidden="false" customHeight="false" outlineLevel="0" collapsed="false">
      <c r="A955" s="3" t="s">
        <v>2350</v>
      </c>
      <c r="B955" s="3"/>
      <c r="C955" s="3" t="s">
        <v>2351</v>
      </c>
      <c r="D955" s="3"/>
      <c r="E955" s="3" t="n">
        <f aca="false">E954+1</f>
        <v>949</v>
      </c>
      <c r="F955" s="3"/>
      <c r="G955" s="3" t="n">
        <v>1686</v>
      </c>
      <c r="H955" s="3"/>
      <c r="I955" s="3" t="n">
        <f aca="false">G955-E955</f>
        <v>737</v>
      </c>
      <c r="J955" s="3"/>
      <c r="K955" s="0" t="str">
        <f aca="false">IF(G955&gt;1000,"Yes"," ")</f>
        <v>Yes</v>
      </c>
    </row>
    <row r="956" customFormat="false" ht="15" hidden="false" customHeight="false" outlineLevel="0" collapsed="false">
      <c r="A956" s="3" t="s">
        <v>2352</v>
      </c>
      <c r="B956" s="3"/>
      <c r="C956" s="3" t="s">
        <v>2353</v>
      </c>
      <c r="D956" s="3"/>
      <c r="E956" s="3" t="n">
        <f aca="false">E955+1</f>
        <v>950</v>
      </c>
      <c r="F956" s="3"/>
      <c r="G956" s="3" t="n">
        <v>1109</v>
      </c>
      <c r="H956" s="3"/>
      <c r="I956" s="3" t="n">
        <f aca="false">G956-E956</f>
        <v>159</v>
      </c>
      <c r="J956" s="3"/>
      <c r="K956" s="0" t="str">
        <f aca="false">IF(G956&gt;1000,"Yes"," ")</f>
        <v>Yes</v>
      </c>
    </row>
    <row r="957" customFormat="false" ht="15" hidden="false" customHeight="false" outlineLevel="0" collapsed="false">
      <c r="A957" s="3" t="s">
        <v>1808</v>
      </c>
      <c r="B957" s="3"/>
      <c r="C957" s="3" t="s">
        <v>1809</v>
      </c>
      <c r="D957" s="3"/>
      <c r="E957" s="3" t="n">
        <f aca="false">E956+1</f>
        <v>951</v>
      </c>
      <c r="F957" s="3"/>
      <c r="G957" s="3" t="n">
        <v>986</v>
      </c>
      <c r="H957" s="3"/>
      <c r="I957" s="3" t="n">
        <f aca="false">G957-E957</f>
        <v>35</v>
      </c>
      <c r="J957" s="3"/>
      <c r="K957" s="0" t="str">
        <f aca="false">IF(G957&gt;1000,"Yes"," ")</f>
        <v> </v>
      </c>
    </row>
    <row r="958" customFormat="false" ht="15" hidden="false" customHeight="false" outlineLevel="0" collapsed="false">
      <c r="A958" s="3" t="s">
        <v>2354</v>
      </c>
      <c r="B958" s="3"/>
      <c r="C958" s="3" t="s">
        <v>2355</v>
      </c>
      <c r="D958" s="3"/>
      <c r="E958" s="3" t="n">
        <f aca="false">E957+1</f>
        <v>952</v>
      </c>
      <c r="F958" s="3"/>
      <c r="G958" s="3" t="n">
        <v>1485</v>
      </c>
      <c r="H958" s="3"/>
      <c r="I958" s="3" t="n">
        <f aca="false">G958-E958</f>
        <v>533</v>
      </c>
      <c r="J958" s="3"/>
      <c r="K958" s="0" t="str">
        <f aca="false">IF(G958&gt;1000,"Yes"," ")</f>
        <v>Yes</v>
      </c>
    </row>
    <row r="959" customFormat="false" ht="15" hidden="false" customHeight="false" outlineLevel="0" collapsed="false">
      <c r="A959" s="3" t="s">
        <v>2356</v>
      </c>
      <c r="B959" s="3"/>
      <c r="C959" s="3" t="s">
        <v>1539</v>
      </c>
      <c r="D959" s="3"/>
      <c r="E959" s="3" t="n">
        <f aca="false">E958+1</f>
        <v>953</v>
      </c>
      <c r="F959" s="3"/>
      <c r="G959" s="3" t="n">
        <v>1403</v>
      </c>
      <c r="H959" s="3"/>
      <c r="I959" s="3" t="n">
        <f aca="false">G959-E959</f>
        <v>450</v>
      </c>
      <c r="J959" s="3"/>
      <c r="K959" s="0" t="str">
        <f aca="false">IF(G959&gt;1000,"Yes"," ")</f>
        <v>Yes</v>
      </c>
    </row>
    <row r="960" customFormat="false" ht="15" hidden="false" customHeight="false" outlineLevel="0" collapsed="false">
      <c r="A960" s="3" t="s">
        <v>2357</v>
      </c>
      <c r="B960" s="3"/>
      <c r="C960" s="3" t="s">
        <v>1422</v>
      </c>
      <c r="D960" s="3"/>
      <c r="E960" s="3" t="n">
        <f aca="false">E959+1</f>
        <v>954</v>
      </c>
      <c r="F960" s="3"/>
      <c r="G960" s="3" t="n">
        <v>1133</v>
      </c>
      <c r="H960" s="3"/>
      <c r="I960" s="3" t="n">
        <f aca="false">G960-E960</f>
        <v>179</v>
      </c>
      <c r="J960" s="3"/>
      <c r="K960" s="0" t="str">
        <f aca="false">IF(G960&gt;1000,"Yes"," ")</f>
        <v>Yes</v>
      </c>
    </row>
    <row r="961" customFormat="false" ht="15" hidden="false" customHeight="false" outlineLevel="0" collapsed="false">
      <c r="A961" s="3" t="s">
        <v>2358</v>
      </c>
      <c r="B961" s="3"/>
      <c r="C961" s="3" t="s">
        <v>2359</v>
      </c>
      <c r="D961" s="3"/>
      <c r="E961" s="3" t="n">
        <f aca="false">E960+1</f>
        <v>955</v>
      </c>
      <c r="F961" s="3"/>
      <c r="G961" s="3" t="n">
        <v>1272</v>
      </c>
      <c r="H961" s="3"/>
      <c r="I961" s="3" t="n">
        <f aca="false">G961-E961</f>
        <v>317</v>
      </c>
      <c r="J961" s="3"/>
      <c r="K961" s="0" t="str">
        <f aca="false">IF(G961&gt;1000,"Yes"," ")</f>
        <v>Yes</v>
      </c>
    </row>
    <row r="962" customFormat="false" ht="15" hidden="false" customHeight="false" outlineLevel="0" collapsed="false">
      <c r="A962" s="3" t="s">
        <v>2360</v>
      </c>
      <c r="B962" s="3"/>
      <c r="C962" s="3" t="s">
        <v>2361</v>
      </c>
      <c r="D962" s="3"/>
      <c r="E962" s="3" t="n">
        <f aca="false">E961+1</f>
        <v>956</v>
      </c>
      <c r="F962" s="3"/>
      <c r="G962" s="3" t="n">
        <v>1518</v>
      </c>
      <c r="H962" s="3"/>
      <c r="I962" s="3" t="n">
        <f aca="false">G962-E962</f>
        <v>562</v>
      </c>
      <c r="J962" s="3"/>
      <c r="K962" s="0" t="str">
        <f aca="false">IF(G962&gt;1000,"Yes"," ")</f>
        <v>Yes</v>
      </c>
    </row>
    <row r="963" customFormat="false" ht="15" hidden="false" customHeight="false" outlineLevel="0" collapsed="false">
      <c r="A963" s="3" t="s">
        <v>1057</v>
      </c>
      <c r="B963" s="3"/>
      <c r="C963" s="3" t="s">
        <v>1058</v>
      </c>
      <c r="D963" s="3"/>
      <c r="E963" s="3" t="n">
        <f aca="false">E962+1</f>
        <v>957</v>
      </c>
      <c r="F963" s="3"/>
      <c r="G963" s="3" t="n">
        <v>573</v>
      </c>
      <c r="H963" s="3"/>
      <c r="I963" s="3" t="n">
        <f aca="false">G963-E963</f>
        <v>-384</v>
      </c>
      <c r="J963" s="3"/>
      <c r="K963" s="0" t="str">
        <f aca="false">IF(G963&gt;1000,"Yes"," ")</f>
        <v> </v>
      </c>
    </row>
    <row r="964" customFormat="false" ht="15" hidden="false" customHeight="false" outlineLevel="0" collapsed="false">
      <c r="A964" s="3" t="s">
        <v>2362</v>
      </c>
      <c r="B964" s="3"/>
      <c r="C964" s="3" t="s">
        <v>2363</v>
      </c>
      <c r="D964" s="3"/>
      <c r="E964" s="3" t="n">
        <f aca="false">E963+1</f>
        <v>958</v>
      </c>
      <c r="F964" s="3"/>
      <c r="G964" s="3" t="n">
        <v>1861</v>
      </c>
      <c r="H964" s="3"/>
      <c r="I964" s="3" t="n">
        <f aca="false">G964-E964</f>
        <v>903</v>
      </c>
      <c r="J964" s="3"/>
      <c r="K964" s="0" t="str">
        <f aca="false">IF(G964&gt;1000,"Yes"," ")</f>
        <v>Yes</v>
      </c>
    </row>
    <row r="965" customFormat="false" ht="15" hidden="false" customHeight="false" outlineLevel="0" collapsed="false">
      <c r="A965" s="3" t="s">
        <v>2364</v>
      </c>
      <c r="B965" s="3"/>
      <c r="C965" s="3" t="s">
        <v>2365</v>
      </c>
      <c r="D965" s="3"/>
      <c r="E965" s="3" t="n">
        <f aca="false">E964+1</f>
        <v>959</v>
      </c>
      <c r="F965" s="3"/>
      <c r="G965" s="3" t="n">
        <v>1669</v>
      </c>
      <c r="H965" s="3"/>
      <c r="I965" s="3" t="n">
        <f aca="false">G965-E965</f>
        <v>710</v>
      </c>
      <c r="J965" s="3"/>
      <c r="K965" s="0" t="str">
        <f aca="false">IF(G965&gt;1000,"Yes"," ")</f>
        <v>Yes</v>
      </c>
    </row>
    <row r="966" customFormat="false" ht="15" hidden="false" customHeight="false" outlineLevel="0" collapsed="false">
      <c r="A966" s="3" t="s">
        <v>894</v>
      </c>
      <c r="B966" s="3"/>
      <c r="C966" s="3" t="s">
        <v>895</v>
      </c>
      <c r="D966" s="3"/>
      <c r="E966" s="3" t="n">
        <f aca="false">E965+1</f>
        <v>960</v>
      </c>
      <c r="F966" s="3"/>
      <c r="G966" s="3" t="n">
        <v>482</v>
      </c>
      <c r="H966" s="3"/>
      <c r="I966" s="3" t="n">
        <f aca="false">G966-E966</f>
        <v>-478</v>
      </c>
      <c r="J966" s="3"/>
      <c r="K966" s="0" t="str">
        <f aca="false">IF(G966&gt;1000,"Yes"," ")</f>
        <v> </v>
      </c>
    </row>
    <row r="967" customFormat="false" ht="15" hidden="false" customHeight="false" outlineLevel="0" collapsed="false">
      <c r="A967" s="3" t="s">
        <v>2366</v>
      </c>
      <c r="B967" s="3"/>
      <c r="C967" s="3" t="s">
        <v>2367</v>
      </c>
      <c r="D967" s="3"/>
      <c r="E967" s="3" t="n">
        <f aca="false">E966+1</f>
        <v>961</v>
      </c>
      <c r="F967" s="3"/>
      <c r="G967" s="3" t="n">
        <v>1764</v>
      </c>
      <c r="H967" s="3"/>
      <c r="I967" s="3" t="n">
        <f aca="false">G967-E967</f>
        <v>803</v>
      </c>
      <c r="J967" s="3"/>
      <c r="K967" s="0" t="str">
        <f aca="false">IF(G967&gt;1000,"Yes"," ")</f>
        <v>Yes</v>
      </c>
    </row>
    <row r="968" customFormat="false" ht="15" hidden="false" customHeight="false" outlineLevel="0" collapsed="false">
      <c r="A968" s="3" t="s">
        <v>2368</v>
      </c>
      <c r="B968" s="3"/>
      <c r="C968" s="3" t="s">
        <v>2369</v>
      </c>
      <c r="D968" s="3"/>
      <c r="E968" s="3" t="n">
        <f aca="false">E967+1</f>
        <v>962</v>
      </c>
      <c r="F968" s="3"/>
      <c r="G968" s="3" t="n">
        <v>1374</v>
      </c>
      <c r="H968" s="3"/>
      <c r="I968" s="3" t="n">
        <f aca="false">G968-E968</f>
        <v>412</v>
      </c>
      <c r="J968" s="3"/>
      <c r="K968" s="0" t="str">
        <f aca="false">IF(G968&gt;1000,"Yes"," ")</f>
        <v>Yes</v>
      </c>
    </row>
    <row r="969" customFormat="false" ht="15" hidden="false" customHeight="false" outlineLevel="0" collapsed="false">
      <c r="A969" s="3" t="s">
        <v>970</v>
      </c>
      <c r="B969" s="3"/>
      <c r="C969" s="3" t="s">
        <v>971</v>
      </c>
      <c r="D969" s="3"/>
      <c r="E969" s="3" t="n">
        <f aca="false">E968+1</f>
        <v>963</v>
      </c>
      <c r="F969" s="3"/>
      <c r="G969" s="3" t="n">
        <v>524</v>
      </c>
      <c r="H969" s="3"/>
      <c r="I969" s="3" t="n">
        <f aca="false">G969-E969</f>
        <v>-439</v>
      </c>
      <c r="J969" s="3"/>
      <c r="K969" s="0" t="str">
        <f aca="false">IF(G969&gt;1000,"Yes"," ")</f>
        <v> </v>
      </c>
    </row>
    <row r="970" customFormat="false" ht="15" hidden="false" customHeight="false" outlineLevel="0" collapsed="false">
      <c r="A970" s="3" t="s">
        <v>2370</v>
      </c>
      <c r="B970" s="3"/>
      <c r="C970" s="3" t="s">
        <v>2371</v>
      </c>
      <c r="D970" s="3"/>
      <c r="E970" s="3" t="n">
        <f aca="false">E969+1</f>
        <v>964</v>
      </c>
      <c r="F970" s="3"/>
      <c r="G970" s="3" t="n">
        <v>1664</v>
      </c>
      <c r="H970" s="3"/>
      <c r="I970" s="3" t="n">
        <f aca="false">G970-E970</f>
        <v>700</v>
      </c>
      <c r="J970" s="3"/>
      <c r="K970" s="0" t="str">
        <f aca="false">IF(G970&gt;1000,"Yes"," ")</f>
        <v>Yes</v>
      </c>
    </row>
    <row r="971" customFormat="false" ht="15" hidden="false" customHeight="false" outlineLevel="0" collapsed="false">
      <c r="A971" s="3" t="s">
        <v>659</v>
      </c>
      <c r="B971" s="3"/>
      <c r="C971" s="3" t="s">
        <v>660</v>
      </c>
      <c r="D971" s="3"/>
      <c r="E971" s="3" t="n">
        <f aca="false">E970+1</f>
        <v>965</v>
      </c>
      <c r="F971" s="3"/>
      <c r="G971" s="3" t="n">
        <v>354</v>
      </c>
      <c r="H971" s="3"/>
      <c r="I971" s="3" t="n">
        <f aca="false">G971-E971</f>
        <v>-611</v>
      </c>
      <c r="J971" s="3"/>
      <c r="K971" s="0" t="str">
        <f aca="false">IF(G971&gt;1000,"Yes"," ")</f>
        <v> </v>
      </c>
    </row>
    <row r="972" customFormat="false" ht="15" hidden="false" customHeight="false" outlineLevel="0" collapsed="false">
      <c r="A972" s="3" t="s">
        <v>1699</v>
      </c>
      <c r="B972" s="3"/>
      <c r="C972" s="3" t="s">
        <v>1700</v>
      </c>
      <c r="D972" s="3"/>
      <c r="E972" s="3" t="n">
        <f aca="false">E971+1</f>
        <v>966</v>
      </c>
      <c r="F972" s="3"/>
      <c r="G972" s="3" t="n">
        <v>926</v>
      </c>
      <c r="H972" s="3"/>
      <c r="I972" s="3" t="n">
        <f aca="false">G972-E972</f>
        <v>-40</v>
      </c>
      <c r="J972" s="3"/>
      <c r="K972" s="0" t="str">
        <f aca="false">IF(G972&gt;1000,"Yes"," ")</f>
        <v> </v>
      </c>
    </row>
    <row r="973" customFormat="false" ht="15" hidden="false" customHeight="false" outlineLevel="0" collapsed="false">
      <c r="A973" s="3" t="s">
        <v>225</v>
      </c>
      <c r="B973" s="3"/>
      <c r="C973" s="3" t="s">
        <v>226</v>
      </c>
      <c r="D973" s="3"/>
      <c r="E973" s="3" t="n">
        <f aca="false">E972+1</f>
        <v>967</v>
      </c>
      <c r="F973" s="3"/>
      <c r="G973" s="3" t="n">
        <v>116</v>
      </c>
      <c r="H973" s="3"/>
      <c r="I973" s="3" t="n">
        <f aca="false">G973-E973</f>
        <v>-851</v>
      </c>
      <c r="J973" s="3"/>
      <c r="K973" s="0" t="str">
        <f aca="false">IF(G973&gt;1000,"Yes"," ")</f>
        <v> </v>
      </c>
    </row>
    <row r="974" customFormat="false" ht="15" hidden="false" customHeight="false" outlineLevel="0" collapsed="false">
      <c r="A974" s="3" t="s">
        <v>2372</v>
      </c>
      <c r="B974" s="3"/>
      <c r="C974" s="3" t="s">
        <v>2373</v>
      </c>
      <c r="D974" s="3"/>
      <c r="E974" s="3" t="n">
        <f aca="false">E973+1</f>
        <v>968</v>
      </c>
      <c r="F974" s="3"/>
      <c r="G974" s="3" t="n">
        <v>1099</v>
      </c>
      <c r="H974" s="3"/>
      <c r="I974" s="3" t="n">
        <f aca="false">G974-E974</f>
        <v>131</v>
      </c>
      <c r="J974" s="3"/>
      <c r="K974" s="0" t="str">
        <f aca="false">IF(G974&gt;1000,"Yes"," ")</f>
        <v>Yes</v>
      </c>
    </row>
    <row r="975" customFormat="false" ht="15" hidden="false" customHeight="false" outlineLevel="0" collapsed="false">
      <c r="A975" s="3" t="s">
        <v>1445</v>
      </c>
      <c r="B975" s="3"/>
      <c r="C975" s="3" t="s">
        <v>1446</v>
      </c>
      <c r="D975" s="3"/>
      <c r="E975" s="3" t="n">
        <f aca="false">E974+1</f>
        <v>969</v>
      </c>
      <c r="F975" s="3"/>
      <c r="G975" s="3" t="n">
        <v>790</v>
      </c>
      <c r="H975" s="3"/>
      <c r="I975" s="3" t="n">
        <f aca="false">G975-E975</f>
        <v>-179</v>
      </c>
      <c r="J975" s="3"/>
      <c r="K975" s="0" t="str">
        <f aca="false">IF(G975&gt;1000,"Yes"," ")</f>
        <v> </v>
      </c>
    </row>
    <row r="976" customFormat="false" ht="15" hidden="false" customHeight="false" outlineLevel="0" collapsed="false">
      <c r="A976" s="3" t="s">
        <v>2374</v>
      </c>
      <c r="B976" s="3"/>
      <c r="C976" s="3" t="s">
        <v>2375</v>
      </c>
      <c r="D976" s="3"/>
      <c r="E976" s="3" t="n">
        <f aca="false">E975+1</f>
        <v>970</v>
      </c>
      <c r="F976" s="3"/>
      <c r="G976" s="3" t="n">
        <v>1542</v>
      </c>
      <c r="H976" s="3"/>
      <c r="I976" s="3" t="n">
        <f aca="false">G976-E976</f>
        <v>572</v>
      </c>
      <c r="J976" s="3"/>
      <c r="K976" s="0" t="str">
        <f aca="false">IF(G976&gt;1000,"Yes"," ")</f>
        <v>Yes</v>
      </c>
    </row>
    <row r="977" customFormat="false" ht="15" hidden="false" customHeight="false" outlineLevel="0" collapsed="false">
      <c r="A977" s="3" t="s">
        <v>519</v>
      </c>
      <c r="B977" s="3"/>
      <c r="C977" s="3" t="s">
        <v>490</v>
      </c>
      <c r="D977" s="3"/>
      <c r="E977" s="3" t="n">
        <f aca="false">E976+1</f>
        <v>971</v>
      </c>
      <c r="F977" s="3"/>
      <c r="G977" s="3" t="n">
        <v>277</v>
      </c>
      <c r="H977" s="3"/>
      <c r="I977" s="3" t="n">
        <f aca="false">G977-E977</f>
        <v>-694</v>
      </c>
      <c r="J977" s="3"/>
      <c r="K977" s="0" t="str">
        <f aca="false">IF(G977&gt;1000,"Yes"," ")</f>
        <v> </v>
      </c>
    </row>
    <row r="978" customFormat="false" ht="15" hidden="false" customHeight="false" outlineLevel="0" collapsed="false">
      <c r="A978" s="3" t="s">
        <v>918</v>
      </c>
      <c r="B978" s="3"/>
      <c r="C978" s="3" t="s">
        <v>919</v>
      </c>
      <c r="D978" s="3"/>
      <c r="E978" s="3" t="n">
        <f aca="false">E977+1</f>
        <v>972</v>
      </c>
      <c r="F978" s="3"/>
      <c r="G978" s="3" t="n">
        <v>496</v>
      </c>
      <c r="H978" s="3"/>
      <c r="I978" s="3" t="n">
        <f aca="false">G978-E978</f>
        <v>-476</v>
      </c>
      <c r="J978" s="3"/>
      <c r="K978" s="0" t="str">
        <f aca="false">IF(G978&gt;1000,"Yes"," ")</f>
        <v> </v>
      </c>
    </row>
    <row r="979" customFormat="false" ht="15" hidden="false" customHeight="false" outlineLevel="0" collapsed="false">
      <c r="A979" s="3" t="s">
        <v>2376</v>
      </c>
      <c r="B979" s="3"/>
      <c r="C979" s="3" t="s">
        <v>2377</v>
      </c>
      <c r="D979" s="3"/>
      <c r="E979" s="3" t="n">
        <f aca="false">E978+1</f>
        <v>973</v>
      </c>
      <c r="F979" s="3"/>
      <c r="G979" s="3" t="n">
        <v>2489</v>
      </c>
      <c r="H979" s="3"/>
      <c r="I979" s="3" t="n">
        <f aca="false">G979-E979</f>
        <v>1516</v>
      </c>
      <c r="J979" s="3"/>
      <c r="K979" s="0" t="str">
        <f aca="false">IF(G979&gt;1000,"Yes"," ")</f>
        <v>Yes</v>
      </c>
    </row>
    <row r="980" customFormat="false" ht="15" hidden="false" customHeight="false" outlineLevel="0" collapsed="false">
      <c r="A980" s="3" t="s">
        <v>2378</v>
      </c>
      <c r="B980" s="3"/>
      <c r="C980" s="3" t="s">
        <v>2379</v>
      </c>
      <c r="D980" s="3"/>
      <c r="E980" s="3" t="n">
        <f aca="false">E979+1</f>
        <v>974</v>
      </c>
      <c r="F980" s="3"/>
      <c r="G980" s="3" t="n">
        <v>2159</v>
      </c>
      <c r="H980" s="3"/>
      <c r="I980" s="3" t="n">
        <f aca="false">G980-E980</f>
        <v>1185</v>
      </c>
      <c r="J980" s="3"/>
      <c r="K980" s="0" t="str">
        <f aca="false">IF(G980&gt;1000,"Yes"," ")</f>
        <v>Yes</v>
      </c>
    </row>
    <row r="981" customFormat="false" ht="15" hidden="false" customHeight="false" outlineLevel="0" collapsed="false">
      <c r="A981" s="3" t="s">
        <v>2380</v>
      </c>
      <c r="B981" s="3"/>
      <c r="C981" s="3" t="s">
        <v>2381</v>
      </c>
      <c r="D981" s="3"/>
      <c r="E981" s="3" t="n">
        <f aca="false">E980+1</f>
        <v>975</v>
      </c>
      <c r="F981" s="3"/>
      <c r="G981" s="3" t="n">
        <v>1494</v>
      </c>
      <c r="H981" s="3"/>
      <c r="I981" s="3" t="n">
        <f aca="false">G981-E981</f>
        <v>519</v>
      </c>
      <c r="J981" s="3"/>
      <c r="K981" s="0" t="str">
        <f aca="false">IF(G981&gt;1000,"Yes"," ")</f>
        <v>Yes</v>
      </c>
    </row>
    <row r="982" customFormat="false" ht="15" hidden="false" customHeight="false" outlineLevel="0" collapsed="false">
      <c r="A982" s="3" t="s">
        <v>2382</v>
      </c>
      <c r="B982" s="3"/>
      <c r="C982" s="3" t="s">
        <v>2383</v>
      </c>
      <c r="D982" s="3"/>
      <c r="E982" s="3" t="n">
        <f aca="false">E981+1</f>
        <v>976</v>
      </c>
      <c r="F982" s="3"/>
      <c r="G982" s="3" t="n">
        <v>1837</v>
      </c>
      <c r="H982" s="3"/>
      <c r="I982" s="3" t="n">
        <f aca="false">G982-E982</f>
        <v>861</v>
      </c>
      <c r="J982" s="3"/>
      <c r="K982" s="0" t="str">
        <f aca="false">IF(G982&gt;1000,"Yes"," ")</f>
        <v>Yes</v>
      </c>
    </row>
    <row r="983" customFormat="false" ht="15" hidden="false" customHeight="false" outlineLevel="0" collapsed="false">
      <c r="A983" s="5" t="s">
        <v>2384</v>
      </c>
      <c r="B983" s="5"/>
      <c r="C983" s="5" t="s">
        <v>2385</v>
      </c>
      <c r="D983" s="5"/>
      <c r="E983" s="5" t="n">
        <f aca="false">E982+1</f>
        <v>977</v>
      </c>
      <c r="F983" s="5"/>
      <c r="G983" s="5" t="n">
        <v>2868</v>
      </c>
      <c r="H983" s="5"/>
      <c r="I983" s="5" t="n">
        <f aca="false">G983-E983</f>
        <v>1891</v>
      </c>
      <c r="J983" s="5"/>
      <c r="K983" s="6" t="str">
        <f aca="false">IF(G983&gt;1000,"Yes"," ")</f>
        <v>Yes</v>
      </c>
    </row>
    <row r="984" customFormat="false" ht="15" hidden="false" customHeight="false" outlineLevel="0" collapsed="false">
      <c r="A984" s="3" t="s">
        <v>735</v>
      </c>
      <c r="B984" s="3"/>
      <c r="C984" s="3" t="s">
        <v>736</v>
      </c>
      <c r="D984" s="3"/>
      <c r="E984" s="3" t="n">
        <f aca="false">E983+1</f>
        <v>978</v>
      </c>
      <c r="F984" s="3"/>
      <c r="G984" s="3" t="n">
        <v>395</v>
      </c>
      <c r="H984" s="3"/>
      <c r="I984" s="3" t="n">
        <f aca="false">G984-E984</f>
        <v>-583</v>
      </c>
      <c r="J984" s="3"/>
      <c r="K984" s="0" t="str">
        <f aca="false">IF(G984&gt;1000,"Yes"," ")</f>
        <v> </v>
      </c>
    </row>
    <row r="985" customFormat="false" ht="15" hidden="false" customHeight="false" outlineLevel="0" collapsed="false">
      <c r="A985" s="3" t="s">
        <v>2386</v>
      </c>
      <c r="B985" s="3"/>
      <c r="C985" s="3" t="s">
        <v>2387</v>
      </c>
      <c r="D985" s="3"/>
      <c r="E985" s="3" t="n">
        <f aca="false">E984+1</f>
        <v>979</v>
      </c>
      <c r="F985" s="3"/>
      <c r="G985" s="3" t="n">
        <v>1522</v>
      </c>
      <c r="H985" s="3"/>
      <c r="I985" s="3" t="n">
        <f aca="false">G985-E985</f>
        <v>543</v>
      </c>
      <c r="J985" s="3"/>
      <c r="K985" s="0" t="str">
        <f aca="false">IF(G985&gt;1000,"Yes"," ")</f>
        <v>Yes</v>
      </c>
    </row>
    <row r="986" customFormat="false" ht="15" hidden="false" customHeight="false" outlineLevel="0" collapsed="false">
      <c r="A986" s="3" t="s">
        <v>1414</v>
      </c>
      <c r="B986" s="3"/>
      <c r="C986" s="3" t="s">
        <v>1415</v>
      </c>
      <c r="D986" s="3"/>
      <c r="E986" s="3" t="n">
        <f aca="false">E985+1</f>
        <v>980</v>
      </c>
      <c r="F986" s="3"/>
      <c r="G986" s="3" t="n">
        <v>772</v>
      </c>
      <c r="H986" s="3"/>
      <c r="I986" s="3" t="n">
        <f aca="false">G986-E986</f>
        <v>-208</v>
      </c>
      <c r="J986" s="3"/>
      <c r="K986" s="0" t="str">
        <f aca="false">IF(G986&gt;1000,"Yes"," ")</f>
        <v> </v>
      </c>
    </row>
    <row r="987" customFormat="false" ht="15" hidden="false" customHeight="false" outlineLevel="0" collapsed="false">
      <c r="A987" s="3" t="s">
        <v>2388</v>
      </c>
      <c r="B987" s="3"/>
      <c r="C987" s="3" t="s">
        <v>2389</v>
      </c>
      <c r="D987" s="3"/>
      <c r="E987" s="3" t="n">
        <f aca="false">E986+1</f>
        <v>981</v>
      </c>
      <c r="F987" s="3"/>
      <c r="G987" s="3" t="n">
        <v>2065</v>
      </c>
      <c r="H987" s="3"/>
      <c r="I987" s="3" t="n">
        <f aca="false">G987-E987</f>
        <v>1084</v>
      </c>
      <c r="J987" s="3"/>
      <c r="K987" s="0" t="str">
        <f aca="false">IF(G987&gt;1000,"Yes"," ")</f>
        <v>Yes</v>
      </c>
    </row>
    <row r="988" customFormat="false" ht="15" hidden="false" customHeight="false" outlineLevel="0" collapsed="false">
      <c r="A988" s="3" t="s">
        <v>2390</v>
      </c>
      <c r="B988" s="3"/>
      <c r="C988" s="3" t="s">
        <v>1879</v>
      </c>
      <c r="D988" s="3"/>
      <c r="E988" s="3" t="n">
        <f aca="false">E987+1</f>
        <v>982</v>
      </c>
      <c r="F988" s="3"/>
      <c r="G988" s="3" t="n">
        <v>1899</v>
      </c>
      <c r="H988" s="3"/>
      <c r="I988" s="3" t="n">
        <f aca="false">G988-E988</f>
        <v>917</v>
      </c>
      <c r="J988" s="3"/>
      <c r="K988" s="0" t="str">
        <f aca="false">IF(G988&gt;1000,"Yes"," ")</f>
        <v>Yes</v>
      </c>
    </row>
    <row r="989" customFormat="false" ht="15" hidden="false" customHeight="false" outlineLevel="0" collapsed="false">
      <c r="A989" s="3" t="s">
        <v>2391</v>
      </c>
      <c r="B989" s="3"/>
      <c r="C989" s="3" t="s">
        <v>2392</v>
      </c>
      <c r="D989" s="3"/>
      <c r="E989" s="3" t="n">
        <f aca="false">E988+1</f>
        <v>983</v>
      </c>
      <c r="F989" s="3"/>
      <c r="G989" s="3" t="n">
        <v>1116</v>
      </c>
      <c r="H989" s="3"/>
      <c r="I989" s="3" t="n">
        <f aca="false">G989-E989</f>
        <v>133</v>
      </c>
      <c r="J989" s="3"/>
      <c r="K989" s="0" t="str">
        <f aca="false">IF(G989&gt;1000,"Yes"," ")</f>
        <v>Yes</v>
      </c>
    </row>
    <row r="990" customFormat="false" ht="15" hidden="false" customHeight="false" outlineLevel="0" collapsed="false">
      <c r="A990" s="3" t="s">
        <v>1147</v>
      </c>
      <c r="B990" s="3"/>
      <c r="C990" s="3" t="s">
        <v>1148</v>
      </c>
      <c r="D990" s="3"/>
      <c r="E990" s="3" t="n">
        <f aca="false">E989+1</f>
        <v>984</v>
      </c>
      <c r="F990" s="3"/>
      <c r="G990" s="3" t="n">
        <v>624</v>
      </c>
      <c r="H990" s="3"/>
      <c r="I990" s="3" t="n">
        <f aca="false">G990-E990</f>
        <v>-360</v>
      </c>
      <c r="J990" s="3"/>
      <c r="K990" s="0" t="str">
        <f aca="false">IF(G990&gt;1000,"Yes"," ")</f>
        <v> </v>
      </c>
    </row>
    <row r="991" customFormat="false" ht="15" hidden="false" customHeight="false" outlineLevel="0" collapsed="false">
      <c r="A991" s="3" t="s">
        <v>2393</v>
      </c>
      <c r="B991" s="3"/>
      <c r="C991" s="3" t="s">
        <v>2394</v>
      </c>
      <c r="D991" s="3"/>
      <c r="E991" s="3" t="n">
        <f aca="false">E990+1</f>
        <v>985</v>
      </c>
      <c r="F991" s="3"/>
      <c r="G991" s="3" t="n">
        <v>1390</v>
      </c>
      <c r="H991" s="3"/>
      <c r="I991" s="3" t="n">
        <f aca="false">G991-E991</f>
        <v>405</v>
      </c>
      <c r="J991" s="3"/>
      <c r="K991" s="0" t="str">
        <f aca="false">IF(G991&gt;1000,"Yes"," ")</f>
        <v>Yes</v>
      </c>
    </row>
    <row r="992" customFormat="false" ht="15" hidden="false" customHeight="false" outlineLevel="0" collapsed="false">
      <c r="A992" s="3" t="s">
        <v>2395</v>
      </c>
      <c r="B992" s="3"/>
      <c r="C992" s="3" t="s">
        <v>2396</v>
      </c>
      <c r="D992" s="3"/>
      <c r="E992" s="3" t="n">
        <f aca="false">E991+1</f>
        <v>986</v>
      </c>
      <c r="F992" s="3"/>
      <c r="G992" s="3" t="n">
        <v>1281</v>
      </c>
      <c r="H992" s="3"/>
      <c r="I992" s="3" t="n">
        <f aca="false">G992-E992</f>
        <v>295</v>
      </c>
      <c r="J992" s="3"/>
      <c r="K992" s="0" t="str">
        <f aca="false">IF(G992&gt;1000,"Yes"," ")</f>
        <v>Yes</v>
      </c>
    </row>
    <row r="993" customFormat="false" ht="15" hidden="false" customHeight="false" outlineLevel="0" collapsed="false">
      <c r="A993" s="3" t="s">
        <v>2397</v>
      </c>
      <c r="B993" s="3"/>
      <c r="C993" s="3" t="s">
        <v>2398</v>
      </c>
      <c r="D993" s="3"/>
      <c r="E993" s="3" t="n">
        <f aca="false">E992+1</f>
        <v>987</v>
      </c>
      <c r="F993" s="3"/>
      <c r="G993" s="3" t="n">
        <v>1580</v>
      </c>
      <c r="H993" s="3"/>
      <c r="I993" s="3" t="n">
        <f aca="false">G993-E993</f>
        <v>593</v>
      </c>
      <c r="J993" s="3"/>
      <c r="K993" s="0" t="str">
        <f aca="false">IF(G993&gt;1000,"Yes"," ")</f>
        <v>Yes</v>
      </c>
    </row>
    <row r="994" customFormat="false" ht="15" hidden="false" customHeight="false" outlineLevel="0" collapsed="false">
      <c r="A994" s="3" t="s">
        <v>748</v>
      </c>
      <c r="B994" s="3"/>
      <c r="C994" s="3" t="s">
        <v>749</v>
      </c>
      <c r="D994" s="3"/>
      <c r="E994" s="3" t="n">
        <f aca="false">E993+1</f>
        <v>988</v>
      </c>
      <c r="F994" s="3"/>
      <c r="G994" s="3" t="n">
        <v>402</v>
      </c>
      <c r="H994" s="3"/>
      <c r="I994" s="3" t="n">
        <f aca="false">G994-E994</f>
        <v>-586</v>
      </c>
      <c r="J994" s="3"/>
      <c r="K994" s="0" t="str">
        <f aca="false">IF(G994&gt;1000,"Yes"," ")</f>
        <v> </v>
      </c>
    </row>
    <row r="995" customFormat="false" ht="18.75" hidden="false" customHeight="false" outlineLevel="0" collapsed="false">
      <c r="A995" s="3" t="s">
        <v>2399</v>
      </c>
      <c r="B995" s="3"/>
      <c r="C995" s="3" t="s">
        <v>2400</v>
      </c>
      <c r="D995" s="3"/>
      <c r="E995" s="3" t="n">
        <f aca="false">E994+1</f>
        <v>989</v>
      </c>
      <c r="F995" s="3"/>
      <c r="G995" s="3" t="n">
        <v>1474</v>
      </c>
      <c r="H995" s="3"/>
      <c r="I995" s="3" t="n">
        <f aca="false">G995-E995</f>
        <v>485</v>
      </c>
      <c r="J995" s="3"/>
      <c r="K995" s="0" t="str">
        <f aca="false">IF(G995&gt;1000,"Yes"," ")</f>
        <v>Yes</v>
      </c>
      <c r="P995" s="7" t="s">
        <v>1816</v>
      </c>
      <c r="Q995" s="7"/>
      <c r="R995" s="7"/>
      <c r="S995" s="7"/>
      <c r="T995" s="8"/>
    </row>
    <row r="996" customFormat="false" ht="15.75" hidden="false" customHeight="false" outlineLevel="0" collapsed="false">
      <c r="A996" s="3" t="s">
        <v>2401</v>
      </c>
      <c r="B996" s="3"/>
      <c r="C996" s="3" t="s">
        <v>2402</v>
      </c>
      <c r="D996" s="3"/>
      <c r="E996" s="3" t="n">
        <f aca="false">E995+1</f>
        <v>990</v>
      </c>
      <c r="F996" s="3"/>
      <c r="G996" s="3" t="n">
        <v>2408</v>
      </c>
      <c r="H996" s="3"/>
      <c r="I996" s="3" t="n">
        <f aca="false">G996-E996</f>
        <v>1418</v>
      </c>
      <c r="J996" s="3"/>
      <c r="K996" s="0" t="str">
        <f aca="false">IF(G996&gt;1000,"Yes"," ")</f>
        <v>Yes</v>
      </c>
      <c r="P996" s="8"/>
      <c r="Q996" s="10" t="s">
        <v>1819</v>
      </c>
      <c r="R996" s="8" t="s">
        <v>1820</v>
      </c>
      <c r="S996" s="8" t="s">
        <v>3</v>
      </c>
      <c r="T996" s="8" t="s">
        <v>1821</v>
      </c>
    </row>
    <row r="997" customFormat="false" ht="15" hidden="false" customHeight="false" outlineLevel="0" collapsed="false">
      <c r="A997" s="3" t="s">
        <v>2403</v>
      </c>
      <c r="B997" s="3"/>
      <c r="C997" s="3" t="s">
        <v>2232</v>
      </c>
      <c r="D997" s="3"/>
      <c r="E997" s="3" t="n">
        <f aca="false">E996+1</f>
        <v>991</v>
      </c>
      <c r="F997" s="3"/>
      <c r="G997" s="3" t="n">
        <v>1787</v>
      </c>
      <c r="H997" s="3"/>
      <c r="I997" s="3" t="n">
        <f aca="false">G997-E997</f>
        <v>796</v>
      </c>
      <c r="J997" s="3"/>
      <c r="K997" s="0" t="str">
        <f aca="false">IF(G997&gt;1000,"Yes"," ")</f>
        <v>Yes</v>
      </c>
      <c r="P997" s="8" t="n">
        <v>1</v>
      </c>
      <c r="Q997" s="8" t="n">
        <f aca="false">LARGE(I$7:J$1006,P997)</f>
        <v>2599</v>
      </c>
      <c r="R997" s="8" t="s">
        <v>2115</v>
      </c>
      <c r="S997" s="8" t="s">
        <v>48</v>
      </c>
      <c r="T997" s="11" t="n">
        <v>0.726</v>
      </c>
      <c r="U997" s="12" t="s">
        <v>1824</v>
      </c>
      <c r="V997" s="12"/>
    </row>
    <row r="998" customFormat="false" ht="15" hidden="false" customHeight="false" outlineLevel="0" collapsed="false">
      <c r="A998" s="3" t="s">
        <v>2404</v>
      </c>
      <c r="B998" s="3"/>
      <c r="C998" s="3" t="s">
        <v>2405</v>
      </c>
      <c r="D998" s="3"/>
      <c r="E998" s="3" t="n">
        <f aca="false">E997+1</f>
        <v>992</v>
      </c>
      <c r="F998" s="3"/>
      <c r="G998" s="3" t="n">
        <v>1638</v>
      </c>
      <c r="H998" s="3"/>
      <c r="I998" s="3" t="n">
        <f aca="false">G998-E998</f>
        <v>646</v>
      </c>
      <c r="J998" s="3"/>
      <c r="K998" s="0" t="str">
        <f aca="false">IF(G998&gt;1000,"Yes"," ")</f>
        <v>Yes</v>
      </c>
      <c r="P998" s="8" t="n">
        <v>2</v>
      </c>
      <c r="Q998" s="8" t="n">
        <f aca="false">LARGE(I$7:J$1006,P998)</f>
        <v>2265</v>
      </c>
      <c r="R998" s="8" t="s">
        <v>2277</v>
      </c>
      <c r="S998" s="8" t="s">
        <v>605</v>
      </c>
      <c r="T998" s="11" t="n">
        <v>0.8914</v>
      </c>
      <c r="U998" s="12" t="n">
        <v>1.1431</v>
      </c>
      <c r="V998" s="12"/>
    </row>
    <row r="999" customFormat="false" ht="15" hidden="false" customHeight="false" outlineLevel="0" collapsed="false">
      <c r="A999" s="3" t="s">
        <v>941</v>
      </c>
      <c r="B999" s="3"/>
      <c r="C999" s="3" t="s">
        <v>942</v>
      </c>
      <c r="D999" s="3"/>
      <c r="E999" s="3" t="n">
        <f aca="false">E998+1</f>
        <v>993</v>
      </c>
      <c r="F999" s="3"/>
      <c r="G999" s="3" t="n">
        <v>508</v>
      </c>
      <c r="H999" s="3"/>
      <c r="I999" s="3" t="n">
        <f aca="false">G999-E999</f>
        <v>-485</v>
      </c>
      <c r="J999" s="3"/>
      <c r="K999" s="0" t="str">
        <f aca="false">IF(G999&gt;1000,"Yes"," ")</f>
        <v> </v>
      </c>
      <c r="P999" s="8" t="n">
        <v>3</v>
      </c>
      <c r="Q999" s="8" t="n">
        <f aca="false">LARGE(I$7:J$1006,P999)</f>
        <v>2028</v>
      </c>
      <c r="R999" s="8" t="s">
        <v>2122</v>
      </c>
      <c r="S999" s="8" t="s">
        <v>2123</v>
      </c>
      <c r="T999" s="11" t="n">
        <v>1.254</v>
      </c>
      <c r="U999" s="12" t="s">
        <v>1829</v>
      </c>
      <c r="V999" s="12"/>
    </row>
    <row r="1000" customFormat="false" ht="15" hidden="false" customHeight="false" outlineLevel="0" collapsed="false">
      <c r="A1000" s="3" t="s">
        <v>2406</v>
      </c>
      <c r="B1000" s="3"/>
      <c r="C1000" s="3" t="s">
        <v>2407</v>
      </c>
      <c r="D1000" s="3"/>
      <c r="E1000" s="3" t="n">
        <f aca="false">E999+1</f>
        <v>994</v>
      </c>
      <c r="F1000" s="3"/>
      <c r="G1000" s="3" t="n">
        <v>1256</v>
      </c>
      <c r="H1000" s="3"/>
      <c r="I1000" s="3" t="n">
        <f aca="false">G1000-E1000</f>
        <v>262</v>
      </c>
      <c r="J1000" s="3"/>
      <c r="K1000" s="0" t="str">
        <f aca="false">IF(G1000&gt;1000,"Yes"," ")</f>
        <v>Yes</v>
      </c>
      <c r="P1000" s="8" t="n">
        <v>4</v>
      </c>
      <c r="Q1000" s="8" t="n">
        <f aca="false">LARGE(I$7:J$1006,P1000)</f>
        <v>1943</v>
      </c>
      <c r="R1000" s="8" t="s">
        <v>2053</v>
      </c>
      <c r="S1000" s="8" t="s">
        <v>2054</v>
      </c>
      <c r="T1000" s="11" t="n">
        <v>1.0935</v>
      </c>
      <c r="U1000" s="12" t="n">
        <v>0.994</v>
      </c>
      <c r="V1000" s="12"/>
    </row>
    <row r="1001" customFormat="false" ht="15" hidden="false" customHeight="false" outlineLevel="0" collapsed="false">
      <c r="A1001" s="3" t="s">
        <v>191</v>
      </c>
      <c r="B1001" s="3"/>
      <c r="C1001" s="3" t="s">
        <v>192</v>
      </c>
      <c r="D1001" s="3"/>
      <c r="E1001" s="3" t="n">
        <f aca="false">E1000+1</f>
        <v>995</v>
      </c>
      <c r="F1001" s="3"/>
      <c r="G1001" s="3" t="n">
        <v>98</v>
      </c>
      <c r="H1001" s="3"/>
      <c r="I1001" s="3" t="n">
        <f aca="false">G1001-E1001</f>
        <v>-897</v>
      </c>
      <c r="J1001" s="3"/>
      <c r="K1001" s="0" t="str">
        <f aca="false">IF(G1001&gt;1000,"Yes"," ")</f>
        <v> </v>
      </c>
      <c r="P1001" s="8" t="n">
        <v>5</v>
      </c>
      <c r="Q1001" s="8" t="n">
        <f aca="false">LARGE(I$7:J$1006,P1001)</f>
        <v>1918</v>
      </c>
      <c r="R1001" s="8" t="s">
        <v>2062</v>
      </c>
      <c r="S1001" s="8" t="s">
        <v>2063</v>
      </c>
      <c r="T1001" s="11" t="n">
        <v>1.1882</v>
      </c>
    </row>
    <row r="1002" customFormat="false" ht="15" hidden="false" customHeight="false" outlineLevel="0" collapsed="false">
      <c r="A1002" s="3" t="s">
        <v>980</v>
      </c>
      <c r="B1002" s="3"/>
      <c r="C1002" s="3" t="s">
        <v>981</v>
      </c>
      <c r="D1002" s="3"/>
      <c r="E1002" s="3" t="n">
        <f aca="false">E1001+1</f>
        <v>996</v>
      </c>
      <c r="F1002" s="3"/>
      <c r="G1002" s="3" t="n">
        <v>530</v>
      </c>
      <c r="H1002" s="3"/>
      <c r="I1002" s="3" t="n">
        <f aca="false">G1002-E1002</f>
        <v>-466</v>
      </c>
      <c r="J1002" s="3"/>
      <c r="K1002" s="0" t="str">
        <f aca="false">IF(G1002&gt;1000,"Yes"," ")</f>
        <v> </v>
      </c>
      <c r="P1002" s="8" t="n">
        <v>6</v>
      </c>
      <c r="Q1002" s="8" t="n">
        <f aca="false">LARGE(I$7:J$1006,P1002)</f>
        <v>1891</v>
      </c>
      <c r="R1002" s="8" t="s">
        <v>2384</v>
      </c>
      <c r="S1002" s="8" t="s">
        <v>2385</v>
      </c>
      <c r="T1002" s="11" t="n">
        <v>1.0588</v>
      </c>
    </row>
    <row r="1003" customFormat="false" ht="15" hidden="false" customHeight="false" outlineLevel="0" collapsed="false">
      <c r="A1003" s="3" t="s">
        <v>2408</v>
      </c>
      <c r="B1003" s="3"/>
      <c r="C1003" s="3" t="s">
        <v>2409</v>
      </c>
      <c r="D1003" s="3"/>
      <c r="E1003" s="3" t="n">
        <f aca="false">E1002+1</f>
        <v>997</v>
      </c>
      <c r="F1003" s="3"/>
      <c r="G1003" s="3" t="n">
        <v>1450</v>
      </c>
      <c r="H1003" s="3"/>
      <c r="I1003" s="3" t="n">
        <f aca="false">G1003-E1003</f>
        <v>453</v>
      </c>
      <c r="J1003" s="3"/>
      <c r="K1003" s="0" t="str">
        <f aca="false">IF(G1003&gt;1000,"Yes"," ")</f>
        <v>Yes</v>
      </c>
      <c r="P1003" s="8" t="n">
        <v>7</v>
      </c>
      <c r="Q1003" s="8" t="n">
        <f aca="false">LARGE(I$7:J$1006,P1003)</f>
        <v>1846</v>
      </c>
      <c r="R1003" s="8" t="s">
        <v>2170</v>
      </c>
      <c r="S1003" s="8" t="s">
        <v>995</v>
      </c>
      <c r="T1003" s="11" t="n">
        <v>1.2399</v>
      </c>
    </row>
    <row r="1004" customFormat="false" ht="15" hidden="false" customHeight="false" outlineLevel="0" collapsed="false">
      <c r="A1004" s="3" t="s">
        <v>1073</v>
      </c>
      <c r="B1004" s="3"/>
      <c r="C1004" s="3" t="s">
        <v>1074</v>
      </c>
      <c r="D1004" s="3"/>
      <c r="E1004" s="3" t="n">
        <f aca="false">E1003+1</f>
        <v>998</v>
      </c>
      <c r="F1004" s="3"/>
      <c r="G1004" s="3" t="n">
        <v>581</v>
      </c>
      <c r="H1004" s="3"/>
      <c r="I1004" s="3" t="n">
        <f aca="false">G1004-E1004</f>
        <v>-417</v>
      </c>
      <c r="J1004" s="3"/>
      <c r="K1004" s="0" t="str">
        <f aca="false">IF(G1004&gt;1000,"Yes"," ")</f>
        <v> </v>
      </c>
      <c r="P1004" s="8" t="n">
        <v>8</v>
      </c>
      <c r="Q1004" s="8" t="n">
        <f aca="false">LARGE(I$7:J$1006,P1004)</f>
        <v>1811</v>
      </c>
      <c r="R1004" s="8" t="s">
        <v>1950</v>
      </c>
      <c r="S1004" s="8" t="s">
        <v>632</v>
      </c>
      <c r="T1004" s="11" t="n">
        <v>0.9276</v>
      </c>
    </row>
    <row r="1005" customFormat="false" ht="15" hidden="false" customHeight="false" outlineLevel="0" collapsed="false">
      <c r="A1005" s="3" t="s">
        <v>2410</v>
      </c>
      <c r="B1005" s="3"/>
      <c r="C1005" s="3" t="s">
        <v>568</v>
      </c>
      <c r="D1005" s="3"/>
      <c r="E1005" s="3" t="n">
        <f aca="false">E1004+1</f>
        <v>999</v>
      </c>
      <c r="F1005" s="3"/>
      <c r="G1005" s="3" t="n">
        <v>1185</v>
      </c>
      <c r="H1005" s="3"/>
      <c r="I1005" s="3" t="n">
        <f aca="false">G1005-E1005</f>
        <v>186</v>
      </c>
      <c r="J1005" s="3"/>
      <c r="K1005" s="0" t="str">
        <f aca="false">IF(G1005&gt;1000,"Yes"," ")</f>
        <v>Yes</v>
      </c>
      <c r="P1005" s="8" t="n">
        <v>9</v>
      </c>
      <c r="Q1005" s="8" t="n">
        <f aca="false">LARGE(I$7:J$1006,P1005)</f>
        <v>1754</v>
      </c>
      <c r="R1005" s="8" t="s">
        <v>1914</v>
      </c>
      <c r="S1005" s="8" t="s">
        <v>1915</v>
      </c>
      <c r="T1005" s="11" t="n">
        <v>0.9747</v>
      </c>
    </row>
    <row r="1006" customFormat="false" ht="15" hidden="false" customHeight="false" outlineLevel="0" collapsed="false">
      <c r="A1006" s="3" t="s">
        <v>1638</v>
      </c>
      <c r="B1006" s="3"/>
      <c r="C1006" s="3" t="s">
        <v>1148</v>
      </c>
      <c r="D1006" s="3"/>
      <c r="E1006" s="3" t="n">
        <f aca="false">E1005+1</f>
        <v>1000</v>
      </c>
      <c r="F1006" s="3"/>
      <c r="G1006" s="3" t="n">
        <v>893</v>
      </c>
      <c r="H1006" s="3"/>
      <c r="I1006" s="3" t="n">
        <f aca="false">G1006-E1006</f>
        <v>-107</v>
      </c>
      <c r="J1006" s="3"/>
      <c r="K1006" s="0" t="str">
        <f aca="false">IF(G1006&gt;1000,"Yes"," ")</f>
        <v> </v>
      </c>
      <c r="P1006" s="8" t="n">
        <v>10</v>
      </c>
      <c r="Q1006" s="8" t="n">
        <f aca="false">LARGE(I$7:J$1006,P1006)</f>
        <v>1753</v>
      </c>
      <c r="R1006" s="8" t="s">
        <v>2094</v>
      </c>
      <c r="S1006" s="8" t="s">
        <v>1915</v>
      </c>
      <c r="T1006" s="11" t="n">
        <v>0.9842</v>
      </c>
    </row>
    <row r="1008" customFormat="false" ht="13.8" hidden="false" customHeight="false" outlineLevel="0" collapsed="false">
      <c r="A1008" s="8" t="s">
        <v>2277</v>
      </c>
      <c r="B1008" s="8" t="s">
        <v>605</v>
      </c>
    </row>
    <row r="1033" customFormat="false" ht="13.8" hidden="false" customHeight="false" outlineLevel="0" collapsed="false">
      <c r="A1033" s="8" t="s">
        <v>2122</v>
      </c>
      <c r="B1033" s="8" t="s">
        <v>2123</v>
      </c>
    </row>
    <row r="1058" customFormat="false" ht="13.8" hidden="false" customHeight="false" outlineLevel="0" collapsed="false">
      <c r="A1058" s="8" t="s">
        <v>2053</v>
      </c>
      <c r="B1058" s="8" t="s">
        <v>2054</v>
      </c>
    </row>
    <row r="1083" customFormat="false" ht="13.8" hidden="false" customHeight="false" outlineLevel="0" collapsed="false">
      <c r="A1083" s="8" t="s">
        <v>2062</v>
      </c>
      <c r="B1083" s="8" t="s">
        <v>2063</v>
      </c>
    </row>
    <row r="1108" customFormat="false" ht="13.8" hidden="false" customHeight="false" outlineLevel="0" collapsed="false">
      <c r="A1108" s="8" t="s">
        <v>2384</v>
      </c>
      <c r="B1108" s="8" t="s">
        <v>2385</v>
      </c>
    </row>
    <row r="1133" customFormat="false" ht="13.8" hidden="false" customHeight="false" outlineLevel="0" collapsed="false">
      <c r="A1133" s="8" t="s">
        <v>2170</v>
      </c>
      <c r="B1133" s="8" t="s">
        <v>995</v>
      </c>
    </row>
    <row r="1134" customFormat="false" ht="13.8" hidden="false" customHeight="false" outlineLevel="0" collapsed="false"/>
    <row r="1135" customFormat="false" ht="13.8" hidden="false" customHeight="false" outlineLevel="0" collapsed="false"/>
    <row r="1136" customFormat="false" ht="13.8" hidden="false" customHeight="false" outlineLevel="0" collapsed="false"/>
    <row r="1158" customFormat="false" ht="13.8" hidden="false" customHeight="false" outlineLevel="0" collapsed="false">
      <c r="A1158" s="8" t="s">
        <v>1950</v>
      </c>
      <c r="B1158" s="8" t="s">
        <v>632</v>
      </c>
    </row>
    <row r="1159" customFormat="false" ht="13.8" hidden="false" customHeight="false" outlineLevel="0" collapsed="false"/>
    <row r="1160" customFormat="false" ht="13.8" hidden="false" customHeight="false" outlineLevel="0" collapsed="false"/>
    <row r="1183" customFormat="false" ht="13.8" hidden="false" customHeight="false" outlineLevel="0" collapsed="false">
      <c r="A1183" s="8" t="s">
        <v>1914</v>
      </c>
      <c r="B1183" s="8" t="s">
        <v>1915</v>
      </c>
    </row>
    <row r="1184" customFormat="false" ht="13.8" hidden="false" customHeight="false" outlineLevel="0" collapsed="false"/>
    <row r="1208" customFormat="false" ht="13.8" hidden="false" customHeight="false" outlineLevel="0" collapsed="false">
      <c r="A1208" s="8" t="s">
        <v>2094</v>
      </c>
      <c r="B1208" s="8" t="s">
        <v>1915</v>
      </c>
    </row>
  </sheetData>
  <mergeCells count="5013">
    <mergeCell ref="A1:K2"/>
    <mergeCell ref="A3:K4"/>
    <mergeCell ref="A5:B6"/>
    <mergeCell ref="C5:D6"/>
    <mergeCell ref="E5:F6"/>
    <mergeCell ref="G5:H6"/>
    <mergeCell ref="I5:J6"/>
    <mergeCell ref="L5:N6"/>
    <mergeCell ref="A7:B7"/>
    <mergeCell ref="C7:D7"/>
    <mergeCell ref="E7:F7"/>
    <mergeCell ref="G7:H7"/>
    <mergeCell ref="I7:J7"/>
    <mergeCell ref="A8:B8"/>
    <mergeCell ref="C8:D8"/>
    <mergeCell ref="E8:F8"/>
    <mergeCell ref="G8:H8"/>
    <mergeCell ref="I8:J8"/>
    <mergeCell ref="A9:B9"/>
    <mergeCell ref="C9:D9"/>
    <mergeCell ref="E9:F9"/>
    <mergeCell ref="G9:H9"/>
    <mergeCell ref="I9:J9"/>
    <mergeCell ref="A10:B10"/>
    <mergeCell ref="C10:D10"/>
    <mergeCell ref="E10:F10"/>
    <mergeCell ref="G10:H10"/>
    <mergeCell ref="I10:J10"/>
    <mergeCell ref="A11:B11"/>
    <mergeCell ref="C11:D11"/>
    <mergeCell ref="E11:F11"/>
    <mergeCell ref="G11:H11"/>
    <mergeCell ref="I11:J11"/>
    <mergeCell ref="A12:B12"/>
    <mergeCell ref="C12:D12"/>
    <mergeCell ref="E12:F12"/>
    <mergeCell ref="G12:H12"/>
    <mergeCell ref="I12:J12"/>
    <mergeCell ref="A13:B13"/>
    <mergeCell ref="C13:D13"/>
    <mergeCell ref="E13:F13"/>
    <mergeCell ref="G13:H13"/>
    <mergeCell ref="I13:J13"/>
    <mergeCell ref="A14:B14"/>
    <mergeCell ref="C14:D14"/>
    <mergeCell ref="E14:F14"/>
    <mergeCell ref="G14:H14"/>
    <mergeCell ref="I14:J14"/>
    <mergeCell ref="A15:B15"/>
    <mergeCell ref="C15:D15"/>
    <mergeCell ref="E15:F15"/>
    <mergeCell ref="G15:H15"/>
    <mergeCell ref="I15:J15"/>
    <mergeCell ref="A16:B16"/>
    <mergeCell ref="C16:D16"/>
    <mergeCell ref="E16:F16"/>
    <mergeCell ref="G16:H16"/>
    <mergeCell ref="I16:J16"/>
    <mergeCell ref="A17:B17"/>
    <mergeCell ref="C17:D17"/>
    <mergeCell ref="E17:F17"/>
    <mergeCell ref="G17:H17"/>
    <mergeCell ref="I17:J17"/>
    <mergeCell ref="A18:B18"/>
    <mergeCell ref="C18:D18"/>
    <mergeCell ref="E18:F18"/>
    <mergeCell ref="G18:H18"/>
    <mergeCell ref="I18:J18"/>
    <mergeCell ref="A19:B19"/>
    <mergeCell ref="C19:D19"/>
    <mergeCell ref="E19:F19"/>
    <mergeCell ref="G19:H19"/>
    <mergeCell ref="I19:J19"/>
    <mergeCell ref="A20:B20"/>
    <mergeCell ref="C20:D20"/>
    <mergeCell ref="E20:F20"/>
    <mergeCell ref="G20:H20"/>
    <mergeCell ref="I20:J20"/>
    <mergeCell ref="A21:B21"/>
    <mergeCell ref="C21:D21"/>
    <mergeCell ref="E21:F21"/>
    <mergeCell ref="G21:H21"/>
    <mergeCell ref="I21:J21"/>
    <mergeCell ref="A22:B22"/>
    <mergeCell ref="C22:D22"/>
    <mergeCell ref="E22:F22"/>
    <mergeCell ref="G22:H22"/>
    <mergeCell ref="I22:J22"/>
    <mergeCell ref="A23:B23"/>
    <mergeCell ref="C23:D23"/>
    <mergeCell ref="E23:F23"/>
    <mergeCell ref="G23:H23"/>
    <mergeCell ref="I23:J23"/>
    <mergeCell ref="A24:B24"/>
    <mergeCell ref="C24:D24"/>
    <mergeCell ref="E24:F24"/>
    <mergeCell ref="G24:H24"/>
    <mergeCell ref="I24:J24"/>
    <mergeCell ref="A25:B25"/>
    <mergeCell ref="C25:D25"/>
    <mergeCell ref="E25:F25"/>
    <mergeCell ref="G25:H25"/>
    <mergeCell ref="I25:J25"/>
    <mergeCell ref="A26:B26"/>
    <mergeCell ref="C26:D26"/>
    <mergeCell ref="E26:F26"/>
    <mergeCell ref="G26:H26"/>
    <mergeCell ref="I26:J26"/>
    <mergeCell ref="A27:B27"/>
    <mergeCell ref="C27:D27"/>
    <mergeCell ref="E27:F27"/>
    <mergeCell ref="G27:H27"/>
    <mergeCell ref="I27:J27"/>
    <mergeCell ref="A28:B28"/>
    <mergeCell ref="C28:D28"/>
    <mergeCell ref="E28:F28"/>
    <mergeCell ref="G28:H28"/>
    <mergeCell ref="I28:J28"/>
    <mergeCell ref="A29:B29"/>
    <mergeCell ref="C29:D29"/>
    <mergeCell ref="E29:F29"/>
    <mergeCell ref="G29:H29"/>
    <mergeCell ref="I29:J29"/>
    <mergeCell ref="A30:B30"/>
    <mergeCell ref="C30:D30"/>
    <mergeCell ref="E30:F30"/>
    <mergeCell ref="G30:H30"/>
    <mergeCell ref="I30:J30"/>
    <mergeCell ref="A31:B31"/>
    <mergeCell ref="C31:D31"/>
    <mergeCell ref="E31:F31"/>
    <mergeCell ref="G31:H31"/>
    <mergeCell ref="I31:J31"/>
    <mergeCell ref="A32:B32"/>
    <mergeCell ref="C32:D32"/>
    <mergeCell ref="E32:F32"/>
    <mergeCell ref="G32:H32"/>
    <mergeCell ref="I32:J32"/>
    <mergeCell ref="A33:B33"/>
    <mergeCell ref="C33:D33"/>
    <mergeCell ref="E33:F33"/>
    <mergeCell ref="G33:H33"/>
    <mergeCell ref="I33:J33"/>
    <mergeCell ref="A34:B34"/>
    <mergeCell ref="C34:D34"/>
    <mergeCell ref="E34:F34"/>
    <mergeCell ref="G34:H34"/>
    <mergeCell ref="I34:J34"/>
    <mergeCell ref="A35:B35"/>
    <mergeCell ref="C35:D35"/>
    <mergeCell ref="E35:F35"/>
    <mergeCell ref="G35:H35"/>
    <mergeCell ref="I35:J35"/>
    <mergeCell ref="A36:B36"/>
    <mergeCell ref="C36:D36"/>
    <mergeCell ref="E36:F36"/>
    <mergeCell ref="G36:H36"/>
    <mergeCell ref="I36:J36"/>
    <mergeCell ref="A37:B37"/>
    <mergeCell ref="C37:D37"/>
    <mergeCell ref="E37:F37"/>
    <mergeCell ref="G37:H37"/>
    <mergeCell ref="I37:J37"/>
    <mergeCell ref="A38:B38"/>
    <mergeCell ref="C38:D38"/>
    <mergeCell ref="E38:F38"/>
    <mergeCell ref="G38:H38"/>
    <mergeCell ref="I38:J38"/>
    <mergeCell ref="A39:B39"/>
    <mergeCell ref="C39:D39"/>
    <mergeCell ref="E39:F39"/>
    <mergeCell ref="G39:H39"/>
    <mergeCell ref="I39:J39"/>
    <mergeCell ref="A40:B40"/>
    <mergeCell ref="C40:D40"/>
    <mergeCell ref="E40:F40"/>
    <mergeCell ref="G40:H40"/>
    <mergeCell ref="I40:J40"/>
    <mergeCell ref="A41:B41"/>
    <mergeCell ref="C41:D41"/>
    <mergeCell ref="E41:F41"/>
    <mergeCell ref="G41:H41"/>
    <mergeCell ref="I41:J41"/>
    <mergeCell ref="A42:B42"/>
    <mergeCell ref="C42:D42"/>
    <mergeCell ref="E42:F42"/>
    <mergeCell ref="G42:H42"/>
    <mergeCell ref="I42:J42"/>
    <mergeCell ref="A43:B43"/>
    <mergeCell ref="C43:D43"/>
    <mergeCell ref="E43:F43"/>
    <mergeCell ref="G43:H43"/>
    <mergeCell ref="I43:J43"/>
    <mergeCell ref="A44:B44"/>
    <mergeCell ref="C44:D44"/>
    <mergeCell ref="E44:F44"/>
    <mergeCell ref="G44:H44"/>
    <mergeCell ref="I44:J44"/>
    <mergeCell ref="A45:B45"/>
    <mergeCell ref="C45:D45"/>
    <mergeCell ref="E45:F45"/>
    <mergeCell ref="G45:H45"/>
    <mergeCell ref="I45:J45"/>
    <mergeCell ref="A46:B46"/>
    <mergeCell ref="C46:D46"/>
    <mergeCell ref="E46:F46"/>
    <mergeCell ref="G46:H46"/>
    <mergeCell ref="I46:J46"/>
    <mergeCell ref="A47:B47"/>
    <mergeCell ref="C47:D47"/>
    <mergeCell ref="E47:F47"/>
    <mergeCell ref="G47:H47"/>
    <mergeCell ref="I47:J47"/>
    <mergeCell ref="A48:B48"/>
    <mergeCell ref="C48:D48"/>
    <mergeCell ref="E48:F48"/>
    <mergeCell ref="G48:H48"/>
    <mergeCell ref="I48:J48"/>
    <mergeCell ref="A49:B49"/>
    <mergeCell ref="C49:D49"/>
    <mergeCell ref="E49:F49"/>
    <mergeCell ref="G49:H49"/>
    <mergeCell ref="I49:J49"/>
    <mergeCell ref="A50:B50"/>
    <mergeCell ref="C50:D50"/>
    <mergeCell ref="E50:F50"/>
    <mergeCell ref="G50:H50"/>
    <mergeCell ref="I50:J50"/>
    <mergeCell ref="A51:B51"/>
    <mergeCell ref="C51:D51"/>
    <mergeCell ref="E51:F51"/>
    <mergeCell ref="G51:H51"/>
    <mergeCell ref="I51:J51"/>
    <mergeCell ref="A52:B52"/>
    <mergeCell ref="C52:D52"/>
    <mergeCell ref="E52:F52"/>
    <mergeCell ref="G52:H52"/>
    <mergeCell ref="I52:J52"/>
    <mergeCell ref="A53:B53"/>
    <mergeCell ref="C53:D53"/>
    <mergeCell ref="E53:F53"/>
    <mergeCell ref="G53:H53"/>
    <mergeCell ref="I53:J53"/>
    <mergeCell ref="A54:B54"/>
    <mergeCell ref="C54:D54"/>
    <mergeCell ref="E54:F54"/>
    <mergeCell ref="G54:H54"/>
    <mergeCell ref="I54:J54"/>
    <mergeCell ref="A55:B55"/>
    <mergeCell ref="C55:D55"/>
    <mergeCell ref="E55:F55"/>
    <mergeCell ref="G55:H55"/>
    <mergeCell ref="I55:J55"/>
    <mergeCell ref="A56:B56"/>
    <mergeCell ref="C56:D56"/>
    <mergeCell ref="E56:F56"/>
    <mergeCell ref="G56:H56"/>
    <mergeCell ref="I56:J56"/>
    <mergeCell ref="A57:B57"/>
    <mergeCell ref="C57:D57"/>
    <mergeCell ref="E57:F57"/>
    <mergeCell ref="G57:H57"/>
    <mergeCell ref="I57:J57"/>
    <mergeCell ref="A58:B58"/>
    <mergeCell ref="C58:D58"/>
    <mergeCell ref="E58:F58"/>
    <mergeCell ref="G58:H58"/>
    <mergeCell ref="I58:J58"/>
    <mergeCell ref="A59:B59"/>
    <mergeCell ref="C59:D59"/>
    <mergeCell ref="E59:F59"/>
    <mergeCell ref="G59:H59"/>
    <mergeCell ref="I59:J59"/>
    <mergeCell ref="A60:B60"/>
    <mergeCell ref="C60:D60"/>
    <mergeCell ref="E60:F60"/>
    <mergeCell ref="G60:H60"/>
    <mergeCell ref="I60:J60"/>
    <mergeCell ref="A61:B61"/>
    <mergeCell ref="C61:D61"/>
    <mergeCell ref="E61:F61"/>
    <mergeCell ref="G61:H61"/>
    <mergeCell ref="I61:J61"/>
    <mergeCell ref="A62:B62"/>
    <mergeCell ref="C62:D62"/>
    <mergeCell ref="E62:F62"/>
    <mergeCell ref="G62:H62"/>
    <mergeCell ref="I62:J62"/>
    <mergeCell ref="A63:B63"/>
    <mergeCell ref="C63:D63"/>
    <mergeCell ref="E63:F63"/>
    <mergeCell ref="G63:H63"/>
    <mergeCell ref="I63:J63"/>
    <mergeCell ref="A64:B64"/>
    <mergeCell ref="C64:D64"/>
    <mergeCell ref="E64:F64"/>
    <mergeCell ref="G64:H64"/>
    <mergeCell ref="I64:J64"/>
    <mergeCell ref="A65:B65"/>
    <mergeCell ref="C65:D65"/>
    <mergeCell ref="E65:F65"/>
    <mergeCell ref="G65:H65"/>
    <mergeCell ref="I65:J65"/>
    <mergeCell ref="A66:B66"/>
    <mergeCell ref="C66:D66"/>
    <mergeCell ref="E66:F66"/>
    <mergeCell ref="G66:H66"/>
    <mergeCell ref="I66:J66"/>
    <mergeCell ref="A67:B67"/>
    <mergeCell ref="C67:D67"/>
    <mergeCell ref="E67:F67"/>
    <mergeCell ref="G67:H67"/>
    <mergeCell ref="I67:J67"/>
    <mergeCell ref="A68:B68"/>
    <mergeCell ref="C68:D68"/>
    <mergeCell ref="E68:F68"/>
    <mergeCell ref="G68:H68"/>
    <mergeCell ref="I68:J68"/>
    <mergeCell ref="A69:B69"/>
    <mergeCell ref="C69:D69"/>
    <mergeCell ref="E69:F69"/>
    <mergeCell ref="G69:H69"/>
    <mergeCell ref="I69:J69"/>
    <mergeCell ref="A70:B70"/>
    <mergeCell ref="C70:D70"/>
    <mergeCell ref="E70:F70"/>
    <mergeCell ref="G70:H70"/>
    <mergeCell ref="I70:J70"/>
    <mergeCell ref="A71:B71"/>
    <mergeCell ref="C71:D71"/>
    <mergeCell ref="E71:F71"/>
    <mergeCell ref="G71:H71"/>
    <mergeCell ref="I71:J71"/>
    <mergeCell ref="A72:B72"/>
    <mergeCell ref="C72:D72"/>
    <mergeCell ref="E72:F72"/>
    <mergeCell ref="G72:H72"/>
    <mergeCell ref="I72:J72"/>
    <mergeCell ref="A73:B73"/>
    <mergeCell ref="C73:D73"/>
    <mergeCell ref="E73:F73"/>
    <mergeCell ref="G73:H73"/>
    <mergeCell ref="I73:J73"/>
    <mergeCell ref="A74:B74"/>
    <mergeCell ref="C74:D74"/>
    <mergeCell ref="E74:F74"/>
    <mergeCell ref="G74:H74"/>
    <mergeCell ref="I74:J74"/>
    <mergeCell ref="A75:B75"/>
    <mergeCell ref="C75:D75"/>
    <mergeCell ref="E75:F75"/>
    <mergeCell ref="G75:H75"/>
    <mergeCell ref="I75:J75"/>
    <mergeCell ref="A76:B76"/>
    <mergeCell ref="C76:D76"/>
    <mergeCell ref="E76:F76"/>
    <mergeCell ref="G76:H76"/>
    <mergeCell ref="I76:J76"/>
    <mergeCell ref="A77:B77"/>
    <mergeCell ref="C77:D77"/>
    <mergeCell ref="E77:F77"/>
    <mergeCell ref="G77:H77"/>
    <mergeCell ref="I77:J77"/>
    <mergeCell ref="A78:B78"/>
    <mergeCell ref="C78:D78"/>
    <mergeCell ref="E78:F78"/>
    <mergeCell ref="G78:H78"/>
    <mergeCell ref="I78:J78"/>
    <mergeCell ref="A79:B79"/>
    <mergeCell ref="C79:D79"/>
    <mergeCell ref="E79:F79"/>
    <mergeCell ref="G79:H79"/>
    <mergeCell ref="I79:J79"/>
    <mergeCell ref="A80:B80"/>
    <mergeCell ref="C80:D80"/>
    <mergeCell ref="E80:F80"/>
    <mergeCell ref="G80:H80"/>
    <mergeCell ref="I80:J80"/>
    <mergeCell ref="A81:B81"/>
    <mergeCell ref="C81:D81"/>
    <mergeCell ref="E81:F81"/>
    <mergeCell ref="G81:H81"/>
    <mergeCell ref="I81:J81"/>
    <mergeCell ref="A82:B82"/>
    <mergeCell ref="C82:D82"/>
    <mergeCell ref="E82:F82"/>
    <mergeCell ref="G82:H82"/>
    <mergeCell ref="I82:J82"/>
    <mergeCell ref="A83:B83"/>
    <mergeCell ref="C83:D83"/>
    <mergeCell ref="E83:F83"/>
    <mergeCell ref="G83:H83"/>
    <mergeCell ref="I83:J83"/>
    <mergeCell ref="A84:B84"/>
    <mergeCell ref="C84:D84"/>
    <mergeCell ref="E84:F84"/>
    <mergeCell ref="G84:H84"/>
    <mergeCell ref="I84:J84"/>
    <mergeCell ref="A85:B85"/>
    <mergeCell ref="C85:D85"/>
    <mergeCell ref="E85:F85"/>
    <mergeCell ref="G85:H85"/>
    <mergeCell ref="I85:J85"/>
    <mergeCell ref="A86:B86"/>
    <mergeCell ref="C86:D86"/>
    <mergeCell ref="E86:F86"/>
    <mergeCell ref="G86:H86"/>
    <mergeCell ref="I86:J86"/>
    <mergeCell ref="A87:B87"/>
    <mergeCell ref="C87:D87"/>
    <mergeCell ref="E87:F87"/>
    <mergeCell ref="G87:H87"/>
    <mergeCell ref="I87:J87"/>
    <mergeCell ref="A88:B88"/>
    <mergeCell ref="C88:D88"/>
    <mergeCell ref="E88:F88"/>
    <mergeCell ref="G88:H88"/>
    <mergeCell ref="I88:J88"/>
    <mergeCell ref="A89:B89"/>
    <mergeCell ref="C89:D89"/>
    <mergeCell ref="E89:F89"/>
    <mergeCell ref="G89:H89"/>
    <mergeCell ref="I89:J89"/>
    <mergeCell ref="A90:B90"/>
    <mergeCell ref="C90:D90"/>
    <mergeCell ref="E90:F90"/>
    <mergeCell ref="G90:H90"/>
    <mergeCell ref="I90:J90"/>
    <mergeCell ref="A91:B91"/>
    <mergeCell ref="C91:D91"/>
    <mergeCell ref="E91:F91"/>
    <mergeCell ref="G91:H91"/>
    <mergeCell ref="I91:J91"/>
    <mergeCell ref="A92:B92"/>
    <mergeCell ref="C92:D92"/>
    <mergeCell ref="E92:F92"/>
    <mergeCell ref="G92:H92"/>
    <mergeCell ref="I92:J92"/>
    <mergeCell ref="A93:B93"/>
    <mergeCell ref="C93:D93"/>
    <mergeCell ref="E93:F93"/>
    <mergeCell ref="G93:H93"/>
    <mergeCell ref="I93:J93"/>
    <mergeCell ref="A94:B94"/>
    <mergeCell ref="C94:D94"/>
    <mergeCell ref="E94:F94"/>
    <mergeCell ref="G94:H94"/>
    <mergeCell ref="I94:J94"/>
    <mergeCell ref="A95:B95"/>
    <mergeCell ref="C95:D95"/>
    <mergeCell ref="E95:F95"/>
    <mergeCell ref="G95:H95"/>
    <mergeCell ref="I95:J95"/>
    <mergeCell ref="A96:B96"/>
    <mergeCell ref="C96:D96"/>
    <mergeCell ref="E96:F96"/>
    <mergeCell ref="G96:H96"/>
    <mergeCell ref="I96:J96"/>
    <mergeCell ref="A97:B97"/>
    <mergeCell ref="C97:D97"/>
    <mergeCell ref="E97:F97"/>
    <mergeCell ref="G97:H97"/>
    <mergeCell ref="I97:J97"/>
    <mergeCell ref="A98:B98"/>
    <mergeCell ref="C98:D98"/>
    <mergeCell ref="E98:F98"/>
    <mergeCell ref="G98:H98"/>
    <mergeCell ref="I98:J98"/>
    <mergeCell ref="A99:B99"/>
    <mergeCell ref="C99:D99"/>
    <mergeCell ref="E99:F99"/>
    <mergeCell ref="G99:H99"/>
    <mergeCell ref="I99:J99"/>
    <mergeCell ref="A100:B100"/>
    <mergeCell ref="C100:D100"/>
    <mergeCell ref="E100:F100"/>
    <mergeCell ref="G100:H100"/>
    <mergeCell ref="I100:J100"/>
    <mergeCell ref="A101:B101"/>
    <mergeCell ref="C101:D101"/>
    <mergeCell ref="E101:F101"/>
    <mergeCell ref="G101:H101"/>
    <mergeCell ref="I101:J101"/>
    <mergeCell ref="A102:B102"/>
    <mergeCell ref="C102:D102"/>
    <mergeCell ref="E102:F102"/>
    <mergeCell ref="G102:H102"/>
    <mergeCell ref="I102:J102"/>
    <mergeCell ref="A103:B103"/>
    <mergeCell ref="C103:D103"/>
    <mergeCell ref="E103:F103"/>
    <mergeCell ref="G103:H103"/>
    <mergeCell ref="I103:J103"/>
    <mergeCell ref="A104:B104"/>
    <mergeCell ref="C104:D104"/>
    <mergeCell ref="E104:F104"/>
    <mergeCell ref="G104:H104"/>
    <mergeCell ref="I104:J104"/>
    <mergeCell ref="A105:B105"/>
    <mergeCell ref="C105:D105"/>
    <mergeCell ref="E105:F105"/>
    <mergeCell ref="G105:H105"/>
    <mergeCell ref="I105:J105"/>
    <mergeCell ref="A106:B106"/>
    <mergeCell ref="C106:D106"/>
    <mergeCell ref="E106:F106"/>
    <mergeCell ref="G106:H106"/>
    <mergeCell ref="I106:J106"/>
    <mergeCell ref="A107:B107"/>
    <mergeCell ref="C107:D107"/>
    <mergeCell ref="E107:F107"/>
    <mergeCell ref="G107:H107"/>
    <mergeCell ref="I107:J107"/>
    <mergeCell ref="A108:B108"/>
    <mergeCell ref="C108:D108"/>
    <mergeCell ref="E108:F108"/>
    <mergeCell ref="G108:H108"/>
    <mergeCell ref="I108:J108"/>
    <mergeCell ref="A109:B109"/>
    <mergeCell ref="C109:D109"/>
    <mergeCell ref="E109:F109"/>
    <mergeCell ref="G109:H109"/>
    <mergeCell ref="I109:J109"/>
    <mergeCell ref="A110:B110"/>
    <mergeCell ref="C110:D110"/>
    <mergeCell ref="E110:F110"/>
    <mergeCell ref="G110:H110"/>
    <mergeCell ref="I110:J110"/>
    <mergeCell ref="A111:B111"/>
    <mergeCell ref="C111:D111"/>
    <mergeCell ref="E111:F111"/>
    <mergeCell ref="G111:H111"/>
    <mergeCell ref="I111:J111"/>
    <mergeCell ref="A112:B112"/>
    <mergeCell ref="C112:D112"/>
    <mergeCell ref="E112:F112"/>
    <mergeCell ref="G112:H112"/>
    <mergeCell ref="I112:J112"/>
    <mergeCell ref="A113:B113"/>
    <mergeCell ref="C113:D113"/>
    <mergeCell ref="E113:F113"/>
    <mergeCell ref="G113:H113"/>
    <mergeCell ref="I113:J113"/>
    <mergeCell ref="A114:B114"/>
    <mergeCell ref="C114:D114"/>
    <mergeCell ref="E114:F114"/>
    <mergeCell ref="G114:H114"/>
    <mergeCell ref="I114:J114"/>
    <mergeCell ref="A115:B115"/>
    <mergeCell ref="C115:D115"/>
    <mergeCell ref="E115:F115"/>
    <mergeCell ref="G115:H115"/>
    <mergeCell ref="I115:J115"/>
    <mergeCell ref="A116:B116"/>
    <mergeCell ref="C116:D116"/>
    <mergeCell ref="E116:F116"/>
    <mergeCell ref="G116:H116"/>
    <mergeCell ref="I116:J116"/>
    <mergeCell ref="A117:B117"/>
    <mergeCell ref="C117:D117"/>
    <mergeCell ref="E117:F117"/>
    <mergeCell ref="G117:H117"/>
    <mergeCell ref="I117:J117"/>
    <mergeCell ref="A118:B118"/>
    <mergeCell ref="C118:D118"/>
    <mergeCell ref="E118:F118"/>
    <mergeCell ref="G118:H118"/>
    <mergeCell ref="I118:J118"/>
    <mergeCell ref="A119:B119"/>
    <mergeCell ref="C119:D119"/>
    <mergeCell ref="E119:F119"/>
    <mergeCell ref="G119:H119"/>
    <mergeCell ref="I119:J119"/>
    <mergeCell ref="A120:B120"/>
    <mergeCell ref="C120:D120"/>
    <mergeCell ref="E120:F120"/>
    <mergeCell ref="G120:H120"/>
    <mergeCell ref="I120:J120"/>
    <mergeCell ref="A121:B121"/>
    <mergeCell ref="C121:D121"/>
    <mergeCell ref="E121:F121"/>
    <mergeCell ref="G121:H121"/>
    <mergeCell ref="I121:J121"/>
    <mergeCell ref="A122:B122"/>
    <mergeCell ref="C122:D122"/>
    <mergeCell ref="E122:F122"/>
    <mergeCell ref="G122:H122"/>
    <mergeCell ref="I122:J122"/>
    <mergeCell ref="A123:B123"/>
    <mergeCell ref="C123:D123"/>
    <mergeCell ref="E123:F123"/>
    <mergeCell ref="G123:H123"/>
    <mergeCell ref="I123:J123"/>
    <mergeCell ref="A124:B124"/>
    <mergeCell ref="C124:D124"/>
    <mergeCell ref="E124:F124"/>
    <mergeCell ref="G124:H124"/>
    <mergeCell ref="I124:J124"/>
    <mergeCell ref="A125:B125"/>
    <mergeCell ref="C125:D125"/>
    <mergeCell ref="E125:F125"/>
    <mergeCell ref="G125:H125"/>
    <mergeCell ref="I125:J125"/>
    <mergeCell ref="A126:B126"/>
    <mergeCell ref="C126:D126"/>
    <mergeCell ref="E126:F126"/>
    <mergeCell ref="G126:H126"/>
    <mergeCell ref="I126:J126"/>
    <mergeCell ref="A127:B127"/>
    <mergeCell ref="C127:D127"/>
    <mergeCell ref="E127:F127"/>
    <mergeCell ref="G127:H127"/>
    <mergeCell ref="I127:J127"/>
    <mergeCell ref="A128:B128"/>
    <mergeCell ref="C128:D128"/>
    <mergeCell ref="E128:F128"/>
    <mergeCell ref="G128:H128"/>
    <mergeCell ref="I128:J128"/>
    <mergeCell ref="A129:B129"/>
    <mergeCell ref="C129:D129"/>
    <mergeCell ref="E129:F129"/>
    <mergeCell ref="G129:H129"/>
    <mergeCell ref="I129:J129"/>
    <mergeCell ref="A130:B130"/>
    <mergeCell ref="C130:D130"/>
    <mergeCell ref="E130:F130"/>
    <mergeCell ref="G130:H130"/>
    <mergeCell ref="I130:J130"/>
    <mergeCell ref="A131:B131"/>
    <mergeCell ref="C131:D131"/>
    <mergeCell ref="E131:F131"/>
    <mergeCell ref="G131:H131"/>
    <mergeCell ref="I131:J131"/>
    <mergeCell ref="A132:B132"/>
    <mergeCell ref="C132:D132"/>
    <mergeCell ref="E132:F132"/>
    <mergeCell ref="G132:H132"/>
    <mergeCell ref="I132:J132"/>
    <mergeCell ref="A133:B133"/>
    <mergeCell ref="C133:D133"/>
    <mergeCell ref="E133:F133"/>
    <mergeCell ref="G133:H133"/>
    <mergeCell ref="I133:J133"/>
    <mergeCell ref="A134:B134"/>
    <mergeCell ref="C134:D134"/>
    <mergeCell ref="E134:F134"/>
    <mergeCell ref="G134:H134"/>
    <mergeCell ref="I134:J134"/>
    <mergeCell ref="A135:B135"/>
    <mergeCell ref="C135:D135"/>
    <mergeCell ref="E135:F135"/>
    <mergeCell ref="G135:H135"/>
    <mergeCell ref="I135:J135"/>
    <mergeCell ref="A136:B136"/>
    <mergeCell ref="C136:D136"/>
    <mergeCell ref="E136:F136"/>
    <mergeCell ref="G136:H136"/>
    <mergeCell ref="I136:J136"/>
    <mergeCell ref="A137:B137"/>
    <mergeCell ref="C137:D137"/>
    <mergeCell ref="E137:F137"/>
    <mergeCell ref="G137:H137"/>
    <mergeCell ref="I137:J137"/>
    <mergeCell ref="A138:B138"/>
    <mergeCell ref="C138:D138"/>
    <mergeCell ref="E138:F138"/>
    <mergeCell ref="G138:H138"/>
    <mergeCell ref="I138:J138"/>
    <mergeCell ref="A139:B139"/>
    <mergeCell ref="C139:D139"/>
    <mergeCell ref="E139:F139"/>
    <mergeCell ref="G139:H139"/>
    <mergeCell ref="I139:J139"/>
    <mergeCell ref="A140:B140"/>
    <mergeCell ref="C140:D140"/>
    <mergeCell ref="E140:F140"/>
    <mergeCell ref="G140:H140"/>
    <mergeCell ref="I140:J140"/>
    <mergeCell ref="A141:B141"/>
    <mergeCell ref="C141:D141"/>
    <mergeCell ref="E141:F141"/>
    <mergeCell ref="G141:H141"/>
    <mergeCell ref="I141:J141"/>
    <mergeCell ref="A142:B142"/>
    <mergeCell ref="C142:D142"/>
    <mergeCell ref="E142:F142"/>
    <mergeCell ref="G142:H142"/>
    <mergeCell ref="I142:J142"/>
    <mergeCell ref="A143:B143"/>
    <mergeCell ref="C143:D143"/>
    <mergeCell ref="E143:F143"/>
    <mergeCell ref="G143:H143"/>
    <mergeCell ref="I143:J143"/>
    <mergeCell ref="A144:B144"/>
    <mergeCell ref="C144:D144"/>
    <mergeCell ref="E144:F144"/>
    <mergeCell ref="G144:H144"/>
    <mergeCell ref="I144:J144"/>
    <mergeCell ref="A145:B145"/>
    <mergeCell ref="C145:D145"/>
    <mergeCell ref="E145:F145"/>
    <mergeCell ref="G145:H145"/>
    <mergeCell ref="I145:J145"/>
    <mergeCell ref="A146:B146"/>
    <mergeCell ref="C146:D146"/>
    <mergeCell ref="E146:F146"/>
    <mergeCell ref="G146:H146"/>
    <mergeCell ref="I146:J146"/>
    <mergeCell ref="A147:B147"/>
    <mergeCell ref="C147:D147"/>
    <mergeCell ref="E147:F147"/>
    <mergeCell ref="G147:H147"/>
    <mergeCell ref="I147:J147"/>
    <mergeCell ref="A148:B148"/>
    <mergeCell ref="C148:D148"/>
    <mergeCell ref="E148:F148"/>
    <mergeCell ref="G148:H148"/>
    <mergeCell ref="I148:J148"/>
    <mergeCell ref="A149:B149"/>
    <mergeCell ref="C149:D149"/>
    <mergeCell ref="E149:F149"/>
    <mergeCell ref="G149:H149"/>
    <mergeCell ref="I149:J149"/>
    <mergeCell ref="A150:B150"/>
    <mergeCell ref="C150:D150"/>
    <mergeCell ref="E150:F150"/>
    <mergeCell ref="G150:H150"/>
    <mergeCell ref="I150:J150"/>
    <mergeCell ref="A151:B151"/>
    <mergeCell ref="C151:D151"/>
    <mergeCell ref="E151:F151"/>
    <mergeCell ref="G151:H151"/>
    <mergeCell ref="I151:J151"/>
    <mergeCell ref="A152:B152"/>
    <mergeCell ref="C152:D152"/>
    <mergeCell ref="E152:F152"/>
    <mergeCell ref="G152:H152"/>
    <mergeCell ref="I152:J152"/>
    <mergeCell ref="A153:B153"/>
    <mergeCell ref="C153:D153"/>
    <mergeCell ref="E153:F153"/>
    <mergeCell ref="G153:H153"/>
    <mergeCell ref="I153:J153"/>
    <mergeCell ref="A154:B154"/>
    <mergeCell ref="C154:D154"/>
    <mergeCell ref="E154:F154"/>
    <mergeCell ref="G154:H154"/>
    <mergeCell ref="I154:J154"/>
    <mergeCell ref="A155:B155"/>
    <mergeCell ref="C155:D155"/>
    <mergeCell ref="E155:F155"/>
    <mergeCell ref="G155:H155"/>
    <mergeCell ref="I155:J155"/>
    <mergeCell ref="A156:B156"/>
    <mergeCell ref="C156:D156"/>
    <mergeCell ref="E156:F156"/>
    <mergeCell ref="G156:H156"/>
    <mergeCell ref="I156:J156"/>
    <mergeCell ref="A157:B157"/>
    <mergeCell ref="C157:D157"/>
    <mergeCell ref="E157:F157"/>
    <mergeCell ref="G157:H157"/>
    <mergeCell ref="I157:J157"/>
    <mergeCell ref="A158:B158"/>
    <mergeCell ref="C158:D158"/>
    <mergeCell ref="E158:F158"/>
    <mergeCell ref="G158:H158"/>
    <mergeCell ref="I158:J158"/>
    <mergeCell ref="A159:B159"/>
    <mergeCell ref="C159:D159"/>
    <mergeCell ref="E159:F159"/>
    <mergeCell ref="G159:H159"/>
    <mergeCell ref="I159:J159"/>
    <mergeCell ref="A160:B160"/>
    <mergeCell ref="C160:D160"/>
    <mergeCell ref="E160:F160"/>
    <mergeCell ref="G160:H160"/>
    <mergeCell ref="I160:J160"/>
    <mergeCell ref="A161:B161"/>
    <mergeCell ref="C161:D161"/>
    <mergeCell ref="E161:F161"/>
    <mergeCell ref="G161:H161"/>
    <mergeCell ref="I161:J161"/>
    <mergeCell ref="A162:B162"/>
    <mergeCell ref="C162:D162"/>
    <mergeCell ref="E162:F162"/>
    <mergeCell ref="G162:H162"/>
    <mergeCell ref="I162:J162"/>
    <mergeCell ref="A163:B163"/>
    <mergeCell ref="C163:D163"/>
    <mergeCell ref="E163:F163"/>
    <mergeCell ref="G163:H163"/>
    <mergeCell ref="I163:J163"/>
    <mergeCell ref="A164:B164"/>
    <mergeCell ref="C164:D164"/>
    <mergeCell ref="E164:F164"/>
    <mergeCell ref="G164:H164"/>
    <mergeCell ref="I164:J164"/>
    <mergeCell ref="A165:B165"/>
    <mergeCell ref="C165:D165"/>
    <mergeCell ref="E165:F165"/>
    <mergeCell ref="G165:H165"/>
    <mergeCell ref="I165:J165"/>
    <mergeCell ref="A166:B166"/>
    <mergeCell ref="C166:D166"/>
    <mergeCell ref="E166:F166"/>
    <mergeCell ref="G166:H166"/>
    <mergeCell ref="I166:J166"/>
    <mergeCell ref="A167:B167"/>
    <mergeCell ref="C167:D167"/>
    <mergeCell ref="E167:F167"/>
    <mergeCell ref="G167:H167"/>
    <mergeCell ref="I167:J167"/>
    <mergeCell ref="A168:B168"/>
    <mergeCell ref="C168:D168"/>
    <mergeCell ref="E168:F168"/>
    <mergeCell ref="G168:H168"/>
    <mergeCell ref="I168:J168"/>
    <mergeCell ref="A169:B169"/>
    <mergeCell ref="C169:D169"/>
    <mergeCell ref="E169:F169"/>
    <mergeCell ref="G169:H169"/>
    <mergeCell ref="I169:J169"/>
    <mergeCell ref="A170:B170"/>
    <mergeCell ref="C170:D170"/>
    <mergeCell ref="E170:F170"/>
    <mergeCell ref="G170:H170"/>
    <mergeCell ref="I170:J170"/>
    <mergeCell ref="A171:B171"/>
    <mergeCell ref="C171:D171"/>
    <mergeCell ref="E171:F171"/>
    <mergeCell ref="G171:H171"/>
    <mergeCell ref="I171:J171"/>
    <mergeCell ref="A172:B172"/>
    <mergeCell ref="C172:D172"/>
    <mergeCell ref="E172:F172"/>
    <mergeCell ref="G172:H172"/>
    <mergeCell ref="I172:J172"/>
    <mergeCell ref="A173:B173"/>
    <mergeCell ref="C173:D173"/>
    <mergeCell ref="E173:F173"/>
    <mergeCell ref="G173:H173"/>
    <mergeCell ref="I173:J173"/>
    <mergeCell ref="A174:B174"/>
    <mergeCell ref="C174:D174"/>
    <mergeCell ref="E174:F174"/>
    <mergeCell ref="G174:H174"/>
    <mergeCell ref="I174:J174"/>
    <mergeCell ref="A175:B175"/>
    <mergeCell ref="C175:D175"/>
    <mergeCell ref="E175:F175"/>
    <mergeCell ref="G175:H175"/>
    <mergeCell ref="I175:J175"/>
    <mergeCell ref="A176:B176"/>
    <mergeCell ref="C176:D176"/>
    <mergeCell ref="E176:F176"/>
    <mergeCell ref="G176:H176"/>
    <mergeCell ref="I176:J176"/>
    <mergeCell ref="A177:B177"/>
    <mergeCell ref="C177:D177"/>
    <mergeCell ref="E177:F177"/>
    <mergeCell ref="G177:H177"/>
    <mergeCell ref="I177:J177"/>
    <mergeCell ref="A178:B178"/>
    <mergeCell ref="C178:D178"/>
    <mergeCell ref="E178:F178"/>
    <mergeCell ref="G178:H178"/>
    <mergeCell ref="I178:J178"/>
    <mergeCell ref="A179:B179"/>
    <mergeCell ref="C179:D179"/>
    <mergeCell ref="E179:F179"/>
    <mergeCell ref="G179:H179"/>
    <mergeCell ref="I179:J179"/>
    <mergeCell ref="A180:B180"/>
    <mergeCell ref="C180:D180"/>
    <mergeCell ref="E180:F180"/>
    <mergeCell ref="G180:H180"/>
    <mergeCell ref="I180:J180"/>
    <mergeCell ref="A181:B181"/>
    <mergeCell ref="C181:D181"/>
    <mergeCell ref="E181:F181"/>
    <mergeCell ref="G181:H181"/>
    <mergeCell ref="I181:J181"/>
    <mergeCell ref="A182:B182"/>
    <mergeCell ref="C182:D182"/>
    <mergeCell ref="E182:F182"/>
    <mergeCell ref="G182:H182"/>
    <mergeCell ref="I182:J182"/>
    <mergeCell ref="A183:B183"/>
    <mergeCell ref="C183:D183"/>
    <mergeCell ref="E183:F183"/>
    <mergeCell ref="G183:H183"/>
    <mergeCell ref="I183:J183"/>
    <mergeCell ref="A184:B184"/>
    <mergeCell ref="C184:D184"/>
    <mergeCell ref="E184:F184"/>
    <mergeCell ref="G184:H184"/>
    <mergeCell ref="I184:J184"/>
    <mergeCell ref="A185:B185"/>
    <mergeCell ref="C185:D185"/>
    <mergeCell ref="E185:F185"/>
    <mergeCell ref="G185:H185"/>
    <mergeCell ref="I185:J185"/>
    <mergeCell ref="A186:B186"/>
    <mergeCell ref="C186:D186"/>
    <mergeCell ref="E186:F186"/>
    <mergeCell ref="G186:H186"/>
    <mergeCell ref="I186:J186"/>
    <mergeCell ref="A187:B187"/>
    <mergeCell ref="C187:D187"/>
    <mergeCell ref="E187:F187"/>
    <mergeCell ref="G187:H187"/>
    <mergeCell ref="I187:J187"/>
    <mergeCell ref="A188:B188"/>
    <mergeCell ref="C188:D188"/>
    <mergeCell ref="E188:F188"/>
    <mergeCell ref="G188:H188"/>
    <mergeCell ref="I188:J188"/>
    <mergeCell ref="A189:B189"/>
    <mergeCell ref="C189:D189"/>
    <mergeCell ref="E189:F189"/>
    <mergeCell ref="G189:H189"/>
    <mergeCell ref="I189:J189"/>
    <mergeCell ref="A190:B190"/>
    <mergeCell ref="C190:D190"/>
    <mergeCell ref="E190:F190"/>
    <mergeCell ref="G190:H190"/>
    <mergeCell ref="I190:J190"/>
    <mergeCell ref="A191:B191"/>
    <mergeCell ref="C191:D191"/>
    <mergeCell ref="E191:F191"/>
    <mergeCell ref="G191:H191"/>
    <mergeCell ref="I191:J191"/>
    <mergeCell ref="A192:B192"/>
    <mergeCell ref="C192:D192"/>
    <mergeCell ref="E192:F192"/>
    <mergeCell ref="G192:H192"/>
    <mergeCell ref="I192:J192"/>
    <mergeCell ref="A193:B193"/>
    <mergeCell ref="C193:D193"/>
    <mergeCell ref="E193:F193"/>
    <mergeCell ref="G193:H193"/>
    <mergeCell ref="I193:J193"/>
    <mergeCell ref="A194:B194"/>
    <mergeCell ref="C194:D194"/>
    <mergeCell ref="E194:F194"/>
    <mergeCell ref="G194:H194"/>
    <mergeCell ref="I194:J194"/>
    <mergeCell ref="A195:B195"/>
    <mergeCell ref="C195:D195"/>
    <mergeCell ref="E195:F195"/>
    <mergeCell ref="G195:H195"/>
    <mergeCell ref="I195:J195"/>
    <mergeCell ref="A196:B196"/>
    <mergeCell ref="C196:D196"/>
    <mergeCell ref="E196:F196"/>
    <mergeCell ref="G196:H196"/>
    <mergeCell ref="I196:J196"/>
    <mergeCell ref="A197:B197"/>
    <mergeCell ref="C197:D197"/>
    <mergeCell ref="E197:F197"/>
    <mergeCell ref="G197:H197"/>
    <mergeCell ref="I197:J197"/>
    <mergeCell ref="A198:B198"/>
    <mergeCell ref="C198:D198"/>
    <mergeCell ref="E198:F198"/>
    <mergeCell ref="G198:H198"/>
    <mergeCell ref="I198:J198"/>
    <mergeCell ref="A199:B199"/>
    <mergeCell ref="C199:D199"/>
    <mergeCell ref="E199:F199"/>
    <mergeCell ref="G199:H199"/>
    <mergeCell ref="I199:J199"/>
    <mergeCell ref="A200:B200"/>
    <mergeCell ref="C200:D200"/>
    <mergeCell ref="E200:F200"/>
    <mergeCell ref="G200:H200"/>
    <mergeCell ref="I200:J200"/>
    <mergeCell ref="A201:B201"/>
    <mergeCell ref="C201:D201"/>
    <mergeCell ref="E201:F201"/>
    <mergeCell ref="G201:H201"/>
    <mergeCell ref="I201:J201"/>
    <mergeCell ref="A202:B202"/>
    <mergeCell ref="C202:D202"/>
    <mergeCell ref="E202:F202"/>
    <mergeCell ref="G202:H202"/>
    <mergeCell ref="I202:J202"/>
    <mergeCell ref="A203:B203"/>
    <mergeCell ref="C203:D203"/>
    <mergeCell ref="E203:F203"/>
    <mergeCell ref="G203:H203"/>
    <mergeCell ref="I203:J203"/>
    <mergeCell ref="A204:B204"/>
    <mergeCell ref="C204:D204"/>
    <mergeCell ref="E204:F204"/>
    <mergeCell ref="G204:H204"/>
    <mergeCell ref="I204:J204"/>
    <mergeCell ref="A205:B205"/>
    <mergeCell ref="C205:D205"/>
    <mergeCell ref="E205:F205"/>
    <mergeCell ref="G205:H205"/>
    <mergeCell ref="I205:J205"/>
    <mergeCell ref="A206:B206"/>
    <mergeCell ref="C206:D206"/>
    <mergeCell ref="E206:F206"/>
    <mergeCell ref="G206:H206"/>
    <mergeCell ref="I206:J206"/>
    <mergeCell ref="A207:B207"/>
    <mergeCell ref="C207:D207"/>
    <mergeCell ref="E207:F207"/>
    <mergeCell ref="G207:H207"/>
    <mergeCell ref="I207:J207"/>
    <mergeCell ref="A208:B208"/>
    <mergeCell ref="C208:D208"/>
    <mergeCell ref="E208:F208"/>
    <mergeCell ref="G208:H208"/>
    <mergeCell ref="I208:J208"/>
    <mergeCell ref="A209:B209"/>
    <mergeCell ref="C209:D209"/>
    <mergeCell ref="E209:F209"/>
    <mergeCell ref="G209:H209"/>
    <mergeCell ref="I209:J209"/>
    <mergeCell ref="A210:B210"/>
    <mergeCell ref="C210:D210"/>
    <mergeCell ref="E210:F210"/>
    <mergeCell ref="G210:H210"/>
    <mergeCell ref="I210:J210"/>
    <mergeCell ref="A211:B211"/>
    <mergeCell ref="C211:D211"/>
    <mergeCell ref="E211:F211"/>
    <mergeCell ref="G211:H211"/>
    <mergeCell ref="I211:J211"/>
    <mergeCell ref="A212:B212"/>
    <mergeCell ref="C212:D212"/>
    <mergeCell ref="E212:F212"/>
    <mergeCell ref="G212:H212"/>
    <mergeCell ref="I212:J212"/>
    <mergeCell ref="A213:B213"/>
    <mergeCell ref="C213:D213"/>
    <mergeCell ref="E213:F213"/>
    <mergeCell ref="G213:H213"/>
    <mergeCell ref="I213:J213"/>
    <mergeCell ref="A214:B214"/>
    <mergeCell ref="C214:D214"/>
    <mergeCell ref="E214:F214"/>
    <mergeCell ref="G214:H214"/>
    <mergeCell ref="I214:J214"/>
    <mergeCell ref="A215:B215"/>
    <mergeCell ref="C215:D215"/>
    <mergeCell ref="E215:F215"/>
    <mergeCell ref="G215:H215"/>
    <mergeCell ref="I215:J215"/>
    <mergeCell ref="A216:B216"/>
    <mergeCell ref="C216:D216"/>
    <mergeCell ref="E216:F216"/>
    <mergeCell ref="G216:H216"/>
    <mergeCell ref="I216:J216"/>
    <mergeCell ref="A217:B217"/>
    <mergeCell ref="C217:D217"/>
    <mergeCell ref="E217:F217"/>
    <mergeCell ref="G217:H217"/>
    <mergeCell ref="I217:J217"/>
    <mergeCell ref="A218:B218"/>
    <mergeCell ref="C218:D218"/>
    <mergeCell ref="E218:F218"/>
    <mergeCell ref="G218:H218"/>
    <mergeCell ref="I218:J218"/>
    <mergeCell ref="A219:B219"/>
    <mergeCell ref="C219:D219"/>
    <mergeCell ref="E219:F219"/>
    <mergeCell ref="G219:H219"/>
    <mergeCell ref="I219:J219"/>
    <mergeCell ref="A220:B220"/>
    <mergeCell ref="C220:D220"/>
    <mergeCell ref="E220:F220"/>
    <mergeCell ref="G220:H220"/>
    <mergeCell ref="I220:J220"/>
    <mergeCell ref="A221:B221"/>
    <mergeCell ref="C221:D221"/>
    <mergeCell ref="E221:F221"/>
    <mergeCell ref="G221:H221"/>
    <mergeCell ref="I221:J221"/>
    <mergeCell ref="A222:B222"/>
    <mergeCell ref="C222:D222"/>
    <mergeCell ref="E222:F222"/>
    <mergeCell ref="G222:H222"/>
    <mergeCell ref="I222:J222"/>
    <mergeCell ref="A223:B223"/>
    <mergeCell ref="C223:D223"/>
    <mergeCell ref="E223:F223"/>
    <mergeCell ref="G223:H223"/>
    <mergeCell ref="I223:J223"/>
    <mergeCell ref="A224:B224"/>
    <mergeCell ref="C224:D224"/>
    <mergeCell ref="E224:F224"/>
    <mergeCell ref="G224:H224"/>
    <mergeCell ref="I224:J224"/>
    <mergeCell ref="A225:B225"/>
    <mergeCell ref="C225:D225"/>
    <mergeCell ref="E225:F225"/>
    <mergeCell ref="G225:H225"/>
    <mergeCell ref="I225:J225"/>
    <mergeCell ref="A226:B226"/>
    <mergeCell ref="C226:D226"/>
    <mergeCell ref="E226:F226"/>
    <mergeCell ref="G226:H226"/>
    <mergeCell ref="I226:J226"/>
    <mergeCell ref="A227:B227"/>
    <mergeCell ref="C227:D227"/>
    <mergeCell ref="E227:F227"/>
    <mergeCell ref="G227:H227"/>
    <mergeCell ref="I227:J227"/>
    <mergeCell ref="A228:B228"/>
    <mergeCell ref="C228:D228"/>
    <mergeCell ref="E228:F228"/>
    <mergeCell ref="G228:H228"/>
    <mergeCell ref="I228:J228"/>
    <mergeCell ref="A229:B229"/>
    <mergeCell ref="C229:D229"/>
    <mergeCell ref="E229:F229"/>
    <mergeCell ref="G229:H229"/>
    <mergeCell ref="I229:J229"/>
    <mergeCell ref="A230:B230"/>
    <mergeCell ref="C230:D230"/>
    <mergeCell ref="E230:F230"/>
    <mergeCell ref="G230:H230"/>
    <mergeCell ref="I230:J230"/>
    <mergeCell ref="A231:B231"/>
    <mergeCell ref="C231:D231"/>
    <mergeCell ref="E231:F231"/>
    <mergeCell ref="G231:H231"/>
    <mergeCell ref="I231:J231"/>
    <mergeCell ref="A232:B232"/>
    <mergeCell ref="C232:D232"/>
    <mergeCell ref="E232:F232"/>
    <mergeCell ref="G232:H232"/>
    <mergeCell ref="I232:J232"/>
    <mergeCell ref="A233:B233"/>
    <mergeCell ref="C233:D233"/>
    <mergeCell ref="E233:F233"/>
    <mergeCell ref="G233:H233"/>
    <mergeCell ref="I233:J233"/>
    <mergeCell ref="A234:B234"/>
    <mergeCell ref="C234:D234"/>
    <mergeCell ref="E234:F234"/>
    <mergeCell ref="G234:H234"/>
    <mergeCell ref="I234:J234"/>
    <mergeCell ref="A235:B235"/>
    <mergeCell ref="C235:D235"/>
    <mergeCell ref="E235:F235"/>
    <mergeCell ref="G235:H235"/>
    <mergeCell ref="I235:J235"/>
    <mergeCell ref="A236:B236"/>
    <mergeCell ref="C236:D236"/>
    <mergeCell ref="E236:F236"/>
    <mergeCell ref="G236:H236"/>
    <mergeCell ref="I236:J236"/>
    <mergeCell ref="A237:B237"/>
    <mergeCell ref="C237:D237"/>
    <mergeCell ref="E237:F237"/>
    <mergeCell ref="G237:H237"/>
    <mergeCell ref="I237:J237"/>
    <mergeCell ref="A238:B238"/>
    <mergeCell ref="C238:D238"/>
    <mergeCell ref="E238:F238"/>
    <mergeCell ref="G238:H238"/>
    <mergeCell ref="I238:J238"/>
    <mergeCell ref="A239:B239"/>
    <mergeCell ref="C239:D239"/>
    <mergeCell ref="E239:F239"/>
    <mergeCell ref="G239:H239"/>
    <mergeCell ref="I239:J239"/>
    <mergeCell ref="A240:B240"/>
    <mergeCell ref="C240:D240"/>
    <mergeCell ref="E240:F240"/>
    <mergeCell ref="G240:H240"/>
    <mergeCell ref="I240:J240"/>
    <mergeCell ref="A241:B241"/>
    <mergeCell ref="C241:D241"/>
    <mergeCell ref="E241:F241"/>
    <mergeCell ref="G241:H241"/>
    <mergeCell ref="I241:J241"/>
    <mergeCell ref="A242:B242"/>
    <mergeCell ref="C242:D242"/>
    <mergeCell ref="E242:F242"/>
    <mergeCell ref="G242:H242"/>
    <mergeCell ref="I242:J242"/>
    <mergeCell ref="A243:B243"/>
    <mergeCell ref="C243:D243"/>
    <mergeCell ref="E243:F243"/>
    <mergeCell ref="G243:H243"/>
    <mergeCell ref="I243:J243"/>
    <mergeCell ref="A244:B244"/>
    <mergeCell ref="C244:D244"/>
    <mergeCell ref="E244:F244"/>
    <mergeCell ref="G244:H244"/>
    <mergeCell ref="I244:J244"/>
    <mergeCell ref="A245:B245"/>
    <mergeCell ref="C245:D245"/>
    <mergeCell ref="E245:F245"/>
    <mergeCell ref="G245:H245"/>
    <mergeCell ref="I245:J245"/>
    <mergeCell ref="A246:B246"/>
    <mergeCell ref="C246:D246"/>
    <mergeCell ref="E246:F246"/>
    <mergeCell ref="G246:H246"/>
    <mergeCell ref="I246:J246"/>
    <mergeCell ref="A247:B247"/>
    <mergeCell ref="C247:D247"/>
    <mergeCell ref="E247:F247"/>
    <mergeCell ref="G247:H247"/>
    <mergeCell ref="I247:J247"/>
    <mergeCell ref="A248:B248"/>
    <mergeCell ref="C248:D248"/>
    <mergeCell ref="E248:F248"/>
    <mergeCell ref="G248:H248"/>
    <mergeCell ref="I248:J248"/>
    <mergeCell ref="A249:B249"/>
    <mergeCell ref="C249:D249"/>
    <mergeCell ref="E249:F249"/>
    <mergeCell ref="G249:H249"/>
    <mergeCell ref="I249:J249"/>
    <mergeCell ref="A250:B250"/>
    <mergeCell ref="C250:D250"/>
    <mergeCell ref="E250:F250"/>
    <mergeCell ref="G250:H250"/>
    <mergeCell ref="I250:J250"/>
    <mergeCell ref="A251:B251"/>
    <mergeCell ref="C251:D251"/>
    <mergeCell ref="E251:F251"/>
    <mergeCell ref="G251:H251"/>
    <mergeCell ref="I251:J251"/>
    <mergeCell ref="A252:B252"/>
    <mergeCell ref="C252:D252"/>
    <mergeCell ref="E252:F252"/>
    <mergeCell ref="G252:H252"/>
    <mergeCell ref="I252:J252"/>
    <mergeCell ref="A253:B253"/>
    <mergeCell ref="C253:D253"/>
    <mergeCell ref="E253:F253"/>
    <mergeCell ref="G253:H253"/>
    <mergeCell ref="I253:J253"/>
    <mergeCell ref="A254:B254"/>
    <mergeCell ref="C254:D254"/>
    <mergeCell ref="E254:F254"/>
    <mergeCell ref="G254:H254"/>
    <mergeCell ref="I254:J254"/>
    <mergeCell ref="A255:B255"/>
    <mergeCell ref="C255:D255"/>
    <mergeCell ref="E255:F255"/>
    <mergeCell ref="G255:H255"/>
    <mergeCell ref="I255:J255"/>
    <mergeCell ref="A256:B256"/>
    <mergeCell ref="C256:D256"/>
    <mergeCell ref="E256:F256"/>
    <mergeCell ref="G256:H256"/>
    <mergeCell ref="I256:J256"/>
    <mergeCell ref="A257:B257"/>
    <mergeCell ref="C257:D257"/>
    <mergeCell ref="E257:F257"/>
    <mergeCell ref="G257:H257"/>
    <mergeCell ref="I257:J257"/>
    <mergeCell ref="A258:B258"/>
    <mergeCell ref="C258:D258"/>
    <mergeCell ref="E258:F258"/>
    <mergeCell ref="G258:H258"/>
    <mergeCell ref="I258:J258"/>
    <mergeCell ref="A259:B259"/>
    <mergeCell ref="C259:D259"/>
    <mergeCell ref="E259:F259"/>
    <mergeCell ref="G259:H259"/>
    <mergeCell ref="I259:J259"/>
    <mergeCell ref="A260:B260"/>
    <mergeCell ref="C260:D260"/>
    <mergeCell ref="E260:F260"/>
    <mergeCell ref="G260:H260"/>
    <mergeCell ref="I260:J260"/>
    <mergeCell ref="A261:B261"/>
    <mergeCell ref="C261:D261"/>
    <mergeCell ref="E261:F261"/>
    <mergeCell ref="G261:H261"/>
    <mergeCell ref="I261:J261"/>
    <mergeCell ref="A262:B262"/>
    <mergeCell ref="C262:D262"/>
    <mergeCell ref="E262:F262"/>
    <mergeCell ref="G262:H262"/>
    <mergeCell ref="I262:J262"/>
    <mergeCell ref="A263:B263"/>
    <mergeCell ref="C263:D263"/>
    <mergeCell ref="E263:F263"/>
    <mergeCell ref="G263:H263"/>
    <mergeCell ref="I263:J263"/>
    <mergeCell ref="A264:B264"/>
    <mergeCell ref="C264:D264"/>
    <mergeCell ref="E264:F264"/>
    <mergeCell ref="G264:H264"/>
    <mergeCell ref="I264:J264"/>
    <mergeCell ref="A265:B265"/>
    <mergeCell ref="C265:D265"/>
    <mergeCell ref="E265:F265"/>
    <mergeCell ref="G265:H265"/>
    <mergeCell ref="I265:J265"/>
    <mergeCell ref="A266:B266"/>
    <mergeCell ref="C266:D266"/>
    <mergeCell ref="E266:F266"/>
    <mergeCell ref="G266:H266"/>
    <mergeCell ref="I266:J266"/>
    <mergeCell ref="A267:B267"/>
    <mergeCell ref="C267:D267"/>
    <mergeCell ref="E267:F267"/>
    <mergeCell ref="G267:H267"/>
    <mergeCell ref="I267:J267"/>
    <mergeCell ref="A268:B268"/>
    <mergeCell ref="C268:D268"/>
    <mergeCell ref="E268:F268"/>
    <mergeCell ref="G268:H268"/>
    <mergeCell ref="I268:J268"/>
    <mergeCell ref="A269:B269"/>
    <mergeCell ref="C269:D269"/>
    <mergeCell ref="E269:F269"/>
    <mergeCell ref="G269:H269"/>
    <mergeCell ref="I269:J269"/>
    <mergeCell ref="A270:B270"/>
    <mergeCell ref="C270:D270"/>
    <mergeCell ref="E270:F270"/>
    <mergeCell ref="G270:H270"/>
    <mergeCell ref="I270:J270"/>
    <mergeCell ref="A271:B271"/>
    <mergeCell ref="C271:D271"/>
    <mergeCell ref="E271:F271"/>
    <mergeCell ref="G271:H271"/>
    <mergeCell ref="I271:J271"/>
    <mergeCell ref="A272:B272"/>
    <mergeCell ref="C272:D272"/>
    <mergeCell ref="E272:F272"/>
    <mergeCell ref="G272:H272"/>
    <mergeCell ref="I272:J272"/>
    <mergeCell ref="A273:B273"/>
    <mergeCell ref="C273:D273"/>
    <mergeCell ref="E273:F273"/>
    <mergeCell ref="G273:H273"/>
    <mergeCell ref="I273:J273"/>
    <mergeCell ref="A274:B274"/>
    <mergeCell ref="C274:D274"/>
    <mergeCell ref="E274:F274"/>
    <mergeCell ref="G274:H274"/>
    <mergeCell ref="I274:J274"/>
    <mergeCell ref="A275:B275"/>
    <mergeCell ref="C275:D275"/>
    <mergeCell ref="E275:F275"/>
    <mergeCell ref="G275:H275"/>
    <mergeCell ref="I275:J275"/>
    <mergeCell ref="A276:B276"/>
    <mergeCell ref="C276:D276"/>
    <mergeCell ref="E276:F276"/>
    <mergeCell ref="G276:H276"/>
    <mergeCell ref="I276:J276"/>
    <mergeCell ref="A277:B277"/>
    <mergeCell ref="C277:D277"/>
    <mergeCell ref="E277:F277"/>
    <mergeCell ref="G277:H277"/>
    <mergeCell ref="I277:J277"/>
    <mergeCell ref="A278:B278"/>
    <mergeCell ref="C278:D278"/>
    <mergeCell ref="E278:F278"/>
    <mergeCell ref="G278:H278"/>
    <mergeCell ref="I278:J278"/>
    <mergeCell ref="A279:B279"/>
    <mergeCell ref="C279:D279"/>
    <mergeCell ref="E279:F279"/>
    <mergeCell ref="G279:H279"/>
    <mergeCell ref="I279:J279"/>
    <mergeCell ref="A280:B280"/>
    <mergeCell ref="C280:D280"/>
    <mergeCell ref="E280:F280"/>
    <mergeCell ref="G280:H280"/>
    <mergeCell ref="I280:J280"/>
    <mergeCell ref="A281:B281"/>
    <mergeCell ref="C281:D281"/>
    <mergeCell ref="E281:F281"/>
    <mergeCell ref="G281:H281"/>
    <mergeCell ref="I281:J281"/>
    <mergeCell ref="A282:B282"/>
    <mergeCell ref="C282:D282"/>
    <mergeCell ref="E282:F282"/>
    <mergeCell ref="G282:H282"/>
    <mergeCell ref="I282:J282"/>
    <mergeCell ref="A283:B283"/>
    <mergeCell ref="C283:D283"/>
    <mergeCell ref="E283:F283"/>
    <mergeCell ref="G283:H283"/>
    <mergeCell ref="I283:J283"/>
    <mergeCell ref="A284:B284"/>
    <mergeCell ref="C284:D284"/>
    <mergeCell ref="E284:F284"/>
    <mergeCell ref="G284:H284"/>
    <mergeCell ref="I284:J284"/>
    <mergeCell ref="A285:B285"/>
    <mergeCell ref="C285:D285"/>
    <mergeCell ref="E285:F285"/>
    <mergeCell ref="G285:H285"/>
    <mergeCell ref="I285:J285"/>
    <mergeCell ref="A286:B286"/>
    <mergeCell ref="C286:D286"/>
    <mergeCell ref="E286:F286"/>
    <mergeCell ref="G286:H286"/>
    <mergeCell ref="I286:J286"/>
    <mergeCell ref="A287:B287"/>
    <mergeCell ref="C287:D287"/>
    <mergeCell ref="E287:F287"/>
    <mergeCell ref="G287:H287"/>
    <mergeCell ref="I287:J287"/>
    <mergeCell ref="A288:B288"/>
    <mergeCell ref="C288:D288"/>
    <mergeCell ref="E288:F288"/>
    <mergeCell ref="G288:H288"/>
    <mergeCell ref="I288:J288"/>
    <mergeCell ref="A289:B289"/>
    <mergeCell ref="C289:D289"/>
    <mergeCell ref="E289:F289"/>
    <mergeCell ref="G289:H289"/>
    <mergeCell ref="I289:J289"/>
    <mergeCell ref="A290:B290"/>
    <mergeCell ref="C290:D290"/>
    <mergeCell ref="E290:F290"/>
    <mergeCell ref="G290:H290"/>
    <mergeCell ref="I290:J290"/>
    <mergeCell ref="A291:B291"/>
    <mergeCell ref="C291:D291"/>
    <mergeCell ref="E291:F291"/>
    <mergeCell ref="G291:H291"/>
    <mergeCell ref="I291:J291"/>
    <mergeCell ref="A292:B292"/>
    <mergeCell ref="C292:D292"/>
    <mergeCell ref="E292:F292"/>
    <mergeCell ref="G292:H292"/>
    <mergeCell ref="I292:J292"/>
    <mergeCell ref="A293:B293"/>
    <mergeCell ref="C293:D293"/>
    <mergeCell ref="E293:F293"/>
    <mergeCell ref="G293:H293"/>
    <mergeCell ref="I293:J293"/>
    <mergeCell ref="A294:B294"/>
    <mergeCell ref="C294:D294"/>
    <mergeCell ref="E294:F294"/>
    <mergeCell ref="G294:H294"/>
    <mergeCell ref="I294:J294"/>
    <mergeCell ref="A295:B295"/>
    <mergeCell ref="C295:D295"/>
    <mergeCell ref="E295:F295"/>
    <mergeCell ref="G295:H295"/>
    <mergeCell ref="I295:J295"/>
    <mergeCell ref="A296:B296"/>
    <mergeCell ref="C296:D296"/>
    <mergeCell ref="E296:F296"/>
    <mergeCell ref="G296:H296"/>
    <mergeCell ref="I296:J296"/>
    <mergeCell ref="A297:B297"/>
    <mergeCell ref="C297:D297"/>
    <mergeCell ref="E297:F297"/>
    <mergeCell ref="G297:H297"/>
    <mergeCell ref="I297:J297"/>
    <mergeCell ref="A298:B298"/>
    <mergeCell ref="C298:D298"/>
    <mergeCell ref="E298:F298"/>
    <mergeCell ref="G298:H298"/>
    <mergeCell ref="I298:J298"/>
    <mergeCell ref="A299:B299"/>
    <mergeCell ref="C299:D299"/>
    <mergeCell ref="E299:F299"/>
    <mergeCell ref="G299:H299"/>
    <mergeCell ref="I299:J299"/>
    <mergeCell ref="A300:B300"/>
    <mergeCell ref="C300:D300"/>
    <mergeCell ref="E300:F300"/>
    <mergeCell ref="G300:H300"/>
    <mergeCell ref="I300:J300"/>
    <mergeCell ref="A301:B301"/>
    <mergeCell ref="C301:D301"/>
    <mergeCell ref="E301:F301"/>
    <mergeCell ref="G301:H301"/>
    <mergeCell ref="I301:J301"/>
    <mergeCell ref="A302:B302"/>
    <mergeCell ref="C302:D302"/>
    <mergeCell ref="E302:F302"/>
    <mergeCell ref="G302:H302"/>
    <mergeCell ref="I302:J302"/>
    <mergeCell ref="A303:B303"/>
    <mergeCell ref="C303:D303"/>
    <mergeCell ref="E303:F303"/>
    <mergeCell ref="G303:H303"/>
    <mergeCell ref="I303:J303"/>
    <mergeCell ref="A304:B304"/>
    <mergeCell ref="C304:D304"/>
    <mergeCell ref="E304:F304"/>
    <mergeCell ref="G304:H304"/>
    <mergeCell ref="I304:J304"/>
    <mergeCell ref="A305:B305"/>
    <mergeCell ref="C305:D305"/>
    <mergeCell ref="E305:F305"/>
    <mergeCell ref="G305:H305"/>
    <mergeCell ref="I305:J305"/>
    <mergeCell ref="A306:B306"/>
    <mergeCell ref="C306:D306"/>
    <mergeCell ref="E306:F306"/>
    <mergeCell ref="G306:H306"/>
    <mergeCell ref="I306:J306"/>
    <mergeCell ref="A307:B307"/>
    <mergeCell ref="C307:D307"/>
    <mergeCell ref="E307:F307"/>
    <mergeCell ref="G307:H307"/>
    <mergeCell ref="I307:J307"/>
    <mergeCell ref="A308:B308"/>
    <mergeCell ref="C308:D308"/>
    <mergeCell ref="E308:F308"/>
    <mergeCell ref="G308:H308"/>
    <mergeCell ref="I308:J308"/>
    <mergeCell ref="A309:B309"/>
    <mergeCell ref="C309:D309"/>
    <mergeCell ref="E309:F309"/>
    <mergeCell ref="G309:H309"/>
    <mergeCell ref="I309:J309"/>
    <mergeCell ref="A310:B310"/>
    <mergeCell ref="C310:D310"/>
    <mergeCell ref="E310:F310"/>
    <mergeCell ref="G310:H310"/>
    <mergeCell ref="I310:J310"/>
    <mergeCell ref="A311:B311"/>
    <mergeCell ref="C311:D311"/>
    <mergeCell ref="E311:F311"/>
    <mergeCell ref="G311:H311"/>
    <mergeCell ref="I311:J311"/>
    <mergeCell ref="A312:B312"/>
    <mergeCell ref="C312:D312"/>
    <mergeCell ref="E312:F312"/>
    <mergeCell ref="G312:H312"/>
    <mergeCell ref="I312:J312"/>
    <mergeCell ref="A313:B313"/>
    <mergeCell ref="C313:D313"/>
    <mergeCell ref="E313:F313"/>
    <mergeCell ref="G313:H313"/>
    <mergeCell ref="I313:J313"/>
    <mergeCell ref="A314:B314"/>
    <mergeCell ref="C314:D314"/>
    <mergeCell ref="E314:F314"/>
    <mergeCell ref="G314:H314"/>
    <mergeCell ref="I314:J314"/>
    <mergeCell ref="A315:B315"/>
    <mergeCell ref="C315:D315"/>
    <mergeCell ref="E315:F315"/>
    <mergeCell ref="G315:H315"/>
    <mergeCell ref="I315:J315"/>
    <mergeCell ref="A316:B316"/>
    <mergeCell ref="C316:D316"/>
    <mergeCell ref="E316:F316"/>
    <mergeCell ref="G316:H316"/>
    <mergeCell ref="I316:J316"/>
    <mergeCell ref="A317:B317"/>
    <mergeCell ref="C317:D317"/>
    <mergeCell ref="E317:F317"/>
    <mergeCell ref="G317:H317"/>
    <mergeCell ref="I317:J317"/>
    <mergeCell ref="A318:B318"/>
    <mergeCell ref="C318:D318"/>
    <mergeCell ref="E318:F318"/>
    <mergeCell ref="G318:H318"/>
    <mergeCell ref="I318:J318"/>
    <mergeCell ref="A319:B319"/>
    <mergeCell ref="C319:D319"/>
    <mergeCell ref="E319:F319"/>
    <mergeCell ref="G319:H319"/>
    <mergeCell ref="I319:J319"/>
    <mergeCell ref="A320:B320"/>
    <mergeCell ref="C320:D320"/>
    <mergeCell ref="E320:F320"/>
    <mergeCell ref="G320:H320"/>
    <mergeCell ref="I320:J320"/>
    <mergeCell ref="A321:B321"/>
    <mergeCell ref="C321:D321"/>
    <mergeCell ref="E321:F321"/>
    <mergeCell ref="G321:H321"/>
    <mergeCell ref="I321:J321"/>
    <mergeCell ref="A322:B322"/>
    <mergeCell ref="C322:D322"/>
    <mergeCell ref="E322:F322"/>
    <mergeCell ref="G322:H322"/>
    <mergeCell ref="I322:J322"/>
    <mergeCell ref="A323:B323"/>
    <mergeCell ref="C323:D323"/>
    <mergeCell ref="E323:F323"/>
    <mergeCell ref="G323:H323"/>
    <mergeCell ref="I323:J323"/>
    <mergeCell ref="A324:B324"/>
    <mergeCell ref="C324:D324"/>
    <mergeCell ref="E324:F324"/>
    <mergeCell ref="G324:H324"/>
    <mergeCell ref="I324:J324"/>
    <mergeCell ref="A325:B325"/>
    <mergeCell ref="C325:D325"/>
    <mergeCell ref="E325:F325"/>
    <mergeCell ref="G325:H325"/>
    <mergeCell ref="I325:J325"/>
    <mergeCell ref="A326:B326"/>
    <mergeCell ref="C326:D326"/>
    <mergeCell ref="E326:F326"/>
    <mergeCell ref="G326:H326"/>
    <mergeCell ref="I326:J326"/>
    <mergeCell ref="A327:B327"/>
    <mergeCell ref="C327:D327"/>
    <mergeCell ref="E327:F327"/>
    <mergeCell ref="G327:H327"/>
    <mergeCell ref="I327:J327"/>
    <mergeCell ref="A328:B328"/>
    <mergeCell ref="C328:D328"/>
    <mergeCell ref="E328:F328"/>
    <mergeCell ref="G328:H328"/>
    <mergeCell ref="I328:J328"/>
    <mergeCell ref="A329:B329"/>
    <mergeCell ref="C329:D329"/>
    <mergeCell ref="E329:F329"/>
    <mergeCell ref="G329:H329"/>
    <mergeCell ref="I329:J329"/>
    <mergeCell ref="A330:B330"/>
    <mergeCell ref="C330:D330"/>
    <mergeCell ref="E330:F330"/>
    <mergeCell ref="G330:H330"/>
    <mergeCell ref="I330:J330"/>
    <mergeCell ref="A331:B331"/>
    <mergeCell ref="C331:D331"/>
    <mergeCell ref="E331:F331"/>
    <mergeCell ref="G331:H331"/>
    <mergeCell ref="I331:J331"/>
    <mergeCell ref="A332:B332"/>
    <mergeCell ref="C332:D332"/>
    <mergeCell ref="E332:F332"/>
    <mergeCell ref="G332:H332"/>
    <mergeCell ref="I332:J332"/>
    <mergeCell ref="A333:B333"/>
    <mergeCell ref="C333:D333"/>
    <mergeCell ref="E333:F333"/>
    <mergeCell ref="G333:H333"/>
    <mergeCell ref="I333:J333"/>
    <mergeCell ref="A334:B334"/>
    <mergeCell ref="C334:D334"/>
    <mergeCell ref="E334:F334"/>
    <mergeCell ref="G334:H334"/>
    <mergeCell ref="I334:J334"/>
    <mergeCell ref="A335:B335"/>
    <mergeCell ref="C335:D335"/>
    <mergeCell ref="E335:F335"/>
    <mergeCell ref="G335:H335"/>
    <mergeCell ref="I335:J335"/>
    <mergeCell ref="A336:B336"/>
    <mergeCell ref="C336:D336"/>
    <mergeCell ref="E336:F336"/>
    <mergeCell ref="G336:H336"/>
    <mergeCell ref="I336:J336"/>
    <mergeCell ref="A337:B337"/>
    <mergeCell ref="C337:D337"/>
    <mergeCell ref="E337:F337"/>
    <mergeCell ref="G337:H337"/>
    <mergeCell ref="I337:J337"/>
    <mergeCell ref="A338:B338"/>
    <mergeCell ref="C338:D338"/>
    <mergeCell ref="E338:F338"/>
    <mergeCell ref="G338:H338"/>
    <mergeCell ref="I338:J338"/>
    <mergeCell ref="A339:B339"/>
    <mergeCell ref="C339:D339"/>
    <mergeCell ref="E339:F339"/>
    <mergeCell ref="G339:H339"/>
    <mergeCell ref="I339:J339"/>
    <mergeCell ref="A340:B340"/>
    <mergeCell ref="C340:D340"/>
    <mergeCell ref="E340:F340"/>
    <mergeCell ref="G340:H340"/>
    <mergeCell ref="I340:J340"/>
    <mergeCell ref="A341:B341"/>
    <mergeCell ref="C341:D341"/>
    <mergeCell ref="E341:F341"/>
    <mergeCell ref="G341:H341"/>
    <mergeCell ref="I341:J341"/>
    <mergeCell ref="A342:B342"/>
    <mergeCell ref="C342:D342"/>
    <mergeCell ref="E342:F342"/>
    <mergeCell ref="G342:H342"/>
    <mergeCell ref="I342:J342"/>
    <mergeCell ref="A343:B343"/>
    <mergeCell ref="C343:D343"/>
    <mergeCell ref="E343:F343"/>
    <mergeCell ref="G343:H343"/>
    <mergeCell ref="I343:J343"/>
    <mergeCell ref="A344:B344"/>
    <mergeCell ref="C344:D344"/>
    <mergeCell ref="E344:F344"/>
    <mergeCell ref="G344:H344"/>
    <mergeCell ref="I344:J344"/>
    <mergeCell ref="A345:B345"/>
    <mergeCell ref="C345:D345"/>
    <mergeCell ref="E345:F345"/>
    <mergeCell ref="G345:H345"/>
    <mergeCell ref="I345:J345"/>
    <mergeCell ref="A346:B346"/>
    <mergeCell ref="C346:D346"/>
    <mergeCell ref="E346:F346"/>
    <mergeCell ref="G346:H346"/>
    <mergeCell ref="I346:J346"/>
    <mergeCell ref="A347:B347"/>
    <mergeCell ref="C347:D347"/>
    <mergeCell ref="E347:F347"/>
    <mergeCell ref="G347:H347"/>
    <mergeCell ref="I347:J347"/>
    <mergeCell ref="A348:B348"/>
    <mergeCell ref="C348:D348"/>
    <mergeCell ref="E348:F348"/>
    <mergeCell ref="G348:H348"/>
    <mergeCell ref="I348:J348"/>
    <mergeCell ref="A349:B349"/>
    <mergeCell ref="C349:D349"/>
    <mergeCell ref="E349:F349"/>
    <mergeCell ref="G349:H349"/>
    <mergeCell ref="I349:J349"/>
    <mergeCell ref="A350:B350"/>
    <mergeCell ref="C350:D350"/>
    <mergeCell ref="E350:F350"/>
    <mergeCell ref="G350:H350"/>
    <mergeCell ref="I350:J350"/>
    <mergeCell ref="A351:B351"/>
    <mergeCell ref="C351:D351"/>
    <mergeCell ref="E351:F351"/>
    <mergeCell ref="G351:H351"/>
    <mergeCell ref="I351:J351"/>
    <mergeCell ref="A352:B352"/>
    <mergeCell ref="C352:D352"/>
    <mergeCell ref="E352:F352"/>
    <mergeCell ref="G352:H352"/>
    <mergeCell ref="I352:J352"/>
    <mergeCell ref="A353:B353"/>
    <mergeCell ref="C353:D353"/>
    <mergeCell ref="E353:F353"/>
    <mergeCell ref="G353:H353"/>
    <mergeCell ref="I353:J353"/>
    <mergeCell ref="A354:B354"/>
    <mergeCell ref="C354:D354"/>
    <mergeCell ref="E354:F354"/>
    <mergeCell ref="G354:H354"/>
    <mergeCell ref="I354:J354"/>
    <mergeCell ref="A355:B355"/>
    <mergeCell ref="C355:D355"/>
    <mergeCell ref="E355:F355"/>
    <mergeCell ref="G355:H355"/>
    <mergeCell ref="I355:J355"/>
    <mergeCell ref="A356:B356"/>
    <mergeCell ref="C356:D356"/>
    <mergeCell ref="E356:F356"/>
    <mergeCell ref="G356:H356"/>
    <mergeCell ref="I356:J356"/>
    <mergeCell ref="A357:B357"/>
    <mergeCell ref="C357:D357"/>
    <mergeCell ref="E357:F357"/>
    <mergeCell ref="G357:H357"/>
    <mergeCell ref="I357:J357"/>
    <mergeCell ref="A358:B358"/>
    <mergeCell ref="C358:D358"/>
    <mergeCell ref="E358:F358"/>
    <mergeCell ref="G358:H358"/>
    <mergeCell ref="I358:J358"/>
    <mergeCell ref="A359:B359"/>
    <mergeCell ref="C359:D359"/>
    <mergeCell ref="E359:F359"/>
    <mergeCell ref="G359:H359"/>
    <mergeCell ref="I359:J359"/>
    <mergeCell ref="A360:B360"/>
    <mergeCell ref="C360:D360"/>
    <mergeCell ref="E360:F360"/>
    <mergeCell ref="G360:H360"/>
    <mergeCell ref="I360:J360"/>
    <mergeCell ref="A361:B361"/>
    <mergeCell ref="C361:D361"/>
    <mergeCell ref="E361:F361"/>
    <mergeCell ref="G361:H361"/>
    <mergeCell ref="I361:J361"/>
    <mergeCell ref="A362:B362"/>
    <mergeCell ref="C362:D362"/>
    <mergeCell ref="E362:F362"/>
    <mergeCell ref="G362:H362"/>
    <mergeCell ref="I362:J362"/>
    <mergeCell ref="A363:B363"/>
    <mergeCell ref="C363:D363"/>
    <mergeCell ref="E363:F363"/>
    <mergeCell ref="G363:H363"/>
    <mergeCell ref="I363:J363"/>
    <mergeCell ref="A364:B364"/>
    <mergeCell ref="C364:D364"/>
    <mergeCell ref="E364:F364"/>
    <mergeCell ref="G364:H364"/>
    <mergeCell ref="I364:J364"/>
    <mergeCell ref="A365:B365"/>
    <mergeCell ref="C365:D365"/>
    <mergeCell ref="E365:F365"/>
    <mergeCell ref="G365:H365"/>
    <mergeCell ref="I365:J365"/>
    <mergeCell ref="A366:B366"/>
    <mergeCell ref="C366:D366"/>
    <mergeCell ref="E366:F366"/>
    <mergeCell ref="G366:H366"/>
    <mergeCell ref="I366:J366"/>
    <mergeCell ref="A367:B367"/>
    <mergeCell ref="C367:D367"/>
    <mergeCell ref="E367:F367"/>
    <mergeCell ref="G367:H367"/>
    <mergeCell ref="I367:J367"/>
    <mergeCell ref="A368:B368"/>
    <mergeCell ref="C368:D368"/>
    <mergeCell ref="E368:F368"/>
    <mergeCell ref="G368:H368"/>
    <mergeCell ref="I368:J368"/>
    <mergeCell ref="A369:B369"/>
    <mergeCell ref="C369:D369"/>
    <mergeCell ref="E369:F369"/>
    <mergeCell ref="G369:H369"/>
    <mergeCell ref="I369:J369"/>
    <mergeCell ref="A370:B370"/>
    <mergeCell ref="C370:D370"/>
    <mergeCell ref="E370:F370"/>
    <mergeCell ref="G370:H370"/>
    <mergeCell ref="I370:J370"/>
    <mergeCell ref="A371:B371"/>
    <mergeCell ref="C371:D371"/>
    <mergeCell ref="E371:F371"/>
    <mergeCell ref="G371:H371"/>
    <mergeCell ref="I371:J371"/>
    <mergeCell ref="A372:B372"/>
    <mergeCell ref="C372:D372"/>
    <mergeCell ref="E372:F372"/>
    <mergeCell ref="G372:H372"/>
    <mergeCell ref="I372:J372"/>
    <mergeCell ref="A373:B373"/>
    <mergeCell ref="C373:D373"/>
    <mergeCell ref="E373:F373"/>
    <mergeCell ref="G373:H373"/>
    <mergeCell ref="I373:J373"/>
    <mergeCell ref="A374:B374"/>
    <mergeCell ref="C374:D374"/>
    <mergeCell ref="E374:F374"/>
    <mergeCell ref="G374:H374"/>
    <mergeCell ref="I374:J374"/>
    <mergeCell ref="A375:B375"/>
    <mergeCell ref="C375:D375"/>
    <mergeCell ref="E375:F375"/>
    <mergeCell ref="G375:H375"/>
    <mergeCell ref="I375:J375"/>
    <mergeCell ref="A376:B376"/>
    <mergeCell ref="C376:D376"/>
    <mergeCell ref="E376:F376"/>
    <mergeCell ref="G376:H376"/>
    <mergeCell ref="I376:J376"/>
    <mergeCell ref="A377:B377"/>
    <mergeCell ref="C377:D377"/>
    <mergeCell ref="E377:F377"/>
    <mergeCell ref="G377:H377"/>
    <mergeCell ref="I377:J377"/>
    <mergeCell ref="A378:B378"/>
    <mergeCell ref="C378:D378"/>
    <mergeCell ref="E378:F378"/>
    <mergeCell ref="G378:H378"/>
    <mergeCell ref="I378:J378"/>
    <mergeCell ref="A379:B379"/>
    <mergeCell ref="C379:D379"/>
    <mergeCell ref="E379:F379"/>
    <mergeCell ref="G379:H379"/>
    <mergeCell ref="I379:J379"/>
    <mergeCell ref="A380:B380"/>
    <mergeCell ref="C380:D380"/>
    <mergeCell ref="E380:F380"/>
    <mergeCell ref="G380:H380"/>
    <mergeCell ref="I380:J380"/>
    <mergeCell ref="A381:B381"/>
    <mergeCell ref="C381:D381"/>
    <mergeCell ref="E381:F381"/>
    <mergeCell ref="G381:H381"/>
    <mergeCell ref="I381:J381"/>
    <mergeCell ref="A382:B382"/>
    <mergeCell ref="C382:D382"/>
    <mergeCell ref="E382:F382"/>
    <mergeCell ref="G382:H382"/>
    <mergeCell ref="I382:J382"/>
    <mergeCell ref="A383:B383"/>
    <mergeCell ref="C383:D383"/>
    <mergeCell ref="E383:F383"/>
    <mergeCell ref="G383:H383"/>
    <mergeCell ref="I383:J383"/>
    <mergeCell ref="A384:B384"/>
    <mergeCell ref="C384:D384"/>
    <mergeCell ref="E384:F384"/>
    <mergeCell ref="G384:H384"/>
    <mergeCell ref="I384:J384"/>
    <mergeCell ref="A385:B385"/>
    <mergeCell ref="C385:D385"/>
    <mergeCell ref="E385:F385"/>
    <mergeCell ref="G385:H385"/>
    <mergeCell ref="I385:J385"/>
    <mergeCell ref="A386:B386"/>
    <mergeCell ref="C386:D386"/>
    <mergeCell ref="E386:F386"/>
    <mergeCell ref="G386:H386"/>
    <mergeCell ref="I386:J386"/>
    <mergeCell ref="A387:B387"/>
    <mergeCell ref="C387:D387"/>
    <mergeCell ref="E387:F387"/>
    <mergeCell ref="G387:H387"/>
    <mergeCell ref="I387:J387"/>
    <mergeCell ref="A388:B388"/>
    <mergeCell ref="C388:D388"/>
    <mergeCell ref="E388:F388"/>
    <mergeCell ref="G388:H388"/>
    <mergeCell ref="I388:J388"/>
    <mergeCell ref="A389:B389"/>
    <mergeCell ref="C389:D389"/>
    <mergeCell ref="E389:F389"/>
    <mergeCell ref="G389:H389"/>
    <mergeCell ref="I389:J389"/>
    <mergeCell ref="A390:B390"/>
    <mergeCell ref="C390:D390"/>
    <mergeCell ref="E390:F390"/>
    <mergeCell ref="G390:H390"/>
    <mergeCell ref="I390:J390"/>
    <mergeCell ref="A391:B391"/>
    <mergeCell ref="C391:D391"/>
    <mergeCell ref="E391:F391"/>
    <mergeCell ref="G391:H391"/>
    <mergeCell ref="I391:J391"/>
    <mergeCell ref="A392:B392"/>
    <mergeCell ref="C392:D392"/>
    <mergeCell ref="E392:F392"/>
    <mergeCell ref="G392:H392"/>
    <mergeCell ref="I392:J392"/>
    <mergeCell ref="A393:B393"/>
    <mergeCell ref="C393:D393"/>
    <mergeCell ref="E393:F393"/>
    <mergeCell ref="G393:H393"/>
    <mergeCell ref="I393:J393"/>
    <mergeCell ref="A394:B394"/>
    <mergeCell ref="C394:D394"/>
    <mergeCell ref="E394:F394"/>
    <mergeCell ref="G394:H394"/>
    <mergeCell ref="I394:J394"/>
    <mergeCell ref="A395:B395"/>
    <mergeCell ref="C395:D395"/>
    <mergeCell ref="E395:F395"/>
    <mergeCell ref="G395:H395"/>
    <mergeCell ref="I395:J395"/>
    <mergeCell ref="A396:B396"/>
    <mergeCell ref="C396:D396"/>
    <mergeCell ref="E396:F396"/>
    <mergeCell ref="G396:H396"/>
    <mergeCell ref="I396:J396"/>
    <mergeCell ref="A397:B397"/>
    <mergeCell ref="C397:D397"/>
    <mergeCell ref="E397:F397"/>
    <mergeCell ref="G397:H397"/>
    <mergeCell ref="I397:J397"/>
    <mergeCell ref="A398:B398"/>
    <mergeCell ref="C398:D398"/>
    <mergeCell ref="E398:F398"/>
    <mergeCell ref="G398:H398"/>
    <mergeCell ref="I398:J398"/>
    <mergeCell ref="A399:B399"/>
    <mergeCell ref="C399:D399"/>
    <mergeCell ref="E399:F399"/>
    <mergeCell ref="G399:H399"/>
    <mergeCell ref="I399:J399"/>
    <mergeCell ref="A400:B400"/>
    <mergeCell ref="C400:D400"/>
    <mergeCell ref="E400:F400"/>
    <mergeCell ref="G400:H400"/>
    <mergeCell ref="I400:J400"/>
    <mergeCell ref="A401:B401"/>
    <mergeCell ref="C401:D401"/>
    <mergeCell ref="E401:F401"/>
    <mergeCell ref="G401:H401"/>
    <mergeCell ref="I401:J401"/>
    <mergeCell ref="A402:B402"/>
    <mergeCell ref="C402:D402"/>
    <mergeCell ref="E402:F402"/>
    <mergeCell ref="G402:H402"/>
    <mergeCell ref="I402:J402"/>
    <mergeCell ref="A403:B403"/>
    <mergeCell ref="C403:D403"/>
    <mergeCell ref="E403:F403"/>
    <mergeCell ref="G403:H403"/>
    <mergeCell ref="I403:J403"/>
    <mergeCell ref="A404:B404"/>
    <mergeCell ref="C404:D404"/>
    <mergeCell ref="E404:F404"/>
    <mergeCell ref="G404:H404"/>
    <mergeCell ref="I404:J404"/>
    <mergeCell ref="A405:B405"/>
    <mergeCell ref="C405:D405"/>
    <mergeCell ref="E405:F405"/>
    <mergeCell ref="G405:H405"/>
    <mergeCell ref="I405:J405"/>
    <mergeCell ref="A406:B406"/>
    <mergeCell ref="C406:D406"/>
    <mergeCell ref="E406:F406"/>
    <mergeCell ref="G406:H406"/>
    <mergeCell ref="I406:J406"/>
    <mergeCell ref="A407:B407"/>
    <mergeCell ref="C407:D407"/>
    <mergeCell ref="E407:F407"/>
    <mergeCell ref="G407:H407"/>
    <mergeCell ref="I407:J407"/>
    <mergeCell ref="A408:B408"/>
    <mergeCell ref="C408:D408"/>
    <mergeCell ref="E408:F408"/>
    <mergeCell ref="G408:H408"/>
    <mergeCell ref="I408:J408"/>
    <mergeCell ref="A409:B409"/>
    <mergeCell ref="C409:D409"/>
    <mergeCell ref="E409:F409"/>
    <mergeCell ref="G409:H409"/>
    <mergeCell ref="I409:J409"/>
    <mergeCell ref="A410:B410"/>
    <mergeCell ref="C410:D410"/>
    <mergeCell ref="E410:F410"/>
    <mergeCell ref="G410:H410"/>
    <mergeCell ref="I410:J410"/>
    <mergeCell ref="A411:B411"/>
    <mergeCell ref="C411:D411"/>
    <mergeCell ref="E411:F411"/>
    <mergeCell ref="G411:H411"/>
    <mergeCell ref="I411:J411"/>
    <mergeCell ref="A412:B412"/>
    <mergeCell ref="C412:D412"/>
    <mergeCell ref="E412:F412"/>
    <mergeCell ref="G412:H412"/>
    <mergeCell ref="I412:J412"/>
    <mergeCell ref="A413:B413"/>
    <mergeCell ref="C413:D413"/>
    <mergeCell ref="E413:F413"/>
    <mergeCell ref="G413:H413"/>
    <mergeCell ref="I413:J413"/>
    <mergeCell ref="A414:B414"/>
    <mergeCell ref="C414:D414"/>
    <mergeCell ref="E414:F414"/>
    <mergeCell ref="G414:H414"/>
    <mergeCell ref="I414:J414"/>
    <mergeCell ref="A415:B415"/>
    <mergeCell ref="C415:D415"/>
    <mergeCell ref="E415:F415"/>
    <mergeCell ref="G415:H415"/>
    <mergeCell ref="I415:J415"/>
    <mergeCell ref="A416:B416"/>
    <mergeCell ref="C416:D416"/>
    <mergeCell ref="E416:F416"/>
    <mergeCell ref="G416:H416"/>
    <mergeCell ref="I416:J416"/>
    <mergeCell ref="A417:B417"/>
    <mergeCell ref="C417:D417"/>
    <mergeCell ref="E417:F417"/>
    <mergeCell ref="G417:H417"/>
    <mergeCell ref="I417:J417"/>
    <mergeCell ref="A418:B418"/>
    <mergeCell ref="C418:D418"/>
    <mergeCell ref="E418:F418"/>
    <mergeCell ref="G418:H418"/>
    <mergeCell ref="I418:J418"/>
    <mergeCell ref="A419:B419"/>
    <mergeCell ref="C419:D419"/>
    <mergeCell ref="E419:F419"/>
    <mergeCell ref="G419:H419"/>
    <mergeCell ref="I419:J419"/>
    <mergeCell ref="A420:B420"/>
    <mergeCell ref="C420:D420"/>
    <mergeCell ref="E420:F420"/>
    <mergeCell ref="G420:H420"/>
    <mergeCell ref="I420:J420"/>
    <mergeCell ref="A421:B421"/>
    <mergeCell ref="C421:D421"/>
    <mergeCell ref="E421:F421"/>
    <mergeCell ref="G421:H421"/>
    <mergeCell ref="I421:J421"/>
    <mergeCell ref="A422:B422"/>
    <mergeCell ref="C422:D422"/>
    <mergeCell ref="E422:F422"/>
    <mergeCell ref="G422:H422"/>
    <mergeCell ref="I422:J422"/>
    <mergeCell ref="A423:B423"/>
    <mergeCell ref="C423:D423"/>
    <mergeCell ref="E423:F423"/>
    <mergeCell ref="G423:H423"/>
    <mergeCell ref="I423:J423"/>
    <mergeCell ref="A424:B424"/>
    <mergeCell ref="C424:D424"/>
    <mergeCell ref="E424:F424"/>
    <mergeCell ref="G424:H424"/>
    <mergeCell ref="I424:J424"/>
    <mergeCell ref="A425:B425"/>
    <mergeCell ref="C425:D425"/>
    <mergeCell ref="E425:F425"/>
    <mergeCell ref="G425:H425"/>
    <mergeCell ref="I425:J425"/>
    <mergeCell ref="A426:B426"/>
    <mergeCell ref="C426:D426"/>
    <mergeCell ref="E426:F426"/>
    <mergeCell ref="G426:H426"/>
    <mergeCell ref="I426:J426"/>
    <mergeCell ref="A427:B427"/>
    <mergeCell ref="C427:D427"/>
    <mergeCell ref="E427:F427"/>
    <mergeCell ref="G427:H427"/>
    <mergeCell ref="I427:J427"/>
    <mergeCell ref="A428:B428"/>
    <mergeCell ref="C428:D428"/>
    <mergeCell ref="E428:F428"/>
    <mergeCell ref="G428:H428"/>
    <mergeCell ref="I428:J428"/>
    <mergeCell ref="A429:B429"/>
    <mergeCell ref="C429:D429"/>
    <mergeCell ref="E429:F429"/>
    <mergeCell ref="G429:H429"/>
    <mergeCell ref="I429:J429"/>
    <mergeCell ref="A430:B430"/>
    <mergeCell ref="C430:D430"/>
    <mergeCell ref="E430:F430"/>
    <mergeCell ref="G430:H430"/>
    <mergeCell ref="I430:J430"/>
    <mergeCell ref="A431:B431"/>
    <mergeCell ref="C431:D431"/>
    <mergeCell ref="E431:F431"/>
    <mergeCell ref="G431:H431"/>
    <mergeCell ref="I431:J431"/>
    <mergeCell ref="A432:B432"/>
    <mergeCell ref="C432:D432"/>
    <mergeCell ref="E432:F432"/>
    <mergeCell ref="G432:H432"/>
    <mergeCell ref="I432:J432"/>
    <mergeCell ref="A433:B433"/>
    <mergeCell ref="C433:D433"/>
    <mergeCell ref="E433:F433"/>
    <mergeCell ref="G433:H433"/>
    <mergeCell ref="I433:J433"/>
    <mergeCell ref="A434:B434"/>
    <mergeCell ref="C434:D434"/>
    <mergeCell ref="E434:F434"/>
    <mergeCell ref="G434:H434"/>
    <mergeCell ref="I434:J434"/>
    <mergeCell ref="A435:B435"/>
    <mergeCell ref="C435:D435"/>
    <mergeCell ref="E435:F435"/>
    <mergeCell ref="G435:H435"/>
    <mergeCell ref="I435:J435"/>
    <mergeCell ref="A436:B436"/>
    <mergeCell ref="C436:D436"/>
    <mergeCell ref="E436:F436"/>
    <mergeCell ref="G436:H436"/>
    <mergeCell ref="I436:J436"/>
    <mergeCell ref="A437:B437"/>
    <mergeCell ref="C437:D437"/>
    <mergeCell ref="E437:F437"/>
    <mergeCell ref="G437:H437"/>
    <mergeCell ref="I437:J437"/>
    <mergeCell ref="A438:B438"/>
    <mergeCell ref="C438:D438"/>
    <mergeCell ref="E438:F438"/>
    <mergeCell ref="G438:H438"/>
    <mergeCell ref="I438:J438"/>
    <mergeCell ref="A439:B439"/>
    <mergeCell ref="C439:D439"/>
    <mergeCell ref="E439:F439"/>
    <mergeCell ref="G439:H439"/>
    <mergeCell ref="I439:J439"/>
    <mergeCell ref="A440:B440"/>
    <mergeCell ref="C440:D440"/>
    <mergeCell ref="E440:F440"/>
    <mergeCell ref="G440:H440"/>
    <mergeCell ref="I440:J440"/>
    <mergeCell ref="A441:B441"/>
    <mergeCell ref="C441:D441"/>
    <mergeCell ref="E441:F441"/>
    <mergeCell ref="G441:H441"/>
    <mergeCell ref="I441:J441"/>
    <mergeCell ref="A442:B442"/>
    <mergeCell ref="C442:D442"/>
    <mergeCell ref="E442:F442"/>
    <mergeCell ref="G442:H442"/>
    <mergeCell ref="I442:J442"/>
    <mergeCell ref="A443:B443"/>
    <mergeCell ref="C443:D443"/>
    <mergeCell ref="E443:F443"/>
    <mergeCell ref="G443:H443"/>
    <mergeCell ref="I443:J443"/>
    <mergeCell ref="A444:B444"/>
    <mergeCell ref="C444:D444"/>
    <mergeCell ref="E444:F444"/>
    <mergeCell ref="G444:H444"/>
    <mergeCell ref="I444:J444"/>
    <mergeCell ref="A445:B445"/>
    <mergeCell ref="C445:D445"/>
    <mergeCell ref="E445:F445"/>
    <mergeCell ref="G445:H445"/>
    <mergeCell ref="I445:J445"/>
    <mergeCell ref="A446:B446"/>
    <mergeCell ref="C446:D446"/>
    <mergeCell ref="E446:F446"/>
    <mergeCell ref="G446:H446"/>
    <mergeCell ref="I446:J446"/>
    <mergeCell ref="A447:B447"/>
    <mergeCell ref="C447:D447"/>
    <mergeCell ref="E447:F447"/>
    <mergeCell ref="G447:H447"/>
    <mergeCell ref="I447:J447"/>
    <mergeCell ref="A448:B448"/>
    <mergeCell ref="C448:D448"/>
    <mergeCell ref="E448:F448"/>
    <mergeCell ref="G448:H448"/>
    <mergeCell ref="I448:J448"/>
    <mergeCell ref="A449:B449"/>
    <mergeCell ref="C449:D449"/>
    <mergeCell ref="E449:F449"/>
    <mergeCell ref="G449:H449"/>
    <mergeCell ref="I449:J449"/>
    <mergeCell ref="A450:B450"/>
    <mergeCell ref="C450:D450"/>
    <mergeCell ref="E450:F450"/>
    <mergeCell ref="G450:H450"/>
    <mergeCell ref="I450:J450"/>
    <mergeCell ref="A451:B451"/>
    <mergeCell ref="C451:D451"/>
    <mergeCell ref="E451:F451"/>
    <mergeCell ref="G451:H451"/>
    <mergeCell ref="I451:J451"/>
    <mergeCell ref="A452:B452"/>
    <mergeCell ref="C452:D452"/>
    <mergeCell ref="E452:F452"/>
    <mergeCell ref="G452:H452"/>
    <mergeCell ref="I452:J452"/>
    <mergeCell ref="A453:B453"/>
    <mergeCell ref="C453:D453"/>
    <mergeCell ref="E453:F453"/>
    <mergeCell ref="G453:H453"/>
    <mergeCell ref="I453:J453"/>
    <mergeCell ref="A454:B454"/>
    <mergeCell ref="C454:D454"/>
    <mergeCell ref="E454:F454"/>
    <mergeCell ref="G454:H454"/>
    <mergeCell ref="I454:J454"/>
    <mergeCell ref="A455:B455"/>
    <mergeCell ref="C455:D455"/>
    <mergeCell ref="E455:F455"/>
    <mergeCell ref="G455:H455"/>
    <mergeCell ref="I455:J455"/>
    <mergeCell ref="A456:B456"/>
    <mergeCell ref="C456:D456"/>
    <mergeCell ref="E456:F456"/>
    <mergeCell ref="G456:H456"/>
    <mergeCell ref="I456:J456"/>
    <mergeCell ref="A457:B457"/>
    <mergeCell ref="C457:D457"/>
    <mergeCell ref="E457:F457"/>
    <mergeCell ref="G457:H457"/>
    <mergeCell ref="I457:J457"/>
    <mergeCell ref="A458:B458"/>
    <mergeCell ref="C458:D458"/>
    <mergeCell ref="E458:F458"/>
    <mergeCell ref="G458:H458"/>
    <mergeCell ref="I458:J458"/>
    <mergeCell ref="A459:B459"/>
    <mergeCell ref="C459:D459"/>
    <mergeCell ref="E459:F459"/>
    <mergeCell ref="G459:H459"/>
    <mergeCell ref="I459:J459"/>
    <mergeCell ref="A460:B460"/>
    <mergeCell ref="C460:D460"/>
    <mergeCell ref="E460:F460"/>
    <mergeCell ref="G460:H460"/>
    <mergeCell ref="I460:J460"/>
    <mergeCell ref="A461:B461"/>
    <mergeCell ref="C461:D461"/>
    <mergeCell ref="E461:F461"/>
    <mergeCell ref="G461:H461"/>
    <mergeCell ref="I461:J461"/>
    <mergeCell ref="A462:B462"/>
    <mergeCell ref="C462:D462"/>
    <mergeCell ref="E462:F462"/>
    <mergeCell ref="G462:H462"/>
    <mergeCell ref="I462:J462"/>
    <mergeCell ref="A463:B463"/>
    <mergeCell ref="C463:D463"/>
    <mergeCell ref="E463:F463"/>
    <mergeCell ref="G463:H463"/>
    <mergeCell ref="I463:J463"/>
    <mergeCell ref="A464:B464"/>
    <mergeCell ref="C464:D464"/>
    <mergeCell ref="E464:F464"/>
    <mergeCell ref="G464:H464"/>
    <mergeCell ref="I464:J464"/>
    <mergeCell ref="A465:B465"/>
    <mergeCell ref="C465:D465"/>
    <mergeCell ref="E465:F465"/>
    <mergeCell ref="G465:H465"/>
    <mergeCell ref="I465:J465"/>
    <mergeCell ref="A466:B466"/>
    <mergeCell ref="C466:D466"/>
    <mergeCell ref="E466:F466"/>
    <mergeCell ref="G466:H466"/>
    <mergeCell ref="I466:J466"/>
    <mergeCell ref="A467:B467"/>
    <mergeCell ref="C467:D467"/>
    <mergeCell ref="E467:F467"/>
    <mergeCell ref="G467:H467"/>
    <mergeCell ref="I467:J467"/>
    <mergeCell ref="A468:B468"/>
    <mergeCell ref="C468:D468"/>
    <mergeCell ref="E468:F468"/>
    <mergeCell ref="G468:H468"/>
    <mergeCell ref="I468:J468"/>
    <mergeCell ref="A469:B469"/>
    <mergeCell ref="C469:D469"/>
    <mergeCell ref="E469:F469"/>
    <mergeCell ref="G469:H469"/>
    <mergeCell ref="I469:J469"/>
    <mergeCell ref="A470:B470"/>
    <mergeCell ref="C470:D470"/>
    <mergeCell ref="E470:F470"/>
    <mergeCell ref="G470:H470"/>
    <mergeCell ref="I470:J470"/>
    <mergeCell ref="A471:B471"/>
    <mergeCell ref="C471:D471"/>
    <mergeCell ref="E471:F471"/>
    <mergeCell ref="G471:H471"/>
    <mergeCell ref="I471:J471"/>
    <mergeCell ref="A472:B472"/>
    <mergeCell ref="C472:D472"/>
    <mergeCell ref="E472:F472"/>
    <mergeCell ref="G472:H472"/>
    <mergeCell ref="I472:J472"/>
    <mergeCell ref="A473:B473"/>
    <mergeCell ref="C473:D473"/>
    <mergeCell ref="E473:F473"/>
    <mergeCell ref="G473:H473"/>
    <mergeCell ref="I473:J473"/>
    <mergeCell ref="A474:B474"/>
    <mergeCell ref="C474:D474"/>
    <mergeCell ref="E474:F474"/>
    <mergeCell ref="G474:H474"/>
    <mergeCell ref="I474:J474"/>
    <mergeCell ref="A475:B475"/>
    <mergeCell ref="C475:D475"/>
    <mergeCell ref="E475:F475"/>
    <mergeCell ref="G475:H475"/>
    <mergeCell ref="I475:J475"/>
    <mergeCell ref="A476:B476"/>
    <mergeCell ref="C476:D476"/>
    <mergeCell ref="E476:F476"/>
    <mergeCell ref="G476:H476"/>
    <mergeCell ref="I476:J476"/>
    <mergeCell ref="A477:B477"/>
    <mergeCell ref="C477:D477"/>
    <mergeCell ref="E477:F477"/>
    <mergeCell ref="G477:H477"/>
    <mergeCell ref="I477:J477"/>
    <mergeCell ref="A478:B478"/>
    <mergeCell ref="C478:D478"/>
    <mergeCell ref="E478:F478"/>
    <mergeCell ref="G478:H478"/>
    <mergeCell ref="I478:J478"/>
    <mergeCell ref="A479:B479"/>
    <mergeCell ref="C479:D479"/>
    <mergeCell ref="E479:F479"/>
    <mergeCell ref="G479:H479"/>
    <mergeCell ref="I479:J479"/>
    <mergeCell ref="A480:B480"/>
    <mergeCell ref="C480:D480"/>
    <mergeCell ref="E480:F480"/>
    <mergeCell ref="G480:H480"/>
    <mergeCell ref="I480:J480"/>
    <mergeCell ref="A481:B481"/>
    <mergeCell ref="C481:D481"/>
    <mergeCell ref="E481:F481"/>
    <mergeCell ref="G481:H481"/>
    <mergeCell ref="I481:J481"/>
    <mergeCell ref="A482:B482"/>
    <mergeCell ref="C482:D482"/>
    <mergeCell ref="E482:F482"/>
    <mergeCell ref="G482:H482"/>
    <mergeCell ref="I482:J482"/>
    <mergeCell ref="A483:B483"/>
    <mergeCell ref="C483:D483"/>
    <mergeCell ref="E483:F483"/>
    <mergeCell ref="G483:H483"/>
    <mergeCell ref="I483:J483"/>
    <mergeCell ref="A484:B484"/>
    <mergeCell ref="C484:D484"/>
    <mergeCell ref="E484:F484"/>
    <mergeCell ref="G484:H484"/>
    <mergeCell ref="I484:J484"/>
    <mergeCell ref="A485:B485"/>
    <mergeCell ref="C485:D485"/>
    <mergeCell ref="E485:F485"/>
    <mergeCell ref="G485:H485"/>
    <mergeCell ref="I485:J485"/>
    <mergeCell ref="A486:B486"/>
    <mergeCell ref="C486:D486"/>
    <mergeCell ref="E486:F486"/>
    <mergeCell ref="G486:H486"/>
    <mergeCell ref="I486:J486"/>
    <mergeCell ref="A487:B487"/>
    <mergeCell ref="C487:D487"/>
    <mergeCell ref="E487:F487"/>
    <mergeCell ref="G487:H487"/>
    <mergeCell ref="I487:J487"/>
    <mergeCell ref="A488:B488"/>
    <mergeCell ref="C488:D488"/>
    <mergeCell ref="E488:F488"/>
    <mergeCell ref="G488:H488"/>
    <mergeCell ref="I488:J488"/>
    <mergeCell ref="A489:B489"/>
    <mergeCell ref="C489:D489"/>
    <mergeCell ref="E489:F489"/>
    <mergeCell ref="G489:H489"/>
    <mergeCell ref="I489:J489"/>
    <mergeCell ref="A490:B490"/>
    <mergeCell ref="C490:D490"/>
    <mergeCell ref="E490:F490"/>
    <mergeCell ref="G490:H490"/>
    <mergeCell ref="I490:J490"/>
    <mergeCell ref="A491:B491"/>
    <mergeCell ref="C491:D491"/>
    <mergeCell ref="E491:F491"/>
    <mergeCell ref="G491:H491"/>
    <mergeCell ref="I491:J491"/>
    <mergeCell ref="A492:B492"/>
    <mergeCell ref="C492:D492"/>
    <mergeCell ref="E492:F492"/>
    <mergeCell ref="G492:H492"/>
    <mergeCell ref="I492:J492"/>
    <mergeCell ref="A493:B493"/>
    <mergeCell ref="C493:D493"/>
    <mergeCell ref="E493:F493"/>
    <mergeCell ref="G493:H493"/>
    <mergeCell ref="I493:J493"/>
    <mergeCell ref="A494:B494"/>
    <mergeCell ref="C494:D494"/>
    <mergeCell ref="E494:F494"/>
    <mergeCell ref="G494:H494"/>
    <mergeCell ref="I494:J494"/>
    <mergeCell ref="A495:B495"/>
    <mergeCell ref="C495:D495"/>
    <mergeCell ref="E495:F495"/>
    <mergeCell ref="G495:H495"/>
    <mergeCell ref="I495:J495"/>
    <mergeCell ref="A496:B496"/>
    <mergeCell ref="C496:D496"/>
    <mergeCell ref="E496:F496"/>
    <mergeCell ref="G496:H496"/>
    <mergeCell ref="I496:J496"/>
    <mergeCell ref="A497:B497"/>
    <mergeCell ref="C497:D497"/>
    <mergeCell ref="E497:F497"/>
    <mergeCell ref="G497:H497"/>
    <mergeCell ref="I497:J497"/>
    <mergeCell ref="A498:B498"/>
    <mergeCell ref="C498:D498"/>
    <mergeCell ref="E498:F498"/>
    <mergeCell ref="G498:H498"/>
    <mergeCell ref="I498:J498"/>
    <mergeCell ref="A499:B499"/>
    <mergeCell ref="C499:D499"/>
    <mergeCell ref="E499:F499"/>
    <mergeCell ref="G499:H499"/>
    <mergeCell ref="I499:J499"/>
    <mergeCell ref="A500:B500"/>
    <mergeCell ref="C500:D500"/>
    <mergeCell ref="E500:F500"/>
    <mergeCell ref="G500:H500"/>
    <mergeCell ref="I500:J500"/>
    <mergeCell ref="A501:B501"/>
    <mergeCell ref="C501:D501"/>
    <mergeCell ref="E501:F501"/>
    <mergeCell ref="G501:H501"/>
    <mergeCell ref="I501:J501"/>
    <mergeCell ref="A502:B502"/>
    <mergeCell ref="C502:D502"/>
    <mergeCell ref="E502:F502"/>
    <mergeCell ref="G502:H502"/>
    <mergeCell ref="I502:J502"/>
    <mergeCell ref="A503:B503"/>
    <mergeCell ref="C503:D503"/>
    <mergeCell ref="E503:F503"/>
    <mergeCell ref="G503:H503"/>
    <mergeCell ref="I503:J503"/>
    <mergeCell ref="A504:B504"/>
    <mergeCell ref="C504:D504"/>
    <mergeCell ref="E504:F504"/>
    <mergeCell ref="G504:H504"/>
    <mergeCell ref="I504:J504"/>
    <mergeCell ref="A505:B505"/>
    <mergeCell ref="C505:D505"/>
    <mergeCell ref="E505:F505"/>
    <mergeCell ref="G505:H505"/>
    <mergeCell ref="I505:J505"/>
    <mergeCell ref="A506:B506"/>
    <mergeCell ref="C506:D506"/>
    <mergeCell ref="E506:F506"/>
    <mergeCell ref="G506:H506"/>
    <mergeCell ref="I506:J506"/>
    <mergeCell ref="A507:B507"/>
    <mergeCell ref="C507:D507"/>
    <mergeCell ref="E507:F507"/>
    <mergeCell ref="G507:H507"/>
    <mergeCell ref="I507:J507"/>
    <mergeCell ref="A508:B508"/>
    <mergeCell ref="C508:D508"/>
    <mergeCell ref="E508:F508"/>
    <mergeCell ref="G508:H508"/>
    <mergeCell ref="I508:J508"/>
    <mergeCell ref="A509:B509"/>
    <mergeCell ref="C509:D509"/>
    <mergeCell ref="E509:F509"/>
    <mergeCell ref="G509:H509"/>
    <mergeCell ref="I509:J509"/>
    <mergeCell ref="A510:B510"/>
    <mergeCell ref="C510:D510"/>
    <mergeCell ref="E510:F510"/>
    <mergeCell ref="G510:H510"/>
    <mergeCell ref="I510:J510"/>
    <mergeCell ref="A511:B511"/>
    <mergeCell ref="C511:D511"/>
    <mergeCell ref="E511:F511"/>
    <mergeCell ref="G511:H511"/>
    <mergeCell ref="I511:J511"/>
    <mergeCell ref="A512:B512"/>
    <mergeCell ref="C512:D512"/>
    <mergeCell ref="E512:F512"/>
    <mergeCell ref="G512:H512"/>
    <mergeCell ref="I512:J512"/>
    <mergeCell ref="A513:B513"/>
    <mergeCell ref="C513:D513"/>
    <mergeCell ref="E513:F513"/>
    <mergeCell ref="G513:H513"/>
    <mergeCell ref="I513:J513"/>
    <mergeCell ref="A514:B514"/>
    <mergeCell ref="C514:D514"/>
    <mergeCell ref="E514:F514"/>
    <mergeCell ref="G514:H514"/>
    <mergeCell ref="I514:J514"/>
    <mergeCell ref="A515:B515"/>
    <mergeCell ref="C515:D515"/>
    <mergeCell ref="E515:F515"/>
    <mergeCell ref="G515:H515"/>
    <mergeCell ref="I515:J515"/>
    <mergeCell ref="A516:B516"/>
    <mergeCell ref="C516:D516"/>
    <mergeCell ref="E516:F516"/>
    <mergeCell ref="G516:H516"/>
    <mergeCell ref="I516:J516"/>
    <mergeCell ref="A517:B517"/>
    <mergeCell ref="C517:D517"/>
    <mergeCell ref="E517:F517"/>
    <mergeCell ref="G517:H517"/>
    <mergeCell ref="I517:J517"/>
    <mergeCell ref="A518:B518"/>
    <mergeCell ref="C518:D518"/>
    <mergeCell ref="E518:F518"/>
    <mergeCell ref="G518:H518"/>
    <mergeCell ref="I518:J518"/>
    <mergeCell ref="A519:B519"/>
    <mergeCell ref="C519:D519"/>
    <mergeCell ref="E519:F519"/>
    <mergeCell ref="G519:H519"/>
    <mergeCell ref="I519:J519"/>
    <mergeCell ref="A520:B520"/>
    <mergeCell ref="C520:D520"/>
    <mergeCell ref="E520:F520"/>
    <mergeCell ref="G520:H520"/>
    <mergeCell ref="I520:J520"/>
    <mergeCell ref="A521:B521"/>
    <mergeCell ref="C521:D521"/>
    <mergeCell ref="E521:F521"/>
    <mergeCell ref="G521:H521"/>
    <mergeCell ref="I521:J521"/>
    <mergeCell ref="A522:B522"/>
    <mergeCell ref="C522:D522"/>
    <mergeCell ref="E522:F522"/>
    <mergeCell ref="G522:H522"/>
    <mergeCell ref="I522:J522"/>
    <mergeCell ref="A523:B523"/>
    <mergeCell ref="C523:D523"/>
    <mergeCell ref="E523:F523"/>
    <mergeCell ref="G523:H523"/>
    <mergeCell ref="I523:J523"/>
    <mergeCell ref="A524:B524"/>
    <mergeCell ref="C524:D524"/>
    <mergeCell ref="E524:F524"/>
    <mergeCell ref="G524:H524"/>
    <mergeCell ref="I524:J524"/>
    <mergeCell ref="A525:B525"/>
    <mergeCell ref="C525:D525"/>
    <mergeCell ref="E525:F525"/>
    <mergeCell ref="G525:H525"/>
    <mergeCell ref="I525:J525"/>
    <mergeCell ref="A526:B526"/>
    <mergeCell ref="C526:D526"/>
    <mergeCell ref="E526:F526"/>
    <mergeCell ref="G526:H526"/>
    <mergeCell ref="I526:J526"/>
    <mergeCell ref="A527:B527"/>
    <mergeCell ref="C527:D527"/>
    <mergeCell ref="E527:F527"/>
    <mergeCell ref="G527:H527"/>
    <mergeCell ref="I527:J527"/>
    <mergeCell ref="A528:B528"/>
    <mergeCell ref="C528:D528"/>
    <mergeCell ref="E528:F528"/>
    <mergeCell ref="G528:H528"/>
    <mergeCell ref="I528:J528"/>
    <mergeCell ref="A529:B529"/>
    <mergeCell ref="C529:D529"/>
    <mergeCell ref="E529:F529"/>
    <mergeCell ref="G529:H529"/>
    <mergeCell ref="I529:J529"/>
    <mergeCell ref="A530:B530"/>
    <mergeCell ref="C530:D530"/>
    <mergeCell ref="E530:F530"/>
    <mergeCell ref="G530:H530"/>
    <mergeCell ref="I530:J530"/>
    <mergeCell ref="A531:B531"/>
    <mergeCell ref="C531:D531"/>
    <mergeCell ref="E531:F531"/>
    <mergeCell ref="G531:H531"/>
    <mergeCell ref="I531:J531"/>
    <mergeCell ref="A532:B532"/>
    <mergeCell ref="C532:D532"/>
    <mergeCell ref="E532:F532"/>
    <mergeCell ref="G532:H532"/>
    <mergeCell ref="I532:J532"/>
    <mergeCell ref="A533:B533"/>
    <mergeCell ref="C533:D533"/>
    <mergeCell ref="E533:F533"/>
    <mergeCell ref="G533:H533"/>
    <mergeCell ref="I533:J533"/>
    <mergeCell ref="A534:B534"/>
    <mergeCell ref="C534:D534"/>
    <mergeCell ref="E534:F534"/>
    <mergeCell ref="G534:H534"/>
    <mergeCell ref="I534:J534"/>
    <mergeCell ref="A535:B535"/>
    <mergeCell ref="C535:D535"/>
    <mergeCell ref="E535:F535"/>
    <mergeCell ref="G535:H535"/>
    <mergeCell ref="I535:J535"/>
    <mergeCell ref="A536:B536"/>
    <mergeCell ref="C536:D536"/>
    <mergeCell ref="E536:F536"/>
    <mergeCell ref="G536:H536"/>
    <mergeCell ref="I536:J536"/>
    <mergeCell ref="A537:B537"/>
    <mergeCell ref="C537:D537"/>
    <mergeCell ref="E537:F537"/>
    <mergeCell ref="G537:H537"/>
    <mergeCell ref="I537:J537"/>
    <mergeCell ref="A538:B538"/>
    <mergeCell ref="C538:D538"/>
    <mergeCell ref="E538:F538"/>
    <mergeCell ref="G538:H538"/>
    <mergeCell ref="I538:J538"/>
    <mergeCell ref="A539:B539"/>
    <mergeCell ref="C539:D539"/>
    <mergeCell ref="E539:F539"/>
    <mergeCell ref="G539:H539"/>
    <mergeCell ref="I539:J539"/>
    <mergeCell ref="A540:B540"/>
    <mergeCell ref="C540:D540"/>
    <mergeCell ref="E540:F540"/>
    <mergeCell ref="G540:H540"/>
    <mergeCell ref="I540:J540"/>
    <mergeCell ref="A541:B541"/>
    <mergeCell ref="C541:D541"/>
    <mergeCell ref="E541:F541"/>
    <mergeCell ref="G541:H541"/>
    <mergeCell ref="I541:J541"/>
    <mergeCell ref="A542:B542"/>
    <mergeCell ref="C542:D542"/>
    <mergeCell ref="E542:F542"/>
    <mergeCell ref="G542:H542"/>
    <mergeCell ref="I542:J542"/>
    <mergeCell ref="A543:B543"/>
    <mergeCell ref="C543:D543"/>
    <mergeCell ref="E543:F543"/>
    <mergeCell ref="G543:H543"/>
    <mergeCell ref="I543:J543"/>
    <mergeCell ref="A544:B544"/>
    <mergeCell ref="C544:D544"/>
    <mergeCell ref="E544:F544"/>
    <mergeCell ref="G544:H544"/>
    <mergeCell ref="I544:J544"/>
    <mergeCell ref="A545:B545"/>
    <mergeCell ref="C545:D545"/>
    <mergeCell ref="E545:F545"/>
    <mergeCell ref="G545:H545"/>
    <mergeCell ref="I545:J545"/>
    <mergeCell ref="A546:B546"/>
    <mergeCell ref="C546:D546"/>
    <mergeCell ref="E546:F546"/>
    <mergeCell ref="G546:H546"/>
    <mergeCell ref="I546:J546"/>
    <mergeCell ref="A547:B547"/>
    <mergeCell ref="C547:D547"/>
    <mergeCell ref="E547:F547"/>
    <mergeCell ref="G547:H547"/>
    <mergeCell ref="I547:J547"/>
    <mergeCell ref="A548:B548"/>
    <mergeCell ref="C548:D548"/>
    <mergeCell ref="E548:F548"/>
    <mergeCell ref="G548:H548"/>
    <mergeCell ref="I548:J548"/>
    <mergeCell ref="A549:B549"/>
    <mergeCell ref="C549:D549"/>
    <mergeCell ref="E549:F549"/>
    <mergeCell ref="G549:H549"/>
    <mergeCell ref="I549:J549"/>
    <mergeCell ref="A550:B550"/>
    <mergeCell ref="C550:D550"/>
    <mergeCell ref="E550:F550"/>
    <mergeCell ref="G550:H550"/>
    <mergeCell ref="I550:J550"/>
    <mergeCell ref="A551:B551"/>
    <mergeCell ref="C551:D551"/>
    <mergeCell ref="E551:F551"/>
    <mergeCell ref="G551:H551"/>
    <mergeCell ref="I551:J551"/>
    <mergeCell ref="A552:B552"/>
    <mergeCell ref="C552:D552"/>
    <mergeCell ref="E552:F552"/>
    <mergeCell ref="G552:H552"/>
    <mergeCell ref="I552:J552"/>
    <mergeCell ref="A553:B553"/>
    <mergeCell ref="C553:D553"/>
    <mergeCell ref="E553:F553"/>
    <mergeCell ref="G553:H553"/>
    <mergeCell ref="I553:J553"/>
    <mergeCell ref="A554:B554"/>
    <mergeCell ref="C554:D554"/>
    <mergeCell ref="E554:F554"/>
    <mergeCell ref="G554:H554"/>
    <mergeCell ref="I554:J554"/>
    <mergeCell ref="A555:B555"/>
    <mergeCell ref="C555:D555"/>
    <mergeCell ref="E555:F555"/>
    <mergeCell ref="G555:H555"/>
    <mergeCell ref="I555:J555"/>
    <mergeCell ref="A556:B556"/>
    <mergeCell ref="C556:D556"/>
    <mergeCell ref="E556:F556"/>
    <mergeCell ref="G556:H556"/>
    <mergeCell ref="I556:J556"/>
    <mergeCell ref="A557:B557"/>
    <mergeCell ref="C557:D557"/>
    <mergeCell ref="E557:F557"/>
    <mergeCell ref="G557:H557"/>
    <mergeCell ref="I557:J557"/>
    <mergeCell ref="A558:B558"/>
    <mergeCell ref="C558:D558"/>
    <mergeCell ref="E558:F558"/>
    <mergeCell ref="G558:H558"/>
    <mergeCell ref="I558:J558"/>
    <mergeCell ref="A559:B559"/>
    <mergeCell ref="C559:D559"/>
    <mergeCell ref="E559:F559"/>
    <mergeCell ref="G559:H559"/>
    <mergeCell ref="I559:J559"/>
    <mergeCell ref="A560:B560"/>
    <mergeCell ref="C560:D560"/>
    <mergeCell ref="E560:F560"/>
    <mergeCell ref="G560:H560"/>
    <mergeCell ref="I560:J560"/>
    <mergeCell ref="A561:B561"/>
    <mergeCell ref="C561:D561"/>
    <mergeCell ref="E561:F561"/>
    <mergeCell ref="G561:H561"/>
    <mergeCell ref="I561:J561"/>
    <mergeCell ref="A562:B562"/>
    <mergeCell ref="C562:D562"/>
    <mergeCell ref="E562:F562"/>
    <mergeCell ref="G562:H562"/>
    <mergeCell ref="I562:J562"/>
    <mergeCell ref="A563:B563"/>
    <mergeCell ref="C563:D563"/>
    <mergeCell ref="E563:F563"/>
    <mergeCell ref="G563:H563"/>
    <mergeCell ref="I563:J563"/>
    <mergeCell ref="A564:B564"/>
    <mergeCell ref="C564:D564"/>
    <mergeCell ref="E564:F564"/>
    <mergeCell ref="G564:H564"/>
    <mergeCell ref="I564:J564"/>
    <mergeCell ref="A565:B565"/>
    <mergeCell ref="C565:D565"/>
    <mergeCell ref="E565:F565"/>
    <mergeCell ref="G565:H565"/>
    <mergeCell ref="I565:J565"/>
    <mergeCell ref="A566:B566"/>
    <mergeCell ref="C566:D566"/>
    <mergeCell ref="E566:F566"/>
    <mergeCell ref="G566:H566"/>
    <mergeCell ref="I566:J566"/>
    <mergeCell ref="A567:B567"/>
    <mergeCell ref="C567:D567"/>
    <mergeCell ref="E567:F567"/>
    <mergeCell ref="G567:H567"/>
    <mergeCell ref="I567:J567"/>
    <mergeCell ref="A568:B568"/>
    <mergeCell ref="C568:D568"/>
    <mergeCell ref="E568:F568"/>
    <mergeCell ref="G568:H568"/>
    <mergeCell ref="I568:J568"/>
    <mergeCell ref="A569:B569"/>
    <mergeCell ref="C569:D569"/>
    <mergeCell ref="E569:F569"/>
    <mergeCell ref="G569:H569"/>
    <mergeCell ref="I569:J569"/>
    <mergeCell ref="A570:B570"/>
    <mergeCell ref="C570:D570"/>
    <mergeCell ref="E570:F570"/>
    <mergeCell ref="G570:H570"/>
    <mergeCell ref="I570:J570"/>
    <mergeCell ref="A571:B571"/>
    <mergeCell ref="C571:D571"/>
    <mergeCell ref="E571:F571"/>
    <mergeCell ref="G571:H571"/>
    <mergeCell ref="I571:J571"/>
    <mergeCell ref="A572:B572"/>
    <mergeCell ref="C572:D572"/>
    <mergeCell ref="E572:F572"/>
    <mergeCell ref="G572:H572"/>
    <mergeCell ref="I572:J572"/>
    <mergeCell ref="A573:B573"/>
    <mergeCell ref="C573:D573"/>
    <mergeCell ref="E573:F573"/>
    <mergeCell ref="G573:H573"/>
    <mergeCell ref="I573:J573"/>
    <mergeCell ref="A574:B574"/>
    <mergeCell ref="C574:D574"/>
    <mergeCell ref="E574:F574"/>
    <mergeCell ref="G574:H574"/>
    <mergeCell ref="I574:J574"/>
    <mergeCell ref="A575:B575"/>
    <mergeCell ref="C575:D575"/>
    <mergeCell ref="E575:F575"/>
    <mergeCell ref="G575:H575"/>
    <mergeCell ref="I575:J575"/>
    <mergeCell ref="A576:B576"/>
    <mergeCell ref="C576:D576"/>
    <mergeCell ref="E576:F576"/>
    <mergeCell ref="G576:H576"/>
    <mergeCell ref="I576:J576"/>
    <mergeCell ref="A577:B577"/>
    <mergeCell ref="C577:D577"/>
    <mergeCell ref="E577:F577"/>
    <mergeCell ref="G577:H577"/>
    <mergeCell ref="I577:J577"/>
    <mergeCell ref="A578:B578"/>
    <mergeCell ref="C578:D578"/>
    <mergeCell ref="E578:F578"/>
    <mergeCell ref="G578:H578"/>
    <mergeCell ref="I578:J578"/>
    <mergeCell ref="A579:B579"/>
    <mergeCell ref="C579:D579"/>
    <mergeCell ref="E579:F579"/>
    <mergeCell ref="G579:H579"/>
    <mergeCell ref="I579:J579"/>
    <mergeCell ref="A580:B580"/>
    <mergeCell ref="C580:D580"/>
    <mergeCell ref="E580:F580"/>
    <mergeCell ref="G580:H580"/>
    <mergeCell ref="I580:J580"/>
    <mergeCell ref="A581:B581"/>
    <mergeCell ref="C581:D581"/>
    <mergeCell ref="E581:F581"/>
    <mergeCell ref="G581:H581"/>
    <mergeCell ref="I581:J581"/>
    <mergeCell ref="A582:B582"/>
    <mergeCell ref="C582:D582"/>
    <mergeCell ref="E582:F582"/>
    <mergeCell ref="G582:H582"/>
    <mergeCell ref="I582:J582"/>
    <mergeCell ref="A583:B583"/>
    <mergeCell ref="C583:D583"/>
    <mergeCell ref="E583:F583"/>
    <mergeCell ref="G583:H583"/>
    <mergeCell ref="I583:J583"/>
    <mergeCell ref="A584:B584"/>
    <mergeCell ref="C584:D584"/>
    <mergeCell ref="E584:F584"/>
    <mergeCell ref="G584:H584"/>
    <mergeCell ref="I584:J584"/>
    <mergeCell ref="A585:B585"/>
    <mergeCell ref="C585:D585"/>
    <mergeCell ref="E585:F585"/>
    <mergeCell ref="G585:H585"/>
    <mergeCell ref="I585:J585"/>
    <mergeCell ref="A586:B586"/>
    <mergeCell ref="C586:D586"/>
    <mergeCell ref="E586:F586"/>
    <mergeCell ref="G586:H586"/>
    <mergeCell ref="I586:J586"/>
    <mergeCell ref="A587:B587"/>
    <mergeCell ref="C587:D587"/>
    <mergeCell ref="E587:F587"/>
    <mergeCell ref="G587:H587"/>
    <mergeCell ref="I587:J587"/>
    <mergeCell ref="A588:B588"/>
    <mergeCell ref="C588:D588"/>
    <mergeCell ref="E588:F588"/>
    <mergeCell ref="G588:H588"/>
    <mergeCell ref="I588:J588"/>
    <mergeCell ref="A589:B589"/>
    <mergeCell ref="C589:D589"/>
    <mergeCell ref="E589:F589"/>
    <mergeCell ref="G589:H589"/>
    <mergeCell ref="I589:J589"/>
    <mergeCell ref="A590:B590"/>
    <mergeCell ref="C590:D590"/>
    <mergeCell ref="E590:F590"/>
    <mergeCell ref="G590:H590"/>
    <mergeCell ref="I590:J590"/>
    <mergeCell ref="A591:B591"/>
    <mergeCell ref="C591:D591"/>
    <mergeCell ref="E591:F591"/>
    <mergeCell ref="G591:H591"/>
    <mergeCell ref="I591:J591"/>
    <mergeCell ref="A592:B592"/>
    <mergeCell ref="C592:D592"/>
    <mergeCell ref="E592:F592"/>
    <mergeCell ref="G592:H592"/>
    <mergeCell ref="I592:J592"/>
    <mergeCell ref="A593:B593"/>
    <mergeCell ref="C593:D593"/>
    <mergeCell ref="E593:F593"/>
    <mergeCell ref="G593:H593"/>
    <mergeCell ref="I593:J593"/>
    <mergeCell ref="A594:B594"/>
    <mergeCell ref="C594:D594"/>
    <mergeCell ref="E594:F594"/>
    <mergeCell ref="G594:H594"/>
    <mergeCell ref="I594:J594"/>
    <mergeCell ref="A595:B595"/>
    <mergeCell ref="C595:D595"/>
    <mergeCell ref="E595:F595"/>
    <mergeCell ref="G595:H595"/>
    <mergeCell ref="I595:J595"/>
    <mergeCell ref="A596:B596"/>
    <mergeCell ref="C596:D596"/>
    <mergeCell ref="E596:F596"/>
    <mergeCell ref="G596:H596"/>
    <mergeCell ref="I596:J596"/>
    <mergeCell ref="A597:B597"/>
    <mergeCell ref="C597:D597"/>
    <mergeCell ref="E597:F597"/>
    <mergeCell ref="G597:H597"/>
    <mergeCell ref="I597:J597"/>
    <mergeCell ref="A598:B598"/>
    <mergeCell ref="C598:D598"/>
    <mergeCell ref="E598:F598"/>
    <mergeCell ref="G598:H598"/>
    <mergeCell ref="I598:J598"/>
    <mergeCell ref="A599:B599"/>
    <mergeCell ref="C599:D599"/>
    <mergeCell ref="E599:F599"/>
    <mergeCell ref="G599:H599"/>
    <mergeCell ref="I599:J599"/>
    <mergeCell ref="A600:B600"/>
    <mergeCell ref="C600:D600"/>
    <mergeCell ref="E600:F600"/>
    <mergeCell ref="G600:H600"/>
    <mergeCell ref="I600:J600"/>
    <mergeCell ref="A601:B601"/>
    <mergeCell ref="C601:D601"/>
    <mergeCell ref="E601:F601"/>
    <mergeCell ref="G601:H601"/>
    <mergeCell ref="I601:J601"/>
    <mergeCell ref="A602:B602"/>
    <mergeCell ref="C602:D602"/>
    <mergeCell ref="E602:F602"/>
    <mergeCell ref="G602:H602"/>
    <mergeCell ref="I602:J602"/>
    <mergeCell ref="A603:B603"/>
    <mergeCell ref="C603:D603"/>
    <mergeCell ref="E603:F603"/>
    <mergeCell ref="G603:H603"/>
    <mergeCell ref="I603:J603"/>
    <mergeCell ref="A604:B604"/>
    <mergeCell ref="C604:D604"/>
    <mergeCell ref="E604:F604"/>
    <mergeCell ref="G604:H604"/>
    <mergeCell ref="I604:J604"/>
    <mergeCell ref="A605:B605"/>
    <mergeCell ref="C605:D605"/>
    <mergeCell ref="E605:F605"/>
    <mergeCell ref="G605:H605"/>
    <mergeCell ref="I605:J605"/>
    <mergeCell ref="A606:B606"/>
    <mergeCell ref="C606:D606"/>
    <mergeCell ref="E606:F606"/>
    <mergeCell ref="G606:H606"/>
    <mergeCell ref="I606:J606"/>
    <mergeCell ref="A607:B607"/>
    <mergeCell ref="C607:D607"/>
    <mergeCell ref="E607:F607"/>
    <mergeCell ref="G607:H607"/>
    <mergeCell ref="I607:J607"/>
    <mergeCell ref="A608:B608"/>
    <mergeCell ref="C608:D608"/>
    <mergeCell ref="E608:F608"/>
    <mergeCell ref="G608:H608"/>
    <mergeCell ref="I608:J608"/>
    <mergeCell ref="A609:B609"/>
    <mergeCell ref="C609:D609"/>
    <mergeCell ref="E609:F609"/>
    <mergeCell ref="G609:H609"/>
    <mergeCell ref="I609:J609"/>
    <mergeCell ref="A610:B610"/>
    <mergeCell ref="C610:D610"/>
    <mergeCell ref="E610:F610"/>
    <mergeCell ref="G610:H610"/>
    <mergeCell ref="I610:J610"/>
    <mergeCell ref="A611:B611"/>
    <mergeCell ref="C611:D611"/>
    <mergeCell ref="E611:F611"/>
    <mergeCell ref="G611:H611"/>
    <mergeCell ref="I611:J611"/>
    <mergeCell ref="A612:B612"/>
    <mergeCell ref="C612:D612"/>
    <mergeCell ref="E612:F612"/>
    <mergeCell ref="G612:H612"/>
    <mergeCell ref="I612:J612"/>
    <mergeCell ref="A613:B613"/>
    <mergeCell ref="C613:D613"/>
    <mergeCell ref="E613:F613"/>
    <mergeCell ref="G613:H613"/>
    <mergeCell ref="I613:J613"/>
    <mergeCell ref="A614:B614"/>
    <mergeCell ref="C614:D614"/>
    <mergeCell ref="E614:F614"/>
    <mergeCell ref="G614:H614"/>
    <mergeCell ref="I614:J614"/>
    <mergeCell ref="A615:B615"/>
    <mergeCell ref="C615:D615"/>
    <mergeCell ref="E615:F615"/>
    <mergeCell ref="G615:H615"/>
    <mergeCell ref="I615:J615"/>
    <mergeCell ref="A616:B616"/>
    <mergeCell ref="C616:D616"/>
    <mergeCell ref="E616:F616"/>
    <mergeCell ref="G616:H616"/>
    <mergeCell ref="I616:J616"/>
    <mergeCell ref="A617:B617"/>
    <mergeCell ref="C617:D617"/>
    <mergeCell ref="E617:F617"/>
    <mergeCell ref="G617:H617"/>
    <mergeCell ref="I617:J617"/>
    <mergeCell ref="A618:B618"/>
    <mergeCell ref="C618:D618"/>
    <mergeCell ref="E618:F618"/>
    <mergeCell ref="G618:H618"/>
    <mergeCell ref="I618:J618"/>
    <mergeCell ref="A619:B619"/>
    <mergeCell ref="C619:D619"/>
    <mergeCell ref="E619:F619"/>
    <mergeCell ref="G619:H619"/>
    <mergeCell ref="I619:J619"/>
    <mergeCell ref="A620:B620"/>
    <mergeCell ref="C620:D620"/>
    <mergeCell ref="E620:F620"/>
    <mergeCell ref="G620:H620"/>
    <mergeCell ref="I620:J620"/>
    <mergeCell ref="A621:B621"/>
    <mergeCell ref="C621:D621"/>
    <mergeCell ref="E621:F621"/>
    <mergeCell ref="G621:H621"/>
    <mergeCell ref="I621:J621"/>
    <mergeCell ref="A622:B622"/>
    <mergeCell ref="C622:D622"/>
    <mergeCell ref="E622:F622"/>
    <mergeCell ref="G622:H622"/>
    <mergeCell ref="I622:J622"/>
    <mergeCell ref="A623:B623"/>
    <mergeCell ref="C623:D623"/>
    <mergeCell ref="E623:F623"/>
    <mergeCell ref="G623:H623"/>
    <mergeCell ref="I623:J623"/>
    <mergeCell ref="A624:B624"/>
    <mergeCell ref="C624:D624"/>
    <mergeCell ref="E624:F624"/>
    <mergeCell ref="G624:H624"/>
    <mergeCell ref="I624:J624"/>
    <mergeCell ref="A625:B625"/>
    <mergeCell ref="C625:D625"/>
    <mergeCell ref="E625:F625"/>
    <mergeCell ref="G625:H625"/>
    <mergeCell ref="I625:J625"/>
    <mergeCell ref="A626:B626"/>
    <mergeCell ref="C626:D626"/>
    <mergeCell ref="E626:F626"/>
    <mergeCell ref="G626:H626"/>
    <mergeCell ref="I626:J626"/>
    <mergeCell ref="A627:B627"/>
    <mergeCell ref="C627:D627"/>
    <mergeCell ref="E627:F627"/>
    <mergeCell ref="G627:H627"/>
    <mergeCell ref="I627:J627"/>
    <mergeCell ref="A628:B628"/>
    <mergeCell ref="C628:D628"/>
    <mergeCell ref="E628:F628"/>
    <mergeCell ref="G628:H628"/>
    <mergeCell ref="I628:J628"/>
    <mergeCell ref="A629:B629"/>
    <mergeCell ref="C629:D629"/>
    <mergeCell ref="E629:F629"/>
    <mergeCell ref="G629:H629"/>
    <mergeCell ref="I629:J629"/>
    <mergeCell ref="A630:B630"/>
    <mergeCell ref="C630:D630"/>
    <mergeCell ref="E630:F630"/>
    <mergeCell ref="G630:H630"/>
    <mergeCell ref="I630:J630"/>
    <mergeCell ref="A631:B631"/>
    <mergeCell ref="C631:D631"/>
    <mergeCell ref="E631:F631"/>
    <mergeCell ref="G631:H631"/>
    <mergeCell ref="I631:J631"/>
    <mergeCell ref="A632:B632"/>
    <mergeCell ref="C632:D632"/>
    <mergeCell ref="E632:F632"/>
    <mergeCell ref="G632:H632"/>
    <mergeCell ref="I632:J632"/>
    <mergeCell ref="A633:B633"/>
    <mergeCell ref="C633:D633"/>
    <mergeCell ref="E633:F633"/>
    <mergeCell ref="G633:H633"/>
    <mergeCell ref="I633:J633"/>
    <mergeCell ref="A634:B634"/>
    <mergeCell ref="C634:D634"/>
    <mergeCell ref="E634:F634"/>
    <mergeCell ref="G634:H634"/>
    <mergeCell ref="I634:J634"/>
    <mergeCell ref="A635:B635"/>
    <mergeCell ref="C635:D635"/>
    <mergeCell ref="E635:F635"/>
    <mergeCell ref="G635:H635"/>
    <mergeCell ref="I635:J635"/>
    <mergeCell ref="A636:B636"/>
    <mergeCell ref="C636:D636"/>
    <mergeCell ref="E636:F636"/>
    <mergeCell ref="G636:H636"/>
    <mergeCell ref="I636:J636"/>
    <mergeCell ref="A637:B637"/>
    <mergeCell ref="C637:D637"/>
    <mergeCell ref="E637:F637"/>
    <mergeCell ref="G637:H637"/>
    <mergeCell ref="I637:J637"/>
    <mergeCell ref="A638:B638"/>
    <mergeCell ref="C638:D638"/>
    <mergeCell ref="E638:F638"/>
    <mergeCell ref="G638:H638"/>
    <mergeCell ref="I638:J638"/>
    <mergeCell ref="A639:B639"/>
    <mergeCell ref="C639:D639"/>
    <mergeCell ref="E639:F639"/>
    <mergeCell ref="G639:H639"/>
    <mergeCell ref="I639:J639"/>
    <mergeCell ref="A640:B640"/>
    <mergeCell ref="C640:D640"/>
    <mergeCell ref="E640:F640"/>
    <mergeCell ref="G640:H640"/>
    <mergeCell ref="I640:J640"/>
    <mergeCell ref="A641:B641"/>
    <mergeCell ref="C641:D641"/>
    <mergeCell ref="E641:F641"/>
    <mergeCell ref="G641:H641"/>
    <mergeCell ref="I641:J641"/>
    <mergeCell ref="A642:B642"/>
    <mergeCell ref="C642:D642"/>
    <mergeCell ref="E642:F642"/>
    <mergeCell ref="G642:H642"/>
    <mergeCell ref="I642:J642"/>
    <mergeCell ref="A643:B643"/>
    <mergeCell ref="C643:D643"/>
    <mergeCell ref="E643:F643"/>
    <mergeCell ref="G643:H643"/>
    <mergeCell ref="I643:J643"/>
    <mergeCell ref="A644:B644"/>
    <mergeCell ref="C644:D644"/>
    <mergeCell ref="E644:F644"/>
    <mergeCell ref="G644:H644"/>
    <mergeCell ref="I644:J644"/>
    <mergeCell ref="A645:B645"/>
    <mergeCell ref="C645:D645"/>
    <mergeCell ref="E645:F645"/>
    <mergeCell ref="G645:H645"/>
    <mergeCell ref="I645:J645"/>
    <mergeCell ref="A646:B646"/>
    <mergeCell ref="C646:D646"/>
    <mergeCell ref="E646:F646"/>
    <mergeCell ref="G646:H646"/>
    <mergeCell ref="I646:J646"/>
    <mergeCell ref="A647:B647"/>
    <mergeCell ref="C647:D647"/>
    <mergeCell ref="E647:F647"/>
    <mergeCell ref="G647:H647"/>
    <mergeCell ref="I647:J647"/>
    <mergeCell ref="A648:B648"/>
    <mergeCell ref="C648:D648"/>
    <mergeCell ref="E648:F648"/>
    <mergeCell ref="G648:H648"/>
    <mergeCell ref="I648:J648"/>
    <mergeCell ref="A649:B649"/>
    <mergeCell ref="C649:D649"/>
    <mergeCell ref="E649:F649"/>
    <mergeCell ref="G649:H649"/>
    <mergeCell ref="I649:J649"/>
    <mergeCell ref="A650:B650"/>
    <mergeCell ref="C650:D650"/>
    <mergeCell ref="E650:F650"/>
    <mergeCell ref="G650:H650"/>
    <mergeCell ref="I650:J650"/>
    <mergeCell ref="A651:B651"/>
    <mergeCell ref="C651:D651"/>
    <mergeCell ref="E651:F651"/>
    <mergeCell ref="G651:H651"/>
    <mergeCell ref="I651:J651"/>
    <mergeCell ref="A652:B652"/>
    <mergeCell ref="C652:D652"/>
    <mergeCell ref="E652:F652"/>
    <mergeCell ref="G652:H652"/>
    <mergeCell ref="I652:J652"/>
    <mergeCell ref="A653:B653"/>
    <mergeCell ref="C653:D653"/>
    <mergeCell ref="E653:F653"/>
    <mergeCell ref="G653:H653"/>
    <mergeCell ref="I653:J653"/>
    <mergeCell ref="A654:B654"/>
    <mergeCell ref="C654:D654"/>
    <mergeCell ref="E654:F654"/>
    <mergeCell ref="G654:H654"/>
    <mergeCell ref="I654:J654"/>
    <mergeCell ref="A655:B655"/>
    <mergeCell ref="C655:D655"/>
    <mergeCell ref="E655:F655"/>
    <mergeCell ref="G655:H655"/>
    <mergeCell ref="I655:J655"/>
    <mergeCell ref="A656:B656"/>
    <mergeCell ref="C656:D656"/>
    <mergeCell ref="E656:F656"/>
    <mergeCell ref="G656:H656"/>
    <mergeCell ref="I656:J656"/>
    <mergeCell ref="A657:B657"/>
    <mergeCell ref="C657:D657"/>
    <mergeCell ref="E657:F657"/>
    <mergeCell ref="G657:H657"/>
    <mergeCell ref="I657:J657"/>
    <mergeCell ref="A658:B658"/>
    <mergeCell ref="C658:D658"/>
    <mergeCell ref="E658:F658"/>
    <mergeCell ref="G658:H658"/>
    <mergeCell ref="I658:J658"/>
    <mergeCell ref="A659:B659"/>
    <mergeCell ref="C659:D659"/>
    <mergeCell ref="E659:F659"/>
    <mergeCell ref="G659:H659"/>
    <mergeCell ref="I659:J659"/>
    <mergeCell ref="A660:B660"/>
    <mergeCell ref="C660:D660"/>
    <mergeCell ref="E660:F660"/>
    <mergeCell ref="G660:H660"/>
    <mergeCell ref="I660:J660"/>
    <mergeCell ref="A661:B661"/>
    <mergeCell ref="C661:D661"/>
    <mergeCell ref="E661:F661"/>
    <mergeCell ref="G661:H661"/>
    <mergeCell ref="I661:J661"/>
    <mergeCell ref="A662:B662"/>
    <mergeCell ref="C662:D662"/>
    <mergeCell ref="E662:F662"/>
    <mergeCell ref="G662:H662"/>
    <mergeCell ref="I662:J662"/>
    <mergeCell ref="A663:B663"/>
    <mergeCell ref="C663:D663"/>
    <mergeCell ref="E663:F663"/>
    <mergeCell ref="G663:H663"/>
    <mergeCell ref="I663:J663"/>
    <mergeCell ref="A664:B664"/>
    <mergeCell ref="C664:D664"/>
    <mergeCell ref="E664:F664"/>
    <mergeCell ref="G664:H664"/>
    <mergeCell ref="I664:J664"/>
    <mergeCell ref="A665:B665"/>
    <mergeCell ref="C665:D665"/>
    <mergeCell ref="E665:F665"/>
    <mergeCell ref="G665:H665"/>
    <mergeCell ref="I665:J665"/>
    <mergeCell ref="A666:B666"/>
    <mergeCell ref="C666:D666"/>
    <mergeCell ref="E666:F666"/>
    <mergeCell ref="G666:H666"/>
    <mergeCell ref="I666:J666"/>
    <mergeCell ref="A667:B667"/>
    <mergeCell ref="C667:D667"/>
    <mergeCell ref="E667:F667"/>
    <mergeCell ref="G667:H667"/>
    <mergeCell ref="I667:J667"/>
    <mergeCell ref="A668:B668"/>
    <mergeCell ref="C668:D668"/>
    <mergeCell ref="E668:F668"/>
    <mergeCell ref="G668:H668"/>
    <mergeCell ref="I668:J668"/>
    <mergeCell ref="A669:B669"/>
    <mergeCell ref="C669:D669"/>
    <mergeCell ref="E669:F669"/>
    <mergeCell ref="G669:H669"/>
    <mergeCell ref="I669:J669"/>
    <mergeCell ref="A670:B670"/>
    <mergeCell ref="C670:D670"/>
    <mergeCell ref="E670:F670"/>
    <mergeCell ref="G670:H670"/>
    <mergeCell ref="I670:J670"/>
    <mergeCell ref="A671:B671"/>
    <mergeCell ref="C671:D671"/>
    <mergeCell ref="E671:F671"/>
    <mergeCell ref="G671:H671"/>
    <mergeCell ref="I671:J671"/>
    <mergeCell ref="A672:B672"/>
    <mergeCell ref="C672:D672"/>
    <mergeCell ref="E672:F672"/>
    <mergeCell ref="G672:H672"/>
    <mergeCell ref="I672:J672"/>
    <mergeCell ref="A673:B673"/>
    <mergeCell ref="C673:D673"/>
    <mergeCell ref="E673:F673"/>
    <mergeCell ref="G673:H673"/>
    <mergeCell ref="I673:J673"/>
    <mergeCell ref="A674:B674"/>
    <mergeCell ref="C674:D674"/>
    <mergeCell ref="E674:F674"/>
    <mergeCell ref="G674:H674"/>
    <mergeCell ref="I674:J674"/>
    <mergeCell ref="A675:B675"/>
    <mergeCell ref="C675:D675"/>
    <mergeCell ref="E675:F675"/>
    <mergeCell ref="G675:H675"/>
    <mergeCell ref="I675:J675"/>
    <mergeCell ref="A676:B676"/>
    <mergeCell ref="C676:D676"/>
    <mergeCell ref="E676:F676"/>
    <mergeCell ref="G676:H676"/>
    <mergeCell ref="I676:J676"/>
    <mergeCell ref="A677:B677"/>
    <mergeCell ref="C677:D677"/>
    <mergeCell ref="E677:F677"/>
    <mergeCell ref="G677:H677"/>
    <mergeCell ref="I677:J677"/>
    <mergeCell ref="A678:B678"/>
    <mergeCell ref="C678:D678"/>
    <mergeCell ref="E678:F678"/>
    <mergeCell ref="G678:H678"/>
    <mergeCell ref="I678:J678"/>
    <mergeCell ref="A679:B679"/>
    <mergeCell ref="C679:D679"/>
    <mergeCell ref="E679:F679"/>
    <mergeCell ref="G679:H679"/>
    <mergeCell ref="I679:J679"/>
    <mergeCell ref="A680:B680"/>
    <mergeCell ref="C680:D680"/>
    <mergeCell ref="E680:F680"/>
    <mergeCell ref="G680:H680"/>
    <mergeCell ref="I680:J680"/>
    <mergeCell ref="A681:B681"/>
    <mergeCell ref="C681:D681"/>
    <mergeCell ref="E681:F681"/>
    <mergeCell ref="G681:H681"/>
    <mergeCell ref="I681:J681"/>
    <mergeCell ref="A682:B682"/>
    <mergeCell ref="C682:D682"/>
    <mergeCell ref="E682:F682"/>
    <mergeCell ref="G682:H682"/>
    <mergeCell ref="I682:J682"/>
    <mergeCell ref="A683:B683"/>
    <mergeCell ref="C683:D683"/>
    <mergeCell ref="E683:F683"/>
    <mergeCell ref="G683:H683"/>
    <mergeCell ref="I683:J683"/>
    <mergeCell ref="A684:B684"/>
    <mergeCell ref="C684:D684"/>
    <mergeCell ref="E684:F684"/>
    <mergeCell ref="G684:H684"/>
    <mergeCell ref="I684:J684"/>
    <mergeCell ref="A685:B685"/>
    <mergeCell ref="C685:D685"/>
    <mergeCell ref="E685:F685"/>
    <mergeCell ref="G685:H685"/>
    <mergeCell ref="I685:J685"/>
    <mergeCell ref="A686:B686"/>
    <mergeCell ref="C686:D686"/>
    <mergeCell ref="E686:F686"/>
    <mergeCell ref="G686:H686"/>
    <mergeCell ref="I686:J686"/>
    <mergeCell ref="A687:B687"/>
    <mergeCell ref="C687:D687"/>
    <mergeCell ref="E687:F687"/>
    <mergeCell ref="G687:H687"/>
    <mergeCell ref="I687:J687"/>
    <mergeCell ref="A688:B688"/>
    <mergeCell ref="C688:D688"/>
    <mergeCell ref="E688:F688"/>
    <mergeCell ref="G688:H688"/>
    <mergeCell ref="I688:J688"/>
    <mergeCell ref="A689:B689"/>
    <mergeCell ref="C689:D689"/>
    <mergeCell ref="E689:F689"/>
    <mergeCell ref="G689:H689"/>
    <mergeCell ref="I689:J689"/>
    <mergeCell ref="A690:B690"/>
    <mergeCell ref="C690:D690"/>
    <mergeCell ref="E690:F690"/>
    <mergeCell ref="G690:H690"/>
    <mergeCell ref="I690:J690"/>
    <mergeCell ref="A691:B691"/>
    <mergeCell ref="C691:D691"/>
    <mergeCell ref="E691:F691"/>
    <mergeCell ref="G691:H691"/>
    <mergeCell ref="I691:J691"/>
    <mergeCell ref="A692:B692"/>
    <mergeCell ref="C692:D692"/>
    <mergeCell ref="E692:F692"/>
    <mergeCell ref="G692:H692"/>
    <mergeCell ref="I692:J692"/>
    <mergeCell ref="A693:B693"/>
    <mergeCell ref="C693:D693"/>
    <mergeCell ref="E693:F693"/>
    <mergeCell ref="G693:H693"/>
    <mergeCell ref="I693:J693"/>
    <mergeCell ref="A694:B694"/>
    <mergeCell ref="C694:D694"/>
    <mergeCell ref="E694:F694"/>
    <mergeCell ref="G694:H694"/>
    <mergeCell ref="I694:J694"/>
    <mergeCell ref="A695:B695"/>
    <mergeCell ref="C695:D695"/>
    <mergeCell ref="E695:F695"/>
    <mergeCell ref="G695:H695"/>
    <mergeCell ref="I695:J695"/>
    <mergeCell ref="A696:B696"/>
    <mergeCell ref="C696:D696"/>
    <mergeCell ref="E696:F696"/>
    <mergeCell ref="G696:H696"/>
    <mergeCell ref="I696:J696"/>
    <mergeCell ref="A697:B697"/>
    <mergeCell ref="C697:D697"/>
    <mergeCell ref="E697:F697"/>
    <mergeCell ref="G697:H697"/>
    <mergeCell ref="I697:J697"/>
    <mergeCell ref="A698:B698"/>
    <mergeCell ref="C698:D698"/>
    <mergeCell ref="E698:F698"/>
    <mergeCell ref="G698:H698"/>
    <mergeCell ref="I698:J698"/>
    <mergeCell ref="A699:B699"/>
    <mergeCell ref="C699:D699"/>
    <mergeCell ref="E699:F699"/>
    <mergeCell ref="G699:H699"/>
    <mergeCell ref="I699:J699"/>
    <mergeCell ref="A700:B700"/>
    <mergeCell ref="C700:D700"/>
    <mergeCell ref="E700:F700"/>
    <mergeCell ref="G700:H700"/>
    <mergeCell ref="I700:J700"/>
    <mergeCell ref="A701:B701"/>
    <mergeCell ref="C701:D701"/>
    <mergeCell ref="E701:F701"/>
    <mergeCell ref="G701:H701"/>
    <mergeCell ref="I701:J701"/>
    <mergeCell ref="A702:B702"/>
    <mergeCell ref="C702:D702"/>
    <mergeCell ref="E702:F702"/>
    <mergeCell ref="G702:H702"/>
    <mergeCell ref="I702:J702"/>
    <mergeCell ref="A703:B703"/>
    <mergeCell ref="C703:D703"/>
    <mergeCell ref="E703:F703"/>
    <mergeCell ref="G703:H703"/>
    <mergeCell ref="I703:J703"/>
    <mergeCell ref="A704:B704"/>
    <mergeCell ref="C704:D704"/>
    <mergeCell ref="E704:F704"/>
    <mergeCell ref="G704:H704"/>
    <mergeCell ref="I704:J704"/>
    <mergeCell ref="A705:B705"/>
    <mergeCell ref="C705:D705"/>
    <mergeCell ref="E705:F705"/>
    <mergeCell ref="G705:H705"/>
    <mergeCell ref="I705:J705"/>
    <mergeCell ref="A706:B706"/>
    <mergeCell ref="C706:D706"/>
    <mergeCell ref="E706:F706"/>
    <mergeCell ref="G706:H706"/>
    <mergeCell ref="I706:J706"/>
    <mergeCell ref="A707:B707"/>
    <mergeCell ref="C707:D707"/>
    <mergeCell ref="E707:F707"/>
    <mergeCell ref="G707:H707"/>
    <mergeCell ref="I707:J707"/>
    <mergeCell ref="A708:B708"/>
    <mergeCell ref="C708:D708"/>
    <mergeCell ref="E708:F708"/>
    <mergeCell ref="G708:H708"/>
    <mergeCell ref="I708:J708"/>
    <mergeCell ref="A709:B709"/>
    <mergeCell ref="C709:D709"/>
    <mergeCell ref="E709:F709"/>
    <mergeCell ref="G709:H709"/>
    <mergeCell ref="I709:J709"/>
    <mergeCell ref="A710:B710"/>
    <mergeCell ref="C710:D710"/>
    <mergeCell ref="E710:F710"/>
    <mergeCell ref="G710:H710"/>
    <mergeCell ref="I710:J710"/>
    <mergeCell ref="A711:B711"/>
    <mergeCell ref="C711:D711"/>
    <mergeCell ref="E711:F711"/>
    <mergeCell ref="G711:H711"/>
    <mergeCell ref="I711:J711"/>
    <mergeCell ref="A712:B712"/>
    <mergeCell ref="C712:D712"/>
    <mergeCell ref="E712:F712"/>
    <mergeCell ref="G712:H712"/>
    <mergeCell ref="I712:J712"/>
    <mergeCell ref="A713:B713"/>
    <mergeCell ref="C713:D713"/>
    <mergeCell ref="E713:F713"/>
    <mergeCell ref="G713:H713"/>
    <mergeCell ref="I713:J713"/>
    <mergeCell ref="A714:B714"/>
    <mergeCell ref="C714:D714"/>
    <mergeCell ref="E714:F714"/>
    <mergeCell ref="G714:H714"/>
    <mergeCell ref="I714:J714"/>
    <mergeCell ref="A715:B715"/>
    <mergeCell ref="C715:D715"/>
    <mergeCell ref="E715:F715"/>
    <mergeCell ref="G715:H715"/>
    <mergeCell ref="I715:J715"/>
    <mergeCell ref="A716:B716"/>
    <mergeCell ref="C716:D716"/>
    <mergeCell ref="E716:F716"/>
    <mergeCell ref="G716:H716"/>
    <mergeCell ref="I716:J716"/>
    <mergeCell ref="A717:B717"/>
    <mergeCell ref="C717:D717"/>
    <mergeCell ref="E717:F717"/>
    <mergeCell ref="G717:H717"/>
    <mergeCell ref="I717:J717"/>
    <mergeCell ref="A718:B718"/>
    <mergeCell ref="C718:D718"/>
    <mergeCell ref="E718:F718"/>
    <mergeCell ref="G718:H718"/>
    <mergeCell ref="I718:J718"/>
    <mergeCell ref="A719:B719"/>
    <mergeCell ref="C719:D719"/>
    <mergeCell ref="E719:F719"/>
    <mergeCell ref="G719:H719"/>
    <mergeCell ref="I719:J719"/>
    <mergeCell ref="A720:B720"/>
    <mergeCell ref="C720:D720"/>
    <mergeCell ref="E720:F720"/>
    <mergeCell ref="G720:H720"/>
    <mergeCell ref="I720:J720"/>
    <mergeCell ref="A721:B721"/>
    <mergeCell ref="C721:D721"/>
    <mergeCell ref="E721:F721"/>
    <mergeCell ref="G721:H721"/>
    <mergeCell ref="I721:J721"/>
    <mergeCell ref="A722:B722"/>
    <mergeCell ref="C722:D722"/>
    <mergeCell ref="E722:F722"/>
    <mergeCell ref="G722:H722"/>
    <mergeCell ref="I722:J722"/>
    <mergeCell ref="A723:B723"/>
    <mergeCell ref="C723:D723"/>
    <mergeCell ref="E723:F723"/>
    <mergeCell ref="G723:H723"/>
    <mergeCell ref="I723:J723"/>
    <mergeCell ref="A724:B724"/>
    <mergeCell ref="C724:D724"/>
    <mergeCell ref="E724:F724"/>
    <mergeCell ref="G724:H724"/>
    <mergeCell ref="I724:J724"/>
    <mergeCell ref="A725:B725"/>
    <mergeCell ref="C725:D725"/>
    <mergeCell ref="E725:F725"/>
    <mergeCell ref="G725:H725"/>
    <mergeCell ref="I725:J725"/>
    <mergeCell ref="A726:B726"/>
    <mergeCell ref="C726:D726"/>
    <mergeCell ref="E726:F726"/>
    <mergeCell ref="G726:H726"/>
    <mergeCell ref="I726:J726"/>
    <mergeCell ref="A727:B727"/>
    <mergeCell ref="C727:D727"/>
    <mergeCell ref="E727:F727"/>
    <mergeCell ref="G727:H727"/>
    <mergeCell ref="I727:J727"/>
    <mergeCell ref="A728:B728"/>
    <mergeCell ref="C728:D728"/>
    <mergeCell ref="E728:F728"/>
    <mergeCell ref="G728:H728"/>
    <mergeCell ref="I728:J728"/>
    <mergeCell ref="A729:B729"/>
    <mergeCell ref="C729:D729"/>
    <mergeCell ref="E729:F729"/>
    <mergeCell ref="G729:H729"/>
    <mergeCell ref="I729:J729"/>
    <mergeCell ref="A730:B730"/>
    <mergeCell ref="C730:D730"/>
    <mergeCell ref="E730:F730"/>
    <mergeCell ref="G730:H730"/>
    <mergeCell ref="I730:J730"/>
    <mergeCell ref="A731:B731"/>
    <mergeCell ref="C731:D731"/>
    <mergeCell ref="E731:F731"/>
    <mergeCell ref="G731:H731"/>
    <mergeCell ref="I731:J731"/>
    <mergeCell ref="A732:B732"/>
    <mergeCell ref="C732:D732"/>
    <mergeCell ref="E732:F732"/>
    <mergeCell ref="G732:H732"/>
    <mergeCell ref="I732:J732"/>
    <mergeCell ref="A733:B733"/>
    <mergeCell ref="C733:D733"/>
    <mergeCell ref="E733:F733"/>
    <mergeCell ref="G733:H733"/>
    <mergeCell ref="I733:J733"/>
    <mergeCell ref="A734:B734"/>
    <mergeCell ref="C734:D734"/>
    <mergeCell ref="E734:F734"/>
    <mergeCell ref="G734:H734"/>
    <mergeCell ref="I734:J734"/>
    <mergeCell ref="A735:B735"/>
    <mergeCell ref="C735:D735"/>
    <mergeCell ref="E735:F735"/>
    <mergeCell ref="G735:H735"/>
    <mergeCell ref="I735:J735"/>
    <mergeCell ref="A736:B736"/>
    <mergeCell ref="C736:D736"/>
    <mergeCell ref="E736:F736"/>
    <mergeCell ref="G736:H736"/>
    <mergeCell ref="I736:J736"/>
    <mergeCell ref="A737:B737"/>
    <mergeCell ref="C737:D737"/>
    <mergeCell ref="E737:F737"/>
    <mergeCell ref="G737:H737"/>
    <mergeCell ref="I737:J737"/>
    <mergeCell ref="A738:B738"/>
    <mergeCell ref="C738:D738"/>
    <mergeCell ref="E738:F738"/>
    <mergeCell ref="G738:H738"/>
    <mergeCell ref="I738:J738"/>
    <mergeCell ref="A739:B739"/>
    <mergeCell ref="C739:D739"/>
    <mergeCell ref="E739:F739"/>
    <mergeCell ref="G739:H739"/>
    <mergeCell ref="I739:J739"/>
    <mergeCell ref="A740:B740"/>
    <mergeCell ref="C740:D740"/>
    <mergeCell ref="E740:F740"/>
    <mergeCell ref="G740:H740"/>
    <mergeCell ref="I740:J740"/>
    <mergeCell ref="A741:B741"/>
    <mergeCell ref="C741:D741"/>
    <mergeCell ref="E741:F741"/>
    <mergeCell ref="G741:H741"/>
    <mergeCell ref="I741:J741"/>
    <mergeCell ref="A742:B742"/>
    <mergeCell ref="C742:D742"/>
    <mergeCell ref="E742:F742"/>
    <mergeCell ref="G742:H742"/>
    <mergeCell ref="I742:J742"/>
    <mergeCell ref="A743:B743"/>
    <mergeCell ref="C743:D743"/>
    <mergeCell ref="E743:F743"/>
    <mergeCell ref="G743:H743"/>
    <mergeCell ref="I743:J743"/>
    <mergeCell ref="A744:B744"/>
    <mergeCell ref="C744:D744"/>
    <mergeCell ref="E744:F744"/>
    <mergeCell ref="G744:H744"/>
    <mergeCell ref="I744:J744"/>
    <mergeCell ref="A745:B745"/>
    <mergeCell ref="C745:D745"/>
    <mergeCell ref="E745:F745"/>
    <mergeCell ref="G745:H745"/>
    <mergeCell ref="I745:J745"/>
    <mergeCell ref="A746:B746"/>
    <mergeCell ref="C746:D746"/>
    <mergeCell ref="E746:F746"/>
    <mergeCell ref="G746:H746"/>
    <mergeCell ref="I746:J746"/>
    <mergeCell ref="A747:B747"/>
    <mergeCell ref="C747:D747"/>
    <mergeCell ref="E747:F747"/>
    <mergeCell ref="G747:H747"/>
    <mergeCell ref="I747:J747"/>
    <mergeCell ref="A748:B748"/>
    <mergeCell ref="C748:D748"/>
    <mergeCell ref="E748:F748"/>
    <mergeCell ref="G748:H748"/>
    <mergeCell ref="I748:J748"/>
    <mergeCell ref="A749:B749"/>
    <mergeCell ref="C749:D749"/>
    <mergeCell ref="E749:F749"/>
    <mergeCell ref="G749:H749"/>
    <mergeCell ref="I749:J749"/>
    <mergeCell ref="A750:B750"/>
    <mergeCell ref="C750:D750"/>
    <mergeCell ref="E750:F750"/>
    <mergeCell ref="G750:H750"/>
    <mergeCell ref="I750:J750"/>
    <mergeCell ref="A751:B751"/>
    <mergeCell ref="C751:D751"/>
    <mergeCell ref="E751:F751"/>
    <mergeCell ref="G751:H751"/>
    <mergeCell ref="I751:J751"/>
    <mergeCell ref="A752:B752"/>
    <mergeCell ref="C752:D752"/>
    <mergeCell ref="E752:F752"/>
    <mergeCell ref="G752:H752"/>
    <mergeCell ref="I752:J752"/>
    <mergeCell ref="A753:B753"/>
    <mergeCell ref="C753:D753"/>
    <mergeCell ref="E753:F753"/>
    <mergeCell ref="G753:H753"/>
    <mergeCell ref="I753:J753"/>
    <mergeCell ref="A754:B754"/>
    <mergeCell ref="C754:D754"/>
    <mergeCell ref="E754:F754"/>
    <mergeCell ref="G754:H754"/>
    <mergeCell ref="I754:J754"/>
    <mergeCell ref="A755:B755"/>
    <mergeCell ref="C755:D755"/>
    <mergeCell ref="E755:F755"/>
    <mergeCell ref="G755:H755"/>
    <mergeCell ref="I755:J755"/>
    <mergeCell ref="A756:B756"/>
    <mergeCell ref="C756:D756"/>
    <mergeCell ref="E756:F756"/>
    <mergeCell ref="G756:H756"/>
    <mergeCell ref="I756:J756"/>
    <mergeCell ref="A757:B757"/>
    <mergeCell ref="C757:D757"/>
    <mergeCell ref="E757:F757"/>
    <mergeCell ref="G757:H757"/>
    <mergeCell ref="I757:J757"/>
    <mergeCell ref="A758:B758"/>
    <mergeCell ref="C758:D758"/>
    <mergeCell ref="E758:F758"/>
    <mergeCell ref="G758:H758"/>
    <mergeCell ref="I758:J758"/>
    <mergeCell ref="A759:B759"/>
    <mergeCell ref="C759:D759"/>
    <mergeCell ref="E759:F759"/>
    <mergeCell ref="G759:H759"/>
    <mergeCell ref="I759:J759"/>
    <mergeCell ref="A760:B760"/>
    <mergeCell ref="C760:D760"/>
    <mergeCell ref="E760:F760"/>
    <mergeCell ref="G760:H760"/>
    <mergeCell ref="I760:J760"/>
    <mergeCell ref="A761:B761"/>
    <mergeCell ref="C761:D761"/>
    <mergeCell ref="E761:F761"/>
    <mergeCell ref="G761:H761"/>
    <mergeCell ref="I761:J761"/>
    <mergeCell ref="A762:B762"/>
    <mergeCell ref="C762:D762"/>
    <mergeCell ref="E762:F762"/>
    <mergeCell ref="G762:H762"/>
    <mergeCell ref="I762:J762"/>
    <mergeCell ref="A763:B763"/>
    <mergeCell ref="C763:D763"/>
    <mergeCell ref="E763:F763"/>
    <mergeCell ref="G763:H763"/>
    <mergeCell ref="I763:J763"/>
    <mergeCell ref="A764:B764"/>
    <mergeCell ref="C764:D764"/>
    <mergeCell ref="E764:F764"/>
    <mergeCell ref="G764:H764"/>
    <mergeCell ref="I764:J764"/>
    <mergeCell ref="A765:B765"/>
    <mergeCell ref="C765:D765"/>
    <mergeCell ref="E765:F765"/>
    <mergeCell ref="G765:H765"/>
    <mergeCell ref="I765:J765"/>
    <mergeCell ref="A766:B766"/>
    <mergeCell ref="C766:D766"/>
    <mergeCell ref="E766:F766"/>
    <mergeCell ref="G766:H766"/>
    <mergeCell ref="I766:J766"/>
    <mergeCell ref="A767:B767"/>
    <mergeCell ref="C767:D767"/>
    <mergeCell ref="E767:F767"/>
    <mergeCell ref="G767:H767"/>
    <mergeCell ref="I767:J767"/>
    <mergeCell ref="A768:B768"/>
    <mergeCell ref="C768:D768"/>
    <mergeCell ref="E768:F768"/>
    <mergeCell ref="G768:H768"/>
    <mergeCell ref="I768:J768"/>
    <mergeCell ref="A769:B769"/>
    <mergeCell ref="C769:D769"/>
    <mergeCell ref="E769:F769"/>
    <mergeCell ref="G769:H769"/>
    <mergeCell ref="I769:J769"/>
    <mergeCell ref="A770:B770"/>
    <mergeCell ref="C770:D770"/>
    <mergeCell ref="E770:F770"/>
    <mergeCell ref="G770:H770"/>
    <mergeCell ref="I770:J770"/>
    <mergeCell ref="A771:B771"/>
    <mergeCell ref="C771:D771"/>
    <mergeCell ref="E771:F771"/>
    <mergeCell ref="G771:H771"/>
    <mergeCell ref="I771:J771"/>
    <mergeCell ref="A772:B772"/>
    <mergeCell ref="C772:D772"/>
    <mergeCell ref="E772:F772"/>
    <mergeCell ref="G772:H772"/>
    <mergeCell ref="I772:J772"/>
    <mergeCell ref="A773:B773"/>
    <mergeCell ref="C773:D773"/>
    <mergeCell ref="E773:F773"/>
    <mergeCell ref="G773:H773"/>
    <mergeCell ref="I773:J773"/>
    <mergeCell ref="A774:B774"/>
    <mergeCell ref="C774:D774"/>
    <mergeCell ref="E774:F774"/>
    <mergeCell ref="G774:H774"/>
    <mergeCell ref="I774:J774"/>
    <mergeCell ref="A775:B775"/>
    <mergeCell ref="C775:D775"/>
    <mergeCell ref="E775:F775"/>
    <mergeCell ref="G775:H775"/>
    <mergeCell ref="I775:J775"/>
    <mergeCell ref="A776:B776"/>
    <mergeCell ref="C776:D776"/>
    <mergeCell ref="E776:F776"/>
    <mergeCell ref="G776:H776"/>
    <mergeCell ref="I776:J776"/>
    <mergeCell ref="A777:B777"/>
    <mergeCell ref="C777:D777"/>
    <mergeCell ref="E777:F777"/>
    <mergeCell ref="G777:H777"/>
    <mergeCell ref="I777:J777"/>
    <mergeCell ref="A778:B778"/>
    <mergeCell ref="C778:D778"/>
    <mergeCell ref="E778:F778"/>
    <mergeCell ref="G778:H778"/>
    <mergeCell ref="I778:J778"/>
    <mergeCell ref="A779:B779"/>
    <mergeCell ref="C779:D779"/>
    <mergeCell ref="E779:F779"/>
    <mergeCell ref="G779:H779"/>
    <mergeCell ref="I779:J779"/>
    <mergeCell ref="A780:B780"/>
    <mergeCell ref="C780:D780"/>
    <mergeCell ref="E780:F780"/>
    <mergeCell ref="G780:H780"/>
    <mergeCell ref="I780:J780"/>
    <mergeCell ref="A781:B781"/>
    <mergeCell ref="C781:D781"/>
    <mergeCell ref="E781:F781"/>
    <mergeCell ref="G781:H781"/>
    <mergeCell ref="I781:J781"/>
    <mergeCell ref="A782:B782"/>
    <mergeCell ref="C782:D782"/>
    <mergeCell ref="E782:F782"/>
    <mergeCell ref="G782:H782"/>
    <mergeCell ref="I782:J782"/>
    <mergeCell ref="A783:B783"/>
    <mergeCell ref="C783:D783"/>
    <mergeCell ref="E783:F783"/>
    <mergeCell ref="G783:H783"/>
    <mergeCell ref="I783:J783"/>
    <mergeCell ref="A784:B784"/>
    <mergeCell ref="C784:D784"/>
    <mergeCell ref="E784:F784"/>
    <mergeCell ref="G784:H784"/>
    <mergeCell ref="I784:J784"/>
    <mergeCell ref="A785:B785"/>
    <mergeCell ref="C785:D785"/>
    <mergeCell ref="E785:F785"/>
    <mergeCell ref="G785:H785"/>
    <mergeCell ref="I785:J785"/>
    <mergeCell ref="A786:B786"/>
    <mergeCell ref="C786:D786"/>
    <mergeCell ref="E786:F786"/>
    <mergeCell ref="G786:H786"/>
    <mergeCell ref="I786:J786"/>
    <mergeCell ref="A787:B787"/>
    <mergeCell ref="C787:D787"/>
    <mergeCell ref="E787:F787"/>
    <mergeCell ref="G787:H787"/>
    <mergeCell ref="I787:J787"/>
    <mergeCell ref="A788:B788"/>
    <mergeCell ref="C788:D788"/>
    <mergeCell ref="E788:F788"/>
    <mergeCell ref="G788:H788"/>
    <mergeCell ref="I788:J788"/>
    <mergeCell ref="A789:B789"/>
    <mergeCell ref="C789:D789"/>
    <mergeCell ref="E789:F789"/>
    <mergeCell ref="G789:H789"/>
    <mergeCell ref="I789:J789"/>
    <mergeCell ref="A790:B790"/>
    <mergeCell ref="C790:D790"/>
    <mergeCell ref="E790:F790"/>
    <mergeCell ref="G790:H790"/>
    <mergeCell ref="I790:J790"/>
    <mergeCell ref="A791:B791"/>
    <mergeCell ref="C791:D791"/>
    <mergeCell ref="E791:F791"/>
    <mergeCell ref="G791:H791"/>
    <mergeCell ref="I791:J791"/>
    <mergeCell ref="A792:B792"/>
    <mergeCell ref="C792:D792"/>
    <mergeCell ref="E792:F792"/>
    <mergeCell ref="G792:H792"/>
    <mergeCell ref="I792:J792"/>
    <mergeCell ref="A793:B793"/>
    <mergeCell ref="C793:D793"/>
    <mergeCell ref="E793:F793"/>
    <mergeCell ref="G793:H793"/>
    <mergeCell ref="I793:J793"/>
    <mergeCell ref="A794:B794"/>
    <mergeCell ref="C794:D794"/>
    <mergeCell ref="E794:F794"/>
    <mergeCell ref="G794:H794"/>
    <mergeCell ref="I794:J794"/>
    <mergeCell ref="A795:B795"/>
    <mergeCell ref="C795:D795"/>
    <mergeCell ref="E795:F795"/>
    <mergeCell ref="G795:H795"/>
    <mergeCell ref="I795:J795"/>
    <mergeCell ref="A796:B796"/>
    <mergeCell ref="C796:D796"/>
    <mergeCell ref="E796:F796"/>
    <mergeCell ref="G796:H796"/>
    <mergeCell ref="I796:J796"/>
    <mergeCell ref="A797:B797"/>
    <mergeCell ref="C797:D797"/>
    <mergeCell ref="E797:F797"/>
    <mergeCell ref="G797:H797"/>
    <mergeCell ref="I797:J797"/>
    <mergeCell ref="A798:B798"/>
    <mergeCell ref="C798:D798"/>
    <mergeCell ref="E798:F798"/>
    <mergeCell ref="G798:H798"/>
    <mergeCell ref="I798:J798"/>
    <mergeCell ref="A799:B799"/>
    <mergeCell ref="C799:D799"/>
    <mergeCell ref="E799:F799"/>
    <mergeCell ref="G799:H799"/>
    <mergeCell ref="I799:J799"/>
    <mergeCell ref="A800:B800"/>
    <mergeCell ref="C800:D800"/>
    <mergeCell ref="E800:F800"/>
    <mergeCell ref="G800:H800"/>
    <mergeCell ref="I800:J800"/>
    <mergeCell ref="A801:B801"/>
    <mergeCell ref="C801:D801"/>
    <mergeCell ref="E801:F801"/>
    <mergeCell ref="G801:H801"/>
    <mergeCell ref="I801:J801"/>
    <mergeCell ref="A802:B802"/>
    <mergeCell ref="C802:D802"/>
    <mergeCell ref="E802:F802"/>
    <mergeCell ref="G802:H802"/>
    <mergeCell ref="I802:J802"/>
    <mergeCell ref="A803:B803"/>
    <mergeCell ref="C803:D803"/>
    <mergeCell ref="E803:F803"/>
    <mergeCell ref="G803:H803"/>
    <mergeCell ref="I803:J803"/>
    <mergeCell ref="A804:B804"/>
    <mergeCell ref="C804:D804"/>
    <mergeCell ref="E804:F804"/>
    <mergeCell ref="G804:H804"/>
    <mergeCell ref="I804:J804"/>
    <mergeCell ref="A805:B805"/>
    <mergeCell ref="C805:D805"/>
    <mergeCell ref="E805:F805"/>
    <mergeCell ref="G805:H805"/>
    <mergeCell ref="I805:J805"/>
    <mergeCell ref="A806:B806"/>
    <mergeCell ref="C806:D806"/>
    <mergeCell ref="E806:F806"/>
    <mergeCell ref="G806:H806"/>
    <mergeCell ref="I806:J806"/>
    <mergeCell ref="A807:B807"/>
    <mergeCell ref="C807:D807"/>
    <mergeCell ref="E807:F807"/>
    <mergeCell ref="G807:H807"/>
    <mergeCell ref="I807:J807"/>
    <mergeCell ref="A808:B808"/>
    <mergeCell ref="C808:D808"/>
    <mergeCell ref="E808:F808"/>
    <mergeCell ref="G808:H808"/>
    <mergeCell ref="I808:J808"/>
    <mergeCell ref="A809:B809"/>
    <mergeCell ref="C809:D809"/>
    <mergeCell ref="E809:F809"/>
    <mergeCell ref="G809:H809"/>
    <mergeCell ref="I809:J809"/>
    <mergeCell ref="A810:B810"/>
    <mergeCell ref="C810:D810"/>
    <mergeCell ref="E810:F810"/>
    <mergeCell ref="G810:H810"/>
    <mergeCell ref="I810:J810"/>
    <mergeCell ref="A811:B811"/>
    <mergeCell ref="C811:D811"/>
    <mergeCell ref="E811:F811"/>
    <mergeCell ref="G811:H811"/>
    <mergeCell ref="I811:J811"/>
    <mergeCell ref="A812:B812"/>
    <mergeCell ref="C812:D812"/>
    <mergeCell ref="E812:F812"/>
    <mergeCell ref="G812:H812"/>
    <mergeCell ref="I812:J812"/>
    <mergeCell ref="A813:B813"/>
    <mergeCell ref="C813:D813"/>
    <mergeCell ref="E813:F813"/>
    <mergeCell ref="G813:H813"/>
    <mergeCell ref="I813:J813"/>
    <mergeCell ref="A814:B814"/>
    <mergeCell ref="C814:D814"/>
    <mergeCell ref="E814:F814"/>
    <mergeCell ref="G814:H814"/>
    <mergeCell ref="I814:J814"/>
    <mergeCell ref="A815:B815"/>
    <mergeCell ref="C815:D815"/>
    <mergeCell ref="E815:F815"/>
    <mergeCell ref="G815:H815"/>
    <mergeCell ref="I815:J815"/>
    <mergeCell ref="A816:B816"/>
    <mergeCell ref="C816:D816"/>
    <mergeCell ref="E816:F816"/>
    <mergeCell ref="G816:H816"/>
    <mergeCell ref="I816:J816"/>
    <mergeCell ref="A817:B817"/>
    <mergeCell ref="C817:D817"/>
    <mergeCell ref="E817:F817"/>
    <mergeCell ref="G817:H817"/>
    <mergeCell ref="I817:J817"/>
    <mergeCell ref="A818:B818"/>
    <mergeCell ref="C818:D818"/>
    <mergeCell ref="E818:F818"/>
    <mergeCell ref="G818:H818"/>
    <mergeCell ref="I818:J818"/>
    <mergeCell ref="A819:B819"/>
    <mergeCell ref="C819:D819"/>
    <mergeCell ref="E819:F819"/>
    <mergeCell ref="G819:H819"/>
    <mergeCell ref="I819:J819"/>
    <mergeCell ref="A820:B820"/>
    <mergeCell ref="C820:D820"/>
    <mergeCell ref="E820:F820"/>
    <mergeCell ref="G820:H820"/>
    <mergeCell ref="I820:J820"/>
    <mergeCell ref="A821:B821"/>
    <mergeCell ref="C821:D821"/>
    <mergeCell ref="E821:F821"/>
    <mergeCell ref="G821:H821"/>
    <mergeCell ref="I821:J821"/>
    <mergeCell ref="A822:B822"/>
    <mergeCell ref="C822:D822"/>
    <mergeCell ref="E822:F822"/>
    <mergeCell ref="G822:H822"/>
    <mergeCell ref="I822:J822"/>
    <mergeCell ref="A823:B823"/>
    <mergeCell ref="C823:D823"/>
    <mergeCell ref="E823:F823"/>
    <mergeCell ref="G823:H823"/>
    <mergeCell ref="I823:J823"/>
    <mergeCell ref="A824:B824"/>
    <mergeCell ref="C824:D824"/>
    <mergeCell ref="E824:F824"/>
    <mergeCell ref="G824:H824"/>
    <mergeCell ref="I824:J824"/>
    <mergeCell ref="A825:B825"/>
    <mergeCell ref="C825:D825"/>
    <mergeCell ref="E825:F825"/>
    <mergeCell ref="G825:H825"/>
    <mergeCell ref="I825:J825"/>
    <mergeCell ref="A826:B826"/>
    <mergeCell ref="C826:D826"/>
    <mergeCell ref="E826:F826"/>
    <mergeCell ref="G826:H826"/>
    <mergeCell ref="I826:J826"/>
    <mergeCell ref="A827:B827"/>
    <mergeCell ref="C827:D827"/>
    <mergeCell ref="E827:F827"/>
    <mergeCell ref="G827:H827"/>
    <mergeCell ref="I827:J827"/>
    <mergeCell ref="A828:B828"/>
    <mergeCell ref="C828:D828"/>
    <mergeCell ref="E828:F828"/>
    <mergeCell ref="G828:H828"/>
    <mergeCell ref="I828:J828"/>
    <mergeCell ref="A829:B829"/>
    <mergeCell ref="C829:D829"/>
    <mergeCell ref="E829:F829"/>
    <mergeCell ref="G829:H829"/>
    <mergeCell ref="I829:J829"/>
    <mergeCell ref="A830:B830"/>
    <mergeCell ref="C830:D830"/>
    <mergeCell ref="E830:F830"/>
    <mergeCell ref="G830:H830"/>
    <mergeCell ref="I830:J830"/>
    <mergeCell ref="A831:B831"/>
    <mergeCell ref="C831:D831"/>
    <mergeCell ref="E831:F831"/>
    <mergeCell ref="G831:H831"/>
    <mergeCell ref="I831:J831"/>
    <mergeCell ref="A832:B832"/>
    <mergeCell ref="C832:D832"/>
    <mergeCell ref="E832:F832"/>
    <mergeCell ref="G832:H832"/>
    <mergeCell ref="I832:J832"/>
    <mergeCell ref="A833:B833"/>
    <mergeCell ref="C833:D833"/>
    <mergeCell ref="E833:F833"/>
    <mergeCell ref="G833:H833"/>
    <mergeCell ref="I833:J833"/>
    <mergeCell ref="A834:B834"/>
    <mergeCell ref="C834:D834"/>
    <mergeCell ref="E834:F834"/>
    <mergeCell ref="G834:H834"/>
    <mergeCell ref="I834:J834"/>
    <mergeCell ref="A835:B835"/>
    <mergeCell ref="C835:D835"/>
    <mergeCell ref="E835:F835"/>
    <mergeCell ref="G835:H835"/>
    <mergeCell ref="I835:J835"/>
    <mergeCell ref="A836:B836"/>
    <mergeCell ref="C836:D836"/>
    <mergeCell ref="E836:F836"/>
    <mergeCell ref="G836:H836"/>
    <mergeCell ref="I836:J836"/>
    <mergeCell ref="A837:B837"/>
    <mergeCell ref="C837:D837"/>
    <mergeCell ref="E837:F837"/>
    <mergeCell ref="G837:H837"/>
    <mergeCell ref="I837:J837"/>
    <mergeCell ref="A838:B838"/>
    <mergeCell ref="C838:D838"/>
    <mergeCell ref="E838:F838"/>
    <mergeCell ref="G838:H838"/>
    <mergeCell ref="I838:J838"/>
    <mergeCell ref="A839:B839"/>
    <mergeCell ref="C839:D839"/>
    <mergeCell ref="E839:F839"/>
    <mergeCell ref="G839:H839"/>
    <mergeCell ref="I839:J839"/>
    <mergeCell ref="A840:B840"/>
    <mergeCell ref="C840:D840"/>
    <mergeCell ref="E840:F840"/>
    <mergeCell ref="G840:H840"/>
    <mergeCell ref="I840:J840"/>
    <mergeCell ref="A841:B841"/>
    <mergeCell ref="C841:D841"/>
    <mergeCell ref="E841:F841"/>
    <mergeCell ref="G841:H841"/>
    <mergeCell ref="I841:J841"/>
    <mergeCell ref="A842:B842"/>
    <mergeCell ref="C842:D842"/>
    <mergeCell ref="E842:F842"/>
    <mergeCell ref="G842:H842"/>
    <mergeCell ref="I842:J842"/>
    <mergeCell ref="A843:B843"/>
    <mergeCell ref="C843:D843"/>
    <mergeCell ref="E843:F843"/>
    <mergeCell ref="G843:H843"/>
    <mergeCell ref="I843:J843"/>
    <mergeCell ref="A844:B844"/>
    <mergeCell ref="C844:D844"/>
    <mergeCell ref="E844:F844"/>
    <mergeCell ref="G844:H844"/>
    <mergeCell ref="I844:J844"/>
    <mergeCell ref="A845:B845"/>
    <mergeCell ref="C845:D845"/>
    <mergeCell ref="E845:F845"/>
    <mergeCell ref="G845:H845"/>
    <mergeCell ref="I845:J845"/>
    <mergeCell ref="A846:B846"/>
    <mergeCell ref="C846:D846"/>
    <mergeCell ref="E846:F846"/>
    <mergeCell ref="G846:H846"/>
    <mergeCell ref="I846:J846"/>
    <mergeCell ref="A847:B847"/>
    <mergeCell ref="C847:D847"/>
    <mergeCell ref="E847:F847"/>
    <mergeCell ref="G847:H847"/>
    <mergeCell ref="I847:J847"/>
    <mergeCell ref="A848:B848"/>
    <mergeCell ref="C848:D848"/>
    <mergeCell ref="E848:F848"/>
    <mergeCell ref="G848:H848"/>
    <mergeCell ref="I848:J848"/>
    <mergeCell ref="A849:B849"/>
    <mergeCell ref="C849:D849"/>
    <mergeCell ref="E849:F849"/>
    <mergeCell ref="G849:H849"/>
    <mergeCell ref="I849:J849"/>
    <mergeCell ref="A850:B850"/>
    <mergeCell ref="C850:D850"/>
    <mergeCell ref="E850:F850"/>
    <mergeCell ref="G850:H850"/>
    <mergeCell ref="I850:J850"/>
    <mergeCell ref="A851:B851"/>
    <mergeCell ref="C851:D851"/>
    <mergeCell ref="E851:F851"/>
    <mergeCell ref="G851:H851"/>
    <mergeCell ref="I851:J851"/>
    <mergeCell ref="A852:B852"/>
    <mergeCell ref="C852:D852"/>
    <mergeCell ref="E852:F852"/>
    <mergeCell ref="G852:H852"/>
    <mergeCell ref="I852:J852"/>
    <mergeCell ref="A853:B853"/>
    <mergeCell ref="C853:D853"/>
    <mergeCell ref="E853:F853"/>
    <mergeCell ref="G853:H853"/>
    <mergeCell ref="I853:J853"/>
    <mergeCell ref="A854:B854"/>
    <mergeCell ref="C854:D854"/>
    <mergeCell ref="E854:F854"/>
    <mergeCell ref="G854:H854"/>
    <mergeCell ref="I854:J854"/>
    <mergeCell ref="A855:B855"/>
    <mergeCell ref="C855:D855"/>
    <mergeCell ref="E855:F855"/>
    <mergeCell ref="G855:H855"/>
    <mergeCell ref="I855:J855"/>
    <mergeCell ref="A856:B856"/>
    <mergeCell ref="C856:D856"/>
    <mergeCell ref="E856:F856"/>
    <mergeCell ref="G856:H856"/>
    <mergeCell ref="I856:J856"/>
    <mergeCell ref="A857:B857"/>
    <mergeCell ref="C857:D857"/>
    <mergeCell ref="E857:F857"/>
    <mergeCell ref="G857:H857"/>
    <mergeCell ref="I857:J857"/>
    <mergeCell ref="A858:B858"/>
    <mergeCell ref="C858:D858"/>
    <mergeCell ref="E858:F858"/>
    <mergeCell ref="G858:H858"/>
    <mergeCell ref="I858:J858"/>
    <mergeCell ref="A859:B859"/>
    <mergeCell ref="C859:D859"/>
    <mergeCell ref="E859:F859"/>
    <mergeCell ref="G859:H859"/>
    <mergeCell ref="I859:J859"/>
    <mergeCell ref="A860:B860"/>
    <mergeCell ref="C860:D860"/>
    <mergeCell ref="E860:F860"/>
    <mergeCell ref="G860:H860"/>
    <mergeCell ref="I860:J860"/>
    <mergeCell ref="A861:B861"/>
    <mergeCell ref="C861:D861"/>
    <mergeCell ref="E861:F861"/>
    <mergeCell ref="G861:H861"/>
    <mergeCell ref="I861:J861"/>
    <mergeCell ref="A862:B862"/>
    <mergeCell ref="C862:D862"/>
    <mergeCell ref="E862:F862"/>
    <mergeCell ref="G862:H862"/>
    <mergeCell ref="I862:J862"/>
    <mergeCell ref="A863:B863"/>
    <mergeCell ref="C863:D863"/>
    <mergeCell ref="E863:F863"/>
    <mergeCell ref="G863:H863"/>
    <mergeCell ref="I863:J863"/>
    <mergeCell ref="A864:B864"/>
    <mergeCell ref="C864:D864"/>
    <mergeCell ref="E864:F864"/>
    <mergeCell ref="G864:H864"/>
    <mergeCell ref="I864:J864"/>
    <mergeCell ref="A865:B865"/>
    <mergeCell ref="C865:D865"/>
    <mergeCell ref="E865:F865"/>
    <mergeCell ref="G865:H865"/>
    <mergeCell ref="I865:J865"/>
    <mergeCell ref="A866:B866"/>
    <mergeCell ref="C866:D866"/>
    <mergeCell ref="E866:F866"/>
    <mergeCell ref="G866:H866"/>
    <mergeCell ref="I866:J866"/>
    <mergeCell ref="A867:B867"/>
    <mergeCell ref="C867:D867"/>
    <mergeCell ref="E867:F867"/>
    <mergeCell ref="G867:H867"/>
    <mergeCell ref="I867:J867"/>
    <mergeCell ref="A868:B868"/>
    <mergeCell ref="C868:D868"/>
    <mergeCell ref="E868:F868"/>
    <mergeCell ref="G868:H868"/>
    <mergeCell ref="I868:J868"/>
    <mergeCell ref="A869:B869"/>
    <mergeCell ref="C869:D869"/>
    <mergeCell ref="E869:F869"/>
    <mergeCell ref="G869:H869"/>
    <mergeCell ref="I869:J869"/>
    <mergeCell ref="A870:B870"/>
    <mergeCell ref="C870:D870"/>
    <mergeCell ref="E870:F870"/>
    <mergeCell ref="G870:H870"/>
    <mergeCell ref="I870:J870"/>
    <mergeCell ref="A871:B871"/>
    <mergeCell ref="C871:D871"/>
    <mergeCell ref="E871:F871"/>
    <mergeCell ref="G871:H871"/>
    <mergeCell ref="I871:J871"/>
    <mergeCell ref="A872:B872"/>
    <mergeCell ref="C872:D872"/>
    <mergeCell ref="E872:F872"/>
    <mergeCell ref="G872:H872"/>
    <mergeCell ref="I872:J872"/>
    <mergeCell ref="A873:B873"/>
    <mergeCell ref="C873:D873"/>
    <mergeCell ref="E873:F873"/>
    <mergeCell ref="G873:H873"/>
    <mergeCell ref="I873:J873"/>
    <mergeCell ref="A874:B874"/>
    <mergeCell ref="C874:D874"/>
    <mergeCell ref="E874:F874"/>
    <mergeCell ref="G874:H874"/>
    <mergeCell ref="I874:J874"/>
    <mergeCell ref="A875:B875"/>
    <mergeCell ref="C875:D875"/>
    <mergeCell ref="E875:F875"/>
    <mergeCell ref="G875:H875"/>
    <mergeCell ref="I875:J875"/>
    <mergeCell ref="A876:B876"/>
    <mergeCell ref="C876:D876"/>
    <mergeCell ref="E876:F876"/>
    <mergeCell ref="G876:H876"/>
    <mergeCell ref="I876:J876"/>
    <mergeCell ref="A877:B877"/>
    <mergeCell ref="C877:D877"/>
    <mergeCell ref="E877:F877"/>
    <mergeCell ref="G877:H877"/>
    <mergeCell ref="I877:J877"/>
    <mergeCell ref="A878:B878"/>
    <mergeCell ref="C878:D878"/>
    <mergeCell ref="E878:F878"/>
    <mergeCell ref="G878:H878"/>
    <mergeCell ref="I878:J878"/>
    <mergeCell ref="A879:B879"/>
    <mergeCell ref="C879:D879"/>
    <mergeCell ref="E879:F879"/>
    <mergeCell ref="G879:H879"/>
    <mergeCell ref="I879:J879"/>
    <mergeCell ref="A880:B880"/>
    <mergeCell ref="C880:D880"/>
    <mergeCell ref="E880:F880"/>
    <mergeCell ref="G880:H880"/>
    <mergeCell ref="I880:J880"/>
    <mergeCell ref="A881:B881"/>
    <mergeCell ref="C881:D881"/>
    <mergeCell ref="E881:F881"/>
    <mergeCell ref="G881:H881"/>
    <mergeCell ref="I881:J881"/>
    <mergeCell ref="A882:B882"/>
    <mergeCell ref="C882:D882"/>
    <mergeCell ref="E882:F882"/>
    <mergeCell ref="G882:H882"/>
    <mergeCell ref="I882:J882"/>
    <mergeCell ref="A883:B883"/>
    <mergeCell ref="C883:D883"/>
    <mergeCell ref="E883:F883"/>
    <mergeCell ref="G883:H883"/>
    <mergeCell ref="I883:J883"/>
    <mergeCell ref="A884:B884"/>
    <mergeCell ref="C884:D884"/>
    <mergeCell ref="E884:F884"/>
    <mergeCell ref="G884:H884"/>
    <mergeCell ref="I884:J884"/>
    <mergeCell ref="A885:B885"/>
    <mergeCell ref="C885:D885"/>
    <mergeCell ref="E885:F885"/>
    <mergeCell ref="G885:H885"/>
    <mergeCell ref="I885:J885"/>
    <mergeCell ref="A886:B886"/>
    <mergeCell ref="C886:D886"/>
    <mergeCell ref="E886:F886"/>
    <mergeCell ref="G886:H886"/>
    <mergeCell ref="I886:J886"/>
    <mergeCell ref="A887:B887"/>
    <mergeCell ref="C887:D887"/>
    <mergeCell ref="E887:F887"/>
    <mergeCell ref="G887:H887"/>
    <mergeCell ref="I887:J887"/>
    <mergeCell ref="A888:B888"/>
    <mergeCell ref="C888:D888"/>
    <mergeCell ref="E888:F888"/>
    <mergeCell ref="G888:H888"/>
    <mergeCell ref="I888:J888"/>
    <mergeCell ref="A889:B889"/>
    <mergeCell ref="C889:D889"/>
    <mergeCell ref="E889:F889"/>
    <mergeCell ref="G889:H889"/>
    <mergeCell ref="I889:J889"/>
    <mergeCell ref="A890:B890"/>
    <mergeCell ref="C890:D890"/>
    <mergeCell ref="E890:F890"/>
    <mergeCell ref="G890:H890"/>
    <mergeCell ref="I890:J890"/>
    <mergeCell ref="A891:B891"/>
    <mergeCell ref="C891:D891"/>
    <mergeCell ref="E891:F891"/>
    <mergeCell ref="G891:H891"/>
    <mergeCell ref="I891:J891"/>
    <mergeCell ref="A892:B892"/>
    <mergeCell ref="C892:D892"/>
    <mergeCell ref="E892:F892"/>
    <mergeCell ref="G892:H892"/>
    <mergeCell ref="I892:J892"/>
    <mergeCell ref="A893:B893"/>
    <mergeCell ref="C893:D893"/>
    <mergeCell ref="E893:F893"/>
    <mergeCell ref="G893:H893"/>
    <mergeCell ref="I893:J893"/>
    <mergeCell ref="A894:B894"/>
    <mergeCell ref="C894:D894"/>
    <mergeCell ref="E894:F894"/>
    <mergeCell ref="G894:H894"/>
    <mergeCell ref="I894:J894"/>
    <mergeCell ref="A895:B895"/>
    <mergeCell ref="C895:D895"/>
    <mergeCell ref="E895:F895"/>
    <mergeCell ref="G895:H895"/>
    <mergeCell ref="I895:J895"/>
    <mergeCell ref="A896:B896"/>
    <mergeCell ref="C896:D896"/>
    <mergeCell ref="E896:F896"/>
    <mergeCell ref="G896:H896"/>
    <mergeCell ref="I896:J896"/>
    <mergeCell ref="A897:B897"/>
    <mergeCell ref="C897:D897"/>
    <mergeCell ref="E897:F897"/>
    <mergeCell ref="G897:H897"/>
    <mergeCell ref="I897:J897"/>
    <mergeCell ref="A898:B898"/>
    <mergeCell ref="C898:D898"/>
    <mergeCell ref="E898:F898"/>
    <mergeCell ref="G898:H898"/>
    <mergeCell ref="I898:J898"/>
    <mergeCell ref="A899:B899"/>
    <mergeCell ref="C899:D899"/>
    <mergeCell ref="E899:F899"/>
    <mergeCell ref="G899:H899"/>
    <mergeCell ref="I899:J899"/>
    <mergeCell ref="A900:B900"/>
    <mergeCell ref="C900:D900"/>
    <mergeCell ref="E900:F900"/>
    <mergeCell ref="G900:H900"/>
    <mergeCell ref="I900:J900"/>
    <mergeCell ref="A901:B901"/>
    <mergeCell ref="C901:D901"/>
    <mergeCell ref="E901:F901"/>
    <mergeCell ref="G901:H901"/>
    <mergeCell ref="I901:J901"/>
    <mergeCell ref="A902:B902"/>
    <mergeCell ref="C902:D902"/>
    <mergeCell ref="E902:F902"/>
    <mergeCell ref="G902:H902"/>
    <mergeCell ref="I902:J902"/>
    <mergeCell ref="A903:B903"/>
    <mergeCell ref="C903:D903"/>
    <mergeCell ref="E903:F903"/>
    <mergeCell ref="G903:H903"/>
    <mergeCell ref="I903:J903"/>
    <mergeCell ref="A904:B904"/>
    <mergeCell ref="C904:D904"/>
    <mergeCell ref="E904:F904"/>
    <mergeCell ref="G904:H904"/>
    <mergeCell ref="I904:J904"/>
    <mergeCell ref="A905:B905"/>
    <mergeCell ref="C905:D905"/>
    <mergeCell ref="E905:F905"/>
    <mergeCell ref="G905:H905"/>
    <mergeCell ref="I905:J905"/>
    <mergeCell ref="A906:B906"/>
    <mergeCell ref="C906:D906"/>
    <mergeCell ref="E906:F906"/>
    <mergeCell ref="G906:H906"/>
    <mergeCell ref="I906:J906"/>
    <mergeCell ref="A907:B907"/>
    <mergeCell ref="C907:D907"/>
    <mergeCell ref="E907:F907"/>
    <mergeCell ref="G907:H907"/>
    <mergeCell ref="I907:J907"/>
    <mergeCell ref="A908:B908"/>
    <mergeCell ref="C908:D908"/>
    <mergeCell ref="E908:F908"/>
    <mergeCell ref="G908:H908"/>
    <mergeCell ref="I908:J908"/>
    <mergeCell ref="A909:B909"/>
    <mergeCell ref="C909:D909"/>
    <mergeCell ref="E909:F909"/>
    <mergeCell ref="G909:H909"/>
    <mergeCell ref="I909:J909"/>
    <mergeCell ref="A910:B910"/>
    <mergeCell ref="C910:D910"/>
    <mergeCell ref="E910:F910"/>
    <mergeCell ref="G910:H910"/>
    <mergeCell ref="I910:J910"/>
    <mergeCell ref="A911:B911"/>
    <mergeCell ref="C911:D911"/>
    <mergeCell ref="E911:F911"/>
    <mergeCell ref="G911:H911"/>
    <mergeCell ref="I911:J911"/>
    <mergeCell ref="A912:B912"/>
    <mergeCell ref="C912:D912"/>
    <mergeCell ref="E912:F912"/>
    <mergeCell ref="G912:H912"/>
    <mergeCell ref="I912:J912"/>
    <mergeCell ref="A913:B913"/>
    <mergeCell ref="C913:D913"/>
    <mergeCell ref="E913:F913"/>
    <mergeCell ref="G913:H913"/>
    <mergeCell ref="I913:J913"/>
    <mergeCell ref="A914:B914"/>
    <mergeCell ref="C914:D914"/>
    <mergeCell ref="E914:F914"/>
    <mergeCell ref="G914:H914"/>
    <mergeCell ref="I914:J914"/>
    <mergeCell ref="A915:B915"/>
    <mergeCell ref="C915:D915"/>
    <mergeCell ref="E915:F915"/>
    <mergeCell ref="G915:H915"/>
    <mergeCell ref="I915:J915"/>
    <mergeCell ref="A916:B916"/>
    <mergeCell ref="C916:D916"/>
    <mergeCell ref="E916:F916"/>
    <mergeCell ref="G916:H916"/>
    <mergeCell ref="I916:J916"/>
    <mergeCell ref="A917:B917"/>
    <mergeCell ref="C917:D917"/>
    <mergeCell ref="E917:F917"/>
    <mergeCell ref="G917:H917"/>
    <mergeCell ref="I917:J917"/>
    <mergeCell ref="A918:B918"/>
    <mergeCell ref="C918:D918"/>
    <mergeCell ref="E918:F918"/>
    <mergeCell ref="G918:H918"/>
    <mergeCell ref="I918:J918"/>
    <mergeCell ref="A919:B919"/>
    <mergeCell ref="C919:D919"/>
    <mergeCell ref="E919:F919"/>
    <mergeCell ref="G919:H919"/>
    <mergeCell ref="I919:J919"/>
    <mergeCell ref="A920:B920"/>
    <mergeCell ref="C920:D920"/>
    <mergeCell ref="E920:F920"/>
    <mergeCell ref="G920:H920"/>
    <mergeCell ref="I920:J920"/>
    <mergeCell ref="A921:B921"/>
    <mergeCell ref="C921:D921"/>
    <mergeCell ref="E921:F921"/>
    <mergeCell ref="G921:H921"/>
    <mergeCell ref="I921:J921"/>
    <mergeCell ref="A922:B922"/>
    <mergeCell ref="C922:D922"/>
    <mergeCell ref="E922:F922"/>
    <mergeCell ref="G922:H922"/>
    <mergeCell ref="I922:J922"/>
    <mergeCell ref="A923:B923"/>
    <mergeCell ref="C923:D923"/>
    <mergeCell ref="E923:F923"/>
    <mergeCell ref="G923:H923"/>
    <mergeCell ref="I923:J923"/>
    <mergeCell ref="A924:B924"/>
    <mergeCell ref="C924:D924"/>
    <mergeCell ref="E924:F924"/>
    <mergeCell ref="G924:H924"/>
    <mergeCell ref="I924:J924"/>
    <mergeCell ref="A925:B925"/>
    <mergeCell ref="C925:D925"/>
    <mergeCell ref="E925:F925"/>
    <mergeCell ref="G925:H925"/>
    <mergeCell ref="I925:J925"/>
    <mergeCell ref="A926:B926"/>
    <mergeCell ref="C926:D926"/>
    <mergeCell ref="E926:F926"/>
    <mergeCell ref="G926:H926"/>
    <mergeCell ref="I926:J926"/>
    <mergeCell ref="A927:B927"/>
    <mergeCell ref="C927:D927"/>
    <mergeCell ref="E927:F927"/>
    <mergeCell ref="G927:H927"/>
    <mergeCell ref="I927:J927"/>
    <mergeCell ref="A928:B928"/>
    <mergeCell ref="C928:D928"/>
    <mergeCell ref="E928:F928"/>
    <mergeCell ref="G928:H928"/>
    <mergeCell ref="I928:J928"/>
    <mergeCell ref="A929:B929"/>
    <mergeCell ref="C929:D929"/>
    <mergeCell ref="E929:F929"/>
    <mergeCell ref="G929:H929"/>
    <mergeCell ref="I929:J929"/>
    <mergeCell ref="A930:B930"/>
    <mergeCell ref="C930:D930"/>
    <mergeCell ref="E930:F930"/>
    <mergeCell ref="G930:H930"/>
    <mergeCell ref="I930:J930"/>
    <mergeCell ref="A931:B931"/>
    <mergeCell ref="C931:D931"/>
    <mergeCell ref="E931:F931"/>
    <mergeCell ref="G931:H931"/>
    <mergeCell ref="I931:J931"/>
    <mergeCell ref="A932:B932"/>
    <mergeCell ref="C932:D932"/>
    <mergeCell ref="E932:F932"/>
    <mergeCell ref="G932:H932"/>
    <mergeCell ref="I932:J932"/>
    <mergeCell ref="A933:B933"/>
    <mergeCell ref="C933:D933"/>
    <mergeCell ref="E933:F933"/>
    <mergeCell ref="G933:H933"/>
    <mergeCell ref="I933:J933"/>
    <mergeCell ref="A934:B934"/>
    <mergeCell ref="C934:D934"/>
    <mergeCell ref="E934:F934"/>
    <mergeCell ref="G934:H934"/>
    <mergeCell ref="I934:J934"/>
    <mergeCell ref="A935:B935"/>
    <mergeCell ref="C935:D935"/>
    <mergeCell ref="E935:F935"/>
    <mergeCell ref="G935:H935"/>
    <mergeCell ref="I935:J935"/>
    <mergeCell ref="A936:B936"/>
    <mergeCell ref="C936:D936"/>
    <mergeCell ref="E936:F936"/>
    <mergeCell ref="G936:H936"/>
    <mergeCell ref="I936:J936"/>
    <mergeCell ref="A937:B937"/>
    <mergeCell ref="C937:D937"/>
    <mergeCell ref="E937:F937"/>
    <mergeCell ref="G937:H937"/>
    <mergeCell ref="I937:J937"/>
    <mergeCell ref="A938:B938"/>
    <mergeCell ref="C938:D938"/>
    <mergeCell ref="E938:F938"/>
    <mergeCell ref="G938:H938"/>
    <mergeCell ref="I938:J938"/>
    <mergeCell ref="A939:B939"/>
    <mergeCell ref="C939:D939"/>
    <mergeCell ref="E939:F939"/>
    <mergeCell ref="G939:H939"/>
    <mergeCell ref="I939:J939"/>
    <mergeCell ref="A940:B940"/>
    <mergeCell ref="C940:D940"/>
    <mergeCell ref="E940:F940"/>
    <mergeCell ref="G940:H940"/>
    <mergeCell ref="I940:J940"/>
    <mergeCell ref="A941:B941"/>
    <mergeCell ref="C941:D941"/>
    <mergeCell ref="E941:F941"/>
    <mergeCell ref="G941:H941"/>
    <mergeCell ref="I941:J941"/>
    <mergeCell ref="A942:B942"/>
    <mergeCell ref="C942:D942"/>
    <mergeCell ref="E942:F942"/>
    <mergeCell ref="G942:H942"/>
    <mergeCell ref="I942:J942"/>
    <mergeCell ref="A943:B943"/>
    <mergeCell ref="C943:D943"/>
    <mergeCell ref="E943:F943"/>
    <mergeCell ref="G943:H943"/>
    <mergeCell ref="I943:J943"/>
    <mergeCell ref="A944:B944"/>
    <mergeCell ref="C944:D944"/>
    <mergeCell ref="E944:F944"/>
    <mergeCell ref="G944:H944"/>
    <mergeCell ref="I944:J944"/>
    <mergeCell ref="A945:B945"/>
    <mergeCell ref="C945:D945"/>
    <mergeCell ref="E945:F945"/>
    <mergeCell ref="G945:H945"/>
    <mergeCell ref="I945:J945"/>
    <mergeCell ref="A946:B946"/>
    <mergeCell ref="C946:D946"/>
    <mergeCell ref="E946:F946"/>
    <mergeCell ref="G946:H946"/>
    <mergeCell ref="I946:J946"/>
    <mergeCell ref="A947:B947"/>
    <mergeCell ref="C947:D947"/>
    <mergeCell ref="E947:F947"/>
    <mergeCell ref="G947:H947"/>
    <mergeCell ref="I947:J947"/>
    <mergeCell ref="A948:B948"/>
    <mergeCell ref="C948:D948"/>
    <mergeCell ref="E948:F948"/>
    <mergeCell ref="G948:H948"/>
    <mergeCell ref="I948:J948"/>
    <mergeCell ref="A949:B949"/>
    <mergeCell ref="C949:D949"/>
    <mergeCell ref="E949:F949"/>
    <mergeCell ref="G949:H949"/>
    <mergeCell ref="I949:J949"/>
    <mergeCell ref="A950:B950"/>
    <mergeCell ref="C950:D950"/>
    <mergeCell ref="E950:F950"/>
    <mergeCell ref="G950:H950"/>
    <mergeCell ref="I950:J950"/>
    <mergeCell ref="A951:B951"/>
    <mergeCell ref="C951:D951"/>
    <mergeCell ref="E951:F951"/>
    <mergeCell ref="G951:H951"/>
    <mergeCell ref="I951:J951"/>
    <mergeCell ref="A952:B952"/>
    <mergeCell ref="C952:D952"/>
    <mergeCell ref="E952:F952"/>
    <mergeCell ref="G952:H952"/>
    <mergeCell ref="I952:J952"/>
    <mergeCell ref="A953:B953"/>
    <mergeCell ref="C953:D953"/>
    <mergeCell ref="E953:F953"/>
    <mergeCell ref="G953:H953"/>
    <mergeCell ref="I953:J953"/>
    <mergeCell ref="A954:B954"/>
    <mergeCell ref="C954:D954"/>
    <mergeCell ref="E954:F954"/>
    <mergeCell ref="G954:H954"/>
    <mergeCell ref="I954:J954"/>
    <mergeCell ref="A955:B955"/>
    <mergeCell ref="C955:D955"/>
    <mergeCell ref="E955:F955"/>
    <mergeCell ref="G955:H955"/>
    <mergeCell ref="I955:J955"/>
    <mergeCell ref="A956:B956"/>
    <mergeCell ref="C956:D956"/>
    <mergeCell ref="E956:F956"/>
    <mergeCell ref="G956:H956"/>
    <mergeCell ref="I956:J956"/>
    <mergeCell ref="A957:B957"/>
    <mergeCell ref="C957:D957"/>
    <mergeCell ref="E957:F957"/>
    <mergeCell ref="G957:H957"/>
    <mergeCell ref="I957:J957"/>
    <mergeCell ref="A958:B958"/>
    <mergeCell ref="C958:D958"/>
    <mergeCell ref="E958:F958"/>
    <mergeCell ref="G958:H958"/>
    <mergeCell ref="I958:J958"/>
    <mergeCell ref="A959:B959"/>
    <mergeCell ref="C959:D959"/>
    <mergeCell ref="E959:F959"/>
    <mergeCell ref="G959:H959"/>
    <mergeCell ref="I959:J959"/>
    <mergeCell ref="A960:B960"/>
    <mergeCell ref="C960:D960"/>
    <mergeCell ref="E960:F960"/>
    <mergeCell ref="G960:H960"/>
    <mergeCell ref="I960:J960"/>
    <mergeCell ref="A961:B961"/>
    <mergeCell ref="C961:D961"/>
    <mergeCell ref="E961:F961"/>
    <mergeCell ref="G961:H961"/>
    <mergeCell ref="I961:J961"/>
    <mergeCell ref="A962:B962"/>
    <mergeCell ref="C962:D962"/>
    <mergeCell ref="E962:F962"/>
    <mergeCell ref="G962:H962"/>
    <mergeCell ref="I962:J962"/>
    <mergeCell ref="A963:B963"/>
    <mergeCell ref="C963:D963"/>
    <mergeCell ref="E963:F963"/>
    <mergeCell ref="G963:H963"/>
    <mergeCell ref="I963:J963"/>
    <mergeCell ref="A964:B964"/>
    <mergeCell ref="C964:D964"/>
    <mergeCell ref="E964:F964"/>
    <mergeCell ref="G964:H964"/>
    <mergeCell ref="I964:J964"/>
    <mergeCell ref="A965:B965"/>
    <mergeCell ref="C965:D965"/>
    <mergeCell ref="E965:F965"/>
    <mergeCell ref="G965:H965"/>
    <mergeCell ref="I965:J965"/>
    <mergeCell ref="A966:B966"/>
    <mergeCell ref="C966:D966"/>
    <mergeCell ref="E966:F966"/>
    <mergeCell ref="G966:H966"/>
    <mergeCell ref="I966:J966"/>
    <mergeCell ref="A967:B967"/>
    <mergeCell ref="C967:D967"/>
    <mergeCell ref="E967:F967"/>
    <mergeCell ref="G967:H967"/>
    <mergeCell ref="I967:J967"/>
    <mergeCell ref="A968:B968"/>
    <mergeCell ref="C968:D968"/>
    <mergeCell ref="E968:F968"/>
    <mergeCell ref="G968:H968"/>
    <mergeCell ref="I968:J968"/>
    <mergeCell ref="A969:B969"/>
    <mergeCell ref="C969:D969"/>
    <mergeCell ref="E969:F969"/>
    <mergeCell ref="G969:H969"/>
    <mergeCell ref="I969:J969"/>
    <mergeCell ref="A970:B970"/>
    <mergeCell ref="C970:D970"/>
    <mergeCell ref="E970:F970"/>
    <mergeCell ref="G970:H970"/>
    <mergeCell ref="I970:J970"/>
    <mergeCell ref="A971:B971"/>
    <mergeCell ref="C971:D971"/>
    <mergeCell ref="E971:F971"/>
    <mergeCell ref="G971:H971"/>
    <mergeCell ref="I971:J971"/>
    <mergeCell ref="A972:B972"/>
    <mergeCell ref="C972:D972"/>
    <mergeCell ref="E972:F972"/>
    <mergeCell ref="G972:H972"/>
    <mergeCell ref="I972:J972"/>
    <mergeCell ref="A973:B973"/>
    <mergeCell ref="C973:D973"/>
    <mergeCell ref="E973:F973"/>
    <mergeCell ref="G973:H973"/>
    <mergeCell ref="I973:J973"/>
    <mergeCell ref="A974:B974"/>
    <mergeCell ref="C974:D974"/>
    <mergeCell ref="E974:F974"/>
    <mergeCell ref="G974:H974"/>
    <mergeCell ref="I974:J974"/>
    <mergeCell ref="A975:B975"/>
    <mergeCell ref="C975:D975"/>
    <mergeCell ref="E975:F975"/>
    <mergeCell ref="G975:H975"/>
    <mergeCell ref="I975:J975"/>
    <mergeCell ref="A976:B976"/>
    <mergeCell ref="C976:D976"/>
    <mergeCell ref="E976:F976"/>
    <mergeCell ref="G976:H976"/>
    <mergeCell ref="I976:J976"/>
    <mergeCell ref="A977:B977"/>
    <mergeCell ref="C977:D977"/>
    <mergeCell ref="E977:F977"/>
    <mergeCell ref="G977:H977"/>
    <mergeCell ref="I977:J977"/>
    <mergeCell ref="A978:B978"/>
    <mergeCell ref="C978:D978"/>
    <mergeCell ref="E978:F978"/>
    <mergeCell ref="G978:H978"/>
    <mergeCell ref="I978:J978"/>
    <mergeCell ref="A979:B979"/>
    <mergeCell ref="C979:D979"/>
    <mergeCell ref="E979:F979"/>
    <mergeCell ref="G979:H979"/>
    <mergeCell ref="I979:J979"/>
    <mergeCell ref="A980:B980"/>
    <mergeCell ref="C980:D980"/>
    <mergeCell ref="E980:F980"/>
    <mergeCell ref="G980:H980"/>
    <mergeCell ref="I980:J980"/>
    <mergeCell ref="A981:B981"/>
    <mergeCell ref="C981:D981"/>
    <mergeCell ref="E981:F981"/>
    <mergeCell ref="G981:H981"/>
    <mergeCell ref="I981:J981"/>
    <mergeCell ref="A982:B982"/>
    <mergeCell ref="C982:D982"/>
    <mergeCell ref="E982:F982"/>
    <mergeCell ref="G982:H982"/>
    <mergeCell ref="I982:J982"/>
    <mergeCell ref="A983:B983"/>
    <mergeCell ref="C983:D983"/>
    <mergeCell ref="E983:F983"/>
    <mergeCell ref="G983:H983"/>
    <mergeCell ref="I983:J983"/>
    <mergeCell ref="A984:B984"/>
    <mergeCell ref="C984:D984"/>
    <mergeCell ref="E984:F984"/>
    <mergeCell ref="G984:H984"/>
    <mergeCell ref="I984:J984"/>
    <mergeCell ref="A985:B985"/>
    <mergeCell ref="C985:D985"/>
    <mergeCell ref="E985:F985"/>
    <mergeCell ref="G985:H985"/>
    <mergeCell ref="I985:J985"/>
    <mergeCell ref="A986:B986"/>
    <mergeCell ref="C986:D986"/>
    <mergeCell ref="E986:F986"/>
    <mergeCell ref="G986:H986"/>
    <mergeCell ref="I986:J986"/>
    <mergeCell ref="A987:B987"/>
    <mergeCell ref="C987:D987"/>
    <mergeCell ref="E987:F987"/>
    <mergeCell ref="G987:H987"/>
    <mergeCell ref="I987:J987"/>
    <mergeCell ref="A988:B988"/>
    <mergeCell ref="C988:D988"/>
    <mergeCell ref="E988:F988"/>
    <mergeCell ref="G988:H988"/>
    <mergeCell ref="I988:J988"/>
    <mergeCell ref="A989:B989"/>
    <mergeCell ref="C989:D989"/>
    <mergeCell ref="E989:F989"/>
    <mergeCell ref="G989:H989"/>
    <mergeCell ref="I989:J989"/>
    <mergeCell ref="A990:B990"/>
    <mergeCell ref="C990:D990"/>
    <mergeCell ref="E990:F990"/>
    <mergeCell ref="G990:H990"/>
    <mergeCell ref="I990:J990"/>
    <mergeCell ref="A991:B991"/>
    <mergeCell ref="C991:D991"/>
    <mergeCell ref="E991:F991"/>
    <mergeCell ref="G991:H991"/>
    <mergeCell ref="I991:J991"/>
    <mergeCell ref="A992:B992"/>
    <mergeCell ref="C992:D992"/>
    <mergeCell ref="E992:F992"/>
    <mergeCell ref="G992:H992"/>
    <mergeCell ref="I992:J992"/>
    <mergeCell ref="A993:B993"/>
    <mergeCell ref="C993:D993"/>
    <mergeCell ref="E993:F993"/>
    <mergeCell ref="G993:H993"/>
    <mergeCell ref="I993:J993"/>
    <mergeCell ref="A994:B994"/>
    <mergeCell ref="C994:D994"/>
    <mergeCell ref="E994:F994"/>
    <mergeCell ref="G994:H994"/>
    <mergeCell ref="I994:J994"/>
    <mergeCell ref="A995:B995"/>
    <mergeCell ref="C995:D995"/>
    <mergeCell ref="E995:F995"/>
    <mergeCell ref="G995:H995"/>
    <mergeCell ref="I995:J995"/>
    <mergeCell ref="P995:S995"/>
    <mergeCell ref="A996:B996"/>
    <mergeCell ref="C996:D996"/>
    <mergeCell ref="E996:F996"/>
    <mergeCell ref="G996:H996"/>
    <mergeCell ref="I996:J996"/>
    <mergeCell ref="A997:B997"/>
    <mergeCell ref="C997:D997"/>
    <mergeCell ref="E997:F997"/>
    <mergeCell ref="G997:H997"/>
    <mergeCell ref="I997:J997"/>
    <mergeCell ref="U997:V997"/>
    <mergeCell ref="A998:B998"/>
    <mergeCell ref="C998:D998"/>
    <mergeCell ref="E998:F998"/>
    <mergeCell ref="G998:H998"/>
    <mergeCell ref="I998:J998"/>
    <mergeCell ref="U998:V998"/>
    <mergeCell ref="A999:B999"/>
    <mergeCell ref="C999:D999"/>
    <mergeCell ref="E999:F999"/>
    <mergeCell ref="G999:H999"/>
    <mergeCell ref="I999:J999"/>
    <mergeCell ref="U999:V999"/>
    <mergeCell ref="A1000:B1000"/>
    <mergeCell ref="C1000:D1000"/>
    <mergeCell ref="E1000:F1000"/>
    <mergeCell ref="G1000:H1000"/>
    <mergeCell ref="I1000:J1000"/>
    <mergeCell ref="U1000:V1000"/>
    <mergeCell ref="A1001:B1001"/>
    <mergeCell ref="C1001:D1001"/>
    <mergeCell ref="E1001:F1001"/>
    <mergeCell ref="G1001:H1001"/>
    <mergeCell ref="I1001:J1001"/>
    <mergeCell ref="A1002:B1002"/>
    <mergeCell ref="C1002:D1002"/>
    <mergeCell ref="E1002:F1002"/>
    <mergeCell ref="G1002:H1002"/>
    <mergeCell ref="I1002:J1002"/>
    <mergeCell ref="A1003:B1003"/>
    <mergeCell ref="C1003:D1003"/>
    <mergeCell ref="E1003:F1003"/>
    <mergeCell ref="G1003:H1003"/>
    <mergeCell ref="I1003:J1003"/>
    <mergeCell ref="A1004:B1004"/>
    <mergeCell ref="C1004:D1004"/>
    <mergeCell ref="E1004:F1004"/>
    <mergeCell ref="G1004:H1004"/>
    <mergeCell ref="I1004:J1004"/>
    <mergeCell ref="A1005:B1005"/>
    <mergeCell ref="C1005:D1005"/>
    <mergeCell ref="E1005:F1005"/>
    <mergeCell ref="G1005:H1005"/>
    <mergeCell ref="I1005:J1005"/>
    <mergeCell ref="A1006:B1006"/>
    <mergeCell ref="C1006:D1006"/>
    <mergeCell ref="E1006:F1006"/>
    <mergeCell ref="G1006:H1006"/>
    <mergeCell ref="I1006:J1006"/>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sheetPr filterMode="false">
    <pageSetUpPr fitToPage="false"/>
  </sheetPr>
  <dimension ref="A1:C11"/>
  <sheetViews>
    <sheetView windowProtection="false" showFormulas="false" showGridLines="true" showRowColHeaders="true" showZeros="true" rightToLeft="false" tabSelected="false" showOutlineSymbols="true" defaultGridColor="true" view="normal" topLeftCell="A13" colorId="64" zoomScale="120" zoomScaleNormal="120" zoomScalePageLayoutView="100" workbookViewId="0">
      <selection pane="topLeft" activeCell="C12" activeCellId="0" sqref="C12"/>
    </sheetView>
  </sheetViews>
  <sheetFormatPr defaultRowHeight="15"/>
  <cols>
    <col collapsed="false" hidden="false" max="1" min="1" style="0" width="11.6071428571429"/>
    <col collapsed="false" hidden="false" max="2" min="2" style="0" width="12.4183673469388"/>
    <col collapsed="false" hidden="false" max="3" min="3" style="0" width="85.4489795918367"/>
    <col collapsed="false" hidden="false" max="1025" min="4" style="0" width="8.50510204081633"/>
  </cols>
  <sheetData>
    <row r="1" customFormat="false" ht="31.5" hidden="false" customHeight="true" outlineLevel="0" collapsed="false">
      <c r="A1" s="15" t="s">
        <v>1820</v>
      </c>
      <c r="B1" s="15" t="s">
        <v>3</v>
      </c>
      <c r="C1" s="14" t="s">
        <v>1843</v>
      </c>
    </row>
    <row r="2" customFormat="false" ht="228" hidden="false" customHeight="true" outlineLevel="0" collapsed="false">
      <c r="A2" s="15" t="s">
        <v>2115</v>
      </c>
      <c r="B2" s="15" t="s">
        <v>48</v>
      </c>
      <c r="C2" s="17" t="s">
        <v>2411</v>
      </c>
    </row>
    <row r="3" customFormat="false" ht="213.75" hidden="false" customHeight="true" outlineLevel="0" collapsed="false">
      <c r="A3" s="15" t="s">
        <v>2277</v>
      </c>
      <c r="B3" s="15" t="s">
        <v>605</v>
      </c>
      <c r="C3" s="19" t="s">
        <v>2412</v>
      </c>
    </row>
    <row r="4" customFormat="false" ht="210.75" hidden="false" customHeight="true" outlineLevel="0" collapsed="false">
      <c r="A4" s="15" t="s">
        <v>2122</v>
      </c>
      <c r="B4" s="15" t="s">
        <v>2123</v>
      </c>
      <c r="C4" s="20" t="s">
        <v>2413</v>
      </c>
    </row>
    <row r="5" customFormat="false" ht="188.25" hidden="false" customHeight="true" outlineLevel="0" collapsed="false">
      <c r="A5" s="15" t="s">
        <v>2053</v>
      </c>
      <c r="B5" s="15" t="s">
        <v>2054</v>
      </c>
      <c r="C5" s="20" t="s">
        <v>2414</v>
      </c>
    </row>
    <row r="6" customFormat="false" ht="250.5" hidden="false" customHeight="true" outlineLevel="0" collapsed="false">
      <c r="A6" s="15" t="s">
        <v>2062</v>
      </c>
      <c r="B6" s="15" t="s">
        <v>2063</v>
      </c>
      <c r="C6" s="19" t="s">
        <v>2415</v>
      </c>
    </row>
    <row r="7" customFormat="false" ht="298.5" hidden="false" customHeight="true" outlineLevel="0" collapsed="false">
      <c r="A7" s="15" t="s">
        <v>2384</v>
      </c>
      <c r="B7" s="15" t="s">
        <v>2385</v>
      </c>
      <c r="C7" s="20" t="s">
        <v>2416</v>
      </c>
    </row>
    <row r="8" customFormat="false" ht="235.5" hidden="false" customHeight="true" outlineLevel="0" collapsed="false">
      <c r="A8" s="15" t="s">
        <v>2170</v>
      </c>
      <c r="B8" s="15" t="s">
        <v>995</v>
      </c>
      <c r="C8" s="20" t="s">
        <v>2417</v>
      </c>
    </row>
    <row r="9" customFormat="false" ht="264.75" hidden="false" customHeight="true" outlineLevel="0" collapsed="false">
      <c r="A9" s="15" t="s">
        <v>1950</v>
      </c>
      <c r="B9" s="15" t="s">
        <v>632</v>
      </c>
      <c r="C9" s="20" t="s">
        <v>2418</v>
      </c>
    </row>
    <row r="10" customFormat="false" ht="243.75" hidden="false" customHeight="true" outlineLevel="0" collapsed="false">
      <c r="A10" s="15" t="s">
        <v>1914</v>
      </c>
      <c r="B10" s="15" t="s">
        <v>1915</v>
      </c>
      <c r="C10" s="20" t="s">
        <v>2419</v>
      </c>
    </row>
    <row r="11" customFormat="false" ht="27.75" hidden="false" customHeight="true" outlineLevel="0" collapsed="false">
      <c r="A11" s="15" t="s">
        <v>2094</v>
      </c>
      <c r="B11" s="15" t="s">
        <v>1915</v>
      </c>
      <c r="C11" s="16" t="s">
        <v>2420</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otalTime>212</TotalTime>
  <Application>LibreOffice/5.0.5.2$Linux_X86_64 LibreOffice_project/0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language>en-US</dc:language>
  <dcterms:modified xsi:type="dcterms:W3CDTF">2016-12-02T11:48:29Z</dcterms:modified>
  <cp:revision>13</cp:revision>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